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3-089 26:6/"/>
    </mc:Choice>
  </mc:AlternateContent>
  <xr:revisionPtr revIDLastSave="0" documentId="13_ncr:1_{95D8AD4C-0769-094A-9EA2-AA93E4847A3C}" xr6:coauthVersionLast="47" xr6:coauthVersionMax="47" xr10:uidLastSave="{00000000-0000-0000-0000-000000000000}"/>
  <bookViews>
    <workbookView xWindow="1780" yWindow="500" windowWidth="18100" windowHeight="12320" xr2:uid="{00000000-000D-0000-FFFF-FFFF00000000}"/>
  </bookViews>
  <sheets>
    <sheet name="Table 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886" i="2" l="1"/>
  <c r="L886" i="2"/>
  <c r="H886" i="2"/>
  <c r="G886" i="2"/>
  <c r="M885" i="2"/>
  <c r="L885" i="2"/>
  <c r="H885" i="2"/>
  <c r="G885" i="2"/>
  <c r="M884" i="2"/>
  <c r="L884" i="2"/>
  <c r="H884" i="2"/>
  <c r="G884" i="2"/>
  <c r="M883" i="2"/>
  <c r="L883" i="2"/>
  <c r="H883" i="2"/>
  <c r="G883" i="2"/>
  <c r="M882" i="2"/>
  <c r="L882" i="2"/>
  <c r="H882" i="2"/>
  <c r="G882" i="2"/>
  <c r="M881" i="2"/>
  <c r="L881" i="2"/>
  <c r="H881" i="2"/>
  <c r="G881" i="2"/>
  <c r="M880" i="2"/>
  <c r="L880" i="2"/>
  <c r="H880" i="2"/>
  <c r="G880" i="2"/>
  <c r="M879" i="2"/>
  <c r="L879" i="2"/>
  <c r="H879" i="2"/>
  <c r="G879" i="2"/>
  <c r="M878" i="2"/>
  <c r="L878" i="2"/>
  <c r="H878" i="2"/>
  <c r="G878" i="2"/>
  <c r="M877" i="2"/>
  <c r="L877" i="2"/>
  <c r="H877" i="2"/>
  <c r="G877" i="2"/>
  <c r="M876" i="2"/>
  <c r="L876" i="2"/>
  <c r="H876" i="2"/>
  <c r="G876" i="2"/>
  <c r="M875" i="2"/>
  <c r="L875" i="2"/>
  <c r="H875" i="2"/>
  <c r="G875" i="2"/>
  <c r="M874" i="2"/>
  <c r="L874" i="2"/>
  <c r="H874" i="2"/>
  <c r="G874" i="2"/>
  <c r="M873" i="2"/>
  <c r="L873" i="2"/>
  <c r="H873" i="2"/>
  <c r="G873" i="2"/>
  <c r="M872" i="2"/>
  <c r="L872" i="2"/>
  <c r="H872" i="2"/>
  <c r="G872" i="2"/>
  <c r="M871" i="2"/>
  <c r="L871" i="2"/>
  <c r="H871" i="2"/>
  <c r="G871" i="2"/>
  <c r="M870" i="2"/>
  <c r="L870" i="2"/>
  <c r="H870" i="2"/>
  <c r="G870" i="2"/>
  <c r="M869" i="2"/>
  <c r="L869" i="2"/>
  <c r="H869" i="2"/>
  <c r="G869" i="2"/>
  <c r="M868" i="2"/>
  <c r="L868" i="2"/>
  <c r="H868" i="2"/>
  <c r="G868" i="2"/>
  <c r="M867" i="2"/>
  <c r="L867" i="2"/>
  <c r="H867" i="2"/>
  <c r="G867" i="2"/>
  <c r="M866" i="2"/>
  <c r="L866" i="2"/>
  <c r="H866" i="2"/>
  <c r="G866" i="2"/>
  <c r="M865" i="2"/>
  <c r="L865" i="2"/>
  <c r="H865" i="2"/>
  <c r="G865" i="2"/>
  <c r="M864" i="2"/>
  <c r="L864" i="2"/>
  <c r="H864" i="2"/>
  <c r="G864" i="2"/>
  <c r="M863" i="2"/>
  <c r="L863" i="2"/>
  <c r="H863" i="2"/>
  <c r="G863" i="2"/>
  <c r="M862" i="2"/>
  <c r="L862" i="2"/>
  <c r="H862" i="2"/>
  <c r="G862" i="2"/>
  <c r="M861" i="2"/>
  <c r="L861" i="2"/>
  <c r="H861" i="2"/>
  <c r="G861" i="2"/>
  <c r="M860" i="2"/>
  <c r="L860" i="2"/>
  <c r="H860" i="2"/>
  <c r="G860" i="2"/>
  <c r="M859" i="2"/>
  <c r="L859" i="2"/>
  <c r="H859" i="2"/>
  <c r="G859" i="2"/>
  <c r="M858" i="2"/>
  <c r="L858" i="2"/>
  <c r="H858" i="2"/>
  <c r="G858" i="2"/>
  <c r="M857" i="2"/>
  <c r="L857" i="2"/>
  <c r="H857" i="2"/>
  <c r="G857" i="2"/>
  <c r="M856" i="2"/>
  <c r="L856" i="2"/>
  <c r="H856" i="2"/>
  <c r="G856" i="2"/>
  <c r="M855" i="2"/>
  <c r="L855" i="2"/>
  <c r="H855" i="2"/>
  <c r="G855" i="2"/>
  <c r="M854" i="2"/>
  <c r="L854" i="2"/>
  <c r="H854" i="2"/>
  <c r="G854" i="2"/>
  <c r="M853" i="2"/>
  <c r="L853" i="2"/>
  <c r="H853" i="2"/>
  <c r="G853" i="2"/>
  <c r="M852" i="2"/>
  <c r="L852" i="2"/>
  <c r="H852" i="2"/>
  <c r="G852" i="2"/>
  <c r="M851" i="2"/>
  <c r="L851" i="2"/>
  <c r="H851" i="2"/>
  <c r="G851" i="2"/>
  <c r="M850" i="2"/>
  <c r="L850" i="2"/>
  <c r="H850" i="2"/>
  <c r="G850" i="2"/>
  <c r="M849" i="2"/>
  <c r="L849" i="2"/>
  <c r="H849" i="2"/>
  <c r="G849" i="2"/>
  <c r="M848" i="2"/>
  <c r="L848" i="2"/>
  <c r="H848" i="2"/>
  <c r="G848" i="2"/>
  <c r="M847" i="2"/>
  <c r="L847" i="2"/>
  <c r="H847" i="2"/>
  <c r="G847" i="2"/>
  <c r="M846" i="2"/>
  <c r="L846" i="2"/>
  <c r="H846" i="2"/>
  <c r="G846" i="2"/>
  <c r="M845" i="2"/>
  <c r="L845" i="2"/>
  <c r="H845" i="2"/>
  <c r="G845" i="2"/>
  <c r="M844" i="2"/>
  <c r="L844" i="2"/>
  <c r="H844" i="2"/>
  <c r="G844" i="2"/>
  <c r="M843" i="2"/>
  <c r="L843" i="2"/>
  <c r="H843" i="2"/>
  <c r="G843" i="2"/>
  <c r="M842" i="2"/>
  <c r="L842" i="2"/>
  <c r="H842" i="2"/>
  <c r="G842" i="2"/>
  <c r="M841" i="2"/>
  <c r="L841" i="2"/>
  <c r="H841" i="2"/>
  <c r="G841" i="2"/>
  <c r="M840" i="2"/>
  <c r="L840" i="2"/>
  <c r="H840" i="2"/>
  <c r="G840" i="2"/>
  <c r="M839" i="2"/>
  <c r="L839" i="2"/>
  <c r="H839" i="2"/>
  <c r="G839" i="2"/>
  <c r="M838" i="2"/>
  <c r="L838" i="2"/>
  <c r="H838" i="2"/>
  <c r="G838" i="2"/>
  <c r="M837" i="2"/>
  <c r="L837" i="2"/>
  <c r="H837" i="2"/>
  <c r="G837" i="2"/>
  <c r="M836" i="2"/>
  <c r="L836" i="2"/>
  <c r="H836" i="2"/>
  <c r="G836" i="2"/>
  <c r="M835" i="2"/>
  <c r="L835" i="2"/>
  <c r="H835" i="2"/>
  <c r="G835" i="2"/>
  <c r="M834" i="2"/>
  <c r="L834" i="2"/>
  <c r="H834" i="2"/>
  <c r="G834" i="2"/>
  <c r="M833" i="2"/>
  <c r="L833" i="2"/>
  <c r="H833" i="2"/>
  <c r="G833" i="2"/>
  <c r="M832" i="2"/>
  <c r="L832" i="2"/>
  <c r="H832" i="2"/>
  <c r="G832" i="2"/>
  <c r="M831" i="2"/>
  <c r="L831" i="2"/>
  <c r="H831" i="2"/>
  <c r="G831" i="2"/>
  <c r="M830" i="2"/>
  <c r="L830" i="2"/>
  <c r="H830" i="2"/>
  <c r="G830" i="2"/>
  <c r="M829" i="2"/>
  <c r="L829" i="2"/>
  <c r="H829" i="2"/>
  <c r="G829" i="2"/>
  <c r="M828" i="2"/>
  <c r="L828" i="2"/>
  <c r="H828" i="2"/>
  <c r="G828" i="2"/>
  <c r="M827" i="2"/>
  <c r="L827" i="2"/>
  <c r="H827" i="2"/>
  <c r="G827" i="2"/>
  <c r="M826" i="2"/>
  <c r="L826" i="2"/>
  <c r="H826" i="2"/>
  <c r="G826" i="2"/>
  <c r="M825" i="2"/>
  <c r="L825" i="2"/>
  <c r="H825" i="2"/>
  <c r="G825" i="2"/>
  <c r="M824" i="2"/>
  <c r="L824" i="2"/>
  <c r="H824" i="2"/>
  <c r="G824" i="2"/>
  <c r="M823" i="2"/>
  <c r="L823" i="2"/>
  <c r="H823" i="2"/>
  <c r="G823" i="2"/>
  <c r="M822" i="2"/>
  <c r="L822" i="2"/>
  <c r="H822" i="2"/>
  <c r="G822" i="2"/>
  <c r="M821" i="2"/>
  <c r="L821" i="2"/>
  <c r="H821" i="2"/>
  <c r="G821" i="2"/>
  <c r="M820" i="2"/>
  <c r="L820" i="2"/>
  <c r="H820" i="2"/>
  <c r="G820" i="2"/>
  <c r="M819" i="2"/>
  <c r="L819" i="2"/>
  <c r="H819" i="2"/>
  <c r="G819" i="2"/>
  <c r="M818" i="2"/>
  <c r="L818" i="2"/>
  <c r="H818" i="2"/>
  <c r="G818" i="2"/>
  <c r="M817" i="2"/>
  <c r="L817" i="2"/>
  <c r="H817" i="2"/>
  <c r="G817" i="2"/>
  <c r="M816" i="2"/>
  <c r="L816" i="2"/>
  <c r="H816" i="2"/>
  <c r="G816" i="2"/>
  <c r="M815" i="2"/>
  <c r="L815" i="2"/>
  <c r="H815" i="2"/>
  <c r="G815" i="2"/>
  <c r="M814" i="2"/>
  <c r="L814" i="2"/>
  <c r="H814" i="2"/>
  <c r="G814" i="2"/>
  <c r="M813" i="2"/>
  <c r="L813" i="2"/>
  <c r="H813" i="2"/>
  <c r="G813" i="2"/>
  <c r="M812" i="2"/>
  <c r="L812" i="2"/>
  <c r="H812" i="2"/>
  <c r="G812" i="2"/>
  <c r="M811" i="2"/>
  <c r="L811" i="2"/>
  <c r="H811" i="2"/>
  <c r="G811" i="2"/>
  <c r="M810" i="2"/>
  <c r="L810" i="2"/>
  <c r="H810" i="2"/>
  <c r="G810" i="2"/>
  <c r="M809" i="2"/>
  <c r="L809" i="2"/>
  <c r="H809" i="2"/>
  <c r="G809" i="2"/>
  <c r="M808" i="2"/>
  <c r="L808" i="2"/>
  <c r="H808" i="2"/>
  <c r="G808" i="2"/>
  <c r="M807" i="2"/>
  <c r="L807" i="2"/>
  <c r="H807" i="2"/>
  <c r="G807" i="2"/>
  <c r="M806" i="2"/>
  <c r="L806" i="2"/>
  <c r="H806" i="2"/>
  <c r="G806" i="2"/>
  <c r="M805" i="2"/>
  <c r="L805" i="2"/>
  <c r="H805" i="2"/>
  <c r="G805" i="2"/>
  <c r="M804" i="2"/>
  <c r="L804" i="2"/>
  <c r="H804" i="2"/>
  <c r="G804" i="2"/>
  <c r="M803" i="2"/>
  <c r="L803" i="2"/>
  <c r="H803" i="2"/>
  <c r="G803" i="2"/>
  <c r="M802" i="2"/>
  <c r="L802" i="2"/>
  <c r="H802" i="2"/>
  <c r="G802" i="2"/>
  <c r="M801" i="2"/>
  <c r="L801" i="2"/>
  <c r="H801" i="2"/>
  <c r="G801" i="2"/>
  <c r="M800" i="2"/>
  <c r="L800" i="2"/>
  <c r="H800" i="2"/>
  <c r="G800" i="2"/>
  <c r="M799" i="2"/>
  <c r="L799" i="2"/>
  <c r="H799" i="2"/>
  <c r="G799" i="2"/>
  <c r="M798" i="2"/>
  <c r="L798" i="2"/>
  <c r="H798" i="2"/>
  <c r="G798" i="2"/>
  <c r="M797" i="2"/>
  <c r="L797" i="2"/>
  <c r="H797" i="2"/>
  <c r="G797" i="2"/>
  <c r="M796" i="2"/>
  <c r="L796" i="2"/>
  <c r="H796" i="2"/>
  <c r="G796" i="2"/>
  <c r="M795" i="2"/>
  <c r="L795" i="2"/>
  <c r="H795" i="2"/>
  <c r="G795" i="2"/>
  <c r="M794" i="2"/>
  <c r="L794" i="2"/>
  <c r="H794" i="2"/>
  <c r="G794" i="2"/>
  <c r="M793" i="2"/>
  <c r="L793" i="2"/>
  <c r="H793" i="2"/>
  <c r="G793" i="2"/>
  <c r="M792" i="2"/>
  <c r="L792" i="2"/>
  <c r="H792" i="2"/>
  <c r="G792" i="2"/>
  <c r="M791" i="2"/>
  <c r="L791" i="2"/>
  <c r="H791" i="2"/>
  <c r="G791" i="2"/>
  <c r="M790" i="2"/>
  <c r="L790" i="2"/>
  <c r="H790" i="2"/>
  <c r="G790" i="2"/>
  <c r="M789" i="2"/>
  <c r="L789" i="2"/>
  <c r="H789" i="2"/>
  <c r="G789" i="2"/>
  <c r="M788" i="2"/>
  <c r="L788" i="2"/>
  <c r="H788" i="2"/>
  <c r="G788" i="2"/>
  <c r="M787" i="2"/>
  <c r="L787" i="2"/>
  <c r="H787" i="2"/>
  <c r="G787" i="2"/>
  <c r="M786" i="2"/>
  <c r="L786" i="2"/>
  <c r="H786" i="2"/>
  <c r="G786" i="2"/>
  <c r="M785" i="2"/>
  <c r="L785" i="2"/>
  <c r="H785" i="2"/>
  <c r="G785" i="2"/>
  <c r="M784" i="2"/>
  <c r="L784" i="2"/>
  <c r="H784" i="2"/>
  <c r="G784" i="2"/>
  <c r="M783" i="2"/>
  <c r="L783" i="2"/>
  <c r="H783" i="2"/>
  <c r="G783" i="2"/>
  <c r="M782" i="2"/>
  <c r="L782" i="2"/>
  <c r="H782" i="2"/>
  <c r="G782" i="2"/>
  <c r="M781" i="2"/>
  <c r="L781" i="2"/>
  <c r="H781" i="2"/>
  <c r="G781" i="2"/>
  <c r="M780" i="2"/>
  <c r="L780" i="2"/>
  <c r="H780" i="2"/>
  <c r="G780" i="2"/>
  <c r="M779" i="2"/>
  <c r="L779" i="2"/>
  <c r="H779" i="2"/>
  <c r="G779" i="2"/>
  <c r="M778" i="2"/>
  <c r="L778" i="2"/>
  <c r="H778" i="2"/>
  <c r="G778" i="2"/>
  <c r="M777" i="2"/>
  <c r="L777" i="2"/>
  <c r="H777" i="2"/>
  <c r="G777" i="2"/>
  <c r="M776" i="2"/>
  <c r="L776" i="2"/>
  <c r="H776" i="2"/>
  <c r="G776" i="2"/>
  <c r="M775" i="2"/>
  <c r="L775" i="2"/>
  <c r="H775" i="2"/>
  <c r="G775" i="2"/>
  <c r="M774" i="2"/>
  <c r="L774" i="2"/>
  <c r="H774" i="2"/>
  <c r="G774" i="2"/>
  <c r="M773" i="2"/>
  <c r="L773" i="2"/>
  <c r="H773" i="2"/>
  <c r="G773" i="2"/>
  <c r="M772" i="2"/>
  <c r="L772" i="2"/>
  <c r="H772" i="2"/>
  <c r="G772" i="2"/>
  <c r="M771" i="2"/>
  <c r="L771" i="2"/>
  <c r="H771" i="2"/>
  <c r="G771" i="2"/>
  <c r="M770" i="2"/>
  <c r="L770" i="2"/>
  <c r="H770" i="2"/>
  <c r="G770" i="2"/>
  <c r="M769" i="2"/>
  <c r="L769" i="2"/>
  <c r="H769" i="2"/>
  <c r="G769" i="2"/>
  <c r="M768" i="2"/>
  <c r="L768" i="2"/>
  <c r="H768" i="2"/>
  <c r="G768" i="2"/>
  <c r="M767" i="2"/>
  <c r="L767" i="2"/>
  <c r="H767" i="2"/>
  <c r="G767" i="2"/>
  <c r="M766" i="2"/>
  <c r="L766" i="2"/>
  <c r="H766" i="2"/>
  <c r="G766" i="2"/>
  <c r="M765" i="2"/>
  <c r="L765" i="2"/>
  <c r="H765" i="2"/>
  <c r="G765" i="2"/>
  <c r="M764" i="2"/>
  <c r="L764" i="2"/>
  <c r="H764" i="2"/>
  <c r="G764" i="2"/>
  <c r="M763" i="2"/>
  <c r="L763" i="2"/>
  <c r="H763" i="2"/>
  <c r="G763" i="2"/>
  <c r="M762" i="2"/>
  <c r="L762" i="2"/>
  <c r="H762" i="2"/>
  <c r="G762" i="2"/>
  <c r="M761" i="2"/>
  <c r="L761" i="2"/>
  <c r="H761" i="2"/>
  <c r="G761" i="2"/>
  <c r="M760" i="2"/>
  <c r="L760" i="2"/>
  <c r="H760" i="2"/>
  <c r="G760" i="2"/>
  <c r="M759" i="2"/>
  <c r="L759" i="2"/>
  <c r="H759" i="2"/>
  <c r="G759" i="2"/>
  <c r="M758" i="2"/>
  <c r="L758" i="2"/>
  <c r="H758" i="2"/>
  <c r="G758" i="2"/>
  <c r="M757" i="2"/>
  <c r="L757" i="2"/>
  <c r="H757" i="2"/>
  <c r="G757" i="2"/>
  <c r="M756" i="2"/>
  <c r="L756" i="2"/>
  <c r="H756" i="2"/>
  <c r="G756" i="2"/>
  <c r="M755" i="2"/>
  <c r="L755" i="2"/>
  <c r="H755" i="2"/>
  <c r="G755" i="2"/>
  <c r="M754" i="2"/>
  <c r="L754" i="2"/>
  <c r="H754" i="2"/>
  <c r="G754" i="2"/>
  <c r="M753" i="2"/>
  <c r="L753" i="2"/>
  <c r="H753" i="2"/>
  <c r="G753" i="2"/>
  <c r="M752" i="2"/>
  <c r="L752" i="2"/>
  <c r="H752" i="2"/>
  <c r="G752" i="2"/>
  <c r="M751" i="2"/>
  <c r="L751" i="2"/>
  <c r="H751" i="2"/>
  <c r="G751" i="2"/>
  <c r="M750" i="2"/>
  <c r="L750" i="2"/>
  <c r="H750" i="2"/>
  <c r="G750" i="2"/>
  <c r="M749" i="2"/>
  <c r="L749" i="2"/>
  <c r="H749" i="2"/>
  <c r="G749" i="2"/>
  <c r="M748" i="2"/>
  <c r="L748" i="2"/>
  <c r="H748" i="2"/>
  <c r="G748" i="2"/>
  <c r="M747" i="2"/>
  <c r="L747" i="2"/>
  <c r="H747" i="2"/>
  <c r="G747" i="2"/>
  <c r="M746" i="2"/>
  <c r="L746" i="2"/>
  <c r="H746" i="2"/>
  <c r="G746" i="2"/>
  <c r="M745" i="2"/>
  <c r="L745" i="2"/>
  <c r="H745" i="2"/>
  <c r="G745" i="2"/>
  <c r="M744" i="2"/>
  <c r="L744" i="2"/>
  <c r="H744" i="2"/>
  <c r="G744" i="2"/>
  <c r="M743" i="2"/>
  <c r="L743" i="2"/>
  <c r="H743" i="2"/>
  <c r="G743" i="2"/>
  <c r="M742" i="2"/>
  <c r="L742" i="2"/>
  <c r="H742" i="2"/>
  <c r="G742" i="2"/>
  <c r="M741" i="2"/>
  <c r="L741" i="2"/>
  <c r="H741" i="2"/>
  <c r="G741" i="2"/>
  <c r="M740" i="2"/>
  <c r="L740" i="2"/>
  <c r="H740" i="2"/>
  <c r="G740" i="2"/>
  <c r="M739" i="2"/>
  <c r="L739" i="2"/>
  <c r="H739" i="2"/>
  <c r="G739" i="2"/>
  <c r="M738" i="2"/>
  <c r="L738" i="2"/>
  <c r="H738" i="2"/>
  <c r="G738" i="2"/>
  <c r="M737" i="2"/>
  <c r="L737" i="2"/>
  <c r="H737" i="2"/>
  <c r="G737" i="2"/>
  <c r="M736" i="2"/>
  <c r="L736" i="2"/>
  <c r="H736" i="2"/>
  <c r="G736" i="2"/>
  <c r="M735" i="2"/>
  <c r="L735" i="2"/>
  <c r="H735" i="2"/>
  <c r="G735" i="2"/>
  <c r="M734" i="2"/>
  <c r="L734" i="2"/>
  <c r="H734" i="2"/>
  <c r="G734" i="2"/>
  <c r="M733" i="2"/>
  <c r="L733" i="2"/>
  <c r="H733" i="2"/>
  <c r="G733" i="2"/>
  <c r="M732" i="2"/>
  <c r="L732" i="2"/>
  <c r="H732" i="2"/>
  <c r="G732" i="2"/>
  <c r="M731" i="2"/>
  <c r="L731" i="2"/>
  <c r="H731" i="2"/>
  <c r="G731" i="2"/>
  <c r="M730" i="2"/>
  <c r="L730" i="2"/>
  <c r="H730" i="2"/>
  <c r="G730" i="2"/>
  <c r="M729" i="2"/>
  <c r="L729" i="2"/>
  <c r="H729" i="2"/>
  <c r="G729" i="2"/>
  <c r="M728" i="2"/>
  <c r="L728" i="2"/>
  <c r="H728" i="2"/>
  <c r="G728" i="2"/>
  <c r="M727" i="2"/>
  <c r="L727" i="2"/>
  <c r="H727" i="2"/>
  <c r="G727" i="2"/>
  <c r="M726" i="2"/>
  <c r="L726" i="2"/>
  <c r="H726" i="2"/>
  <c r="G726" i="2"/>
  <c r="M725" i="2"/>
  <c r="L725" i="2"/>
  <c r="H725" i="2"/>
  <c r="G725" i="2"/>
  <c r="M724" i="2"/>
  <c r="L724" i="2"/>
  <c r="H724" i="2"/>
  <c r="G724" i="2"/>
  <c r="M723" i="2"/>
  <c r="L723" i="2"/>
  <c r="H723" i="2"/>
  <c r="G723" i="2"/>
  <c r="M722" i="2"/>
  <c r="L722" i="2"/>
  <c r="H722" i="2"/>
  <c r="G722" i="2"/>
  <c r="M721" i="2"/>
  <c r="L721" i="2"/>
  <c r="H721" i="2"/>
  <c r="G721" i="2"/>
  <c r="M720" i="2"/>
  <c r="L720" i="2"/>
  <c r="H720" i="2"/>
  <c r="G720" i="2"/>
  <c r="M719" i="2"/>
  <c r="L719" i="2"/>
  <c r="H719" i="2"/>
  <c r="G719" i="2"/>
  <c r="M718" i="2"/>
  <c r="L718" i="2"/>
  <c r="H718" i="2"/>
  <c r="G718" i="2"/>
  <c r="M717" i="2"/>
  <c r="L717" i="2"/>
  <c r="H717" i="2"/>
  <c r="G717" i="2"/>
  <c r="M716" i="2"/>
  <c r="L716" i="2"/>
  <c r="H716" i="2"/>
  <c r="G716" i="2"/>
  <c r="M715" i="2"/>
  <c r="L715" i="2"/>
  <c r="H715" i="2"/>
  <c r="G715" i="2"/>
  <c r="M714" i="2"/>
  <c r="L714" i="2"/>
  <c r="H714" i="2"/>
  <c r="G714" i="2"/>
  <c r="M713" i="2"/>
  <c r="L713" i="2"/>
  <c r="H713" i="2"/>
  <c r="G713" i="2"/>
  <c r="M712" i="2"/>
  <c r="L712" i="2"/>
  <c r="H712" i="2"/>
  <c r="G712" i="2"/>
  <c r="M711" i="2"/>
  <c r="L711" i="2"/>
  <c r="H711" i="2"/>
  <c r="G711" i="2"/>
  <c r="M710" i="2"/>
  <c r="L710" i="2"/>
  <c r="H710" i="2"/>
  <c r="G710" i="2"/>
  <c r="M709" i="2"/>
  <c r="L709" i="2"/>
  <c r="H709" i="2"/>
  <c r="G709" i="2"/>
  <c r="M708" i="2"/>
  <c r="L708" i="2"/>
  <c r="H708" i="2"/>
  <c r="G708" i="2"/>
  <c r="M707" i="2"/>
  <c r="L707" i="2"/>
  <c r="H707" i="2"/>
  <c r="G707" i="2"/>
  <c r="M706" i="2"/>
  <c r="L706" i="2"/>
  <c r="H706" i="2"/>
  <c r="G706" i="2"/>
  <c r="M705" i="2"/>
  <c r="L705" i="2"/>
  <c r="H705" i="2"/>
  <c r="G705" i="2"/>
  <c r="M704" i="2"/>
  <c r="L704" i="2"/>
  <c r="H704" i="2"/>
  <c r="G704" i="2"/>
  <c r="M703" i="2"/>
  <c r="L703" i="2"/>
  <c r="H703" i="2"/>
  <c r="G703" i="2"/>
  <c r="M702" i="2"/>
  <c r="L702" i="2"/>
  <c r="H702" i="2"/>
  <c r="G702" i="2"/>
  <c r="M701" i="2"/>
  <c r="L701" i="2"/>
  <c r="H701" i="2"/>
  <c r="G701" i="2"/>
  <c r="M700" i="2"/>
  <c r="L700" i="2"/>
  <c r="H700" i="2"/>
  <c r="G700" i="2"/>
  <c r="M699" i="2"/>
  <c r="L699" i="2"/>
  <c r="H699" i="2"/>
  <c r="G699" i="2"/>
  <c r="M698" i="2"/>
  <c r="L698" i="2"/>
  <c r="H698" i="2"/>
  <c r="G698" i="2"/>
  <c r="M697" i="2"/>
  <c r="L697" i="2"/>
  <c r="H697" i="2"/>
  <c r="G697" i="2"/>
  <c r="M696" i="2"/>
  <c r="L696" i="2"/>
  <c r="H696" i="2"/>
  <c r="G696" i="2"/>
  <c r="M695" i="2"/>
  <c r="L695" i="2"/>
  <c r="H695" i="2"/>
  <c r="G695" i="2"/>
  <c r="M694" i="2"/>
  <c r="L694" i="2"/>
  <c r="H694" i="2"/>
  <c r="G694" i="2"/>
  <c r="M693" i="2"/>
  <c r="L693" i="2"/>
  <c r="H693" i="2"/>
  <c r="G693" i="2"/>
  <c r="M692" i="2"/>
  <c r="L692" i="2"/>
  <c r="H692" i="2"/>
  <c r="G692" i="2"/>
  <c r="M691" i="2"/>
  <c r="L691" i="2"/>
  <c r="H691" i="2"/>
  <c r="G691" i="2"/>
  <c r="M690" i="2"/>
  <c r="L690" i="2"/>
  <c r="H690" i="2"/>
  <c r="G690" i="2"/>
  <c r="M689" i="2"/>
  <c r="L689" i="2"/>
  <c r="H689" i="2"/>
  <c r="G689" i="2"/>
  <c r="M688" i="2"/>
  <c r="L688" i="2"/>
  <c r="H688" i="2"/>
  <c r="G688" i="2"/>
  <c r="M687" i="2"/>
  <c r="L687" i="2"/>
  <c r="H687" i="2"/>
  <c r="G687" i="2"/>
  <c r="M686" i="2"/>
  <c r="L686" i="2"/>
  <c r="H686" i="2"/>
  <c r="G686" i="2"/>
  <c r="M685" i="2"/>
  <c r="L685" i="2"/>
  <c r="H685" i="2"/>
  <c r="G685" i="2"/>
  <c r="M684" i="2"/>
  <c r="L684" i="2"/>
  <c r="H684" i="2"/>
  <c r="G684" i="2"/>
  <c r="M683" i="2"/>
  <c r="L683" i="2"/>
  <c r="H683" i="2"/>
  <c r="G683" i="2"/>
  <c r="M682" i="2"/>
  <c r="L682" i="2"/>
  <c r="H682" i="2"/>
  <c r="G682" i="2"/>
  <c r="M681" i="2"/>
  <c r="L681" i="2"/>
  <c r="H681" i="2"/>
  <c r="G681" i="2"/>
  <c r="M680" i="2"/>
  <c r="L680" i="2"/>
  <c r="H680" i="2"/>
  <c r="G680" i="2"/>
  <c r="M679" i="2"/>
  <c r="L679" i="2"/>
  <c r="H679" i="2"/>
  <c r="G679" i="2"/>
  <c r="M678" i="2"/>
  <c r="L678" i="2"/>
  <c r="H678" i="2"/>
  <c r="G678" i="2"/>
  <c r="M677" i="2"/>
  <c r="L677" i="2"/>
  <c r="H677" i="2"/>
  <c r="G677" i="2"/>
  <c r="M676" i="2"/>
  <c r="L676" i="2"/>
  <c r="H676" i="2"/>
  <c r="G676" i="2"/>
  <c r="M675" i="2"/>
  <c r="L675" i="2"/>
  <c r="H675" i="2"/>
  <c r="G675" i="2"/>
  <c r="M674" i="2"/>
  <c r="L674" i="2"/>
  <c r="H674" i="2"/>
  <c r="G674" i="2"/>
  <c r="M673" i="2"/>
  <c r="L673" i="2"/>
  <c r="H673" i="2"/>
  <c r="G673" i="2"/>
  <c r="M672" i="2"/>
  <c r="L672" i="2"/>
  <c r="H672" i="2"/>
  <c r="G672" i="2"/>
  <c r="M671" i="2"/>
  <c r="L671" i="2"/>
  <c r="H671" i="2"/>
  <c r="G671" i="2"/>
  <c r="M670" i="2"/>
  <c r="L670" i="2"/>
  <c r="H670" i="2"/>
  <c r="G670" i="2"/>
  <c r="M669" i="2"/>
  <c r="L669" i="2"/>
  <c r="H669" i="2"/>
  <c r="G669" i="2"/>
  <c r="M668" i="2"/>
  <c r="L668" i="2"/>
  <c r="H668" i="2"/>
  <c r="G668" i="2"/>
  <c r="M667" i="2"/>
  <c r="L667" i="2"/>
  <c r="H667" i="2"/>
  <c r="G667" i="2"/>
  <c r="M666" i="2"/>
  <c r="L666" i="2"/>
  <c r="H666" i="2"/>
  <c r="G666" i="2"/>
  <c r="M665" i="2"/>
  <c r="L665" i="2"/>
  <c r="H665" i="2"/>
  <c r="G665" i="2"/>
  <c r="M664" i="2"/>
  <c r="L664" i="2"/>
  <c r="H664" i="2"/>
  <c r="G664" i="2"/>
  <c r="M663" i="2"/>
  <c r="L663" i="2"/>
  <c r="H663" i="2"/>
  <c r="G663" i="2"/>
  <c r="M662" i="2"/>
  <c r="L662" i="2"/>
  <c r="H662" i="2"/>
  <c r="G662" i="2"/>
  <c r="M661" i="2"/>
  <c r="L661" i="2"/>
  <c r="H661" i="2"/>
  <c r="G661" i="2"/>
  <c r="M660" i="2"/>
  <c r="L660" i="2"/>
  <c r="H660" i="2"/>
  <c r="G660" i="2"/>
  <c r="M659" i="2"/>
  <c r="L659" i="2"/>
  <c r="H659" i="2"/>
  <c r="G659" i="2"/>
  <c r="M658" i="2"/>
  <c r="L658" i="2"/>
  <c r="H658" i="2"/>
  <c r="G658" i="2"/>
  <c r="M657" i="2"/>
  <c r="L657" i="2"/>
  <c r="H657" i="2"/>
  <c r="G657" i="2"/>
  <c r="M656" i="2"/>
  <c r="L656" i="2"/>
  <c r="H656" i="2"/>
  <c r="G656" i="2"/>
  <c r="M655" i="2"/>
  <c r="L655" i="2"/>
  <c r="H655" i="2"/>
  <c r="G655" i="2"/>
  <c r="M654" i="2"/>
  <c r="L654" i="2"/>
  <c r="H654" i="2"/>
  <c r="G654" i="2"/>
  <c r="M653" i="2"/>
  <c r="L653" i="2"/>
  <c r="H653" i="2"/>
  <c r="G653" i="2"/>
  <c r="M652" i="2"/>
  <c r="L652" i="2"/>
  <c r="H652" i="2"/>
  <c r="G652" i="2"/>
  <c r="M651" i="2"/>
  <c r="L651" i="2"/>
  <c r="H651" i="2"/>
  <c r="G651" i="2"/>
  <c r="M650" i="2"/>
  <c r="L650" i="2"/>
  <c r="H650" i="2"/>
  <c r="G650" i="2"/>
  <c r="M649" i="2"/>
  <c r="L649" i="2"/>
  <c r="H649" i="2"/>
  <c r="G649" i="2"/>
  <c r="M648" i="2"/>
  <c r="L648" i="2"/>
  <c r="H648" i="2"/>
  <c r="G648" i="2"/>
  <c r="M647" i="2"/>
  <c r="L647" i="2"/>
  <c r="H647" i="2"/>
  <c r="G647" i="2"/>
  <c r="M646" i="2"/>
  <c r="L646" i="2"/>
  <c r="H646" i="2"/>
  <c r="G646" i="2"/>
  <c r="M645" i="2"/>
  <c r="L645" i="2"/>
  <c r="H645" i="2"/>
  <c r="G645" i="2"/>
  <c r="M644" i="2"/>
  <c r="L644" i="2"/>
  <c r="H644" i="2"/>
  <c r="G644" i="2"/>
  <c r="M643" i="2"/>
  <c r="L643" i="2"/>
  <c r="H643" i="2"/>
  <c r="G643" i="2"/>
  <c r="M642" i="2"/>
  <c r="L642" i="2"/>
  <c r="H642" i="2"/>
  <c r="G642" i="2"/>
  <c r="M641" i="2"/>
  <c r="L641" i="2"/>
  <c r="H641" i="2"/>
  <c r="G641" i="2"/>
  <c r="M640" i="2"/>
  <c r="L640" i="2"/>
  <c r="H640" i="2"/>
  <c r="G640" i="2"/>
  <c r="M639" i="2"/>
  <c r="L639" i="2"/>
  <c r="H639" i="2"/>
  <c r="G639" i="2"/>
  <c r="M638" i="2"/>
  <c r="L638" i="2"/>
  <c r="H638" i="2"/>
  <c r="G638" i="2"/>
  <c r="M637" i="2"/>
  <c r="L637" i="2"/>
  <c r="H637" i="2"/>
  <c r="G637" i="2"/>
  <c r="M636" i="2"/>
  <c r="L636" i="2"/>
  <c r="H636" i="2"/>
  <c r="G636" i="2"/>
  <c r="M635" i="2"/>
  <c r="L635" i="2"/>
  <c r="H635" i="2"/>
  <c r="G635" i="2"/>
  <c r="M634" i="2"/>
  <c r="L634" i="2"/>
  <c r="H634" i="2"/>
  <c r="G634" i="2"/>
  <c r="M633" i="2"/>
  <c r="L633" i="2"/>
  <c r="H633" i="2"/>
  <c r="G633" i="2"/>
  <c r="M632" i="2"/>
  <c r="L632" i="2"/>
  <c r="H632" i="2"/>
  <c r="G632" i="2"/>
  <c r="M631" i="2"/>
  <c r="L631" i="2"/>
  <c r="H631" i="2"/>
  <c r="G631" i="2"/>
  <c r="M630" i="2"/>
  <c r="L630" i="2"/>
  <c r="H630" i="2"/>
  <c r="G630" i="2"/>
  <c r="M629" i="2"/>
  <c r="L629" i="2"/>
  <c r="H629" i="2"/>
  <c r="G629" i="2"/>
  <c r="M628" i="2"/>
  <c r="L628" i="2"/>
  <c r="H628" i="2"/>
  <c r="G628" i="2"/>
  <c r="M627" i="2"/>
  <c r="L627" i="2"/>
  <c r="H627" i="2"/>
  <c r="G627" i="2"/>
  <c r="M626" i="2"/>
  <c r="L626" i="2"/>
  <c r="H626" i="2"/>
  <c r="G626" i="2"/>
  <c r="M625" i="2"/>
  <c r="L625" i="2"/>
  <c r="H625" i="2"/>
  <c r="G625" i="2"/>
  <c r="M624" i="2"/>
  <c r="L624" i="2"/>
  <c r="H624" i="2"/>
  <c r="G624" i="2"/>
  <c r="M623" i="2"/>
  <c r="L623" i="2"/>
  <c r="H623" i="2"/>
  <c r="G623" i="2"/>
  <c r="M622" i="2"/>
  <c r="L622" i="2"/>
  <c r="H622" i="2"/>
  <c r="G622" i="2"/>
  <c r="M621" i="2"/>
  <c r="L621" i="2"/>
  <c r="H621" i="2"/>
  <c r="G621" i="2"/>
  <c r="M620" i="2"/>
  <c r="L620" i="2"/>
  <c r="H620" i="2"/>
  <c r="G620" i="2"/>
  <c r="M619" i="2"/>
  <c r="L619" i="2"/>
  <c r="H619" i="2"/>
  <c r="G619" i="2"/>
  <c r="M618" i="2"/>
  <c r="L618" i="2"/>
  <c r="H618" i="2"/>
  <c r="G618" i="2"/>
  <c r="M617" i="2"/>
  <c r="L617" i="2"/>
  <c r="H617" i="2"/>
  <c r="G617" i="2"/>
  <c r="M616" i="2"/>
  <c r="L616" i="2"/>
  <c r="H616" i="2"/>
  <c r="G616" i="2"/>
  <c r="M615" i="2"/>
  <c r="L615" i="2"/>
  <c r="H615" i="2"/>
  <c r="G615" i="2"/>
  <c r="M614" i="2"/>
  <c r="L614" i="2"/>
  <c r="H614" i="2"/>
  <c r="G614" i="2"/>
  <c r="M613" i="2"/>
  <c r="L613" i="2"/>
  <c r="H613" i="2"/>
  <c r="G613" i="2"/>
  <c r="M612" i="2"/>
  <c r="L612" i="2"/>
  <c r="H612" i="2"/>
  <c r="G612" i="2"/>
  <c r="M611" i="2"/>
  <c r="L611" i="2"/>
  <c r="H611" i="2"/>
  <c r="G611" i="2"/>
  <c r="M610" i="2"/>
  <c r="L610" i="2"/>
  <c r="H610" i="2"/>
  <c r="G610" i="2"/>
  <c r="M609" i="2"/>
  <c r="L609" i="2"/>
  <c r="H609" i="2"/>
  <c r="G609" i="2"/>
  <c r="M608" i="2"/>
  <c r="L608" i="2"/>
  <c r="H608" i="2"/>
  <c r="G608" i="2"/>
  <c r="M607" i="2"/>
  <c r="L607" i="2"/>
  <c r="H607" i="2"/>
  <c r="G607" i="2"/>
  <c r="M606" i="2"/>
  <c r="L606" i="2"/>
  <c r="H606" i="2"/>
  <c r="G606" i="2"/>
  <c r="M605" i="2"/>
  <c r="L605" i="2"/>
  <c r="H605" i="2"/>
  <c r="G605" i="2"/>
  <c r="M604" i="2"/>
  <c r="L604" i="2"/>
  <c r="H604" i="2"/>
  <c r="G604" i="2"/>
  <c r="M603" i="2"/>
  <c r="L603" i="2"/>
  <c r="H603" i="2"/>
  <c r="G603" i="2"/>
  <c r="M602" i="2"/>
  <c r="L602" i="2"/>
  <c r="H602" i="2"/>
  <c r="G602" i="2"/>
  <c r="M601" i="2"/>
  <c r="L601" i="2"/>
  <c r="H601" i="2"/>
  <c r="G601" i="2"/>
  <c r="M600" i="2"/>
  <c r="L600" i="2"/>
  <c r="H600" i="2"/>
  <c r="G600" i="2"/>
  <c r="M599" i="2"/>
  <c r="L599" i="2"/>
  <c r="H599" i="2"/>
  <c r="G599" i="2"/>
  <c r="M598" i="2"/>
  <c r="L598" i="2"/>
  <c r="H598" i="2"/>
  <c r="G598" i="2"/>
  <c r="M597" i="2"/>
  <c r="L597" i="2"/>
  <c r="H597" i="2"/>
  <c r="G597" i="2"/>
  <c r="M596" i="2"/>
  <c r="L596" i="2"/>
  <c r="H596" i="2"/>
  <c r="G596" i="2"/>
  <c r="M595" i="2"/>
  <c r="L595" i="2"/>
  <c r="H595" i="2"/>
  <c r="G595" i="2"/>
  <c r="M594" i="2"/>
  <c r="L594" i="2"/>
  <c r="H594" i="2"/>
  <c r="G594" i="2"/>
  <c r="M593" i="2"/>
  <c r="L593" i="2"/>
  <c r="H593" i="2"/>
  <c r="G593" i="2"/>
  <c r="M592" i="2"/>
  <c r="L592" i="2"/>
  <c r="H592" i="2"/>
  <c r="G592" i="2"/>
  <c r="M591" i="2"/>
  <c r="L591" i="2"/>
  <c r="H591" i="2"/>
  <c r="G591" i="2"/>
  <c r="M590" i="2"/>
  <c r="L590" i="2"/>
  <c r="H590" i="2"/>
  <c r="G590" i="2"/>
  <c r="M589" i="2"/>
  <c r="L589" i="2"/>
  <c r="H589" i="2"/>
  <c r="G589" i="2"/>
  <c r="M588" i="2"/>
  <c r="L588" i="2"/>
  <c r="H588" i="2"/>
  <c r="G588" i="2"/>
  <c r="M587" i="2"/>
  <c r="L587" i="2"/>
  <c r="H587" i="2"/>
  <c r="G587" i="2"/>
  <c r="M586" i="2"/>
  <c r="L586" i="2"/>
  <c r="H586" i="2"/>
  <c r="G586" i="2"/>
  <c r="M585" i="2"/>
  <c r="L585" i="2"/>
  <c r="H585" i="2"/>
  <c r="G585" i="2"/>
  <c r="M584" i="2"/>
  <c r="L584" i="2"/>
  <c r="H584" i="2"/>
  <c r="G584" i="2"/>
  <c r="M583" i="2"/>
  <c r="L583" i="2"/>
  <c r="H583" i="2"/>
  <c r="G583" i="2"/>
  <c r="M582" i="2"/>
  <c r="L582" i="2"/>
  <c r="H582" i="2"/>
  <c r="G582" i="2"/>
  <c r="M581" i="2"/>
  <c r="L581" i="2"/>
  <c r="H581" i="2"/>
  <c r="G581" i="2"/>
  <c r="M580" i="2"/>
  <c r="L580" i="2"/>
  <c r="H580" i="2"/>
  <c r="G580" i="2"/>
  <c r="M579" i="2"/>
  <c r="L579" i="2"/>
  <c r="H579" i="2"/>
  <c r="G579" i="2"/>
  <c r="M578" i="2"/>
  <c r="L578" i="2"/>
  <c r="H578" i="2"/>
  <c r="G578" i="2"/>
  <c r="M577" i="2"/>
  <c r="L577" i="2"/>
  <c r="H577" i="2"/>
  <c r="G577" i="2"/>
  <c r="M576" i="2"/>
  <c r="L576" i="2"/>
  <c r="H576" i="2"/>
  <c r="G576" i="2"/>
  <c r="M575" i="2"/>
  <c r="L575" i="2"/>
  <c r="H575" i="2"/>
  <c r="G575" i="2"/>
  <c r="M574" i="2"/>
  <c r="L574" i="2"/>
  <c r="H574" i="2"/>
  <c r="G574" i="2"/>
  <c r="M573" i="2"/>
  <c r="L573" i="2"/>
  <c r="H573" i="2"/>
  <c r="G573" i="2"/>
  <c r="M572" i="2"/>
  <c r="L572" i="2"/>
  <c r="H572" i="2"/>
  <c r="G572" i="2"/>
  <c r="M571" i="2"/>
  <c r="L571" i="2"/>
  <c r="H571" i="2"/>
  <c r="G571" i="2"/>
  <c r="M570" i="2"/>
  <c r="L570" i="2"/>
  <c r="H570" i="2"/>
  <c r="G570" i="2"/>
  <c r="M569" i="2"/>
  <c r="L569" i="2"/>
  <c r="H569" i="2"/>
  <c r="G569" i="2"/>
  <c r="M568" i="2"/>
  <c r="L568" i="2"/>
  <c r="H568" i="2"/>
  <c r="G568" i="2"/>
  <c r="M567" i="2"/>
  <c r="L567" i="2"/>
  <c r="H567" i="2"/>
  <c r="G567" i="2"/>
  <c r="M566" i="2"/>
  <c r="L566" i="2"/>
  <c r="H566" i="2"/>
  <c r="G566" i="2"/>
  <c r="M565" i="2"/>
  <c r="L565" i="2"/>
  <c r="H565" i="2"/>
  <c r="G565" i="2"/>
  <c r="M564" i="2"/>
  <c r="L564" i="2"/>
  <c r="H564" i="2"/>
  <c r="G564" i="2"/>
  <c r="M563" i="2"/>
  <c r="L563" i="2"/>
  <c r="H563" i="2"/>
  <c r="G563" i="2"/>
  <c r="M562" i="2"/>
  <c r="L562" i="2"/>
  <c r="H562" i="2"/>
  <c r="G562" i="2"/>
  <c r="M561" i="2"/>
  <c r="L561" i="2"/>
  <c r="H561" i="2"/>
  <c r="G561" i="2"/>
  <c r="M560" i="2"/>
  <c r="L560" i="2"/>
  <c r="H560" i="2"/>
  <c r="G560" i="2"/>
  <c r="M559" i="2"/>
  <c r="L559" i="2"/>
  <c r="H559" i="2"/>
  <c r="G559" i="2"/>
  <c r="M558" i="2"/>
  <c r="L558" i="2"/>
  <c r="H558" i="2"/>
  <c r="G558" i="2"/>
  <c r="M557" i="2"/>
  <c r="L557" i="2"/>
  <c r="H557" i="2"/>
  <c r="G557" i="2"/>
  <c r="M556" i="2"/>
  <c r="L556" i="2"/>
  <c r="H556" i="2"/>
  <c r="G556" i="2"/>
  <c r="M555" i="2"/>
  <c r="L555" i="2"/>
  <c r="H555" i="2"/>
  <c r="G555" i="2"/>
  <c r="M554" i="2"/>
  <c r="L554" i="2"/>
  <c r="H554" i="2"/>
  <c r="G554" i="2"/>
  <c r="M553" i="2"/>
  <c r="L553" i="2"/>
  <c r="H553" i="2"/>
  <c r="G553" i="2"/>
  <c r="M552" i="2"/>
  <c r="L552" i="2"/>
  <c r="H552" i="2"/>
  <c r="G552" i="2"/>
  <c r="M551" i="2"/>
  <c r="L551" i="2"/>
  <c r="H551" i="2"/>
  <c r="G551" i="2"/>
  <c r="M550" i="2"/>
  <c r="L550" i="2"/>
  <c r="H550" i="2"/>
  <c r="G550" i="2"/>
  <c r="M549" i="2"/>
  <c r="L549" i="2"/>
  <c r="H549" i="2"/>
  <c r="G549" i="2"/>
  <c r="M548" i="2"/>
  <c r="L548" i="2"/>
  <c r="H548" i="2"/>
  <c r="G548" i="2"/>
  <c r="M547" i="2"/>
  <c r="L547" i="2"/>
  <c r="H547" i="2"/>
  <c r="G547" i="2"/>
  <c r="M546" i="2"/>
  <c r="L546" i="2"/>
  <c r="H546" i="2"/>
  <c r="G546" i="2"/>
  <c r="M545" i="2"/>
  <c r="L545" i="2"/>
  <c r="H545" i="2"/>
  <c r="G545" i="2"/>
  <c r="M544" i="2"/>
  <c r="L544" i="2"/>
  <c r="H544" i="2"/>
  <c r="G544" i="2"/>
  <c r="M543" i="2"/>
  <c r="L543" i="2"/>
  <c r="H543" i="2"/>
  <c r="G543" i="2"/>
  <c r="M542" i="2"/>
  <c r="L542" i="2"/>
  <c r="H542" i="2"/>
  <c r="G542" i="2"/>
  <c r="M541" i="2"/>
  <c r="L541" i="2"/>
  <c r="H541" i="2"/>
  <c r="G541" i="2"/>
  <c r="M540" i="2"/>
  <c r="L540" i="2"/>
  <c r="H540" i="2"/>
  <c r="G540" i="2"/>
  <c r="M539" i="2"/>
  <c r="L539" i="2"/>
  <c r="H539" i="2"/>
  <c r="G539" i="2"/>
  <c r="M538" i="2"/>
  <c r="L538" i="2"/>
  <c r="H538" i="2"/>
  <c r="G538" i="2"/>
  <c r="M537" i="2"/>
  <c r="L537" i="2"/>
  <c r="H537" i="2"/>
  <c r="G537" i="2"/>
  <c r="M536" i="2"/>
  <c r="L536" i="2"/>
  <c r="H536" i="2"/>
  <c r="G536" i="2"/>
  <c r="M535" i="2"/>
  <c r="L535" i="2"/>
  <c r="H535" i="2"/>
  <c r="G535" i="2"/>
  <c r="M534" i="2"/>
  <c r="L534" i="2"/>
  <c r="H534" i="2"/>
  <c r="G534" i="2"/>
  <c r="M533" i="2"/>
  <c r="L533" i="2"/>
  <c r="H533" i="2"/>
  <c r="G533" i="2"/>
  <c r="M532" i="2"/>
  <c r="L532" i="2"/>
  <c r="H532" i="2"/>
  <c r="G532" i="2"/>
  <c r="M531" i="2"/>
  <c r="L531" i="2"/>
  <c r="H531" i="2"/>
  <c r="G531" i="2"/>
  <c r="M530" i="2"/>
  <c r="L530" i="2"/>
  <c r="H530" i="2"/>
  <c r="G530" i="2"/>
  <c r="M529" i="2"/>
  <c r="L529" i="2"/>
  <c r="H529" i="2"/>
  <c r="G529" i="2"/>
  <c r="M528" i="2"/>
  <c r="L528" i="2"/>
  <c r="H528" i="2"/>
  <c r="G528" i="2"/>
  <c r="M527" i="2"/>
  <c r="L527" i="2"/>
  <c r="H527" i="2"/>
  <c r="G527" i="2"/>
  <c r="M526" i="2"/>
  <c r="L526" i="2"/>
  <c r="H526" i="2"/>
  <c r="G526" i="2"/>
  <c r="M525" i="2"/>
  <c r="L525" i="2"/>
  <c r="H525" i="2"/>
  <c r="G525" i="2"/>
  <c r="M524" i="2"/>
  <c r="L524" i="2"/>
  <c r="H524" i="2"/>
  <c r="G524" i="2"/>
  <c r="M523" i="2"/>
  <c r="L523" i="2"/>
  <c r="H523" i="2"/>
  <c r="G523" i="2"/>
  <c r="M522" i="2"/>
  <c r="L522" i="2"/>
  <c r="H522" i="2"/>
  <c r="G522" i="2"/>
  <c r="M521" i="2"/>
  <c r="L521" i="2"/>
  <c r="H521" i="2"/>
  <c r="G521" i="2"/>
  <c r="M520" i="2"/>
  <c r="L520" i="2"/>
  <c r="H520" i="2"/>
  <c r="G520" i="2"/>
  <c r="M519" i="2"/>
  <c r="L519" i="2"/>
  <c r="H519" i="2"/>
  <c r="G519" i="2"/>
  <c r="M518" i="2"/>
  <c r="L518" i="2"/>
  <c r="H518" i="2"/>
  <c r="G518" i="2"/>
  <c r="M517" i="2"/>
  <c r="L517" i="2"/>
  <c r="H517" i="2"/>
  <c r="G517" i="2"/>
  <c r="M516" i="2"/>
  <c r="L516" i="2"/>
  <c r="H516" i="2"/>
  <c r="G516" i="2"/>
  <c r="M515" i="2"/>
  <c r="L515" i="2"/>
  <c r="H515" i="2"/>
  <c r="G515" i="2"/>
  <c r="M514" i="2"/>
  <c r="L514" i="2"/>
  <c r="H514" i="2"/>
  <c r="G514" i="2"/>
  <c r="M513" i="2"/>
  <c r="L513" i="2"/>
  <c r="H513" i="2"/>
  <c r="G513" i="2"/>
  <c r="M512" i="2"/>
  <c r="L512" i="2"/>
  <c r="H512" i="2"/>
  <c r="G512" i="2"/>
  <c r="M511" i="2"/>
  <c r="L511" i="2"/>
  <c r="H511" i="2"/>
  <c r="G511" i="2"/>
  <c r="M510" i="2"/>
  <c r="L510" i="2"/>
  <c r="H510" i="2"/>
  <c r="G510" i="2"/>
  <c r="M509" i="2"/>
  <c r="L509" i="2"/>
  <c r="H509" i="2"/>
  <c r="G509" i="2"/>
  <c r="M508" i="2"/>
  <c r="L508" i="2"/>
  <c r="H508" i="2"/>
  <c r="G508" i="2"/>
  <c r="M507" i="2"/>
  <c r="L507" i="2"/>
  <c r="H507" i="2"/>
  <c r="G507" i="2"/>
  <c r="M506" i="2"/>
  <c r="L506" i="2"/>
  <c r="H506" i="2"/>
  <c r="G506" i="2"/>
  <c r="M505" i="2"/>
  <c r="L505" i="2"/>
  <c r="H505" i="2"/>
  <c r="G505" i="2"/>
  <c r="M504" i="2"/>
  <c r="L504" i="2"/>
  <c r="H504" i="2"/>
  <c r="G504" i="2"/>
  <c r="M503" i="2"/>
  <c r="L503" i="2"/>
  <c r="H503" i="2"/>
  <c r="G503" i="2"/>
  <c r="M502" i="2"/>
  <c r="L502" i="2"/>
  <c r="H502" i="2"/>
  <c r="G502" i="2"/>
  <c r="M501" i="2"/>
  <c r="L501" i="2"/>
  <c r="H501" i="2"/>
  <c r="G501" i="2"/>
  <c r="M500" i="2"/>
  <c r="L500" i="2"/>
  <c r="H500" i="2"/>
  <c r="G500" i="2"/>
  <c r="M499" i="2"/>
  <c r="L499" i="2"/>
  <c r="H499" i="2"/>
  <c r="G499" i="2"/>
  <c r="M498" i="2"/>
  <c r="L498" i="2"/>
  <c r="H498" i="2"/>
  <c r="G498" i="2"/>
  <c r="M497" i="2"/>
  <c r="L497" i="2"/>
  <c r="H497" i="2"/>
  <c r="G497" i="2"/>
  <c r="M496" i="2"/>
  <c r="L496" i="2"/>
  <c r="H496" i="2"/>
  <c r="G496" i="2"/>
  <c r="M495" i="2"/>
  <c r="L495" i="2"/>
  <c r="H495" i="2"/>
  <c r="G495" i="2"/>
  <c r="M494" i="2"/>
  <c r="L494" i="2"/>
  <c r="H494" i="2"/>
  <c r="G494" i="2"/>
  <c r="M493" i="2"/>
  <c r="L493" i="2"/>
  <c r="H493" i="2"/>
  <c r="G493" i="2"/>
  <c r="M492" i="2"/>
  <c r="L492" i="2"/>
  <c r="H492" i="2"/>
  <c r="G492" i="2"/>
  <c r="M491" i="2"/>
  <c r="L491" i="2"/>
  <c r="H491" i="2"/>
  <c r="G491" i="2"/>
  <c r="M490" i="2"/>
  <c r="L490" i="2"/>
  <c r="H490" i="2"/>
  <c r="G490" i="2"/>
  <c r="M489" i="2"/>
  <c r="L489" i="2"/>
  <c r="H489" i="2"/>
  <c r="G489" i="2"/>
  <c r="M488" i="2"/>
  <c r="L488" i="2"/>
  <c r="H488" i="2"/>
  <c r="G488" i="2"/>
  <c r="M487" i="2"/>
  <c r="L487" i="2"/>
  <c r="H487" i="2"/>
  <c r="G487" i="2"/>
  <c r="M486" i="2"/>
  <c r="L486" i="2"/>
  <c r="H486" i="2"/>
  <c r="G486" i="2"/>
  <c r="M485" i="2"/>
  <c r="L485" i="2"/>
  <c r="H485" i="2"/>
  <c r="G485" i="2"/>
  <c r="M484" i="2"/>
  <c r="L484" i="2"/>
  <c r="H484" i="2"/>
  <c r="G484" i="2"/>
  <c r="M483" i="2"/>
  <c r="L483" i="2"/>
  <c r="H483" i="2"/>
  <c r="G483" i="2"/>
  <c r="M482" i="2"/>
  <c r="L482" i="2"/>
  <c r="H482" i="2"/>
  <c r="G482" i="2"/>
  <c r="M481" i="2"/>
  <c r="L481" i="2"/>
  <c r="H481" i="2"/>
  <c r="G481" i="2"/>
  <c r="M480" i="2"/>
  <c r="L480" i="2"/>
  <c r="H480" i="2"/>
  <c r="G480" i="2"/>
  <c r="M479" i="2"/>
  <c r="L479" i="2"/>
  <c r="H479" i="2"/>
  <c r="G479" i="2"/>
  <c r="M478" i="2"/>
  <c r="L478" i="2"/>
  <c r="H478" i="2"/>
  <c r="G478" i="2"/>
  <c r="M477" i="2"/>
  <c r="L477" i="2"/>
  <c r="H477" i="2"/>
  <c r="G477" i="2"/>
  <c r="M476" i="2"/>
  <c r="L476" i="2"/>
  <c r="H476" i="2"/>
  <c r="G476" i="2"/>
  <c r="M475" i="2"/>
  <c r="L475" i="2"/>
  <c r="H475" i="2"/>
  <c r="G475" i="2"/>
  <c r="M474" i="2"/>
  <c r="L474" i="2"/>
  <c r="H474" i="2"/>
  <c r="G474" i="2"/>
  <c r="M473" i="2"/>
  <c r="L473" i="2"/>
  <c r="H473" i="2"/>
  <c r="G473" i="2"/>
  <c r="M472" i="2"/>
  <c r="L472" i="2"/>
  <c r="H472" i="2"/>
  <c r="G472" i="2"/>
  <c r="M471" i="2"/>
  <c r="L471" i="2"/>
  <c r="H471" i="2"/>
  <c r="G471" i="2"/>
  <c r="M470" i="2"/>
  <c r="L470" i="2"/>
  <c r="H470" i="2"/>
  <c r="G470" i="2"/>
  <c r="M469" i="2"/>
  <c r="L469" i="2"/>
  <c r="H469" i="2"/>
  <c r="G469" i="2"/>
  <c r="M468" i="2"/>
  <c r="L468" i="2"/>
  <c r="H468" i="2"/>
  <c r="G468" i="2"/>
  <c r="M467" i="2"/>
  <c r="L467" i="2"/>
  <c r="H467" i="2"/>
  <c r="G467" i="2"/>
  <c r="M466" i="2"/>
  <c r="L466" i="2"/>
  <c r="H466" i="2"/>
  <c r="G466" i="2"/>
  <c r="M465" i="2"/>
  <c r="L465" i="2"/>
  <c r="H465" i="2"/>
  <c r="G465" i="2"/>
  <c r="M464" i="2"/>
  <c r="L464" i="2"/>
  <c r="H464" i="2"/>
  <c r="G464" i="2"/>
  <c r="M463" i="2"/>
  <c r="L463" i="2"/>
  <c r="H463" i="2"/>
  <c r="G463" i="2"/>
  <c r="M462" i="2"/>
  <c r="L462" i="2"/>
  <c r="H462" i="2"/>
  <c r="G462" i="2"/>
  <c r="M461" i="2"/>
  <c r="L461" i="2"/>
  <c r="H461" i="2"/>
  <c r="G461" i="2"/>
  <c r="M460" i="2"/>
  <c r="L460" i="2"/>
  <c r="H460" i="2"/>
  <c r="G460" i="2"/>
  <c r="M459" i="2"/>
  <c r="L459" i="2"/>
  <c r="H459" i="2"/>
  <c r="G459" i="2"/>
  <c r="M458" i="2"/>
  <c r="L458" i="2"/>
  <c r="H458" i="2"/>
  <c r="G458" i="2"/>
  <c r="M457" i="2"/>
  <c r="L457" i="2"/>
  <c r="H457" i="2"/>
  <c r="G457" i="2"/>
  <c r="M456" i="2"/>
  <c r="L456" i="2"/>
  <c r="H456" i="2"/>
  <c r="G456" i="2"/>
  <c r="M455" i="2"/>
  <c r="L455" i="2"/>
  <c r="H455" i="2"/>
  <c r="G455" i="2"/>
  <c r="M454" i="2"/>
  <c r="L454" i="2"/>
  <c r="H454" i="2"/>
  <c r="G454" i="2"/>
  <c r="M453" i="2"/>
  <c r="L453" i="2"/>
  <c r="H453" i="2"/>
  <c r="G453" i="2"/>
  <c r="M452" i="2"/>
  <c r="L452" i="2"/>
  <c r="H452" i="2"/>
  <c r="G452" i="2"/>
  <c r="M451" i="2"/>
  <c r="L451" i="2"/>
  <c r="H451" i="2"/>
  <c r="G451" i="2"/>
  <c r="M450" i="2"/>
  <c r="L450" i="2"/>
  <c r="H450" i="2"/>
  <c r="G450" i="2"/>
  <c r="M449" i="2"/>
  <c r="L449" i="2"/>
  <c r="H449" i="2"/>
  <c r="G449" i="2"/>
  <c r="M448" i="2"/>
  <c r="L448" i="2"/>
  <c r="H448" i="2"/>
  <c r="G448" i="2"/>
  <c r="M447" i="2"/>
  <c r="L447" i="2"/>
  <c r="H447" i="2"/>
  <c r="G447" i="2"/>
  <c r="M446" i="2"/>
  <c r="L446" i="2"/>
  <c r="H446" i="2"/>
  <c r="G446" i="2"/>
  <c r="M445" i="2"/>
  <c r="L445" i="2"/>
  <c r="H445" i="2"/>
  <c r="G445" i="2"/>
  <c r="M444" i="2"/>
  <c r="L444" i="2"/>
  <c r="H444" i="2"/>
  <c r="G444" i="2"/>
  <c r="M443" i="2"/>
  <c r="L443" i="2"/>
  <c r="H443" i="2"/>
  <c r="G443" i="2"/>
  <c r="M442" i="2"/>
  <c r="L442" i="2"/>
  <c r="H442" i="2"/>
  <c r="G442" i="2"/>
  <c r="M441" i="2"/>
  <c r="L441" i="2"/>
  <c r="H441" i="2"/>
  <c r="G441" i="2"/>
  <c r="M440" i="2"/>
  <c r="L440" i="2"/>
  <c r="H440" i="2"/>
  <c r="G440" i="2"/>
  <c r="M439" i="2"/>
  <c r="L439" i="2"/>
  <c r="H439" i="2"/>
  <c r="G439" i="2"/>
  <c r="M438" i="2"/>
  <c r="L438" i="2"/>
  <c r="H438" i="2"/>
  <c r="G438" i="2"/>
  <c r="M437" i="2"/>
  <c r="L437" i="2"/>
  <c r="H437" i="2"/>
  <c r="G437" i="2"/>
  <c r="M436" i="2"/>
  <c r="L436" i="2"/>
  <c r="H436" i="2"/>
  <c r="G436" i="2"/>
  <c r="M435" i="2"/>
  <c r="L435" i="2"/>
  <c r="H435" i="2"/>
  <c r="G435" i="2"/>
  <c r="M434" i="2"/>
  <c r="L434" i="2"/>
  <c r="H434" i="2"/>
  <c r="G434" i="2"/>
  <c r="M433" i="2"/>
  <c r="L433" i="2"/>
  <c r="H433" i="2"/>
  <c r="G433" i="2"/>
  <c r="M432" i="2"/>
  <c r="L432" i="2"/>
  <c r="H432" i="2"/>
  <c r="G432" i="2"/>
  <c r="M431" i="2"/>
  <c r="L431" i="2"/>
  <c r="H431" i="2"/>
  <c r="G431" i="2"/>
  <c r="M430" i="2"/>
  <c r="L430" i="2"/>
  <c r="H430" i="2"/>
  <c r="G430" i="2"/>
  <c r="M429" i="2"/>
  <c r="L429" i="2"/>
  <c r="H429" i="2"/>
  <c r="G429" i="2"/>
  <c r="M428" i="2"/>
  <c r="L428" i="2"/>
  <c r="H428" i="2"/>
  <c r="G428" i="2"/>
  <c r="M427" i="2"/>
  <c r="L427" i="2"/>
  <c r="H427" i="2"/>
  <c r="G427" i="2"/>
  <c r="M426" i="2"/>
  <c r="L426" i="2"/>
  <c r="H426" i="2"/>
  <c r="G426" i="2"/>
  <c r="M425" i="2"/>
  <c r="L425" i="2"/>
  <c r="H425" i="2"/>
  <c r="G425" i="2"/>
  <c r="M424" i="2"/>
  <c r="L424" i="2"/>
  <c r="H424" i="2"/>
  <c r="G424" i="2"/>
  <c r="M423" i="2"/>
  <c r="L423" i="2"/>
  <c r="H423" i="2"/>
  <c r="G423" i="2"/>
  <c r="M422" i="2"/>
  <c r="L422" i="2"/>
  <c r="H422" i="2"/>
  <c r="G422" i="2"/>
  <c r="M421" i="2"/>
  <c r="L421" i="2"/>
  <c r="H421" i="2"/>
  <c r="G421" i="2"/>
  <c r="M420" i="2"/>
  <c r="L420" i="2"/>
  <c r="H420" i="2"/>
  <c r="G420" i="2"/>
  <c r="M419" i="2"/>
  <c r="L419" i="2"/>
  <c r="H419" i="2"/>
  <c r="G419" i="2"/>
  <c r="M418" i="2"/>
  <c r="L418" i="2"/>
  <c r="H418" i="2"/>
  <c r="G418" i="2"/>
  <c r="M417" i="2"/>
  <c r="L417" i="2"/>
  <c r="H417" i="2"/>
  <c r="G417" i="2"/>
  <c r="M416" i="2"/>
  <c r="L416" i="2"/>
  <c r="H416" i="2"/>
  <c r="G416" i="2"/>
  <c r="M415" i="2"/>
  <c r="L415" i="2"/>
  <c r="H415" i="2"/>
  <c r="G415" i="2"/>
  <c r="M414" i="2"/>
  <c r="L414" i="2"/>
  <c r="H414" i="2"/>
  <c r="G414" i="2"/>
  <c r="M413" i="2"/>
  <c r="L413" i="2"/>
  <c r="H413" i="2"/>
  <c r="G413" i="2"/>
  <c r="M412" i="2"/>
  <c r="L412" i="2"/>
  <c r="H412" i="2"/>
  <c r="G412" i="2"/>
  <c r="M411" i="2"/>
  <c r="L411" i="2"/>
  <c r="H411" i="2"/>
  <c r="G411" i="2"/>
  <c r="M410" i="2"/>
  <c r="L410" i="2"/>
  <c r="H410" i="2"/>
  <c r="G410" i="2"/>
  <c r="M409" i="2"/>
  <c r="L409" i="2"/>
  <c r="H409" i="2"/>
  <c r="G409" i="2"/>
  <c r="M408" i="2"/>
  <c r="L408" i="2"/>
  <c r="H408" i="2"/>
  <c r="G408" i="2"/>
  <c r="M407" i="2"/>
  <c r="L407" i="2"/>
  <c r="H407" i="2"/>
  <c r="G407" i="2"/>
  <c r="M406" i="2"/>
  <c r="L406" i="2"/>
  <c r="H406" i="2"/>
  <c r="G406" i="2"/>
  <c r="M405" i="2"/>
  <c r="L405" i="2"/>
  <c r="H405" i="2"/>
  <c r="G405" i="2"/>
  <c r="M404" i="2"/>
  <c r="L404" i="2"/>
  <c r="H404" i="2"/>
  <c r="G404" i="2"/>
  <c r="M403" i="2"/>
  <c r="L403" i="2"/>
  <c r="H403" i="2"/>
  <c r="G403" i="2"/>
  <c r="M402" i="2"/>
  <c r="L402" i="2"/>
  <c r="H402" i="2"/>
  <c r="G402" i="2"/>
  <c r="M401" i="2"/>
  <c r="L401" i="2"/>
  <c r="H401" i="2"/>
  <c r="G401" i="2"/>
  <c r="M400" i="2"/>
  <c r="L400" i="2"/>
  <c r="H400" i="2"/>
  <c r="G400" i="2"/>
  <c r="M399" i="2"/>
  <c r="L399" i="2"/>
  <c r="H399" i="2"/>
  <c r="G399" i="2"/>
  <c r="M398" i="2"/>
  <c r="L398" i="2"/>
  <c r="H398" i="2"/>
  <c r="G398" i="2"/>
  <c r="M397" i="2"/>
  <c r="L397" i="2"/>
  <c r="H397" i="2"/>
  <c r="G397" i="2"/>
  <c r="M396" i="2"/>
  <c r="L396" i="2"/>
  <c r="H396" i="2"/>
  <c r="G396" i="2"/>
  <c r="M395" i="2"/>
  <c r="L395" i="2"/>
  <c r="H395" i="2"/>
  <c r="G395" i="2"/>
  <c r="M394" i="2"/>
  <c r="L394" i="2"/>
  <c r="H394" i="2"/>
  <c r="G394" i="2"/>
  <c r="M393" i="2"/>
  <c r="L393" i="2"/>
  <c r="H393" i="2"/>
  <c r="G393" i="2"/>
  <c r="M392" i="2"/>
  <c r="L392" i="2"/>
  <c r="H392" i="2"/>
  <c r="G392" i="2"/>
  <c r="M391" i="2"/>
  <c r="L391" i="2"/>
  <c r="H391" i="2"/>
  <c r="G391" i="2"/>
  <c r="M390" i="2"/>
  <c r="L390" i="2"/>
  <c r="H390" i="2"/>
  <c r="G390" i="2"/>
  <c r="M389" i="2"/>
  <c r="L389" i="2"/>
  <c r="H389" i="2"/>
  <c r="G389" i="2"/>
  <c r="M388" i="2"/>
  <c r="L388" i="2"/>
  <c r="H388" i="2"/>
  <c r="G388" i="2"/>
  <c r="M387" i="2"/>
  <c r="L387" i="2"/>
  <c r="H387" i="2"/>
  <c r="G387" i="2"/>
  <c r="M386" i="2"/>
  <c r="L386" i="2"/>
  <c r="H386" i="2"/>
  <c r="G386" i="2"/>
  <c r="M385" i="2"/>
  <c r="L385" i="2"/>
  <c r="H385" i="2"/>
  <c r="G385" i="2"/>
  <c r="M384" i="2"/>
  <c r="L384" i="2"/>
  <c r="H384" i="2"/>
  <c r="G384" i="2"/>
  <c r="M383" i="2"/>
  <c r="L383" i="2"/>
  <c r="H383" i="2"/>
  <c r="G383" i="2"/>
  <c r="M382" i="2"/>
  <c r="L382" i="2"/>
  <c r="H382" i="2"/>
  <c r="G382" i="2"/>
  <c r="M381" i="2"/>
  <c r="L381" i="2"/>
  <c r="H381" i="2"/>
  <c r="G381" i="2"/>
  <c r="M380" i="2"/>
  <c r="L380" i="2"/>
  <c r="H380" i="2"/>
  <c r="G380" i="2"/>
  <c r="M379" i="2"/>
  <c r="L379" i="2"/>
  <c r="H379" i="2"/>
  <c r="G379" i="2"/>
  <c r="M378" i="2"/>
  <c r="L378" i="2"/>
  <c r="H378" i="2"/>
  <c r="G378" i="2"/>
  <c r="M377" i="2"/>
  <c r="L377" i="2"/>
  <c r="H377" i="2"/>
  <c r="G377" i="2"/>
  <c r="M376" i="2"/>
  <c r="L376" i="2"/>
  <c r="H376" i="2"/>
  <c r="G376" i="2"/>
  <c r="M375" i="2"/>
  <c r="L375" i="2"/>
  <c r="H375" i="2"/>
  <c r="G375" i="2"/>
  <c r="M374" i="2"/>
  <c r="L374" i="2"/>
  <c r="H374" i="2"/>
  <c r="G374" i="2"/>
  <c r="M373" i="2"/>
  <c r="L373" i="2"/>
  <c r="H373" i="2"/>
  <c r="G373" i="2"/>
  <c r="M372" i="2"/>
  <c r="L372" i="2"/>
  <c r="H372" i="2"/>
  <c r="G372" i="2"/>
  <c r="M371" i="2"/>
  <c r="L371" i="2"/>
  <c r="H371" i="2"/>
  <c r="G371" i="2"/>
  <c r="M370" i="2"/>
  <c r="L370" i="2"/>
  <c r="H370" i="2"/>
  <c r="G370" i="2"/>
  <c r="M369" i="2"/>
  <c r="L369" i="2"/>
  <c r="H369" i="2"/>
  <c r="G369" i="2"/>
  <c r="M368" i="2"/>
  <c r="L368" i="2"/>
  <c r="H368" i="2"/>
  <c r="G368" i="2"/>
  <c r="M367" i="2"/>
  <c r="L367" i="2"/>
  <c r="H367" i="2"/>
  <c r="G367" i="2"/>
  <c r="M366" i="2"/>
  <c r="L366" i="2"/>
  <c r="H366" i="2"/>
  <c r="G366" i="2"/>
  <c r="M365" i="2"/>
  <c r="L365" i="2"/>
  <c r="H365" i="2"/>
  <c r="G365" i="2"/>
  <c r="M364" i="2"/>
  <c r="L364" i="2"/>
  <c r="H364" i="2"/>
  <c r="G364" i="2"/>
  <c r="M363" i="2"/>
  <c r="L363" i="2"/>
  <c r="H363" i="2"/>
  <c r="G363" i="2"/>
  <c r="M362" i="2"/>
  <c r="L362" i="2"/>
  <c r="H362" i="2"/>
  <c r="G362" i="2"/>
  <c r="M361" i="2"/>
  <c r="L361" i="2"/>
  <c r="H361" i="2"/>
  <c r="G361" i="2"/>
  <c r="M360" i="2"/>
  <c r="L360" i="2"/>
  <c r="H360" i="2"/>
  <c r="G360" i="2"/>
  <c r="M359" i="2"/>
  <c r="L359" i="2"/>
  <c r="H359" i="2"/>
  <c r="G359" i="2"/>
  <c r="M358" i="2"/>
  <c r="L358" i="2"/>
  <c r="H358" i="2"/>
  <c r="G358" i="2"/>
  <c r="M357" i="2"/>
  <c r="L357" i="2"/>
  <c r="H357" i="2"/>
  <c r="G357" i="2"/>
  <c r="M356" i="2"/>
  <c r="L356" i="2"/>
  <c r="H356" i="2"/>
  <c r="G356" i="2"/>
  <c r="M355" i="2"/>
  <c r="L355" i="2"/>
  <c r="H355" i="2"/>
  <c r="G355" i="2"/>
  <c r="M354" i="2"/>
  <c r="L354" i="2"/>
  <c r="H354" i="2"/>
  <c r="G354" i="2"/>
  <c r="M353" i="2"/>
  <c r="L353" i="2"/>
  <c r="H353" i="2"/>
  <c r="G353" i="2"/>
  <c r="M352" i="2"/>
  <c r="L352" i="2"/>
  <c r="H352" i="2"/>
  <c r="G352" i="2"/>
  <c r="M351" i="2"/>
  <c r="L351" i="2"/>
  <c r="H351" i="2"/>
  <c r="G351" i="2"/>
  <c r="M350" i="2"/>
  <c r="L350" i="2"/>
  <c r="H350" i="2"/>
  <c r="G350" i="2"/>
  <c r="M349" i="2"/>
  <c r="L349" i="2"/>
  <c r="H349" i="2"/>
  <c r="G349" i="2"/>
  <c r="M348" i="2"/>
  <c r="L348" i="2"/>
  <c r="H348" i="2"/>
  <c r="G348" i="2"/>
  <c r="M347" i="2"/>
  <c r="L347" i="2"/>
  <c r="H347" i="2"/>
  <c r="G347" i="2"/>
  <c r="M346" i="2"/>
  <c r="L346" i="2"/>
  <c r="H346" i="2"/>
  <c r="G346" i="2"/>
  <c r="M345" i="2"/>
  <c r="L345" i="2"/>
  <c r="H345" i="2"/>
  <c r="G345" i="2"/>
  <c r="M344" i="2"/>
  <c r="L344" i="2"/>
  <c r="H344" i="2"/>
  <c r="G344" i="2"/>
  <c r="M343" i="2"/>
  <c r="L343" i="2"/>
  <c r="H343" i="2"/>
  <c r="G343" i="2"/>
  <c r="M342" i="2"/>
  <c r="L342" i="2"/>
  <c r="H342" i="2"/>
  <c r="G342" i="2"/>
  <c r="M341" i="2"/>
  <c r="L341" i="2"/>
  <c r="H341" i="2"/>
  <c r="G341" i="2"/>
  <c r="M340" i="2"/>
  <c r="L340" i="2"/>
  <c r="H340" i="2"/>
  <c r="G340" i="2"/>
  <c r="M339" i="2"/>
  <c r="L339" i="2"/>
  <c r="H339" i="2"/>
  <c r="G339" i="2"/>
  <c r="M338" i="2"/>
  <c r="L338" i="2"/>
  <c r="H338" i="2"/>
  <c r="G338" i="2"/>
  <c r="M337" i="2"/>
  <c r="L337" i="2"/>
  <c r="H337" i="2"/>
  <c r="G337" i="2"/>
  <c r="M336" i="2"/>
  <c r="L336" i="2"/>
  <c r="H336" i="2"/>
  <c r="G336" i="2"/>
  <c r="M335" i="2"/>
  <c r="L335" i="2"/>
  <c r="H335" i="2"/>
  <c r="G335" i="2"/>
  <c r="M334" i="2"/>
  <c r="L334" i="2"/>
  <c r="H334" i="2"/>
  <c r="G334" i="2"/>
  <c r="M333" i="2"/>
  <c r="L333" i="2"/>
  <c r="H333" i="2"/>
  <c r="G333" i="2"/>
  <c r="M332" i="2"/>
  <c r="L332" i="2"/>
  <c r="H332" i="2"/>
  <c r="G332" i="2"/>
  <c r="M331" i="2"/>
  <c r="L331" i="2"/>
  <c r="H331" i="2"/>
  <c r="G331" i="2"/>
  <c r="M330" i="2"/>
  <c r="L330" i="2"/>
  <c r="H330" i="2"/>
  <c r="G330" i="2"/>
  <c r="M329" i="2"/>
  <c r="L329" i="2"/>
  <c r="H329" i="2"/>
  <c r="G329" i="2"/>
  <c r="M328" i="2"/>
  <c r="L328" i="2"/>
  <c r="H328" i="2"/>
  <c r="G328" i="2"/>
  <c r="M327" i="2"/>
  <c r="L327" i="2"/>
  <c r="H327" i="2"/>
  <c r="G327" i="2"/>
  <c r="M326" i="2"/>
  <c r="L326" i="2"/>
  <c r="H326" i="2"/>
  <c r="G326" i="2"/>
  <c r="M325" i="2"/>
  <c r="L325" i="2"/>
  <c r="H325" i="2"/>
  <c r="G325" i="2"/>
  <c r="M324" i="2"/>
  <c r="L324" i="2"/>
  <c r="H324" i="2"/>
  <c r="G324" i="2"/>
  <c r="M323" i="2"/>
  <c r="L323" i="2"/>
  <c r="H323" i="2"/>
  <c r="G323" i="2"/>
  <c r="M322" i="2"/>
  <c r="L322" i="2"/>
  <c r="H322" i="2"/>
  <c r="G322" i="2"/>
  <c r="M321" i="2"/>
  <c r="L321" i="2"/>
  <c r="H321" i="2"/>
  <c r="G321" i="2"/>
  <c r="M320" i="2"/>
  <c r="L320" i="2"/>
  <c r="H320" i="2"/>
  <c r="G320" i="2"/>
  <c r="M319" i="2"/>
  <c r="L319" i="2"/>
  <c r="H319" i="2"/>
  <c r="G319" i="2"/>
  <c r="M318" i="2"/>
  <c r="L318" i="2"/>
  <c r="H318" i="2"/>
  <c r="G318" i="2"/>
  <c r="M317" i="2"/>
  <c r="L317" i="2"/>
  <c r="H317" i="2"/>
  <c r="G317" i="2"/>
  <c r="M316" i="2"/>
  <c r="L316" i="2"/>
  <c r="H316" i="2"/>
  <c r="G316" i="2"/>
  <c r="M315" i="2"/>
  <c r="L315" i="2"/>
  <c r="H315" i="2"/>
  <c r="G315" i="2"/>
  <c r="M314" i="2"/>
  <c r="L314" i="2"/>
  <c r="H314" i="2"/>
  <c r="G314" i="2"/>
  <c r="M313" i="2"/>
  <c r="L313" i="2"/>
  <c r="H313" i="2"/>
  <c r="G313" i="2"/>
  <c r="M312" i="2"/>
  <c r="L312" i="2"/>
  <c r="H312" i="2"/>
  <c r="G312" i="2"/>
  <c r="M311" i="2"/>
  <c r="L311" i="2"/>
  <c r="H311" i="2"/>
  <c r="G311" i="2"/>
  <c r="M310" i="2"/>
  <c r="L310" i="2"/>
  <c r="H310" i="2"/>
  <c r="G310" i="2"/>
  <c r="M309" i="2"/>
  <c r="L309" i="2"/>
  <c r="H309" i="2"/>
  <c r="G309" i="2"/>
  <c r="M308" i="2"/>
  <c r="L308" i="2"/>
  <c r="H308" i="2"/>
  <c r="G308" i="2"/>
  <c r="M307" i="2"/>
  <c r="L307" i="2"/>
  <c r="H307" i="2"/>
  <c r="G307" i="2"/>
  <c r="M306" i="2"/>
  <c r="L306" i="2"/>
  <c r="H306" i="2"/>
  <c r="G306" i="2"/>
  <c r="M305" i="2"/>
  <c r="L305" i="2"/>
  <c r="H305" i="2"/>
  <c r="G305" i="2"/>
  <c r="M304" i="2"/>
  <c r="L304" i="2"/>
  <c r="H304" i="2"/>
  <c r="G304" i="2"/>
  <c r="M303" i="2"/>
  <c r="L303" i="2"/>
  <c r="H303" i="2"/>
  <c r="G303" i="2"/>
  <c r="M302" i="2"/>
  <c r="L302" i="2"/>
  <c r="H302" i="2"/>
  <c r="G302" i="2"/>
  <c r="M301" i="2"/>
  <c r="L301" i="2"/>
  <c r="H301" i="2"/>
  <c r="G301" i="2"/>
  <c r="M300" i="2"/>
  <c r="L300" i="2"/>
  <c r="H300" i="2"/>
  <c r="G300" i="2"/>
  <c r="M299" i="2"/>
  <c r="L299" i="2"/>
  <c r="H299" i="2"/>
  <c r="G299" i="2"/>
  <c r="M298" i="2"/>
  <c r="L298" i="2"/>
  <c r="H298" i="2"/>
  <c r="G298" i="2"/>
  <c r="M297" i="2"/>
  <c r="L297" i="2"/>
  <c r="H297" i="2"/>
  <c r="G297" i="2"/>
  <c r="M296" i="2"/>
  <c r="L296" i="2"/>
  <c r="H296" i="2"/>
  <c r="G296" i="2"/>
  <c r="M295" i="2"/>
  <c r="L295" i="2"/>
  <c r="H295" i="2"/>
  <c r="G295" i="2"/>
  <c r="M294" i="2"/>
  <c r="L294" i="2"/>
  <c r="H294" i="2"/>
  <c r="G294" i="2"/>
  <c r="M293" i="2"/>
  <c r="L293" i="2"/>
  <c r="H293" i="2"/>
  <c r="G293" i="2"/>
  <c r="M292" i="2"/>
  <c r="L292" i="2"/>
  <c r="H292" i="2"/>
  <c r="G292" i="2"/>
  <c r="M291" i="2"/>
  <c r="L291" i="2"/>
  <c r="H291" i="2"/>
  <c r="G291" i="2"/>
  <c r="M290" i="2"/>
  <c r="L290" i="2"/>
  <c r="H290" i="2"/>
  <c r="G290" i="2"/>
  <c r="M289" i="2"/>
  <c r="L289" i="2"/>
  <c r="H289" i="2"/>
  <c r="G289" i="2"/>
  <c r="M288" i="2"/>
  <c r="L288" i="2"/>
  <c r="H288" i="2"/>
  <c r="G288" i="2"/>
  <c r="M287" i="2"/>
  <c r="L287" i="2"/>
  <c r="H287" i="2"/>
  <c r="G287" i="2"/>
  <c r="M286" i="2"/>
  <c r="L286" i="2"/>
  <c r="H286" i="2"/>
  <c r="G286" i="2"/>
  <c r="M285" i="2"/>
  <c r="L285" i="2"/>
  <c r="H285" i="2"/>
  <c r="G285" i="2"/>
  <c r="M284" i="2"/>
  <c r="L284" i="2"/>
  <c r="H284" i="2"/>
  <c r="G284" i="2"/>
  <c r="M283" i="2"/>
  <c r="L283" i="2"/>
  <c r="H283" i="2"/>
  <c r="G283" i="2"/>
  <c r="M282" i="2"/>
  <c r="L282" i="2"/>
  <c r="H282" i="2"/>
  <c r="G282" i="2"/>
  <c r="M281" i="2"/>
  <c r="L281" i="2"/>
  <c r="H281" i="2"/>
  <c r="G281" i="2"/>
  <c r="M280" i="2"/>
  <c r="L280" i="2"/>
  <c r="H280" i="2"/>
  <c r="G280" i="2"/>
  <c r="M279" i="2"/>
  <c r="L279" i="2"/>
  <c r="H279" i="2"/>
  <c r="G279" i="2"/>
  <c r="M278" i="2"/>
  <c r="L278" i="2"/>
  <c r="H278" i="2"/>
  <c r="G278" i="2"/>
  <c r="M277" i="2"/>
  <c r="L277" i="2"/>
  <c r="H277" i="2"/>
  <c r="G277" i="2"/>
  <c r="M276" i="2"/>
  <c r="L276" i="2"/>
  <c r="H276" i="2"/>
  <c r="G276" i="2"/>
  <c r="M275" i="2"/>
  <c r="L275" i="2"/>
  <c r="H275" i="2"/>
  <c r="G275" i="2"/>
  <c r="M274" i="2"/>
  <c r="L274" i="2"/>
  <c r="H274" i="2"/>
  <c r="G274" i="2"/>
  <c r="M273" i="2"/>
  <c r="L273" i="2"/>
  <c r="H273" i="2"/>
  <c r="G273" i="2"/>
  <c r="M272" i="2"/>
  <c r="L272" i="2"/>
  <c r="H272" i="2"/>
  <c r="G272" i="2"/>
  <c r="M271" i="2"/>
  <c r="L271" i="2"/>
  <c r="H271" i="2"/>
  <c r="G271" i="2"/>
  <c r="M270" i="2"/>
  <c r="L270" i="2"/>
  <c r="H270" i="2"/>
  <c r="G270" i="2"/>
  <c r="M269" i="2"/>
  <c r="L269" i="2"/>
  <c r="H269" i="2"/>
  <c r="G269" i="2"/>
  <c r="M268" i="2"/>
  <c r="L268" i="2"/>
  <c r="H268" i="2"/>
  <c r="G268" i="2"/>
  <c r="M267" i="2"/>
  <c r="L267" i="2"/>
  <c r="H267" i="2"/>
  <c r="G267" i="2"/>
  <c r="M266" i="2"/>
  <c r="L266" i="2"/>
  <c r="H266" i="2"/>
  <c r="G266" i="2"/>
  <c r="M265" i="2"/>
  <c r="L265" i="2"/>
  <c r="H265" i="2"/>
  <c r="G265" i="2"/>
  <c r="M264" i="2"/>
  <c r="L264" i="2"/>
  <c r="H264" i="2"/>
  <c r="G264" i="2"/>
  <c r="M263" i="2"/>
  <c r="L263" i="2"/>
  <c r="H263" i="2"/>
  <c r="G263" i="2"/>
  <c r="M262" i="2"/>
  <c r="L262" i="2"/>
  <c r="H262" i="2"/>
  <c r="G262" i="2"/>
  <c r="M261" i="2"/>
  <c r="L261" i="2"/>
  <c r="H261" i="2"/>
  <c r="G261" i="2"/>
  <c r="M260" i="2"/>
  <c r="L260" i="2"/>
  <c r="H260" i="2"/>
  <c r="G260" i="2"/>
  <c r="M259" i="2"/>
  <c r="L259" i="2"/>
  <c r="H259" i="2"/>
  <c r="G259" i="2"/>
  <c r="M258" i="2"/>
  <c r="L258" i="2"/>
  <c r="H258" i="2"/>
  <c r="G258" i="2"/>
  <c r="M257" i="2"/>
  <c r="L257" i="2"/>
  <c r="H257" i="2"/>
  <c r="G257" i="2"/>
  <c r="M256" i="2"/>
  <c r="L256" i="2"/>
  <c r="H256" i="2"/>
  <c r="G256" i="2"/>
  <c r="M255" i="2"/>
  <c r="L255" i="2"/>
  <c r="H255" i="2"/>
  <c r="G255" i="2"/>
  <c r="M254" i="2"/>
  <c r="L254" i="2"/>
  <c r="H254" i="2"/>
  <c r="G254" i="2"/>
  <c r="M253" i="2"/>
  <c r="L253" i="2"/>
  <c r="H253" i="2"/>
  <c r="G253" i="2"/>
  <c r="M252" i="2"/>
  <c r="L252" i="2"/>
  <c r="H252" i="2"/>
  <c r="G252" i="2"/>
  <c r="M251" i="2"/>
  <c r="L251" i="2"/>
  <c r="H251" i="2"/>
  <c r="G251" i="2"/>
  <c r="M250" i="2"/>
  <c r="L250" i="2"/>
  <c r="H250" i="2"/>
  <c r="G250" i="2"/>
  <c r="M249" i="2"/>
  <c r="L249" i="2"/>
  <c r="H249" i="2"/>
  <c r="G249" i="2"/>
  <c r="M248" i="2"/>
  <c r="L248" i="2"/>
  <c r="H248" i="2"/>
  <c r="G248" i="2"/>
  <c r="M247" i="2"/>
  <c r="L247" i="2"/>
  <c r="H247" i="2"/>
  <c r="G247" i="2"/>
  <c r="M246" i="2"/>
  <c r="L246" i="2"/>
  <c r="H246" i="2"/>
  <c r="G246" i="2"/>
  <c r="M245" i="2"/>
  <c r="L245" i="2"/>
  <c r="H245" i="2"/>
  <c r="G245" i="2"/>
  <c r="M244" i="2"/>
  <c r="L244" i="2"/>
  <c r="H244" i="2"/>
  <c r="G244" i="2"/>
  <c r="M243" i="2"/>
  <c r="L243" i="2"/>
  <c r="H243" i="2"/>
  <c r="G243" i="2"/>
  <c r="M242" i="2"/>
  <c r="L242" i="2"/>
  <c r="H242" i="2"/>
  <c r="G242" i="2"/>
  <c r="M241" i="2"/>
  <c r="L241" i="2"/>
  <c r="H241" i="2"/>
  <c r="G241" i="2"/>
  <c r="M240" i="2"/>
  <c r="L240" i="2"/>
  <c r="H240" i="2"/>
  <c r="G240" i="2"/>
  <c r="M239" i="2"/>
  <c r="L239" i="2"/>
  <c r="H239" i="2"/>
  <c r="G239" i="2"/>
  <c r="M238" i="2"/>
  <c r="L238" i="2"/>
  <c r="H238" i="2"/>
  <c r="G238" i="2"/>
  <c r="M237" i="2"/>
  <c r="L237" i="2"/>
  <c r="H237" i="2"/>
  <c r="G237" i="2"/>
  <c r="M236" i="2"/>
  <c r="L236" i="2"/>
  <c r="H236" i="2"/>
  <c r="G236" i="2"/>
  <c r="M235" i="2"/>
  <c r="L235" i="2"/>
  <c r="H235" i="2"/>
  <c r="G235" i="2"/>
  <c r="M234" i="2"/>
  <c r="L234" i="2"/>
  <c r="H234" i="2"/>
  <c r="G234" i="2"/>
  <c r="M233" i="2"/>
  <c r="L233" i="2"/>
  <c r="H233" i="2"/>
  <c r="G233" i="2"/>
  <c r="M232" i="2"/>
  <c r="L232" i="2"/>
  <c r="H232" i="2"/>
  <c r="G232" i="2"/>
  <c r="M231" i="2"/>
  <c r="L231" i="2"/>
  <c r="H231" i="2"/>
  <c r="G231" i="2"/>
  <c r="M230" i="2"/>
  <c r="L230" i="2"/>
  <c r="H230" i="2"/>
  <c r="G230" i="2"/>
  <c r="M229" i="2"/>
  <c r="L229" i="2"/>
  <c r="H229" i="2"/>
  <c r="G229" i="2"/>
  <c r="M228" i="2"/>
  <c r="L228" i="2"/>
  <c r="H228" i="2"/>
  <c r="G228" i="2"/>
  <c r="M227" i="2"/>
  <c r="L227" i="2"/>
  <c r="H227" i="2"/>
  <c r="G227" i="2"/>
  <c r="M226" i="2"/>
  <c r="L226" i="2"/>
  <c r="H226" i="2"/>
  <c r="G226" i="2"/>
  <c r="M225" i="2"/>
  <c r="L225" i="2"/>
  <c r="H225" i="2"/>
  <c r="G225" i="2"/>
  <c r="M224" i="2"/>
  <c r="L224" i="2"/>
  <c r="H224" i="2"/>
  <c r="G224" i="2"/>
  <c r="M223" i="2"/>
  <c r="L223" i="2"/>
  <c r="H223" i="2"/>
  <c r="G223" i="2"/>
  <c r="M222" i="2"/>
  <c r="L222" i="2"/>
  <c r="H222" i="2"/>
  <c r="G222" i="2"/>
  <c r="M221" i="2"/>
  <c r="L221" i="2"/>
  <c r="H221" i="2"/>
  <c r="G221" i="2"/>
  <c r="M220" i="2"/>
  <c r="L220" i="2"/>
  <c r="H220" i="2"/>
  <c r="G220" i="2"/>
  <c r="M219" i="2"/>
  <c r="L219" i="2"/>
  <c r="H219" i="2"/>
  <c r="G219" i="2"/>
  <c r="M218" i="2"/>
  <c r="L218" i="2"/>
  <c r="H218" i="2"/>
  <c r="G218" i="2"/>
  <c r="M217" i="2"/>
  <c r="L217" i="2"/>
  <c r="H217" i="2"/>
  <c r="G217" i="2"/>
  <c r="M216" i="2"/>
  <c r="L216" i="2"/>
  <c r="H216" i="2"/>
  <c r="G216" i="2"/>
  <c r="M215" i="2"/>
  <c r="L215" i="2"/>
  <c r="H215" i="2"/>
  <c r="G215" i="2"/>
  <c r="M214" i="2"/>
  <c r="L214" i="2"/>
  <c r="H214" i="2"/>
  <c r="G214" i="2"/>
  <c r="M213" i="2"/>
  <c r="L213" i="2"/>
  <c r="H213" i="2"/>
  <c r="G213" i="2"/>
  <c r="M212" i="2"/>
  <c r="L212" i="2"/>
  <c r="H212" i="2"/>
  <c r="G212" i="2"/>
  <c r="M211" i="2"/>
  <c r="L211" i="2"/>
  <c r="H211" i="2"/>
  <c r="G211" i="2"/>
  <c r="M210" i="2"/>
  <c r="L210" i="2"/>
  <c r="H210" i="2"/>
  <c r="G210" i="2"/>
  <c r="M209" i="2"/>
  <c r="L209" i="2"/>
  <c r="H209" i="2"/>
  <c r="G209" i="2"/>
  <c r="M208" i="2"/>
  <c r="L208" i="2"/>
  <c r="H208" i="2"/>
  <c r="G208" i="2"/>
  <c r="M207" i="2"/>
  <c r="L207" i="2"/>
  <c r="H207" i="2"/>
  <c r="G207" i="2"/>
  <c r="M206" i="2"/>
  <c r="L206" i="2"/>
  <c r="H206" i="2"/>
  <c r="G206" i="2"/>
  <c r="M205" i="2"/>
  <c r="L205" i="2"/>
  <c r="H205" i="2"/>
  <c r="G205" i="2"/>
  <c r="M204" i="2"/>
  <c r="L204" i="2"/>
  <c r="H204" i="2"/>
  <c r="G204" i="2"/>
  <c r="M203" i="2"/>
  <c r="L203" i="2"/>
  <c r="H203" i="2"/>
  <c r="G203" i="2"/>
  <c r="M202" i="2"/>
  <c r="L202" i="2"/>
  <c r="H202" i="2"/>
  <c r="G202" i="2"/>
  <c r="M201" i="2"/>
  <c r="L201" i="2"/>
  <c r="H201" i="2"/>
  <c r="G201" i="2"/>
  <c r="M200" i="2"/>
  <c r="L200" i="2"/>
  <c r="H200" i="2"/>
  <c r="G200" i="2"/>
  <c r="M199" i="2"/>
  <c r="L199" i="2"/>
  <c r="H199" i="2"/>
  <c r="G199" i="2"/>
  <c r="M198" i="2"/>
  <c r="L198" i="2"/>
  <c r="H198" i="2"/>
  <c r="G198" i="2"/>
  <c r="M197" i="2"/>
  <c r="L197" i="2"/>
  <c r="H197" i="2"/>
  <c r="G197" i="2"/>
  <c r="M196" i="2"/>
  <c r="L196" i="2"/>
  <c r="H196" i="2"/>
  <c r="G196" i="2"/>
  <c r="M195" i="2"/>
  <c r="L195" i="2"/>
  <c r="H195" i="2"/>
  <c r="G195" i="2"/>
  <c r="M194" i="2"/>
  <c r="L194" i="2"/>
  <c r="H194" i="2"/>
  <c r="G194" i="2"/>
  <c r="M193" i="2"/>
  <c r="L193" i="2"/>
  <c r="H193" i="2"/>
  <c r="G193" i="2"/>
  <c r="M192" i="2"/>
  <c r="L192" i="2"/>
  <c r="H192" i="2"/>
  <c r="G192" i="2"/>
  <c r="M191" i="2"/>
  <c r="L191" i="2"/>
  <c r="H191" i="2"/>
  <c r="G191" i="2"/>
  <c r="M190" i="2"/>
  <c r="L190" i="2"/>
  <c r="H190" i="2"/>
  <c r="G190" i="2"/>
  <c r="M189" i="2"/>
  <c r="L189" i="2"/>
  <c r="H189" i="2"/>
  <c r="G189" i="2"/>
  <c r="M188" i="2"/>
  <c r="L188" i="2"/>
  <c r="H188" i="2"/>
  <c r="G188" i="2"/>
  <c r="M187" i="2"/>
  <c r="L187" i="2"/>
  <c r="H187" i="2"/>
  <c r="G187" i="2"/>
  <c r="M186" i="2"/>
  <c r="L186" i="2"/>
  <c r="H186" i="2"/>
  <c r="G186" i="2"/>
  <c r="M185" i="2"/>
  <c r="L185" i="2"/>
  <c r="H185" i="2"/>
  <c r="G185" i="2"/>
  <c r="M184" i="2"/>
  <c r="L184" i="2"/>
  <c r="H184" i="2"/>
  <c r="G184" i="2"/>
  <c r="M183" i="2"/>
  <c r="L183" i="2"/>
  <c r="H183" i="2"/>
  <c r="G183" i="2"/>
  <c r="M182" i="2"/>
  <c r="L182" i="2"/>
  <c r="H182" i="2"/>
  <c r="G182" i="2"/>
  <c r="M181" i="2"/>
  <c r="L181" i="2"/>
  <c r="H181" i="2"/>
  <c r="G181" i="2"/>
  <c r="M180" i="2"/>
  <c r="L180" i="2"/>
  <c r="H180" i="2"/>
  <c r="G180" i="2"/>
  <c r="M179" i="2"/>
  <c r="L179" i="2"/>
  <c r="H179" i="2"/>
  <c r="G179" i="2"/>
  <c r="M178" i="2"/>
  <c r="L178" i="2"/>
  <c r="H178" i="2"/>
  <c r="G178" i="2"/>
  <c r="M177" i="2"/>
  <c r="L177" i="2"/>
  <c r="H177" i="2"/>
  <c r="G177" i="2"/>
  <c r="M176" i="2"/>
  <c r="L176" i="2"/>
  <c r="H176" i="2"/>
  <c r="G176" i="2"/>
  <c r="M175" i="2"/>
  <c r="L175" i="2"/>
  <c r="H175" i="2"/>
  <c r="G175" i="2"/>
  <c r="M174" i="2"/>
  <c r="L174" i="2"/>
  <c r="H174" i="2"/>
  <c r="G174" i="2"/>
  <c r="M173" i="2"/>
  <c r="L173" i="2"/>
  <c r="H173" i="2"/>
  <c r="G173" i="2"/>
  <c r="M172" i="2"/>
  <c r="L172" i="2"/>
  <c r="H172" i="2"/>
  <c r="G172" i="2"/>
  <c r="M171" i="2"/>
  <c r="L171" i="2"/>
  <c r="H171" i="2"/>
  <c r="G171" i="2"/>
  <c r="M170" i="2"/>
  <c r="L170" i="2"/>
  <c r="H170" i="2"/>
  <c r="G170" i="2"/>
  <c r="M169" i="2"/>
  <c r="L169" i="2"/>
  <c r="H169" i="2"/>
  <c r="G169" i="2"/>
  <c r="M168" i="2"/>
  <c r="L168" i="2"/>
  <c r="H168" i="2"/>
  <c r="G168" i="2"/>
  <c r="M167" i="2"/>
  <c r="L167" i="2"/>
  <c r="H167" i="2"/>
  <c r="G167" i="2"/>
  <c r="M166" i="2"/>
  <c r="L166" i="2"/>
  <c r="H166" i="2"/>
  <c r="G166" i="2"/>
  <c r="M165" i="2"/>
  <c r="L165" i="2"/>
  <c r="H165" i="2"/>
  <c r="G165" i="2"/>
  <c r="M164" i="2"/>
  <c r="L164" i="2"/>
  <c r="H164" i="2"/>
  <c r="G164" i="2"/>
  <c r="M163" i="2"/>
  <c r="L163" i="2"/>
  <c r="H163" i="2"/>
  <c r="G163" i="2"/>
  <c r="M162" i="2"/>
  <c r="L162" i="2"/>
  <c r="H162" i="2"/>
  <c r="G162" i="2"/>
  <c r="M161" i="2"/>
  <c r="L161" i="2"/>
  <c r="H161" i="2"/>
  <c r="G161" i="2"/>
  <c r="M160" i="2"/>
  <c r="L160" i="2"/>
  <c r="H160" i="2"/>
  <c r="G160" i="2"/>
  <c r="M159" i="2"/>
  <c r="L159" i="2"/>
  <c r="H159" i="2"/>
  <c r="G159" i="2"/>
  <c r="M158" i="2"/>
  <c r="L158" i="2"/>
  <c r="H158" i="2"/>
  <c r="G158" i="2"/>
  <c r="M157" i="2"/>
  <c r="L157" i="2"/>
  <c r="H157" i="2"/>
  <c r="G157" i="2"/>
  <c r="M156" i="2"/>
  <c r="L156" i="2"/>
  <c r="H156" i="2"/>
  <c r="G156" i="2"/>
  <c r="M155" i="2"/>
  <c r="L155" i="2"/>
  <c r="H155" i="2"/>
  <c r="G155" i="2"/>
  <c r="M154" i="2"/>
  <c r="L154" i="2"/>
  <c r="H154" i="2"/>
  <c r="G154" i="2"/>
  <c r="M153" i="2"/>
  <c r="L153" i="2"/>
  <c r="H153" i="2"/>
  <c r="G153" i="2"/>
  <c r="M152" i="2"/>
  <c r="L152" i="2"/>
  <c r="H152" i="2"/>
  <c r="G152" i="2"/>
  <c r="M151" i="2"/>
  <c r="L151" i="2"/>
  <c r="H151" i="2"/>
  <c r="G151" i="2"/>
  <c r="M150" i="2"/>
  <c r="L150" i="2"/>
  <c r="H150" i="2"/>
  <c r="G150" i="2"/>
  <c r="M149" i="2"/>
  <c r="L149" i="2"/>
  <c r="H149" i="2"/>
  <c r="G149" i="2"/>
  <c r="M148" i="2"/>
  <c r="L148" i="2"/>
  <c r="H148" i="2"/>
  <c r="G148" i="2"/>
  <c r="M147" i="2"/>
  <c r="L147" i="2"/>
  <c r="H147" i="2"/>
  <c r="G147" i="2"/>
  <c r="M146" i="2"/>
  <c r="L146" i="2"/>
  <c r="H146" i="2"/>
  <c r="G146" i="2"/>
  <c r="M145" i="2"/>
  <c r="L145" i="2"/>
  <c r="H145" i="2"/>
  <c r="G145" i="2"/>
  <c r="M144" i="2"/>
  <c r="L144" i="2"/>
  <c r="H144" i="2"/>
  <c r="G144" i="2"/>
  <c r="M143" i="2"/>
  <c r="L143" i="2"/>
  <c r="H143" i="2"/>
  <c r="G143" i="2"/>
  <c r="M142" i="2"/>
  <c r="L142" i="2"/>
  <c r="H142" i="2"/>
  <c r="G142" i="2"/>
  <c r="M141" i="2"/>
  <c r="L141" i="2"/>
  <c r="H141" i="2"/>
  <c r="G141" i="2"/>
  <c r="M140" i="2"/>
  <c r="L140" i="2"/>
  <c r="H140" i="2"/>
  <c r="G140" i="2"/>
  <c r="M139" i="2"/>
  <c r="L139" i="2"/>
  <c r="H139" i="2"/>
  <c r="G139" i="2"/>
  <c r="M138" i="2"/>
  <c r="L138" i="2"/>
  <c r="H138" i="2"/>
  <c r="G138" i="2"/>
  <c r="M137" i="2"/>
  <c r="L137" i="2"/>
  <c r="H137" i="2"/>
  <c r="G137" i="2"/>
  <c r="M136" i="2"/>
  <c r="L136" i="2"/>
  <c r="H136" i="2"/>
  <c r="G136" i="2"/>
  <c r="M135" i="2"/>
  <c r="L135" i="2"/>
  <c r="H135" i="2"/>
  <c r="G135" i="2"/>
  <c r="M134" i="2"/>
  <c r="L134" i="2"/>
  <c r="H134" i="2"/>
  <c r="G134" i="2"/>
  <c r="M133" i="2"/>
  <c r="L133" i="2"/>
  <c r="H133" i="2"/>
  <c r="G133" i="2"/>
  <c r="M132" i="2"/>
  <c r="L132" i="2"/>
  <c r="H132" i="2"/>
  <c r="G132" i="2"/>
  <c r="M131" i="2"/>
  <c r="L131" i="2"/>
  <c r="H131" i="2"/>
  <c r="G131" i="2"/>
  <c r="M130" i="2"/>
  <c r="L130" i="2"/>
  <c r="H130" i="2"/>
  <c r="G130" i="2"/>
  <c r="M129" i="2"/>
  <c r="L129" i="2"/>
  <c r="H129" i="2"/>
  <c r="G129" i="2"/>
  <c r="M128" i="2"/>
  <c r="L128" i="2"/>
  <c r="H128" i="2"/>
  <c r="G128" i="2"/>
  <c r="M127" i="2"/>
  <c r="L127" i="2"/>
  <c r="H127" i="2"/>
  <c r="G127" i="2"/>
  <c r="M126" i="2"/>
  <c r="L126" i="2"/>
  <c r="H126" i="2"/>
  <c r="G126" i="2"/>
  <c r="M125" i="2"/>
  <c r="L125" i="2"/>
  <c r="H125" i="2"/>
  <c r="G125" i="2"/>
  <c r="M124" i="2"/>
  <c r="L124" i="2"/>
  <c r="H124" i="2"/>
  <c r="G124" i="2"/>
  <c r="M123" i="2"/>
  <c r="L123" i="2"/>
  <c r="H123" i="2"/>
  <c r="G123" i="2"/>
  <c r="M122" i="2"/>
  <c r="L122" i="2"/>
  <c r="H122" i="2"/>
  <c r="G122" i="2"/>
  <c r="M121" i="2"/>
  <c r="L121" i="2"/>
  <c r="H121" i="2"/>
  <c r="G121" i="2"/>
  <c r="M120" i="2"/>
  <c r="L120" i="2"/>
  <c r="H120" i="2"/>
  <c r="G120" i="2"/>
  <c r="M119" i="2"/>
  <c r="L119" i="2"/>
  <c r="H119" i="2"/>
  <c r="G119" i="2"/>
  <c r="M118" i="2"/>
  <c r="L118" i="2"/>
  <c r="H118" i="2"/>
  <c r="G118" i="2"/>
  <c r="M117" i="2"/>
  <c r="L117" i="2"/>
  <c r="H117" i="2"/>
  <c r="G117" i="2"/>
  <c r="M116" i="2"/>
  <c r="L116" i="2"/>
  <c r="H116" i="2"/>
  <c r="G116" i="2"/>
  <c r="M115" i="2"/>
  <c r="L115" i="2"/>
  <c r="H115" i="2"/>
  <c r="G115" i="2"/>
  <c r="M114" i="2"/>
  <c r="L114" i="2"/>
  <c r="H114" i="2"/>
  <c r="G114" i="2"/>
  <c r="M113" i="2"/>
  <c r="L113" i="2"/>
  <c r="H113" i="2"/>
  <c r="G113" i="2"/>
  <c r="M112" i="2"/>
  <c r="L112" i="2"/>
  <c r="H112" i="2"/>
  <c r="G112" i="2"/>
  <c r="M111" i="2"/>
  <c r="L111" i="2"/>
  <c r="H111" i="2"/>
  <c r="G111" i="2"/>
  <c r="M110" i="2"/>
  <c r="L110" i="2"/>
  <c r="H110" i="2"/>
  <c r="G110" i="2"/>
  <c r="M109" i="2"/>
  <c r="L109" i="2"/>
  <c r="H109" i="2"/>
  <c r="G109" i="2"/>
  <c r="M108" i="2"/>
  <c r="L108" i="2"/>
  <c r="H108" i="2"/>
  <c r="G108" i="2"/>
  <c r="M107" i="2"/>
  <c r="L107" i="2"/>
  <c r="H107" i="2"/>
  <c r="G107" i="2"/>
  <c r="M106" i="2"/>
  <c r="L106" i="2"/>
  <c r="H106" i="2"/>
  <c r="G106" i="2"/>
  <c r="M105" i="2"/>
  <c r="L105" i="2"/>
  <c r="H105" i="2"/>
  <c r="G105" i="2"/>
  <c r="M104" i="2"/>
  <c r="L104" i="2"/>
  <c r="H104" i="2"/>
  <c r="G104" i="2"/>
  <c r="M103" i="2"/>
  <c r="L103" i="2"/>
  <c r="H103" i="2"/>
  <c r="G103" i="2"/>
  <c r="M102" i="2"/>
  <c r="L102" i="2"/>
  <c r="H102" i="2"/>
  <c r="G102" i="2"/>
  <c r="M101" i="2"/>
  <c r="L101" i="2"/>
  <c r="H101" i="2"/>
  <c r="G101" i="2"/>
  <c r="M100" i="2"/>
  <c r="L100" i="2"/>
  <c r="H100" i="2"/>
  <c r="G100" i="2"/>
  <c r="M99" i="2"/>
  <c r="L99" i="2"/>
  <c r="H99" i="2"/>
  <c r="G99" i="2"/>
  <c r="M98" i="2"/>
  <c r="L98" i="2"/>
  <c r="H98" i="2"/>
  <c r="G98" i="2"/>
  <c r="M97" i="2"/>
  <c r="L97" i="2"/>
  <c r="H97" i="2"/>
  <c r="G97" i="2"/>
  <c r="M96" i="2"/>
  <c r="L96" i="2"/>
  <c r="H96" i="2"/>
  <c r="G96" i="2"/>
  <c r="M95" i="2"/>
  <c r="L95" i="2"/>
  <c r="H95" i="2"/>
  <c r="G95" i="2"/>
  <c r="M94" i="2"/>
  <c r="L94" i="2"/>
  <c r="H94" i="2"/>
  <c r="G94" i="2"/>
  <c r="M93" i="2"/>
  <c r="L93" i="2"/>
  <c r="H93" i="2"/>
  <c r="G93" i="2"/>
  <c r="M92" i="2"/>
  <c r="L92" i="2"/>
  <c r="H92" i="2"/>
  <c r="G92" i="2"/>
  <c r="M91" i="2"/>
  <c r="L91" i="2"/>
  <c r="H91" i="2"/>
  <c r="G91" i="2"/>
  <c r="M90" i="2"/>
  <c r="L90" i="2"/>
  <c r="H90" i="2"/>
  <c r="G90" i="2"/>
  <c r="M89" i="2"/>
  <c r="L89" i="2"/>
  <c r="H89" i="2"/>
  <c r="G89" i="2"/>
  <c r="M88" i="2"/>
  <c r="L88" i="2"/>
  <c r="H88" i="2"/>
  <c r="G88" i="2"/>
  <c r="M87" i="2"/>
  <c r="L87" i="2"/>
  <c r="H87" i="2"/>
  <c r="G87" i="2"/>
  <c r="M86" i="2"/>
  <c r="L86" i="2"/>
  <c r="H86" i="2"/>
  <c r="G86" i="2"/>
  <c r="M85" i="2"/>
  <c r="L85" i="2"/>
  <c r="H85" i="2"/>
  <c r="G85" i="2"/>
  <c r="M84" i="2"/>
  <c r="L84" i="2"/>
  <c r="H84" i="2"/>
  <c r="G84" i="2"/>
  <c r="M83" i="2"/>
  <c r="L83" i="2"/>
  <c r="H83" i="2"/>
  <c r="G83" i="2"/>
  <c r="M82" i="2"/>
  <c r="L82" i="2"/>
  <c r="H82" i="2"/>
  <c r="G82" i="2"/>
  <c r="M81" i="2"/>
  <c r="L81" i="2"/>
  <c r="H81" i="2"/>
  <c r="G81" i="2"/>
  <c r="M80" i="2"/>
  <c r="L80" i="2"/>
  <c r="H80" i="2"/>
  <c r="G80" i="2"/>
  <c r="M79" i="2"/>
  <c r="L79" i="2"/>
  <c r="H79" i="2"/>
  <c r="G79" i="2"/>
  <c r="M78" i="2"/>
  <c r="L78" i="2"/>
  <c r="H78" i="2"/>
  <c r="G78" i="2"/>
  <c r="M77" i="2"/>
  <c r="L77" i="2"/>
  <c r="H77" i="2"/>
  <c r="G77" i="2"/>
  <c r="M76" i="2"/>
  <c r="L76" i="2"/>
  <c r="H76" i="2"/>
  <c r="G76" i="2"/>
  <c r="M75" i="2"/>
  <c r="L75" i="2"/>
  <c r="H75" i="2"/>
  <c r="G75" i="2"/>
  <c r="M74" i="2"/>
  <c r="L74" i="2"/>
  <c r="H74" i="2"/>
  <c r="G74" i="2"/>
  <c r="M73" i="2"/>
  <c r="L73" i="2"/>
  <c r="H73" i="2"/>
  <c r="G73" i="2"/>
  <c r="M72" i="2"/>
  <c r="L72" i="2"/>
  <c r="H72" i="2"/>
  <c r="G72" i="2"/>
  <c r="M71" i="2"/>
  <c r="L71" i="2"/>
  <c r="H71" i="2"/>
  <c r="G71" i="2"/>
  <c r="M70" i="2"/>
  <c r="L70" i="2"/>
  <c r="H70" i="2"/>
  <c r="G70" i="2"/>
  <c r="M69" i="2"/>
  <c r="L69" i="2"/>
  <c r="H69" i="2"/>
  <c r="G69" i="2"/>
  <c r="M68" i="2"/>
  <c r="L68" i="2"/>
  <c r="H68" i="2"/>
  <c r="G68" i="2"/>
  <c r="M67" i="2"/>
  <c r="L67" i="2"/>
  <c r="H67" i="2"/>
  <c r="G67" i="2"/>
  <c r="M66" i="2"/>
  <c r="L66" i="2"/>
  <c r="H66" i="2"/>
  <c r="G66" i="2"/>
  <c r="M65" i="2"/>
  <c r="L65" i="2"/>
  <c r="H65" i="2"/>
  <c r="G65" i="2"/>
  <c r="M64" i="2"/>
  <c r="L64" i="2"/>
  <c r="H64" i="2"/>
  <c r="G64" i="2"/>
  <c r="M63" i="2"/>
  <c r="L63" i="2"/>
  <c r="H63" i="2"/>
  <c r="G63" i="2"/>
  <c r="M62" i="2"/>
  <c r="L62" i="2"/>
  <c r="H62" i="2"/>
  <c r="G62" i="2"/>
  <c r="M61" i="2"/>
  <c r="L61" i="2"/>
  <c r="H61" i="2"/>
  <c r="G61" i="2"/>
  <c r="M60" i="2"/>
  <c r="L60" i="2"/>
  <c r="H60" i="2"/>
  <c r="G60" i="2"/>
  <c r="M59" i="2"/>
  <c r="L59" i="2"/>
  <c r="H59" i="2"/>
  <c r="G59" i="2"/>
  <c r="M58" i="2"/>
  <c r="L58" i="2"/>
  <c r="H58" i="2"/>
  <c r="G58" i="2"/>
  <c r="M57" i="2"/>
  <c r="L57" i="2"/>
  <c r="H57" i="2"/>
  <c r="G57" i="2"/>
  <c r="M56" i="2"/>
  <c r="L56" i="2"/>
  <c r="H56" i="2"/>
  <c r="G56" i="2"/>
  <c r="M55" i="2"/>
  <c r="L55" i="2"/>
  <c r="H55" i="2"/>
  <c r="G55" i="2"/>
  <c r="M54" i="2"/>
  <c r="L54" i="2"/>
  <c r="H54" i="2"/>
  <c r="G54" i="2"/>
  <c r="M53" i="2"/>
  <c r="L53" i="2"/>
  <c r="H53" i="2"/>
  <c r="G53" i="2"/>
  <c r="M52" i="2"/>
  <c r="L52" i="2"/>
  <c r="H52" i="2"/>
  <c r="G52" i="2"/>
  <c r="M51" i="2"/>
  <c r="L51" i="2"/>
  <c r="H51" i="2"/>
  <c r="G51" i="2"/>
  <c r="M50" i="2"/>
  <c r="L50" i="2"/>
  <c r="H50" i="2"/>
  <c r="G50" i="2"/>
  <c r="M49" i="2"/>
  <c r="L49" i="2"/>
  <c r="H49" i="2"/>
  <c r="G49" i="2"/>
  <c r="M48" i="2"/>
  <c r="L48" i="2"/>
  <c r="H48" i="2"/>
  <c r="G48" i="2"/>
  <c r="M47" i="2"/>
  <c r="L47" i="2"/>
  <c r="H47" i="2"/>
  <c r="G47" i="2"/>
  <c r="M46" i="2"/>
  <c r="L46" i="2"/>
  <c r="H46" i="2"/>
  <c r="G46" i="2"/>
  <c r="M45" i="2"/>
  <c r="L45" i="2"/>
  <c r="H45" i="2"/>
  <c r="G45" i="2"/>
  <c r="M44" i="2"/>
  <c r="L44" i="2"/>
  <c r="H44" i="2"/>
  <c r="G44" i="2"/>
  <c r="M43" i="2"/>
  <c r="L43" i="2"/>
  <c r="H43" i="2"/>
  <c r="G43" i="2"/>
  <c r="M42" i="2"/>
  <c r="L42" i="2"/>
  <c r="H42" i="2"/>
  <c r="G42" i="2"/>
  <c r="M41" i="2"/>
  <c r="L41" i="2"/>
  <c r="H41" i="2"/>
  <c r="G41" i="2"/>
  <c r="M40" i="2"/>
  <c r="L40" i="2"/>
  <c r="H40" i="2"/>
  <c r="G40" i="2"/>
  <c r="M39" i="2"/>
  <c r="L39" i="2"/>
  <c r="H39" i="2"/>
  <c r="G39" i="2"/>
  <c r="M38" i="2"/>
  <c r="L38" i="2"/>
  <c r="H38" i="2"/>
  <c r="G38" i="2"/>
  <c r="M37" i="2"/>
  <c r="L37" i="2"/>
  <c r="H37" i="2"/>
  <c r="G37" i="2"/>
  <c r="M36" i="2"/>
  <c r="L36" i="2"/>
  <c r="H36" i="2"/>
  <c r="G36" i="2"/>
  <c r="M35" i="2"/>
  <c r="L35" i="2"/>
  <c r="H35" i="2"/>
  <c r="G35" i="2"/>
  <c r="M34" i="2"/>
  <c r="L34" i="2"/>
  <c r="H34" i="2"/>
  <c r="G34" i="2"/>
  <c r="M33" i="2"/>
  <c r="L33" i="2"/>
  <c r="H33" i="2"/>
  <c r="G33" i="2"/>
  <c r="M32" i="2"/>
  <c r="L32" i="2"/>
  <c r="H32" i="2"/>
  <c r="G32" i="2"/>
  <c r="M31" i="2"/>
  <c r="L31" i="2"/>
  <c r="H31" i="2"/>
  <c r="G31" i="2"/>
  <c r="M30" i="2"/>
  <c r="L30" i="2"/>
  <c r="H30" i="2"/>
  <c r="G30" i="2"/>
  <c r="M29" i="2"/>
  <c r="L29" i="2"/>
  <c r="H29" i="2"/>
  <c r="G29" i="2"/>
  <c r="M28" i="2"/>
  <c r="L28" i="2"/>
  <c r="H28" i="2"/>
  <c r="G28" i="2"/>
  <c r="M27" i="2"/>
  <c r="L27" i="2"/>
  <c r="H27" i="2"/>
  <c r="G27" i="2"/>
  <c r="M26" i="2"/>
  <c r="L26" i="2"/>
  <c r="H26" i="2"/>
  <c r="G26" i="2"/>
  <c r="M25" i="2"/>
  <c r="L25" i="2"/>
  <c r="H25" i="2"/>
  <c r="G25" i="2"/>
  <c r="M24" i="2"/>
  <c r="L24" i="2"/>
  <c r="H24" i="2"/>
  <c r="G24" i="2"/>
  <c r="M23" i="2"/>
  <c r="L23" i="2"/>
  <c r="H23" i="2"/>
  <c r="G23" i="2"/>
  <c r="M22" i="2"/>
  <c r="L22" i="2"/>
  <c r="H22" i="2"/>
  <c r="G22" i="2"/>
  <c r="M21" i="2"/>
  <c r="L21" i="2"/>
  <c r="H21" i="2"/>
  <c r="G21" i="2"/>
  <c r="M20" i="2"/>
  <c r="L20" i="2"/>
  <c r="H20" i="2"/>
  <c r="G20" i="2"/>
  <c r="M19" i="2"/>
  <c r="L19" i="2"/>
  <c r="H19" i="2"/>
  <c r="G19" i="2"/>
  <c r="M18" i="2"/>
  <c r="L18" i="2"/>
  <c r="H18" i="2"/>
  <c r="G18" i="2"/>
  <c r="M17" i="2"/>
  <c r="L17" i="2"/>
  <c r="H17" i="2"/>
  <c r="G17" i="2"/>
  <c r="M16" i="2"/>
  <c r="L16" i="2"/>
  <c r="H16" i="2"/>
  <c r="G16" i="2"/>
  <c r="M15" i="2"/>
  <c r="L15" i="2"/>
  <c r="H15" i="2"/>
  <c r="G15" i="2"/>
  <c r="M14" i="2"/>
  <c r="L14" i="2"/>
  <c r="H14" i="2"/>
  <c r="G14" i="2"/>
  <c r="M13" i="2"/>
  <c r="L13" i="2"/>
  <c r="H13" i="2"/>
  <c r="G13" i="2"/>
  <c r="M12" i="2"/>
  <c r="L12" i="2"/>
  <c r="H12" i="2"/>
  <c r="G12" i="2"/>
  <c r="M11" i="2"/>
  <c r="L11" i="2"/>
  <c r="H11" i="2"/>
  <c r="G11" i="2"/>
  <c r="M10" i="2"/>
  <c r="L10" i="2"/>
  <c r="H10" i="2"/>
  <c r="G10" i="2"/>
  <c r="M9" i="2"/>
  <c r="L9" i="2"/>
  <c r="H9" i="2"/>
  <c r="G9" i="2"/>
  <c r="M8" i="2"/>
  <c r="L8" i="2"/>
  <c r="H8" i="2"/>
  <c r="G8" i="2"/>
  <c r="M7" i="2"/>
  <c r="L7" i="2"/>
  <c r="H7" i="2"/>
  <c r="G7" i="2"/>
  <c r="M6" i="2"/>
  <c r="L6" i="2"/>
  <c r="H6" i="2"/>
  <c r="G6" i="2"/>
  <c r="M5" i="2"/>
  <c r="L5" i="2"/>
  <c r="H5" i="2"/>
  <c r="G5" i="2"/>
</calcChain>
</file>

<file path=xl/sharedStrings.xml><?xml version="1.0" encoding="utf-8"?>
<sst xmlns="http://schemas.openxmlformats.org/spreadsheetml/2006/main" count="2140" uniqueCount="1755">
  <si>
    <t>Gene ID</t>
  </si>
  <si>
    <t>RSc0036</t>
  </si>
  <si>
    <t>RSc0050</t>
  </si>
  <si>
    <t>RSc0092</t>
  </si>
  <si>
    <t>RSc0093</t>
  </si>
  <si>
    <t>RSc0118</t>
  </si>
  <si>
    <t>RSc0218</t>
  </si>
  <si>
    <t>RSc0324</t>
  </si>
  <si>
    <t>RSc0490</t>
  </si>
  <si>
    <t>RSc0598</t>
  </si>
  <si>
    <t>RSc0798</t>
  </si>
  <si>
    <t>RSc0800</t>
  </si>
  <si>
    <t>RSc0801</t>
  </si>
  <si>
    <t>RSc0830</t>
  </si>
  <si>
    <t>RSc1013</t>
  </si>
  <si>
    <t>RSc1075</t>
  </si>
  <si>
    <t>RSc1334</t>
  </si>
  <si>
    <t>RSc1353</t>
  </si>
  <si>
    <t>RSc1354</t>
  </si>
  <si>
    <t>RSc1355</t>
  </si>
  <si>
    <t>RSc1501</t>
  </si>
  <si>
    <t>RSc1502</t>
  </si>
  <si>
    <t>RSc1503</t>
  </si>
  <si>
    <t>RSc1546</t>
  </si>
  <si>
    <t>RSc1725</t>
  </si>
  <si>
    <t>RSc1726</t>
  </si>
  <si>
    <t>RSc1727</t>
  </si>
  <si>
    <t>RSc1728</t>
  </si>
  <si>
    <t>RSc1771</t>
  </si>
  <si>
    <t>RSc1802</t>
  </si>
  <si>
    <t>RSc1892</t>
  </si>
  <si>
    <t>RSc2022</t>
  </si>
  <si>
    <t>RSc2238</t>
  </si>
  <si>
    <t>RSc2508</t>
  </si>
  <si>
    <t>RSc2509</t>
  </si>
  <si>
    <t>RSc2914</t>
  </si>
  <si>
    <t>RSc2915</t>
  </si>
  <si>
    <t>RSc2916</t>
  </si>
  <si>
    <t>RSc2921</t>
  </si>
  <si>
    <t>RSc2998</t>
  </si>
  <si>
    <t>RSc3001</t>
  </si>
  <si>
    <t>RSc3002</t>
  </si>
  <si>
    <t>RSc3004</t>
  </si>
  <si>
    <t>RSc3005</t>
  </si>
  <si>
    <t>RSc3006</t>
  </si>
  <si>
    <t>RSc3007</t>
  </si>
  <si>
    <t>RSc3008</t>
  </si>
  <si>
    <t>RSc3009</t>
  </si>
  <si>
    <t>RSc3014</t>
  </si>
  <si>
    <t>RSc3015</t>
  </si>
  <si>
    <t>RSc3016</t>
  </si>
  <si>
    <t>RSc3017</t>
  </si>
  <si>
    <t>RSc3018</t>
  </si>
  <si>
    <t>RSc3022</t>
  </si>
  <si>
    <t>RSc3023</t>
  </si>
  <si>
    <t>RSc3035</t>
  </si>
  <si>
    <t>RSc3036</t>
  </si>
  <si>
    <t>RSc3144</t>
  </si>
  <si>
    <t>RSc3151</t>
  </si>
  <si>
    <t>RSc3288</t>
  </si>
  <si>
    <t>RSc3292</t>
  </si>
  <si>
    <t>RSc3370</t>
  </si>
  <si>
    <t>RSc3399</t>
  </si>
  <si>
    <t>RSp0116</t>
  </si>
  <si>
    <t>RSp0169</t>
  </si>
  <si>
    <t>RSp0172</t>
  </si>
  <si>
    <t>RSp0173</t>
  </si>
  <si>
    <t>RSp0174</t>
  </si>
  <si>
    <t>RSp0211</t>
  </si>
  <si>
    <t>RSp0212</t>
  </si>
  <si>
    <t>RSp0220</t>
  </si>
  <si>
    <t>RSp0277</t>
  </si>
  <si>
    <t>RSp0342</t>
  </si>
  <si>
    <t>RSp0343</t>
  </si>
  <si>
    <t>RSp0344</t>
  </si>
  <si>
    <t>RSp0347</t>
  </si>
  <si>
    <t>RSp0348</t>
  </si>
  <si>
    <t>RSp0349</t>
  </si>
  <si>
    <t>RSp0350</t>
  </si>
  <si>
    <t>RSp0351</t>
  </si>
  <si>
    <t>RSp0377</t>
  </si>
  <si>
    <t>RSp0378</t>
  </si>
  <si>
    <t>RSp0382</t>
  </si>
  <si>
    <t>RSp0383</t>
  </si>
  <si>
    <t>RSp0388</t>
  </si>
  <si>
    <t>RSp0394</t>
  </si>
  <si>
    <t>RSp0406</t>
  </si>
  <si>
    <t>RSp0407</t>
  </si>
  <si>
    <t>RSp0426</t>
  </si>
  <si>
    <t>RSp0569</t>
  </si>
  <si>
    <t>RSp0598</t>
  </si>
  <si>
    <t>RSp0673</t>
  </si>
  <si>
    <t>RSp0674</t>
  </si>
  <si>
    <t>RSp0722</t>
  </si>
  <si>
    <t>RSp0814</t>
  </si>
  <si>
    <t>RSp0874</t>
  </si>
  <si>
    <t>RSp0876</t>
  </si>
  <si>
    <t>RSp0880</t>
  </si>
  <si>
    <t>RSp0957</t>
  </si>
  <si>
    <t>RSp0982</t>
  </si>
  <si>
    <t>RSp1003</t>
  </si>
  <si>
    <t>RSp1005</t>
  </si>
  <si>
    <t>RSp1015</t>
  </si>
  <si>
    <t>RSp1016</t>
  </si>
  <si>
    <t>RSp1017</t>
  </si>
  <si>
    <t>RSp1062</t>
  </si>
  <si>
    <t>RSp1079</t>
  </si>
  <si>
    <t>RSp1080</t>
  </si>
  <si>
    <t>RSp1081</t>
  </si>
  <si>
    <t>RSp1082</t>
  </si>
  <si>
    <t>RSp1083</t>
  </si>
  <si>
    <t>RSp1084</t>
  </si>
  <si>
    <t>RSp1085</t>
  </si>
  <si>
    <t>RSp1086</t>
  </si>
  <si>
    <t>RSp1087</t>
  </si>
  <si>
    <t>RSp1090</t>
  </si>
  <si>
    <t>RSp1092</t>
  </si>
  <si>
    <t>RSp1094</t>
  </si>
  <si>
    <t>RSp1123</t>
  </si>
  <si>
    <t>RSp1167</t>
  </si>
  <si>
    <t>RSp1168</t>
  </si>
  <si>
    <t>RSp1169</t>
  </si>
  <si>
    <t>RSp1180</t>
  </si>
  <si>
    <t>RSp1181</t>
  </si>
  <si>
    <t>RSp1182</t>
  </si>
  <si>
    <t>RSp1183</t>
  </si>
  <si>
    <t>RSp1274</t>
  </si>
  <si>
    <t>RSp1363</t>
  </si>
  <si>
    <t>RSp1402</t>
  </si>
  <si>
    <t>RSp1404</t>
  </si>
  <si>
    <t>RSp1405</t>
  </si>
  <si>
    <t>RSp1407</t>
  </si>
  <si>
    <t>RSp1408</t>
  </si>
  <si>
    <t>RSp1411</t>
  </si>
  <si>
    <t>RSp1461</t>
  </si>
  <si>
    <t>RSp1462</t>
  </si>
  <si>
    <t>RSp1466</t>
  </si>
  <si>
    <t>RSp1467</t>
  </si>
  <si>
    <t>RSp1501</t>
  </si>
  <si>
    <t>RSp1502</t>
  </si>
  <si>
    <t>RSp1504</t>
  </si>
  <si>
    <t>RSp1505</t>
  </si>
  <si>
    <t>RSp1526</t>
  </si>
  <si>
    <t>RSp1527</t>
  </si>
  <si>
    <t>RSp1604</t>
  </si>
  <si>
    <t>Gene name</t>
  </si>
  <si>
    <t>Description</t>
  </si>
  <si>
    <t>hypothetical protein</t>
  </si>
  <si>
    <t>putative signal peptide protein</t>
  </si>
  <si>
    <t>putative transcription regulator protein</t>
  </si>
  <si>
    <t>putative transmembrane protein</t>
  </si>
  <si>
    <t>lipoprotein</t>
  </si>
  <si>
    <t>signal peptide protein</t>
  </si>
  <si>
    <t>ahcY</t>
  </si>
  <si>
    <t>S-adenosyl-L-homocysteine hydrolase</t>
  </si>
  <si>
    <t>putative lipoprotein transmembrane</t>
  </si>
  <si>
    <t>lipoprotein transmembrane</t>
  </si>
  <si>
    <t>hypothetical conserved protein</t>
  </si>
  <si>
    <t>sigma-54 interacting transcription regulator protein</t>
  </si>
  <si>
    <t>putative oxidoreductase protein</t>
  </si>
  <si>
    <t>ABC transporter  ATP-binding protein</t>
  </si>
  <si>
    <t>rplM</t>
  </si>
  <si>
    <t>50S ribosomal protein L13</t>
  </si>
  <si>
    <t>putative lipoprotein</t>
  </si>
  <si>
    <t>putative secreted aspartic protease</t>
  </si>
  <si>
    <t>secretion ATPase protein</t>
  </si>
  <si>
    <t>che</t>
  </si>
  <si>
    <t>chemotaxis response regulator transcription regulator protein</t>
  </si>
  <si>
    <t>putative purine nucleoside permease protein</t>
  </si>
  <si>
    <t>putative ferrisiderophore receptor signal peptide protein</t>
  </si>
  <si>
    <t>putative ribokinase protein</t>
  </si>
  <si>
    <t>two-component system response regulator transcription regulator protein</t>
  </si>
  <si>
    <t>two-component system sensor histidine kinase transcription regulator protein</t>
  </si>
  <si>
    <t>methyl-accepting chemotaxis transducer transmembrane protein</t>
  </si>
  <si>
    <t>D--3-hydroxybutyrate oligomer hydrolase</t>
  </si>
  <si>
    <t>ilvG</t>
  </si>
  <si>
    <t>acetolactate synthase 2 catalytic subunit</t>
  </si>
  <si>
    <t>menG</t>
  </si>
  <si>
    <t>ribonuclease activity regulator protein RraA</t>
  </si>
  <si>
    <t>mel</t>
  </si>
  <si>
    <t>Tyrosinase</t>
  </si>
  <si>
    <t>Peroxidase / Pyruvate formate lyase - related protein</t>
  </si>
  <si>
    <t>two-component transmembrane sensor histidine kinase transcription regulator protein</t>
  </si>
  <si>
    <t>gbd1</t>
  </si>
  <si>
    <t>NAD-dependent 4-hydroxybutyrate dehydrogenase oxidoreductase protein</t>
  </si>
  <si>
    <t>transmembrane cytochrome O ubiquinol oxidase subunit I</t>
  </si>
  <si>
    <t>transmembrane cytochrome O ubiquinol oxidase (subunit III) oxidoreductase protein</t>
  </si>
  <si>
    <t>transmembrane cytochrome O ubiquinol oxidase subunit IV</t>
  </si>
  <si>
    <t>translation initiation factor IF-1</t>
  </si>
  <si>
    <t>methyltransferase protein</t>
  </si>
  <si>
    <t>cyoD1</t>
  </si>
  <si>
    <t>cyoC1</t>
  </si>
  <si>
    <t>cyoB1</t>
  </si>
  <si>
    <t>ggt2</t>
  </si>
  <si>
    <t>gamma-glutamyltranspeptidase precursor</t>
  </si>
  <si>
    <t>putative response regulator transcription regulator protein</t>
  </si>
  <si>
    <t>infA</t>
  </si>
  <si>
    <t>rpmD</t>
  </si>
  <si>
    <t>50S ribosomal protein L30</t>
  </si>
  <si>
    <t>rpsE</t>
  </si>
  <si>
    <t>30S ribosomal protein S5</t>
  </si>
  <si>
    <t>rplF</t>
  </si>
  <si>
    <t>50S ribosomal protein L6</t>
  </si>
  <si>
    <t>rpsH</t>
  </si>
  <si>
    <t>30S ribosomal protein S8</t>
  </si>
  <si>
    <t>rpsN</t>
  </si>
  <si>
    <t>30S ribosomal protein S14</t>
  </si>
  <si>
    <t>rplE</t>
  </si>
  <si>
    <t>50S ribosomal protein L5</t>
  </si>
  <si>
    <t>rplX</t>
  </si>
  <si>
    <t>50S ribosomal protein L24</t>
  </si>
  <si>
    <t>rplN</t>
  </si>
  <si>
    <t>50S ribosomal protein L14</t>
  </si>
  <si>
    <t>rplV</t>
  </si>
  <si>
    <t>50S ribosomal protein L22</t>
  </si>
  <si>
    <t>rpsS</t>
  </si>
  <si>
    <t>30S ribosomal protein S19</t>
  </si>
  <si>
    <t>rplB</t>
  </si>
  <si>
    <t>50S ribosomal protein L2</t>
  </si>
  <si>
    <t>rplW</t>
  </si>
  <si>
    <t>50S ribosomal protein L23</t>
  </si>
  <si>
    <t>rplD</t>
  </si>
  <si>
    <t>50S ribosomal protein L4</t>
  </si>
  <si>
    <t>fusA1</t>
  </si>
  <si>
    <t>elongation factor G</t>
  </si>
  <si>
    <t>rpsG</t>
  </si>
  <si>
    <t>30S ribosomal protein S7</t>
  </si>
  <si>
    <t>rplL</t>
  </si>
  <si>
    <t>50S ribosomal subunit protein L7/L12</t>
  </si>
  <si>
    <t>rplJ</t>
  </si>
  <si>
    <t>50S ribosomal protein L10</t>
  </si>
  <si>
    <t>putative NIFS-like protein</t>
  </si>
  <si>
    <t>dioxygenase signal peptide protein</t>
  </si>
  <si>
    <t>treA</t>
  </si>
  <si>
    <t>periplasmic alpha,alpha-trehalase signal peptide protein</t>
  </si>
  <si>
    <t>flgB</t>
  </si>
  <si>
    <t>flagellar basal-body rod protein FlgB</t>
  </si>
  <si>
    <t>flgC</t>
  </si>
  <si>
    <t>flagellar basal-body rod protein FlgC</t>
  </si>
  <si>
    <t>flgD</t>
  </si>
  <si>
    <t>basal-body rod modification protein FlgD</t>
  </si>
  <si>
    <t>flgG</t>
  </si>
  <si>
    <t>flagellar basal-body rod protein FlgG</t>
  </si>
  <si>
    <t>flgH</t>
  </si>
  <si>
    <t>flagellar L-ring protein precursor</t>
  </si>
  <si>
    <t>flgI</t>
  </si>
  <si>
    <t>flagellar basal body P-ring protein</t>
  </si>
  <si>
    <t>flgJ</t>
  </si>
  <si>
    <t>flagellar protein flgJ</t>
  </si>
  <si>
    <t>flgK</t>
  </si>
  <si>
    <t>flagellar hook-associated protein FlgK</t>
  </si>
  <si>
    <t>fliN</t>
  </si>
  <si>
    <t>flagellar motor switch protein FliN</t>
  </si>
  <si>
    <t>fliM</t>
  </si>
  <si>
    <t>flagellar motor switch protein FliM</t>
  </si>
  <si>
    <t>fliC</t>
  </si>
  <si>
    <t>flagellin protein</t>
  </si>
  <si>
    <t>fliD</t>
  </si>
  <si>
    <t>flagellar hook-associated protein 2</t>
  </si>
  <si>
    <t>fliJ</t>
  </si>
  <si>
    <t>flagellar protein</t>
  </si>
  <si>
    <t>putative Mannose-binding lectin</t>
  </si>
  <si>
    <t>L-aspartate dehydrogenase</t>
  </si>
  <si>
    <t>mqo</t>
  </si>
  <si>
    <t>malate:quinone oxidoreductase</t>
  </si>
  <si>
    <t>hrcC</t>
  </si>
  <si>
    <t>Hrp conserved HRCC transmembrane protein</t>
  </si>
  <si>
    <t>Type III effector protein PopB</t>
  </si>
  <si>
    <t>pglA</t>
  </si>
  <si>
    <t>polygalacturonase precursor (pectinase) signal peptide protein</t>
  </si>
  <si>
    <t>xpsR</t>
  </si>
  <si>
    <t>transcription regulator XpsR transcription regulator protein</t>
  </si>
  <si>
    <t>EPS I polysaccharide export inner membrane transmembrane protein</t>
  </si>
  <si>
    <t>epsE</t>
  </si>
  <si>
    <t>wecC</t>
  </si>
  <si>
    <t>UDP-N-acetyl-D-mannosamine dehydrogenase</t>
  </si>
  <si>
    <t>epsC</t>
  </si>
  <si>
    <t>udp-n-acetylglucosamine 2-epimerase protein</t>
  </si>
  <si>
    <t>ferrisiderophore receptor protein</t>
  </si>
  <si>
    <t>tadC2</t>
  </si>
  <si>
    <t>Flp pilus assembly protein TadC</t>
  </si>
  <si>
    <t>tadB2</t>
  </si>
  <si>
    <t>Flp pilus assembly protein TadB</t>
  </si>
  <si>
    <t>cpaF2</t>
  </si>
  <si>
    <t>cpaE2</t>
  </si>
  <si>
    <t>pilus assembly protein</t>
  </si>
  <si>
    <t>cpaC2</t>
  </si>
  <si>
    <t>Pilus assembly protein CpaC</t>
  </si>
  <si>
    <t>flp2</t>
  </si>
  <si>
    <t>Flp pilus assembly protein, pilin Flp</t>
  </si>
  <si>
    <t>putative hemagglutinin/hemolysin-related protein</t>
  </si>
  <si>
    <t>putative outer membrane efflux transmembrane protein</t>
  </si>
  <si>
    <t>putative hemolysin-type secretion transmembrane protein</t>
  </si>
  <si>
    <t>chemotaxis protein</t>
  </si>
  <si>
    <t>cheR</t>
  </si>
  <si>
    <t>chemotaxis protein methyltransferase</t>
  </si>
  <si>
    <t>cheW</t>
  </si>
  <si>
    <t>chemotaxis protein CheW</t>
  </si>
  <si>
    <t>cheA</t>
  </si>
  <si>
    <t>chemotaxis sensor histidine kinase transcription regulator protein</t>
  </si>
  <si>
    <t>motA</t>
  </si>
  <si>
    <t>flagellar motor protein MotA</t>
  </si>
  <si>
    <t>putative Secreted Aspartic Protease</t>
  </si>
  <si>
    <t>Electron transport protein SCO1/SenC precursor</t>
  </si>
  <si>
    <t>Sulphate-modifying factor-like protein</t>
  </si>
  <si>
    <t>norB</t>
  </si>
  <si>
    <t>nitric oxide reductase subunit B</t>
  </si>
  <si>
    <t>mean</t>
  </si>
  <si>
    <t>STDEV</t>
  </si>
  <si>
    <t>value 1</t>
    <phoneticPr fontId="4"/>
  </si>
  <si>
    <t>value 2</t>
    <phoneticPr fontId="4"/>
  </si>
  <si>
    <t>value 3</t>
    <phoneticPr fontId="4"/>
  </si>
  <si>
    <t>OE1-1</t>
    <phoneticPr fontId="4"/>
  </si>
  <si>
    <t>Count values</t>
    <phoneticPr fontId="4"/>
  </si>
  <si>
    <r>
      <t>log (fold 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r>
      <t>Δ</t>
    </r>
    <r>
      <rPr>
        <i/>
        <sz val="11"/>
        <color theme="1"/>
        <rFont val="Times New Roman"/>
        <family val="1"/>
      </rPr>
      <t>phcB</t>
    </r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0"/>
        <color theme="1"/>
        <rFont val="Times New Roman"/>
        <family val="1"/>
      </rPr>
      <t>chpA</t>
    </r>
  </si>
  <si>
    <r>
      <t>Δ</t>
    </r>
    <r>
      <rPr>
        <i/>
        <sz val="11"/>
        <color theme="1"/>
        <rFont val="Times New Roman"/>
        <family val="1"/>
      </rPr>
      <t>chpA</t>
    </r>
  </si>
  <si>
    <t>RSc0008</t>
  </si>
  <si>
    <t>rpsU</t>
  </si>
  <si>
    <t>30S ribosomal protein S21</t>
  </si>
  <si>
    <t>RSc0013</t>
  </si>
  <si>
    <t>RSc0014</t>
  </si>
  <si>
    <t>gor</t>
  </si>
  <si>
    <t>glutathione reductase oxidoreductase protein</t>
  </si>
  <si>
    <t>RSc0018</t>
  </si>
  <si>
    <t>response regulator transcription regulator protein</t>
  </si>
  <si>
    <t>RSc0019</t>
  </si>
  <si>
    <t>RSc0024</t>
  </si>
  <si>
    <t>RSc0025</t>
  </si>
  <si>
    <t>phaP2</t>
    <phoneticPr fontId="0"/>
  </si>
  <si>
    <t>RSc0028</t>
  </si>
  <si>
    <t>gabD1</t>
  </si>
  <si>
    <t>succinate-semialdehyde dehydrogenase oxidoreductase protein</t>
  </si>
  <si>
    <t>RSc0029</t>
  </si>
  <si>
    <t>goaG</t>
  </si>
  <si>
    <t>4-aminobutyrate aminotransferase protein</t>
  </si>
  <si>
    <t>RSc0049</t>
  </si>
  <si>
    <t>putative hemaggltinin-related protein</t>
  </si>
  <si>
    <t>RSc0063</t>
  </si>
  <si>
    <t>mdrB</t>
  </si>
  <si>
    <t>rod shape-determining (RODA protein) transmembrane</t>
  </si>
  <si>
    <t>RSc0064</t>
  </si>
  <si>
    <t>putative long-chain-fatty-acid--CoA ligase protein</t>
  </si>
  <si>
    <t>RSc0083</t>
  </si>
  <si>
    <t>RSc0087</t>
  </si>
  <si>
    <t>putative NADH-ubiquinone oxidoreductase oxidoreductase protein</t>
  </si>
  <si>
    <t>RSc0100</t>
  </si>
  <si>
    <t>thiD</t>
  </si>
  <si>
    <t>bifunctional hydroxy-phosphomethylpyrimidine kinase/hydroxy-methylpyrimidine kinase</t>
  </si>
  <si>
    <t>RSc0109</t>
  </si>
  <si>
    <t>thiG</t>
  </si>
  <si>
    <t>thiazole synthase</t>
  </si>
  <si>
    <t>RSc0111</t>
  </si>
  <si>
    <t>thiS</t>
    <phoneticPr fontId="0"/>
  </si>
  <si>
    <t>sulfur carrier protein ThiS</t>
  </si>
  <si>
    <t>RSc0115</t>
  </si>
  <si>
    <t>putative hemagglutinin-related protein</t>
  </si>
  <si>
    <t>RSc0116</t>
  </si>
  <si>
    <t>RSc0117</t>
  </si>
  <si>
    <t>RSc0119</t>
  </si>
  <si>
    <t>RSc0120</t>
  </si>
  <si>
    <t>RSc0121</t>
  </si>
  <si>
    <t>aidB</t>
  </si>
  <si>
    <t>putative oxidoreductase flavoprotein FAD</t>
  </si>
  <si>
    <t>RSc0123</t>
  </si>
  <si>
    <t>putative alcohol dehydrogenase oxidoreductase protein</t>
  </si>
  <si>
    <t>RSc0129</t>
  </si>
  <si>
    <t>gstN</t>
    <phoneticPr fontId="0"/>
  </si>
  <si>
    <t>RSc0144</t>
  </si>
  <si>
    <t>transcription regulator protein</t>
  </si>
  <si>
    <t>RSc0145</t>
  </si>
  <si>
    <t>RSc0150</t>
  </si>
  <si>
    <t>RSc0151</t>
  </si>
  <si>
    <t>RSc0161</t>
  </si>
  <si>
    <t>transmembrane aldehyde dehydrogenase oxidoreductase protein</t>
  </si>
  <si>
    <t>RSc0166</t>
  </si>
  <si>
    <t>outer membrane channel lipoprotein</t>
  </si>
  <si>
    <t>RSc0168</t>
  </si>
  <si>
    <t>RSc0169</t>
  </si>
  <si>
    <t>putative transmembrane oxidoreductase protein</t>
  </si>
  <si>
    <t>RSc0170</t>
  </si>
  <si>
    <t>probable transmembrane protein</t>
    <phoneticPr fontId="0"/>
  </si>
  <si>
    <t>RSc0173</t>
  </si>
  <si>
    <t>RSc0174</t>
  </si>
  <si>
    <t>2-dehydropantoate 2-reductase</t>
  </si>
  <si>
    <t>RSc0176</t>
  </si>
  <si>
    <t>RSc0214</t>
  </si>
  <si>
    <t>RSc0216</t>
  </si>
  <si>
    <t>transport transmembrane protein</t>
  </si>
  <si>
    <t>RSc0217</t>
  </si>
  <si>
    <t>oxidoreductase transmembrane protein</t>
  </si>
  <si>
    <t>RSc0219</t>
  </si>
  <si>
    <t>putative acylphosphatase protein</t>
  </si>
  <si>
    <t>RSc0220</t>
  </si>
  <si>
    <t>RSc0221</t>
  </si>
  <si>
    <t>RSc0232</t>
  </si>
  <si>
    <t>RSc0238</t>
  </si>
  <si>
    <t>putative permease transmembrane protein</t>
  </si>
  <si>
    <t>RSc0239</t>
  </si>
  <si>
    <t>RSc0240</t>
  </si>
  <si>
    <t>RSc0241</t>
  </si>
  <si>
    <t>RSc0242</t>
  </si>
  <si>
    <t>putative hydrolase protein</t>
  </si>
  <si>
    <t>RSc0245</t>
  </si>
  <si>
    <t>ripB</t>
  </si>
  <si>
    <t>Type III effector protein</t>
  </si>
  <si>
    <t>RSc0254</t>
  </si>
  <si>
    <t>RSc0257</t>
  </si>
  <si>
    <t>ripY</t>
    <phoneticPr fontId="0"/>
  </si>
  <si>
    <t>Type III effector protein with ankyrin repeats</t>
  </si>
  <si>
    <t>RSc0259</t>
  </si>
  <si>
    <t>RSc0275</t>
  </si>
  <si>
    <t>short chain dehydrogenase</t>
  </si>
  <si>
    <t>RSc0293</t>
  </si>
  <si>
    <t>RSc0306</t>
  </si>
  <si>
    <t>RSc0311</t>
  </si>
  <si>
    <t>pantothenate kinase</t>
  </si>
  <si>
    <t>RSc0316</t>
  </si>
  <si>
    <t>RSc0320</t>
  </si>
  <si>
    <t>RSc0321</t>
  </si>
  <si>
    <t>ripAE</t>
    <phoneticPr fontId="0"/>
  </si>
  <si>
    <t>RSc0336</t>
  </si>
  <si>
    <t>RSc0337</t>
  </si>
  <si>
    <t>polyphenol oxidase B precursor</t>
  </si>
  <si>
    <t>RSc0390</t>
  </si>
  <si>
    <t>coaD</t>
  </si>
  <si>
    <t>phosphopantetheine adenylyltransferase</t>
  </si>
  <si>
    <t>RSc0394</t>
  </si>
  <si>
    <t>rplY</t>
  </si>
  <si>
    <t>50S ribosomal protein L25/general stress protein Ctc</t>
  </si>
  <si>
    <t>RSc0437</t>
  </si>
  <si>
    <t>RSc0467</t>
  </si>
  <si>
    <t>RSc0491</t>
  </si>
  <si>
    <t>rpsI</t>
  </si>
  <si>
    <t>30S ribosomal protein S9</t>
  </si>
  <si>
    <t>RSc0504</t>
  </si>
  <si>
    <t>purH</t>
  </si>
  <si>
    <t>bifunctionalphosphoribosylaminoimidazolecarboxamide formyltransferase/IMP cyclohydrolase</t>
  </si>
  <si>
    <t>RSc0508</t>
  </si>
  <si>
    <t>ubiH</t>
  </si>
  <si>
    <t>RSc0509</t>
  </si>
  <si>
    <t>pepP</t>
  </si>
  <si>
    <t>XAA-Pro aminopeptidase</t>
  </si>
  <si>
    <t>RSc0528</t>
  </si>
  <si>
    <t>RSc0534</t>
  </si>
  <si>
    <t>RSc0536</t>
  </si>
  <si>
    <t>fabG</t>
  </si>
  <si>
    <t>3-ketoacyl-(acyl-carrier-protein) reductase</t>
  </si>
  <si>
    <t>RSc0537</t>
  </si>
  <si>
    <t>fadE</t>
  </si>
  <si>
    <t>acyl-CoA dehydrogenase</t>
  </si>
  <si>
    <t>RSc0538</t>
  </si>
  <si>
    <t>RSc0539</t>
  </si>
  <si>
    <t>rhlE1</t>
  </si>
  <si>
    <t>ATP-dependent RNA helicase protein</t>
  </si>
  <si>
    <t>RSc0540</t>
  </si>
  <si>
    <t>serine/threonine protein kinase</t>
  </si>
  <si>
    <t>RSc0548</t>
  </si>
  <si>
    <t>RSc0554</t>
  </si>
  <si>
    <t>sucC</t>
  </si>
  <si>
    <t>succinyl-CoA synthetase subunit beta</t>
  </si>
  <si>
    <t>RSc0555</t>
  </si>
  <si>
    <t>sucD</t>
  </si>
  <si>
    <t>succinyl-CoA synthetase subunit alpha</t>
  </si>
  <si>
    <t>RSc0558</t>
  </si>
  <si>
    <t>pilA</t>
  </si>
  <si>
    <t>type 4 fimbrial pilin signal peptide protein</t>
  </si>
  <si>
    <t>RSc0590</t>
  </si>
  <si>
    <t>RSc0592</t>
  </si>
  <si>
    <t>RSc0593</t>
  </si>
  <si>
    <t>RSc0600</t>
  </si>
  <si>
    <t>RSc0606</t>
  </si>
  <si>
    <t>putative methyl-accepting chemotaxis transmembrane protein</t>
  </si>
  <si>
    <t>RSc0613</t>
  </si>
  <si>
    <t>RSc0617</t>
  </si>
  <si>
    <t>RSc0644</t>
  </si>
  <si>
    <t>RSc0662</t>
  </si>
  <si>
    <t>RSc0722</t>
  </si>
  <si>
    <t>putative type 4 fimbrial pilin related transmembrane protein</t>
  </si>
  <si>
    <t>RSc0729</t>
  </si>
  <si>
    <t>glyA</t>
  </si>
  <si>
    <t>serine hydroxymethyltransferase</t>
  </si>
  <si>
    <t>RSc0770</t>
  </si>
  <si>
    <t>putative transmembrane dehydrogenase (small subunit) oxidoreductase protein</t>
  </si>
  <si>
    <t>RSc0771</t>
  </si>
  <si>
    <t>putative transmembrane dehydrogenase (large subunit) oxidoreductase protein</t>
  </si>
  <si>
    <t>RSc0772</t>
  </si>
  <si>
    <t>putative oxidoreductase dehydrogenase (cytochrome C subunit) signal peptide protein</t>
  </si>
  <si>
    <t>RSc0784</t>
  </si>
  <si>
    <t>fkpA</t>
  </si>
  <si>
    <t>FKBP-type peptidyl-prolyl cis-trans isomerase</t>
  </si>
  <si>
    <t>RSc0787</t>
  </si>
  <si>
    <t>RSc0799</t>
  </si>
  <si>
    <t>RSc0803</t>
  </si>
  <si>
    <t>RSc0805</t>
  </si>
  <si>
    <t>RSc0811</t>
  </si>
  <si>
    <t>sorB</t>
  </si>
  <si>
    <t>sulfite:cytochrome C oxidoreductase subunit B</t>
  </si>
  <si>
    <t>RSc0815</t>
  </si>
  <si>
    <t>RSc0886</t>
  </si>
  <si>
    <t>RSc0902</t>
  </si>
  <si>
    <t>RSc0903</t>
  </si>
  <si>
    <t>serC</t>
  </si>
  <si>
    <t>phosphoserine aminotransferase</t>
  </si>
  <si>
    <t>RSc0908</t>
  </si>
  <si>
    <t>cmk</t>
  </si>
  <si>
    <t>cytidylate kinase protein</t>
  </si>
  <si>
    <t>RSc0909</t>
  </si>
  <si>
    <t>rpsA</t>
  </si>
  <si>
    <t>30S ribosomal protein S1</t>
  </si>
  <si>
    <t>RSc0910</t>
  </si>
  <si>
    <t>ihfB</t>
  </si>
  <si>
    <t>integration host factor subunit beta</t>
  </si>
  <si>
    <t>RSc0922</t>
  </si>
  <si>
    <t>NLPA lipoprotein-related, probable solute-binding protein</t>
  </si>
  <si>
    <t>RSc0933</t>
  </si>
  <si>
    <t>rpsP</t>
  </si>
  <si>
    <t>30S ribosomal protein S16</t>
  </si>
  <si>
    <t>RSc0935</t>
  </si>
  <si>
    <t>trmD</t>
  </si>
  <si>
    <t>tRNA (guanine-N(1)-)-methyltransferase</t>
  </si>
  <si>
    <t>RSc0936</t>
  </si>
  <si>
    <t>rplS</t>
  </si>
  <si>
    <t>50S ribosomal protein L19</t>
  </si>
  <si>
    <t>RSc0949</t>
  </si>
  <si>
    <t>RSc0950</t>
  </si>
  <si>
    <t>RSc0952</t>
  </si>
  <si>
    <t>putative ATP-dependent RNA helicase protein</t>
  </si>
  <si>
    <t>RSc0973</t>
  </si>
  <si>
    <t>amino-acid-binding periplasmic (PBP) ABC transporter protein</t>
  </si>
  <si>
    <t>RSc0982</t>
  </si>
  <si>
    <t>Putative integral membrane sensory domain containing protein</t>
  </si>
  <si>
    <t>RSc0983</t>
  </si>
  <si>
    <t>putative Phytanoyl-CoA dioxygenase</t>
  </si>
  <si>
    <t>RSc0988</t>
  </si>
  <si>
    <t>RSc0991</t>
  </si>
  <si>
    <t>mug</t>
    <phoneticPr fontId="0"/>
  </si>
  <si>
    <t>RSc1002</t>
  </si>
  <si>
    <t>RSc1003</t>
  </si>
  <si>
    <t>carboxypeptidase</t>
  </si>
  <si>
    <t>RSc1016</t>
  </si>
  <si>
    <t>ABC transporter ATP-binding protein</t>
  </si>
  <si>
    <t>RSc1025</t>
  </si>
  <si>
    <t>fdx</t>
  </si>
  <si>
    <t>ferredoxin [2FE-2S] protein</t>
  </si>
  <si>
    <t>RSc1026</t>
  </si>
  <si>
    <t>iscX</t>
  </si>
  <si>
    <t>ISC system FeS cluster assembly protein</t>
  </si>
  <si>
    <t>RSc1028</t>
  </si>
  <si>
    <t>lysS</t>
  </si>
  <si>
    <t>lysyl-tRNA synthetase</t>
  </si>
  <si>
    <t>RSc1048</t>
  </si>
  <si>
    <t>rpmF</t>
  </si>
  <si>
    <t>50S ribosomal protein L32</t>
  </si>
  <si>
    <t>RSc1050</t>
  </si>
  <si>
    <t>fabH</t>
  </si>
  <si>
    <t>3-oxoacyl-(acyl carrier protein) synthase III</t>
  </si>
  <si>
    <t>RSc1052</t>
  </si>
  <si>
    <t>RSc1053</t>
  </si>
  <si>
    <t>acpP</t>
  </si>
  <si>
    <t>acyl carrier protein</t>
  </si>
  <si>
    <t>RSc1054</t>
  </si>
  <si>
    <t>fabF1</t>
  </si>
  <si>
    <t>3-oxoacyl-(acyl carrier protein) synthase II</t>
  </si>
  <si>
    <t>RSc1069</t>
  </si>
  <si>
    <t>efp</t>
  </si>
  <si>
    <t>elongation factor P</t>
  </si>
  <si>
    <t>RSc1074</t>
  </si>
  <si>
    <t>putative sensory protein with Peptidoglycan-binding (LysM) and FecR domains</t>
  </si>
  <si>
    <t>RSc1113</t>
  </si>
  <si>
    <t>RSc1120</t>
  </si>
  <si>
    <t>comEC</t>
  </si>
  <si>
    <t>DNA internalizaion competence protein ComEC/Rec2</t>
  </si>
  <si>
    <t>RSc1127</t>
  </si>
  <si>
    <t>kdsA</t>
  </si>
  <si>
    <t>2-dehydro-3-deoxyphosphooctonate aldolase</t>
  </si>
  <si>
    <t>RSc1147</t>
  </si>
  <si>
    <t>Beta-lactamase-like protein</t>
  </si>
  <si>
    <t>RSc1149</t>
  </si>
  <si>
    <t>slyD</t>
  </si>
  <si>
    <t>fkbp-type peptidyl-prolyl cis-trans isomerase (rotamase) protein</t>
  </si>
  <si>
    <t>RSc1153</t>
  </si>
  <si>
    <t>putative transmembrane efflux transmembrane protein</t>
  </si>
  <si>
    <t>RSc1155</t>
  </si>
  <si>
    <t>RSc1156</t>
  </si>
  <si>
    <t>RSc1157</t>
  </si>
  <si>
    <t>RSc1158</t>
  </si>
  <si>
    <t>glutamine amidotransferase</t>
  </si>
  <si>
    <t>RSc1163</t>
  </si>
  <si>
    <t>lpxH</t>
    <phoneticPr fontId="0"/>
  </si>
  <si>
    <t>UDP-2,3-diacylglucosamine hydrolase</t>
  </si>
  <si>
    <t>RSc1171</t>
  </si>
  <si>
    <t>lysC</t>
  </si>
  <si>
    <t>aspartate kinase</t>
  </si>
  <si>
    <t>RSc1182</t>
  </si>
  <si>
    <t>rpmE2</t>
  </si>
  <si>
    <t>50S ribosomal protein L31 type B</t>
  </si>
  <si>
    <t>RSc1187</t>
  </si>
  <si>
    <t>rho</t>
  </si>
  <si>
    <t>transcription termination factor Rho</t>
  </si>
  <si>
    <t>RSc1192</t>
  </si>
  <si>
    <t>RSc1202</t>
  </si>
  <si>
    <t>flavoprotein NADH-dependent oxidoreductase</t>
  </si>
  <si>
    <t>RSc1211</t>
  </si>
  <si>
    <t>ndk</t>
  </si>
  <si>
    <t>nucleoside diphosphate kinase</t>
  </si>
  <si>
    <t>RSc1235</t>
  </si>
  <si>
    <t>RSc1273</t>
  </si>
  <si>
    <t>RSc1288</t>
  </si>
  <si>
    <t>nusA</t>
  </si>
  <si>
    <t>transcription elongation factor NusA</t>
  </si>
  <si>
    <t>RSc1289</t>
  </si>
  <si>
    <t>infB</t>
  </si>
  <si>
    <t>translation initiation factor IF-2</t>
  </si>
  <si>
    <t>RSc1290</t>
  </si>
  <si>
    <t>rbfA</t>
  </si>
  <si>
    <t>ribosome-binding factor A</t>
  </si>
  <si>
    <t>RSc1296</t>
  </si>
  <si>
    <t>typA</t>
  </si>
  <si>
    <t>GTP-binding elongation factor protein</t>
  </si>
  <si>
    <t>RSc1307</t>
  </si>
  <si>
    <t>rpsF</t>
  </si>
  <si>
    <t>30S ribosomal protein S6</t>
  </si>
  <si>
    <t>RSc1308</t>
  </si>
  <si>
    <t>priB</t>
    <phoneticPr fontId="0"/>
  </si>
  <si>
    <t>RSc1309</t>
  </si>
  <si>
    <t>rpsR</t>
  </si>
  <si>
    <t>30S ribosomal protein S18</t>
  </si>
  <si>
    <t>RSc1310</t>
  </si>
  <si>
    <t>rplI</t>
  </si>
  <si>
    <t>50S ribosomal protein L9</t>
  </si>
  <si>
    <t>RSc1344</t>
  </si>
  <si>
    <t>RSc1352</t>
  </si>
  <si>
    <t>two-component response regulator transcription regulator protein</t>
  </si>
  <si>
    <t>RSc1357</t>
  </si>
  <si>
    <t>ripG7, gala7</t>
    <phoneticPr fontId="0"/>
  </si>
  <si>
    <t>Type III effector protein GALA7</t>
  </si>
  <si>
    <t>RSc1377</t>
  </si>
  <si>
    <t>RSc1378</t>
  </si>
  <si>
    <t>L-asparaginase precursor protein</t>
  </si>
  <si>
    <t>RSc1384</t>
  </si>
  <si>
    <t>RSc1385</t>
  </si>
  <si>
    <t>chitin-binding protein</t>
  </si>
  <si>
    <t>RSc1404</t>
  </si>
  <si>
    <t>rpsB</t>
  </si>
  <si>
    <t>30S ribosomal protein S2</t>
  </si>
  <si>
    <t>RSc1405</t>
  </si>
  <si>
    <t>tsf</t>
  </si>
  <si>
    <t>elongation factor Ts</t>
  </si>
  <si>
    <t>RSc1415</t>
  </si>
  <si>
    <t>fabZ</t>
  </si>
  <si>
    <t>(3R)-hydroxymyristoyl-ACP dehydratase</t>
  </si>
  <si>
    <t>RSc1424</t>
  </si>
  <si>
    <t>smpB</t>
  </si>
  <si>
    <t>SsrA-binding protein</t>
  </si>
  <si>
    <t>RSc1431</t>
  </si>
  <si>
    <t>guaA</t>
  </si>
  <si>
    <t>bifunctional GMP synthase/glutamine amidotransferase protein</t>
  </si>
  <si>
    <t>RSc1443</t>
  </si>
  <si>
    <t>putative ligase protein</t>
  </si>
  <si>
    <t>RSc1444</t>
  </si>
  <si>
    <t>RSc1453</t>
  </si>
  <si>
    <t>RSc1458</t>
  </si>
  <si>
    <t>RSc1466</t>
  </si>
  <si>
    <t>ATPase associated with various cellular activities, AAA-5</t>
  </si>
  <si>
    <t>RSc1467</t>
  </si>
  <si>
    <t>oxidoreductase protein</t>
  </si>
  <si>
    <t>RSc1468</t>
  </si>
  <si>
    <t>RSc1469</t>
  </si>
  <si>
    <t>putative dehydrogenase oxidoreductase protein</t>
  </si>
  <si>
    <t>RSc1473</t>
  </si>
  <si>
    <t>putative multidrug resistance-like transmembrane protein</t>
  </si>
  <si>
    <t>RSc1482</t>
  </si>
  <si>
    <t>RSc1483</t>
  </si>
  <si>
    <t>RSc1495</t>
  </si>
  <si>
    <t>RSc1496</t>
  </si>
  <si>
    <t>RSc1497</t>
  </si>
  <si>
    <t>Methyltransferase FkbM</t>
  </si>
  <si>
    <t>RSc1498</t>
  </si>
  <si>
    <t>putative bacteriophage protein</t>
  </si>
  <si>
    <t>RSc1499</t>
  </si>
  <si>
    <t>RSc1500</t>
  </si>
  <si>
    <t>Aldo/keto reductase</t>
  </si>
  <si>
    <t>RSc1505</t>
  </si>
  <si>
    <t>alcohol dehydrogenase-like oxidoreductase protein</t>
  </si>
  <si>
    <t>RSc1506</t>
  </si>
  <si>
    <t>RSc1507</t>
  </si>
  <si>
    <t>RSc1529</t>
  </si>
  <si>
    <t>pstS1</t>
  </si>
  <si>
    <t>phosphate ABC transporter phosphate-binding protein</t>
  </si>
  <si>
    <t>RSc1530</t>
  </si>
  <si>
    <t>pstC</t>
  </si>
  <si>
    <t>phosphate transporter permease subunit</t>
  </si>
  <si>
    <t>RSc1531</t>
  </si>
  <si>
    <t>pstA</t>
  </si>
  <si>
    <t>RSc1532</t>
  </si>
  <si>
    <t>pstB</t>
  </si>
  <si>
    <t>phosphate ABC transporter ATP-binding protein</t>
  </si>
  <si>
    <t>RSc1541</t>
  </si>
  <si>
    <t>RSc1542</t>
  </si>
  <si>
    <t>putative Sulfide:quinone oxidoreductase</t>
  </si>
  <si>
    <t>RSc1547</t>
  </si>
  <si>
    <t>RSc1578</t>
  </si>
  <si>
    <t>infC</t>
  </si>
  <si>
    <t>translation initiation factor protein</t>
  </si>
  <si>
    <t>RSc1579</t>
  </si>
  <si>
    <t>rpmI</t>
  </si>
  <si>
    <t>50S ribosomal protein L35</t>
  </si>
  <si>
    <t>RSc1580</t>
  </si>
  <si>
    <t>rplT</t>
  </si>
  <si>
    <t>50S ribosomal protein L20</t>
  </si>
  <si>
    <t>RSc1586</t>
  </si>
  <si>
    <t>RSc1621</t>
  </si>
  <si>
    <t>kup2</t>
  </si>
  <si>
    <t>potassium uptake transmembrane protein</t>
  </si>
  <si>
    <t>RSc1650</t>
  </si>
  <si>
    <t>RSc1651</t>
  </si>
  <si>
    <t>RSc1710</t>
  </si>
  <si>
    <t>tig</t>
  </si>
  <si>
    <t>trigger factor</t>
  </si>
  <si>
    <t>RSc1720</t>
  </si>
  <si>
    <t>RSc1730</t>
  </si>
  <si>
    <t>dehydrogenase/reductase oxidoreductase protein</t>
  </si>
  <si>
    <t>RSc1732</t>
  </si>
  <si>
    <t>transport system permease transmembrane protein</t>
  </si>
  <si>
    <t>RSc1735</t>
  </si>
  <si>
    <t>two-component transmembrane sensor kinase transcription regulator protein</t>
  </si>
  <si>
    <t>RSc1744</t>
  </si>
  <si>
    <t>putative isomerase rotamase signal peptide protein</t>
  </si>
  <si>
    <t>RSc1779</t>
  </si>
  <si>
    <t>activation/secretion signal peptide protein</t>
  </si>
  <si>
    <t>RSc1789</t>
  </si>
  <si>
    <t>RSc1797</t>
  </si>
  <si>
    <t>pyruvate dehydrogenase E1 component alpha subunit oxidoreductase protein</t>
  </si>
  <si>
    <t>RSc1798</t>
  </si>
  <si>
    <t>putative pyruvate decarboxylase E1 (Beta subunit) oxidoreductase protein</t>
  </si>
  <si>
    <t>RSc1799</t>
  </si>
  <si>
    <t>branched-chain alpha-keto acid dehydrogenase subunit E2</t>
  </si>
  <si>
    <t>RSc1800</t>
  </si>
  <si>
    <t>ripG4, gala4</t>
    <phoneticPr fontId="0"/>
  </si>
  <si>
    <t>Type III effector protein GALA4</t>
  </si>
  <si>
    <t>RSc1804</t>
  </si>
  <si>
    <t>RSc1816</t>
  </si>
  <si>
    <t>RSc1817</t>
  </si>
  <si>
    <t>iucD</t>
    <phoneticPr fontId="0"/>
  </si>
  <si>
    <t>putative siderophore biosynthesis oxidoreductase protein</t>
  </si>
  <si>
    <t>RSc1818</t>
  </si>
  <si>
    <t>metG2</t>
  </si>
  <si>
    <t>methionyl-tRNA synthetase</t>
  </si>
  <si>
    <t>RSc1819</t>
  </si>
  <si>
    <t>RSc1834</t>
  </si>
  <si>
    <t>RSc1836</t>
  </si>
  <si>
    <t>flavin reductase domain-containing protein</t>
  </si>
  <si>
    <t>RSc1878</t>
  </si>
  <si>
    <t>RSc1886</t>
  </si>
  <si>
    <t>dppA2</t>
  </si>
  <si>
    <t>periplasmic dipeptide transport protein precursor</t>
  </si>
  <si>
    <t>RSc1889</t>
  </si>
  <si>
    <t>iorB2</t>
  </si>
  <si>
    <t>transmembrane isoquinoline 1-oxidoreductase subunit beta oxidoreductase protein</t>
  </si>
  <si>
    <t>RSc1890</t>
  </si>
  <si>
    <t>iorA2</t>
  </si>
  <si>
    <t>isoquinoline 1-oxidoreductase alpha subunit</t>
  </si>
  <si>
    <t>RSc1907</t>
  </si>
  <si>
    <t>putative DNA-binding repressor transcription regulator protein</t>
  </si>
  <si>
    <t>RSc1944</t>
  </si>
  <si>
    <t>putative VGR-related protein</t>
  </si>
  <si>
    <t>RSc1969</t>
  </si>
  <si>
    <t>RSc1973</t>
  </si>
  <si>
    <t>osmB1</t>
  </si>
  <si>
    <t>putative osmotically inducible lipoprotein B1 transmembrane</t>
  </si>
  <si>
    <t>RSc1987</t>
  </si>
  <si>
    <t>asd</t>
  </si>
  <si>
    <t>aspartate-semialdehyde dehydrogenase</t>
  </si>
  <si>
    <t>RSc1993</t>
  </si>
  <si>
    <t>sdhB</t>
  </si>
  <si>
    <t>succinate dehydrogenase iron-sulfur subunit</t>
  </si>
  <si>
    <t>RSc2024</t>
  </si>
  <si>
    <t>RSc2025</t>
  </si>
  <si>
    <t>RSc2049</t>
  </si>
  <si>
    <t>nuoN</t>
  </si>
  <si>
    <t>NADH dehydrogenase subunit N</t>
  </si>
  <si>
    <t>RSc2050</t>
  </si>
  <si>
    <t>nuoM</t>
  </si>
  <si>
    <t>NADH dehydrogenase subunit M</t>
  </si>
  <si>
    <t>RSc2058</t>
  </si>
  <si>
    <t>nuoE</t>
  </si>
  <si>
    <t>NADH dehydrogenase subunit E</t>
  </si>
  <si>
    <t>RSc2067</t>
  </si>
  <si>
    <t>pnp</t>
  </si>
  <si>
    <t>polynucleotide phosphorylase/polyadenylase</t>
  </si>
  <si>
    <t>RSc2069</t>
  </si>
  <si>
    <t>rpsO</t>
  </si>
  <si>
    <t>30S ribosomal protein S15</t>
  </si>
  <si>
    <t>RSc2081</t>
  </si>
  <si>
    <t>RSc2097</t>
  </si>
  <si>
    <t>xdhC</t>
  </si>
  <si>
    <t>xanthine dehydrogenase protein</t>
  </si>
  <si>
    <t>RSc2101</t>
  </si>
  <si>
    <t>ripAJ</t>
    <phoneticPr fontId="0"/>
  </si>
  <si>
    <t>RSc2107</t>
  </si>
  <si>
    <t>rsl</t>
    <phoneticPr fontId="0"/>
  </si>
  <si>
    <t>fucose-binding lectin protein</t>
    <phoneticPr fontId="0"/>
  </si>
  <si>
    <t>RSc2118</t>
  </si>
  <si>
    <t>putative xanthine permease transmembrane protein</t>
  </si>
  <si>
    <t>RSc2119</t>
  </si>
  <si>
    <t>atzB</t>
  </si>
  <si>
    <t>hydroxydechloroatrazine ethylaminohydrolase</t>
  </si>
  <si>
    <t>RSc2121</t>
  </si>
  <si>
    <t>RSc2169</t>
  </si>
  <si>
    <t>prhM</t>
    <phoneticPr fontId="0"/>
  </si>
  <si>
    <t>RSc2170</t>
  </si>
  <si>
    <t>prhL</t>
    <phoneticPr fontId="0"/>
  </si>
  <si>
    <t>RSc2178</t>
  </si>
  <si>
    <t>RSc2179</t>
  </si>
  <si>
    <t>RSc2180</t>
  </si>
  <si>
    <t>RSc2181</t>
  </si>
  <si>
    <t>RSc2182</t>
  </si>
  <si>
    <t>RSc2183</t>
  </si>
  <si>
    <t>RSc2237</t>
  </si>
  <si>
    <t>galU1</t>
  </si>
  <si>
    <t>UTP--glucose-1-phosphate uridylyltransferase protein</t>
  </si>
  <si>
    <t>RSc2245</t>
  </si>
  <si>
    <t>RSc2246</t>
  </si>
  <si>
    <t>RSc2249</t>
  </si>
  <si>
    <t>pcaC</t>
  </si>
  <si>
    <t>putative 4-carboxymuconolactone decarboxylase protein</t>
  </si>
  <si>
    <t>RSc2250</t>
  </si>
  <si>
    <t>pcaD</t>
  </si>
  <si>
    <t>B-ketoadipate enol-lactone hydrolase transmembrane protein</t>
  </si>
  <si>
    <t>RSc2251</t>
  </si>
  <si>
    <t>pcaB</t>
  </si>
  <si>
    <t>3-carboxy-cis,cis-muconate cycloisomerase</t>
  </si>
  <si>
    <t>RSc2262</t>
  </si>
  <si>
    <t>dadA2</t>
    <phoneticPr fontId="0"/>
  </si>
  <si>
    <t>D-amino acid dehydrogenase small subunit</t>
  </si>
  <si>
    <t>RSc2279</t>
  </si>
  <si>
    <t>RSc2287</t>
  </si>
  <si>
    <t>putative thiol:disulfide interchange protein</t>
  </si>
  <si>
    <t>RSc2322</t>
  </si>
  <si>
    <t>RSc2359</t>
  </si>
  <si>
    <t>ripAK</t>
    <phoneticPr fontId="0"/>
  </si>
  <si>
    <t>RSc2361</t>
  </si>
  <si>
    <t>RNA polymerase sigma-E factor sigma-24 homolog transcription regulator protein</t>
  </si>
  <si>
    <t>RSc2362</t>
  </si>
  <si>
    <t>RSc2365</t>
  </si>
  <si>
    <t>adi</t>
  </si>
  <si>
    <t>biodegradative arginine decarboxylase protein</t>
  </si>
  <si>
    <t>RSc2368</t>
  </si>
  <si>
    <t>sodC</t>
  </si>
  <si>
    <t>superoxide dismutase Cu-Zn precursor protein</t>
  </si>
  <si>
    <t>RSc2373</t>
  </si>
  <si>
    <t>formate dehydrogenase large subunit</t>
  </si>
  <si>
    <t>RSc2374</t>
  </si>
  <si>
    <t>RSc2376</t>
  </si>
  <si>
    <t>putative ferredoxin protein</t>
  </si>
  <si>
    <t>RSc2380</t>
  </si>
  <si>
    <t>RSc2392</t>
  </si>
  <si>
    <t>cbiB</t>
  </si>
  <si>
    <t>cobalamin biosynthesis protein</t>
  </si>
  <si>
    <t>RSc2413</t>
  </si>
  <si>
    <t>RSc2419</t>
  </si>
  <si>
    <t>hpaF</t>
  </si>
  <si>
    <t>putative 5-carboxymethyl-2-hydroxymuconate DELTA- isomerase protein</t>
  </si>
  <si>
    <t>RSc2425</t>
  </si>
  <si>
    <t>cysI1</t>
  </si>
  <si>
    <t>sulfite reductase oxidoreductase protein</t>
  </si>
  <si>
    <t>RSc2446</t>
  </si>
  <si>
    <t>rpmG</t>
  </si>
  <si>
    <t>50S ribosomal protein L33</t>
  </si>
  <si>
    <t>RSc2491</t>
  </si>
  <si>
    <t>RSc2497</t>
  </si>
  <si>
    <t>RSc2498</t>
  </si>
  <si>
    <t>RSc2499</t>
  </si>
  <si>
    <t>putative multidrug resistance protein</t>
  </si>
  <si>
    <t>RSc2504</t>
  </si>
  <si>
    <t>glucose-1-dehydrogenase</t>
  </si>
  <si>
    <t>RSc2506</t>
  </si>
  <si>
    <t>ogt</t>
  </si>
  <si>
    <t>methylated-DNA--protein-cysteinemethyltransferase</t>
  </si>
  <si>
    <t>RSc2520</t>
  </si>
  <si>
    <t>RSc2538</t>
  </si>
  <si>
    <t>RSc2559</t>
  </si>
  <si>
    <t>dedA</t>
  </si>
  <si>
    <t>DEDA DSG-1 protein transmembrane</t>
  </si>
  <si>
    <t>RSc2567</t>
  </si>
  <si>
    <t>RSc2570</t>
  </si>
  <si>
    <t>ada</t>
  </si>
  <si>
    <t>bifunctional methylated-DNA--protein-cysteine methyltransferase/O-6-methylguanine-DNA transcription regulator</t>
  </si>
  <si>
    <t>RSc2571</t>
  </si>
  <si>
    <t>RSc2644</t>
  </si>
  <si>
    <t>hutI</t>
  </si>
  <si>
    <t>imidazolonepropionase</t>
  </si>
  <si>
    <t>RSc2645</t>
  </si>
  <si>
    <t>hutG</t>
    <phoneticPr fontId="0"/>
  </si>
  <si>
    <t>arginase</t>
  </si>
  <si>
    <t>RSc2646</t>
  </si>
  <si>
    <t>hutH</t>
  </si>
  <si>
    <t>histidine ammonia-lyase</t>
  </si>
  <si>
    <t>RSc2647</t>
  </si>
  <si>
    <t>hutU</t>
  </si>
  <si>
    <t>urocanate hydratase</t>
  </si>
  <si>
    <t>RSc2652</t>
  </si>
  <si>
    <t>RSc2655</t>
  </si>
  <si>
    <t>RSc2663</t>
  </si>
  <si>
    <t>RSc2701</t>
  </si>
  <si>
    <t>RSc2749</t>
  </si>
  <si>
    <t>gapA</t>
  </si>
  <si>
    <t>glyceraldehyde-3-phosphate dehydrogenase</t>
  </si>
  <si>
    <t>RSc2752</t>
  </si>
  <si>
    <t>dgoAa</t>
  </si>
  <si>
    <t>2-dehydro-3-deoxy-6-phosphogalactonate aldolase</t>
  </si>
  <si>
    <t>RSc2754</t>
  </si>
  <si>
    <t>RSc2755</t>
  </si>
  <si>
    <t>RSc2775</t>
  </si>
  <si>
    <t>ripW, popW</t>
    <phoneticPr fontId="0"/>
  </si>
  <si>
    <t>Type III effector protein, harpin with pectate lyase domain</t>
  </si>
  <si>
    <t>RSc2787</t>
  </si>
  <si>
    <t>accC1</t>
  </si>
  <si>
    <t>acetyl-CoA carboxylase biotin carboxylase subunit</t>
  </si>
  <si>
    <t>RSc2799</t>
  </si>
  <si>
    <t>RSc2812</t>
  </si>
  <si>
    <t>hprT</t>
  </si>
  <si>
    <t>hypoxanthine-guanine phosphoribosyltransferase</t>
  </si>
  <si>
    <t>RSc2821</t>
  </si>
  <si>
    <t>rpmA</t>
  </si>
  <si>
    <t>50S ribosomal protein L27</t>
  </si>
  <si>
    <t>RSc2822</t>
  </si>
  <si>
    <t>rplU</t>
  </si>
  <si>
    <t>50S ribosomal protein L21</t>
  </si>
  <si>
    <t>RSc2861</t>
  </si>
  <si>
    <t>fruB</t>
  </si>
  <si>
    <t>multiphosphoryl transfer protein</t>
  </si>
  <si>
    <t>RSc2862</t>
  </si>
  <si>
    <t>fruK</t>
  </si>
  <si>
    <t>1-phosphofructokinase protein</t>
  </si>
  <si>
    <t>RSc2863</t>
  </si>
  <si>
    <t>fruA</t>
  </si>
  <si>
    <t>PTS system, fructose-specific IIBC component (EIIBC-fru) (fructose-permease IIBC component) transmembrane protein</t>
  </si>
  <si>
    <t>RSc2877</t>
  </si>
  <si>
    <t>RSc2902</t>
  </si>
  <si>
    <t>RSc2917</t>
  </si>
  <si>
    <t>cyoA1</t>
  </si>
  <si>
    <t>transmembrane cytochrome O ubiquinol oxidase subunit II</t>
  </si>
  <si>
    <t>RSc2923</t>
  </si>
  <si>
    <t>putative transmembrane sensor histidine kinase transcription regulator protein</t>
  </si>
  <si>
    <t>RSc2992</t>
  </si>
  <si>
    <t>rplQ</t>
  </si>
  <si>
    <t>50S ribosomal protein L17</t>
  </si>
  <si>
    <t>RSc2993</t>
  </si>
  <si>
    <t>rpoA</t>
  </si>
  <si>
    <t>DNA-directed RNA polymerase subunit alpha</t>
  </si>
  <si>
    <t>RSc2994</t>
  </si>
  <si>
    <t>rpsD</t>
  </si>
  <si>
    <t>30S ribosomal protein S4</t>
  </si>
  <si>
    <t>RSc2996</t>
  </si>
  <si>
    <t>rpsM</t>
  </si>
  <si>
    <t>30S ribosomal protein S13</t>
  </si>
  <si>
    <t>RSc2997</t>
  </si>
  <si>
    <t>rpmJ</t>
  </si>
  <si>
    <t>50S ribosomal protein L36</t>
  </si>
  <si>
    <t>RSc2999</t>
  </si>
  <si>
    <t>secY</t>
  </si>
  <si>
    <t>preprotein translocase subunit SecY</t>
  </si>
  <si>
    <t>RSc3000</t>
  </si>
  <si>
    <t>rplO</t>
  </si>
  <si>
    <t>50S ribosomal protein L15</t>
  </si>
  <si>
    <t>RSc3003</t>
  </si>
  <si>
    <t>rplR</t>
  </si>
  <si>
    <t>50S ribosomal protein L18</t>
  </si>
  <si>
    <t>RSc3010</t>
  </si>
  <si>
    <t>rpsQ</t>
  </si>
  <si>
    <t>30S ribosomal protein S17</t>
  </si>
  <si>
    <t>RSc3011</t>
  </si>
  <si>
    <t>rpmC</t>
  </si>
  <si>
    <t>50S ribosomal protein L29</t>
  </si>
  <si>
    <t>RSc3012</t>
  </si>
  <si>
    <t>rplP</t>
  </si>
  <si>
    <t>50S ribosomal protein L16</t>
  </si>
  <si>
    <t>RSc3013</t>
  </si>
  <si>
    <t>rpsC</t>
  </si>
  <si>
    <t>30S ribosomal protein S3</t>
  </si>
  <si>
    <t>RSc3019</t>
  </si>
  <si>
    <t>rplC</t>
  </si>
  <si>
    <t>50S ribosomal protein L3</t>
  </si>
  <si>
    <t>RSc3020</t>
  </si>
  <si>
    <t>rpsJ</t>
  </si>
  <si>
    <t>30S ribosomal protein S10</t>
  </si>
  <si>
    <t>RSc3024</t>
  </si>
  <si>
    <t>rpsL</t>
  </si>
  <si>
    <t>30S ribosomal protein S12</t>
  </si>
  <si>
    <t>RSc3029</t>
  </si>
  <si>
    <t>RSc3033</t>
  </si>
  <si>
    <t>rpoC</t>
  </si>
  <si>
    <t>DNA-directed RNA polymerase subunit beta'</t>
  </si>
  <si>
    <t>RSc3034</t>
  </si>
  <si>
    <t>rpoB</t>
  </si>
  <si>
    <t>DNA-directed RNA polymerase subunit beta</t>
  </si>
  <si>
    <t>RSc3037</t>
  </si>
  <si>
    <t>rplA</t>
  </si>
  <si>
    <t>50S ribosomal protein L1</t>
  </si>
  <si>
    <t>RSc3038</t>
  </si>
  <si>
    <t>rplK</t>
  </si>
  <si>
    <t>50S ribosomal protein L11</t>
  </si>
  <si>
    <t>RSc3039</t>
  </si>
  <si>
    <t>nusG</t>
  </si>
  <si>
    <t>transcription antitermination protein NusG</t>
  </si>
  <si>
    <t>RSc3060</t>
  </si>
  <si>
    <t>transporter transmembrane protein</t>
  </si>
  <si>
    <t>RSc3062</t>
  </si>
  <si>
    <t>RSc3070</t>
  </si>
  <si>
    <t>gstL</t>
    <phoneticPr fontId="0"/>
  </si>
  <si>
    <t>glutathione S-transferase protein</t>
  </si>
  <si>
    <t>RSc3074</t>
  </si>
  <si>
    <t>RSc3092</t>
  </si>
  <si>
    <t>RSc3093</t>
  </si>
  <si>
    <t>glutamate carboxypeptidase</t>
  </si>
  <si>
    <t>RSc3101</t>
  </si>
  <si>
    <t>putative serine protease protein</t>
  </si>
  <si>
    <t>RSc3120</t>
  </si>
  <si>
    <t>RSc3121</t>
  </si>
  <si>
    <t>RSc3126</t>
  </si>
  <si>
    <t>eutC</t>
  </si>
  <si>
    <t>ethanolamine ammonia-lyase small subunit</t>
  </si>
  <si>
    <t>RSc3134</t>
  </si>
  <si>
    <t>putative MSF transporter transmembrane protein</t>
  </si>
  <si>
    <t>RSc3138</t>
  </si>
  <si>
    <t>RSc3142</t>
  </si>
  <si>
    <t>putative transport transmembrane protein</t>
  </si>
  <si>
    <t>RSc3146</t>
  </si>
  <si>
    <t>Type I periplasmic binding domain of uncharacterized extracellular ligand-binding proteins</t>
  </si>
  <si>
    <t>RSc3147</t>
  </si>
  <si>
    <t>RSc3153</t>
  </si>
  <si>
    <t>RSc3155</t>
  </si>
  <si>
    <t>RSc3160</t>
  </si>
  <si>
    <t>two component sensor histidine kinase transcription regulator protein</t>
  </si>
  <si>
    <t>RSc3161</t>
  </si>
  <si>
    <t>two component response regulator transcription regulator protein</t>
  </si>
  <si>
    <t>RSc3174</t>
  </si>
  <si>
    <t>RSc3262</t>
  </si>
  <si>
    <t>soxF</t>
  </si>
  <si>
    <t>sulfide dehydrogenase flavocytochrome C oxidoreductase protein</t>
  </si>
  <si>
    <t>RSc3265</t>
  </si>
  <si>
    <t>RSc3273</t>
  </si>
  <si>
    <t>RSc3286</t>
  </si>
  <si>
    <t>solI</t>
  </si>
  <si>
    <t>autoinducer synthesis protein SOLI</t>
    <phoneticPr fontId="0"/>
  </si>
  <si>
    <t>RSc3287</t>
  </si>
  <si>
    <t>solR</t>
  </si>
  <si>
    <t>transcriptional activator SOLR transcription regulator protein</t>
  </si>
  <si>
    <t>lecM</t>
    <phoneticPr fontId="0"/>
  </si>
  <si>
    <t>probable sugar-binding lectin protein</t>
    <phoneticPr fontId="0"/>
  </si>
  <si>
    <t>RSc3289</t>
  </si>
  <si>
    <t>rep</t>
  </si>
  <si>
    <t>ATP-dependent DNA helicase REP protein</t>
  </si>
  <si>
    <t>RSc3290</t>
  </si>
  <si>
    <t>ripAX1</t>
    <phoneticPr fontId="0"/>
  </si>
  <si>
    <t>RSc3291</t>
  </si>
  <si>
    <t>RSc3304</t>
  </si>
  <si>
    <t>RSc3307</t>
  </si>
  <si>
    <t>RSc3314</t>
  </si>
  <si>
    <t>RSc3315</t>
  </si>
  <si>
    <t>putative prolin-rich transmembrane protein</t>
  </si>
  <si>
    <t>RSc3316</t>
  </si>
  <si>
    <t>atpC</t>
  </si>
  <si>
    <t>F0F1 ATP synthase subunit epsilon</t>
  </si>
  <si>
    <t>RSc3317</t>
  </si>
  <si>
    <t>atpD</t>
  </si>
  <si>
    <t>F0F1 ATP synthase subunit beta</t>
  </si>
  <si>
    <t>RSc3318</t>
  </si>
  <si>
    <t>atpG</t>
  </si>
  <si>
    <t>F0F1 ATP synthase subunit gamma</t>
  </si>
  <si>
    <t>RSc3319</t>
  </si>
  <si>
    <t>atpA</t>
  </si>
  <si>
    <t>F0F1 ATP synthase subunit alpha</t>
  </si>
  <si>
    <t>RSc3320</t>
  </si>
  <si>
    <t>atpH</t>
  </si>
  <si>
    <t>F0F1 ATP synthase subunit delta</t>
  </si>
  <si>
    <t>RSc3322</t>
  </si>
  <si>
    <t>atpE</t>
  </si>
  <si>
    <t>F0F1 ATP synthase subunit C</t>
  </si>
  <si>
    <t>RSc3357</t>
  </si>
  <si>
    <t>RSc3358</t>
  </si>
  <si>
    <t>RSc3359</t>
  </si>
  <si>
    <t>dbhB</t>
  </si>
  <si>
    <t>histone-like DNA-binding protein HU-beta (NS1)</t>
  </si>
  <si>
    <t>RSc3361</t>
  </si>
  <si>
    <t>RSc3375</t>
  </si>
  <si>
    <t>RSc3376</t>
  </si>
  <si>
    <t>RSc3377</t>
  </si>
  <si>
    <t>RSc3378</t>
  </si>
  <si>
    <t>RSc3385</t>
  </si>
  <si>
    <t>kdpD</t>
  </si>
  <si>
    <t>two-component sensor kinase KDPD transcription regulator protein</t>
  </si>
  <si>
    <t>RSc3401</t>
  </si>
  <si>
    <t>ripS1, skwp1</t>
    <phoneticPr fontId="0"/>
  </si>
  <si>
    <t>Type III effector protein, SKWP family</t>
  </si>
  <si>
    <t>RSc3403</t>
  </si>
  <si>
    <t>two-component sensor kinase transcription regulator protein</t>
  </si>
  <si>
    <t>RSc3404</t>
  </si>
  <si>
    <t>RSc3412</t>
  </si>
  <si>
    <t>cheD4</t>
  </si>
  <si>
    <t>putative methyl-accepting chemotaxis I (serine chemoreceptor) transmembrane protein</t>
  </si>
  <si>
    <t>RSp0019</t>
  </si>
  <si>
    <t>RSp0023</t>
  </si>
  <si>
    <t>ripG3, gala3</t>
    <phoneticPr fontId="0"/>
  </si>
  <si>
    <t>RSp0024</t>
  </si>
  <si>
    <t>RSp0027</t>
  </si>
  <si>
    <t>mntH</t>
  </si>
  <si>
    <t>putative manganese transport transmembrane protein</t>
  </si>
  <si>
    <t>RSp0074</t>
  </si>
  <si>
    <t>RSp0081</t>
  </si>
  <si>
    <t>RSp0107</t>
  </si>
  <si>
    <t>RSp0108</t>
  </si>
  <si>
    <t>RSp0115</t>
  </si>
  <si>
    <t>RSp0118</t>
  </si>
  <si>
    <t>RSp0128</t>
  </si>
  <si>
    <t>RSp0138</t>
  </si>
  <si>
    <t>pme</t>
  </si>
  <si>
    <t>putative pectinesterase</t>
  </si>
  <si>
    <t>RSp0142</t>
  </si>
  <si>
    <t>putative general secretion pathway GSPG related transmembrane protein</t>
  </si>
  <si>
    <t>RSp0162</t>
  </si>
  <si>
    <t>egl</t>
  </si>
  <si>
    <t>endoglucanase precursor (endo-1,4-BETA- glucanase) protein</t>
  </si>
  <si>
    <t>RSp0163</t>
  </si>
  <si>
    <t>putative phosphopantetheinyl transferase protein</t>
  </si>
  <si>
    <t>RSp0167</t>
  </si>
  <si>
    <t>RSp0175</t>
  </si>
  <si>
    <t>RSp0176</t>
  </si>
  <si>
    <t>RSp0177</t>
  </si>
  <si>
    <t>RSp0178</t>
  </si>
  <si>
    <t>RSp0179</t>
  </si>
  <si>
    <t>RSp0233</t>
  </si>
  <si>
    <t>hydrolase transmembrane protein</t>
  </si>
  <si>
    <t>RSp0234</t>
  </si>
  <si>
    <t>metabolite transporter</t>
  </si>
  <si>
    <t>RSp0235</t>
  </si>
  <si>
    <t>treY</t>
    <phoneticPr fontId="0"/>
  </si>
  <si>
    <t>putative maltooligosyl trehalose synthase transmembrane protein</t>
  </si>
  <si>
    <t>RSp0236</t>
  </si>
  <si>
    <t>malQ</t>
    <phoneticPr fontId="0"/>
  </si>
  <si>
    <t>putative 4-alpha-glucanotransferase (amylomaltase) protein</t>
  </si>
  <si>
    <t>RSp0237</t>
  </si>
  <si>
    <t>putative maltooligosyl trehalose trehalohydrolase protein</t>
  </si>
  <si>
    <t>RSp0239</t>
  </si>
  <si>
    <t>glgB</t>
  </si>
  <si>
    <t>glycogen branching enzyme</t>
  </si>
  <si>
    <t>RSp0240</t>
  </si>
  <si>
    <t>treS</t>
  </si>
  <si>
    <t>Trehalose synthase/alpha-amylase (Glycosyl hydrolase, family 13, catalytic region)</t>
  </si>
  <si>
    <t>RSp0241</t>
  </si>
  <si>
    <t>putative alpha-amylase-related protein</t>
  </si>
  <si>
    <t>RSp0255</t>
  </si>
  <si>
    <t>RSp0260</t>
  </si>
  <si>
    <t>RSp0261</t>
  </si>
  <si>
    <t>RSp0275</t>
  </si>
  <si>
    <t>RSp0276</t>
  </si>
  <si>
    <t>cysK1</t>
  </si>
  <si>
    <t>cysteine synthase A</t>
  </si>
  <si>
    <t>RSp0296</t>
  </si>
  <si>
    <t>ripS5, skwp5</t>
    <phoneticPr fontId="0"/>
  </si>
  <si>
    <t>RSp0303</t>
  </si>
  <si>
    <t>cheD2</t>
  </si>
  <si>
    <t>methyl-accepting chemotaxis transmembrane protein</t>
  </si>
  <si>
    <t>RSp0304</t>
  </si>
  <si>
    <t>ripD</t>
    <phoneticPr fontId="0"/>
  </si>
  <si>
    <t>RSp0307</t>
  </si>
  <si>
    <t>RSp0308</t>
  </si>
  <si>
    <t>RSp0338</t>
  </si>
  <si>
    <t>epsR</t>
  </si>
  <si>
    <t>negative regulator of exopolysaccharide production transcription regulator protein</t>
  </si>
  <si>
    <t>RSp0339</t>
  </si>
  <si>
    <t>flgN</t>
  </si>
  <si>
    <t>flagella synthesis protein FLGN</t>
  </si>
  <si>
    <t>RSp0340</t>
  </si>
  <si>
    <t>flgM</t>
  </si>
  <si>
    <t>negative regulator of flagellin synthesis (anti- sigma-28 factor) protein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52</t>
  </si>
  <si>
    <t>flgL</t>
  </si>
  <si>
    <t>flagellar hook-associated protein 3</t>
  </si>
  <si>
    <t>RSp0355</t>
  </si>
  <si>
    <t>RSp0356</t>
  </si>
  <si>
    <t>RSp0357</t>
  </si>
  <si>
    <t>fabB</t>
  </si>
  <si>
    <t>3-oxoacyl-[acyl-carrier-protein] synthase I</t>
  </si>
  <si>
    <t>RSp0358</t>
  </si>
  <si>
    <t>fabF2</t>
  </si>
  <si>
    <t>RSp0359</t>
  </si>
  <si>
    <t>RSp0360</t>
  </si>
  <si>
    <t>RSp0364</t>
  </si>
  <si>
    <t>RSp0365</t>
  </si>
  <si>
    <t>hutH2</t>
  </si>
  <si>
    <t>histidine ammonia-lyase protein</t>
  </si>
  <si>
    <t>RSp0366</t>
  </si>
  <si>
    <t>RSp0367</t>
  </si>
  <si>
    <t>RSp0368</t>
  </si>
  <si>
    <t>RSp0369</t>
  </si>
  <si>
    <t>acpP2</t>
    <phoneticPr fontId="0"/>
  </si>
  <si>
    <t>RSp0370</t>
  </si>
  <si>
    <t>putative acyl-carrier-protein</t>
  </si>
  <si>
    <t>RSp0371</t>
  </si>
  <si>
    <t>putative 1-acyl-SN-glycerol-3-phosphate acyltransferase alpha transmembrane protein</t>
  </si>
  <si>
    <t>RSp0372</t>
  </si>
  <si>
    <t>RSp0373</t>
  </si>
  <si>
    <t>fliR</t>
  </si>
  <si>
    <t>flagellar biosynthetic fliR transmembrane protein</t>
  </si>
  <si>
    <t>RSp0374</t>
  </si>
  <si>
    <t>fliQ</t>
  </si>
  <si>
    <t>flagellar biosynthesis protein FliQ</t>
  </si>
  <si>
    <t>RSp0375</t>
  </si>
  <si>
    <t>fliP</t>
  </si>
  <si>
    <t>flagellar biosynthesis protein FliP</t>
  </si>
  <si>
    <t>RSp0376</t>
  </si>
  <si>
    <t>fliO</t>
  </si>
  <si>
    <t>flagellar FLIO transmembrane protein</t>
  </si>
  <si>
    <t>RSp0379</t>
  </si>
  <si>
    <t>fliL</t>
  </si>
  <si>
    <t>flagellar basal body-associated protein FliL</t>
  </si>
  <si>
    <t>RSp0380</t>
  </si>
  <si>
    <t>RSp0387</t>
  </si>
  <si>
    <t>RSp0389</t>
  </si>
  <si>
    <t>fliE</t>
  </si>
  <si>
    <t>flagellar hook-basal body protein FliE</t>
  </si>
  <si>
    <t>RSp0390</t>
  </si>
  <si>
    <t>fliF</t>
  </si>
  <si>
    <t>flagellar M-ring transmembrane protein</t>
  </si>
  <si>
    <t>RSp0391</t>
  </si>
  <si>
    <t>fliG</t>
  </si>
  <si>
    <t>flagellar motor switch protein G</t>
  </si>
  <si>
    <t>RSp0395</t>
  </si>
  <si>
    <t>fliK</t>
  </si>
  <si>
    <t>flagellar hook-length control protein</t>
  </si>
  <si>
    <t>RSp0399</t>
  </si>
  <si>
    <t>RSp0403</t>
  </si>
  <si>
    <t>RSp0404</t>
  </si>
  <si>
    <t>RSp0405</t>
  </si>
  <si>
    <t>RSp0409</t>
  </si>
  <si>
    <t>RSp0425</t>
  </si>
  <si>
    <t>RSp0427</t>
  </si>
  <si>
    <t>RSp0485</t>
  </si>
  <si>
    <t>putative hydrolase phosphatase protein</t>
  </si>
  <si>
    <t>RSp0486</t>
  </si>
  <si>
    <t>RSp0487</t>
  </si>
  <si>
    <t>RSp0498</t>
  </si>
  <si>
    <t>RSp0499</t>
  </si>
  <si>
    <t>RSp0500</t>
  </si>
  <si>
    <t>RSp0501</t>
  </si>
  <si>
    <t>RSp0507</t>
  </si>
  <si>
    <t>cheD1</t>
  </si>
  <si>
    <t>methyl-accepting chemotaxis I</t>
  </si>
  <si>
    <t>RSp0519</t>
  </si>
  <si>
    <t>RSp0530</t>
  </si>
  <si>
    <t>putative cation efflux system transmembrane protein</t>
  </si>
  <si>
    <t>RSp0532</t>
  </si>
  <si>
    <t>putative aminopeptidase transmembrane protein</t>
  </si>
  <si>
    <t>RSp0533</t>
  </si>
  <si>
    <t>RSp0535</t>
  </si>
  <si>
    <t>RSp0536</t>
  </si>
  <si>
    <t>sugar-proton symporter transmembrane protein</t>
  </si>
  <si>
    <t>RSp0537</t>
  </si>
  <si>
    <t>RSp0583</t>
  </si>
  <si>
    <t>cbhA</t>
  </si>
  <si>
    <t>exoglucanase A</t>
  </si>
  <si>
    <t>RSp0603</t>
  </si>
  <si>
    <t>RSp0607</t>
  </si>
  <si>
    <t>paaD</t>
  </si>
  <si>
    <t>phenylacetic acid degradation protein</t>
  </si>
  <si>
    <t>RSp0608</t>
  </si>
  <si>
    <t>paaE</t>
  </si>
  <si>
    <t>ferredoxin reductase protein</t>
  </si>
  <si>
    <t>RSp0636</t>
  </si>
  <si>
    <t>RSp0638</t>
  </si>
  <si>
    <t>RSp0639</t>
  </si>
  <si>
    <t>RSp0640</t>
  </si>
  <si>
    <t>RSp0641</t>
  </si>
  <si>
    <t>rmyA</t>
    <phoneticPr fontId="0"/>
  </si>
  <si>
    <t>peptide synthetase protein</t>
  </si>
  <si>
    <t>RSp0642</t>
  </si>
  <si>
    <t>rmyB</t>
    <phoneticPr fontId="0"/>
  </si>
  <si>
    <t>RSp0647</t>
  </si>
  <si>
    <t>putative enoyl-coenzyme A hydratase protein</t>
  </si>
  <si>
    <t>RSp0651</t>
  </si>
  <si>
    <t>acetyl-coenzyme A synthetase</t>
  </si>
  <si>
    <t>RSp0652</t>
  </si>
  <si>
    <t>acyl-CoA dehydrogenase oxidoreductase protein</t>
  </si>
  <si>
    <t>RSp0660</t>
  </si>
  <si>
    <t>porin protein</t>
  </si>
  <si>
    <t>RSp0669</t>
  </si>
  <si>
    <t>outer membrane CHANEL lipoprotein</t>
  </si>
  <si>
    <t>RSp0671</t>
  </si>
  <si>
    <t>enoyl-CoA hydratase</t>
  </si>
  <si>
    <t>RSp0675</t>
  </si>
  <si>
    <t>RSp0688</t>
  </si>
  <si>
    <t>RSp0693</t>
  </si>
  <si>
    <t>hdfA</t>
  </si>
  <si>
    <t>Dioxygenase</t>
  </si>
  <si>
    <t>RSp0697</t>
  </si>
  <si>
    <t>hdfE</t>
  </si>
  <si>
    <t>Short-chain dehydrogenase/reductase protein</t>
  </si>
  <si>
    <t>RSp0698</t>
  </si>
  <si>
    <t>hdfF</t>
  </si>
  <si>
    <t>Aminotransferase protein</t>
  </si>
  <si>
    <t>RSp0702</t>
  </si>
  <si>
    <t>RSp0710</t>
  </si>
  <si>
    <t>RSp0711</t>
  </si>
  <si>
    <t>conserved hypothetical protein</t>
  </si>
  <si>
    <t>RSp0712</t>
  </si>
  <si>
    <t>RSp0739</t>
  </si>
  <si>
    <t>tssL</t>
  </si>
  <si>
    <t>Type VI Secretion System component protein</t>
  </si>
  <si>
    <t>RSp0740</t>
  </si>
  <si>
    <t>tssK</t>
  </si>
  <si>
    <t>RSp0741</t>
  </si>
  <si>
    <t>tssJ</t>
  </si>
  <si>
    <t>Type VI secretion system, lipoprotein</t>
  </si>
  <si>
    <t>RSp0742</t>
  </si>
  <si>
    <t>RSp0743</t>
  </si>
  <si>
    <t>tssA</t>
  </si>
  <si>
    <t>Type VI Secretion protein</t>
  </si>
  <si>
    <t>RSp0744</t>
  </si>
  <si>
    <t>tssB</t>
  </si>
  <si>
    <t>RSp0745</t>
  </si>
  <si>
    <t>Type VI secretion system effector, Hcp1 family</t>
  </si>
  <si>
    <t>RSp0746</t>
  </si>
  <si>
    <t>Type VI secretion system, lysozyme-related</t>
  </si>
  <si>
    <t>RSp0747</t>
  </si>
  <si>
    <t>tssD</t>
  </si>
  <si>
    <t>RSp0748</t>
  </si>
  <si>
    <t>tssE</t>
  </si>
  <si>
    <t>Type VI secretion protein</t>
  </si>
  <si>
    <t>RSp0749</t>
  </si>
  <si>
    <t>tssH</t>
  </si>
  <si>
    <t>Type VI secretion ATPase, ClpV1 family</t>
  </si>
  <si>
    <t>RSp0750</t>
  </si>
  <si>
    <t>vgrG2</t>
  </si>
  <si>
    <t>RSp0752</t>
  </si>
  <si>
    <t>RSp0761</t>
  </si>
  <si>
    <t>type VI secretion system OmpA/MotB family protein</t>
  </si>
  <si>
    <t>RSp0762</t>
  </si>
  <si>
    <t>Type VI secretion system-associated protein</t>
  </si>
  <si>
    <t>RSp0763</t>
  </si>
  <si>
    <t>tssM</t>
  </si>
  <si>
    <t>RSp0764</t>
  </si>
  <si>
    <t>RSp0765</t>
  </si>
  <si>
    <t>RSp0766</t>
  </si>
  <si>
    <t>RSp0767</t>
  </si>
  <si>
    <t>RSp0768</t>
  </si>
  <si>
    <t>vgrG3</t>
  </si>
  <si>
    <t>Type VI Secretion associated VGR-related protein</t>
  </si>
  <si>
    <t>RSp0773</t>
  </si>
  <si>
    <t>RSp0778</t>
  </si>
  <si>
    <t>lasR</t>
    <phoneticPr fontId="0"/>
  </si>
  <si>
    <t>transcriptional activator of quorum sensing autoinducer synthesis transcription regulator protein</t>
  </si>
  <si>
    <t>RSp0779</t>
  </si>
  <si>
    <t>lasI</t>
    <phoneticPr fontId="0"/>
  </si>
  <si>
    <t>autoinducer synthase</t>
  </si>
  <si>
    <t>RSp0780</t>
  </si>
  <si>
    <t>RSp0781</t>
  </si>
  <si>
    <t>metB</t>
  </si>
  <si>
    <t>putative cystathionine gamma-synthase protein</t>
  </si>
  <si>
    <t>RSp0782</t>
  </si>
  <si>
    <t>putative aminoacyl-tRNA synthetase protein</t>
  </si>
  <si>
    <t>RSp0783</t>
  </si>
  <si>
    <t>RSp0784</t>
  </si>
  <si>
    <t>putative omega-3 fatty acid desaturase transmembrane protein</t>
  </si>
  <si>
    <t>RSp0785</t>
  </si>
  <si>
    <t>RSp0787</t>
  </si>
  <si>
    <t>RSp0788</t>
  </si>
  <si>
    <t>putative transferase protein</t>
  </si>
  <si>
    <t>RSp0789</t>
  </si>
  <si>
    <t>RSp0790</t>
  </si>
  <si>
    <t>RSp0803</t>
  </si>
  <si>
    <t>RSp0806</t>
  </si>
  <si>
    <t>RSp0807</t>
  </si>
  <si>
    <t>ferredoxin protein</t>
  </si>
  <si>
    <t>RSp0808</t>
  </si>
  <si>
    <t>Putative metallopeptidase protein</t>
  </si>
  <si>
    <t>RSp0821</t>
  </si>
  <si>
    <t>RSp0822</t>
  </si>
  <si>
    <t>ripAF1</t>
    <phoneticPr fontId="0"/>
  </si>
  <si>
    <t>RSp0827</t>
  </si>
  <si>
    <t>ketoglutarate semialdehyde dehydrogenase protein</t>
  </si>
  <si>
    <t>RSp0832</t>
  </si>
  <si>
    <t>RSp0839</t>
  </si>
  <si>
    <t>RSp0840</t>
  </si>
  <si>
    <t>putative methyl-accepting chemotaxis transducer transmembrane protein</t>
  </si>
  <si>
    <t>RSp0848</t>
  </si>
  <si>
    <t>RSp0853</t>
  </si>
  <si>
    <t>hpaB</t>
  </si>
  <si>
    <t>RSp0854</t>
  </si>
  <si>
    <t>hrpZ</t>
  </si>
  <si>
    <t>HRPY-like protein</t>
  </si>
  <si>
    <t>RSp0855</t>
  </si>
  <si>
    <t>hrpY</t>
  </si>
  <si>
    <t>Hrp pilus subunit HRPY protein</t>
  </si>
  <si>
    <t>RSp0856</t>
  </si>
  <si>
    <t>hrpX</t>
  </si>
  <si>
    <t>RSp0857</t>
  </si>
  <si>
    <t>hrpW</t>
  </si>
  <si>
    <t>HRPW transmembrane protein</t>
  </si>
  <si>
    <t>RSp0858</t>
  </si>
  <si>
    <t>hrpV</t>
  </si>
  <si>
    <t>RSp0859</t>
  </si>
  <si>
    <t>hrcS</t>
  </si>
  <si>
    <t>Hrp conserved HRCS transmembrane protein</t>
  </si>
  <si>
    <t>RSp0860</t>
  </si>
  <si>
    <t>hrcR</t>
  </si>
  <si>
    <t>type III secretion system protein</t>
  </si>
  <si>
    <t>RSp0861</t>
  </si>
  <si>
    <t>hrcQ</t>
  </si>
  <si>
    <t>Hrp conserved protein HRCQ</t>
  </si>
  <si>
    <t>RSp0864</t>
  </si>
  <si>
    <t>hrcU</t>
  </si>
  <si>
    <t>type III secretion system protein HrcU</t>
  </si>
  <si>
    <t>RSp0865</t>
  </si>
  <si>
    <t>hrpK</t>
  </si>
  <si>
    <t>HRPK protein</t>
  </si>
  <si>
    <t>RSp0866</t>
  </si>
  <si>
    <t>hrpJ</t>
  </si>
  <si>
    <t>HRPJ protein</t>
  </si>
  <si>
    <t>RSp0867</t>
  </si>
  <si>
    <t>hrcJ</t>
  </si>
  <si>
    <t>Hrp conserved lipoprotein HRCJ transmembrane</t>
  </si>
  <si>
    <t>RSp0869</t>
  </si>
  <si>
    <t>hrpF</t>
  </si>
  <si>
    <t>type III secretion system protein HrpB</t>
  </si>
  <si>
    <t>RSp0870</t>
  </si>
  <si>
    <t>hrcN</t>
  </si>
  <si>
    <t>type III secretion system ATPase</t>
  </si>
  <si>
    <t>RSp0871</t>
  </si>
  <si>
    <t>hrpD</t>
  </si>
  <si>
    <t>RSp0872</t>
  </si>
  <si>
    <t>hrcT</t>
  </si>
  <si>
    <t>Hrp conserved HRCT transmembrane protein</t>
  </si>
  <si>
    <t>RSp0873</t>
  </si>
  <si>
    <t>hrpB</t>
  </si>
  <si>
    <t>regulatory HRPB transcription regulator protein</t>
  </si>
  <si>
    <t>ripAB, popB</t>
    <phoneticPr fontId="0"/>
  </si>
  <si>
    <t>RSp0877</t>
  </si>
  <si>
    <t>ripX, popA</t>
    <phoneticPr fontId="0"/>
  </si>
  <si>
    <t>Type III effector protein PopA</t>
  </si>
  <si>
    <t>RSp0879</t>
  </si>
  <si>
    <t>ripAO</t>
    <phoneticPr fontId="0"/>
  </si>
  <si>
    <t>RSp0881</t>
  </si>
  <si>
    <t>RSp0883</t>
  </si>
  <si>
    <t>RSp0900</t>
  </si>
  <si>
    <t>popF2</t>
  </si>
  <si>
    <t>Type III secretion translocon protein POPF2</t>
  </si>
  <si>
    <t>RSp0924</t>
  </si>
  <si>
    <t>Glycoside hydrolase, putative chitinase</t>
  </si>
  <si>
    <t>RSp0930</t>
  </si>
  <si>
    <t>ripS3, skwp3</t>
    <phoneticPr fontId="0"/>
  </si>
  <si>
    <t>RSp0972</t>
  </si>
  <si>
    <t>narK1</t>
  </si>
  <si>
    <t>nitrite/nitrate ABC transporter transmembrane protein</t>
  </si>
  <si>
    <t>RSp0973</t>
  </si>
  <si>
    <t>narK2</t>
  </si>
  <si>
    <t>RSp0974</t>
  </si>
  <si>
    <t>narG</t>
  </si>
  <si>
    <t>respiratory nitrate reductase alpha chain oxidoreductase protein</t>
  </si>
  <si>
    <t>RSp0975</t>
  </si>
  <si>
    <t>narH</t>
  </si>
  <si>
    <t>respiratory nitrate reductase oxidoreductase protein</t>
  </si>
  <si>
    <t>RSp0983</t>
  </si>
  <si>
    <t>RSp0986</t>
  </si>
  <si>
    <t>gbd2</t>
  </si>
  <si>
    <t>putative NAD-dependent 4-hyddoxybutyrate dehydrogenase oxidoreductase protein</t>
  </si>
  <si>
    <t>RSp0988</t>
  </si>
  <si>
    <t>RSp0989</t>
  </si>
  <si>
    <t>putative Cytochrome C</t>
  </si>
  <si>
    <t>RSp0992</t>
  </si>
  <si>
    <t>RSp0993</t>
  </si>
  <si>
    <t>cytochrome c oxidase subunit transmembrane protein</t>
  </si>
  <si>
    <t>RSp0998</t>
  </si>
  <si>
    <t>RSp1000</t>
  </si>
  <si>
    <t>tek2</t>
  </si>
  <si>
    <t>TEK-like secreted protein</t>
  </si>
  <si>
    <t>RSp1001</t>
  </si>
  <si>
    <t>conserved signal peptide protein</t>
  </si>
  <si>
    <t>RSp1002</t>
  </si>
  <si>
    <t>tek</t>
  </si>
  <si>
    <t>TEK secreted protein</t>
  </si>
  <si>
    <t>RSp1004</t>
  </si>
  <si>
    <t>EPS I polysaccharide biosynthesis protein, dTDP-glucose 4,6-dehydratase</t>
  </si>
  <si>
    <t>RSp1006</t>
  </si>
  <si>
    <t>putative eps aminotransferase protein</t>
  </si>
  <si>
    <t>RSp1007</t>
  </si>
  <si>
    <t>putative acetyl transferase protein</t>
  </si>
  <si>
    <t>RSp1008</t>
  </si>
  <si>
    <t>glycosyl transferase transmembrane protein</t>
  </si>
  <si>
    <t>RSp1009</t>
  </si>
  <si>
    <t>glycosyltransferase</t>
  </si>
  <si>
    <t>RSp1010</t>
  </si>
  <si>
    <t>putative EPS I polysaccharide biosynthesis protein, Heparinase II/III-like</t>
  </si>
  <si>
    <t>RSp1011</t>
  </si>
  <si>
    <t>putative EPS I polysaccharide biosynthesis protein, dehydrogenase</t>
  </si>
  <si>
    <t>RSp1012</t>
  </si>
  <si>
    <t>putative EPS I polysaccharide biosynthesis protein, acyl transferase protein</t>
  </si>
  <si>
    <t>RSp1013</t>
  </si>
  <si>
    <t>putative EPS I polysaccharide biosynthesis protein, Glycosyl transferase, group 1</t>
  </si>
  <si>
    <t>RSp1014</t>
  </si>
  <si>
    <t>epsF</t>
  </si>
  <si>
    <t>RSp1018</t>
  </si>
  <si>
    <t>epsB</t>
  </si>
  <si>
    <t>EPS I polysaccharide export transmembrane protein</t>
  </si>
  <si>
    <t>RSp1019</t>
  </si>
  <si>
    <t>epsP</t>
  </si>
  <si>
    <t>low molecular weight protein-tyrosine- phosphatase</t>
  </si>
  <si>
    <t>RSp1020</t>
  </si>
  <si>
    <t>epsA</t>
  </si>
  <si>
    <t>EPS I polysaccharide export outer membrane transmembrane protein</t>
  </si>
  <si>
    <t>RSp1023</t>
  </si>
  <si>
    <t>prhG</t>
  </si>
  <si>
    <t>RSp1027</t>
  </si>
  <si>
    <t>RSp1028</t>
  </si>
  <si>
    <t>RSp1029</t>
  </si>
  <si>
    <t>putative transmembrane acyl-COA desaturase (fatty acid desaturase) oxidoreductase protein</t>
  </si>
  <si>
    <t>RSp1030</t>
  </si>
  <si>
    <t>RSp1038</t>
  </si>
  <si>
    <t>RSp1039</t>
  </si>
  <si>
    <t>putative outer membrane channel lipoprotein transmembrane</t>
  </si>
  <si>
    <t>RSp1047</t>
  </si>
  <si>
    <t>RSp1056</t>
  </si>
  <si>
    <t>beta alanine--pyruvate transaminase</t>
  </si>
  <si>
    <t>RSp1058</t>
  </si>
  <si>
    <t>adc</t>
  </si>
  <si>
    <t>acetoacetate decarboxylase</t>
  </si>
  <si>
    <t>RSp1059</t>
  </si>
  <si>
    <t>3-hydroxybutyrate dehydrogenase</t>
  </si>
  <si>
    <t>RSp1060</t>
  </si>
  <si>
    <t>RSp1074</t>
  </si>
  <si>
    <t>putative hemolysin activating-like protein</t>
  </si>
  <si>
    <t>RSp1075</t>
  </si>
  <si>
    <t>activation/secretion protein</t>
  </si>
  <si>
    <t>RSp1076</t>
  </si>
  <si>
    <t>putative glucose-fructose oxidoreductase oxidoreductase protein</t>
  </si>
  <si>
    <t>tadD2</t>
    <phoneticPr fontId="0"/>
  </si>
  <si>
    <t>tadG2</t>
    <phoneticPr fontId="0"/>
  </si>
  <si>
    <t>RSp1093</t>
  </si>
  <si>
    <t>hypothetical transmembrane protein</t>
    <phoneticPr fontId="0"/>
  </si>
  <si>
    <t>RSp1098</t>
  </si>
  <si>
    <t>putative HNS-like transcription regulator protein</t>
  </si>
  <si>
    <t>RSp1099</t>
  </si>
  <si>
    <t>RSp1104</t>
  </si>
  <si>
    <t>otsB</t>
  </si>
  <si>
    <t>trehalose-phosphatase protein</t>
  </si>
  <si>
    <t>RSp1109</t>
  </si>
  <si>
    <t>RSp1110</t>
  </si>
  <si>
    <t>RSp1111</t>
  </si>
  <si>
    <t>lipase protein</t>
  </si>
  <si>
    <t>RSp1112</t>
  </si>
  <si>
    <t>transmembrane multidrug efflux system transmembrane protein</t>
  </si>
  <si>
    <t>RSp1113</t>
  </si>
  <si>
    <t>transmembrane multidrug-efflux system lipoprotein transmembrane</t>
  </si>
  <si>
    <t>RSp1114</t>
  </si>
  <si>
    <t>putative outer-membrane drug efflux protein</t>
  </si>
  <si>
    <t>RSp1122</t>
  </si>
  <si>
    <t>RSp1124</t>
  </si>
  <si>
    <t>putative NADP-dependent zinc-type alcohol dehydrogenase oxidoreductase protein</t>
  </si>
  <si>
    <t>RSp1130</t>
  </si>
  <si>
    <t>ripN</t>
    <phoneticPr fontId="0"/>
  </si>
  <si>
    <t>RSp1137</t>
  </si>
  <si>
    <t>putative RHS-related transmembrane protein</t>
  </si>
  <si>
    <t>RSp1138</t>
  </si>
  <si>
    <t>RSp1139</t>
  </si>
  <si>
    <t>Vgr-related protein</t>
  </si>
  <si>
    <t>RSp1141</t>
  </si>
  <si>
    <t>RSp1142</t>
  </si>
  <si>
    <t>RSp1170</t>
  </si>
  <si>
    <t>RSp1171</t>
  </si>
  <si>
    <t>RSp1175</t>
  </si>
  <si>
    <t>RSp1178</t>
  </si>
  <si>
    <t>composite two-component sensor histidine kinase and response regulator hybrid transcription regulator protein</t>
  </si>
  <si>
    <t>RSp1190</t>
  </si>
  <si>
    <t>eda</t>
  </si>
  <si>
    <t>keto-hydroxyglutarate-aldolase/keto-deoxy- phosphogluconate aldolase</t>
  </si>
  <si>
    <t>RSp1191</t>
  </si>
  <si>
    <t>ribB</t>
  </si>
  <si>
    <t>3,4-dihydroxy-2-butanone 4-phosphate synthase protein</t>
  </si>
  <si>
    <t>RSp1192</t>
  </si>
  <si>
    <t>RSp1194</t>
  </si>
  <si>
    <t>proline rich transmembrane protein</t>
  </si>
  <si>
    <t>RSp1206</t>
  </si>
  <si>
    <t>putative transmembrane cytochrome bd-II oxidase (subunit II) oxidoreductase protein</t>
  </si>
  <si>
    <t>RSp1209</t>
  </si>
  <si>
    <t>RSp1218</t>
  </si>
  <si>
    <t>Type 3 effector protein - pseudogene (N-terminal fragment)</t>
  </si>
  <si>
    <t>RSp1224</t>
  </si>
  <si>
    <t>aer</t>
  </si>
  <si>
    <t>aerotaxis sensor receptor transmembrane protein</t>
  </si>
  <si>
    <t>RSp1227</t>
  </si>
  <si>
    <t>putative luciferase (monooxygenase) oxidoreductase protein</t>
  </si>
  <si>
    <t>RSp1228</t>
  </si>
  <si>
    <t>phosphatidylinositol-specific phospholipase C1</t>
  </si>
  <si>
    <t>RSp1247</t>
  </si>
  <si>
    <t>RSp1248</t>
  </si>
  <si>
    <t>lipoprotein signal peptide</t>
  </si>
  <si>
    <t>RSp1255</t>
  </si>
  <si>
    <t>RSp1264</t>
  </si>
  <si>
    <t>integral membrane transmembrane protein</t>
  </si>
  <si>
    <t>RSp1268</t>
  </si>
  <si>
    <t>RSp1270</t>
  </si>
  <si>
    <t>RSp1275</t>
  </si>
  <si>
    <t>RSp1277</t>
  </si>
  <si>
    <t>ripQ</t>
    <phoneticPr fontId="0"/>
  </si>
  <si>
    <t>RSp1364</t>
  </si>
  <si>
    <t>kgd</t>
  </si>
  <si>
    <t>alpha-ketoglutarate decarboxylase</t>
  </si>
  <si>
    <t>RSp1374</t>
  </si>
  <si>
    <t>ripS2, skwp2</t>
    <phoneticPr fontId="0"/>
  </si>
  <si>
    <t>RSp1390</t>
  </si>
  <si>
    <t>fliA</t>
  </si>
  <si>
    <t>flagellar biosynthesis sigma factor</t>
  </si>
  <si>
    <t>RSp1391</t>
  </si>
  <si>
    <t>fleN</t>
    <phoneticPr fontId="0"/>
  </si>
  <si>
    <t>RSp1392</t>
  </si>
  <si>
    <t>flhF</t>
  </si>
  <si>
    <t>flagellar biosynthesis regulator FlhF</t>
  </si>
  <si>
    <t>RSp1393</t>
  </si>
  <si>
    <t>flhA</t>
  </si>
  <si>
    <t>flagellar biosynthesis FlhA transmembrane protein</t>
  </si>
  <si>
    <t>RSp1401</t>
  </si>
  <si>
    <t>cheZ1</t>
  </si>
  <si>
    <t>chemotaxis regulator CheZ</t>
  </si>
  <si>
    <t>RSp1403</t>
  </si>
  <si>
    <t>cheB</t>
  </si>
  <si>
    <t>chemotaxis-specific methylesterase</t>
  </si>
  <si>
    <t>RSp1406</t>
  </si>
  <si>
    <t>cheD3</t>
  </si>
  <si>
    <t>RSp1409</t>
  </si>
  <si>
    <t>cheY</t>
  </si>
  <si>
    <t>putative chemotaxis response regulator transcription regulator protein</t>
  </si>
  <si>
    <t>RSp1410</t>
  </si>
  <si>
    <t>motB</t>
  </si>
  <si>
    <t>flagellar motor protein MotB</t>
  </si>
  <si>
    <t>RSp1415</t>
  </si>
  <si>
    <t>RSp1417</t>
  </si>
  <si>
    <t>transmembrane efflux transmembrane protein</t>
  </si>
  <si>
    <t>RSp1418</t>
  </si>
  <si>
    <t>hydrolase protein</t>
  </si>
  <si>
    <t>RSp1419</t>
  </si>
  <si>
    <t>ralA</t>
  </si>
  <si>
    <t>Ralfuranone biosynthesis protein</t>
  </si>
  <si>
    <t>RSp1422</t>
  </si>
  <si>
    <t>putative peptide synthetase protein</t>
  </si>
  <si>
    <t>RSp1423</t>
  </si>
  <si>
    <t>RSp1424</t>
  </si>
  <si>
    <t>ralD</t>
  </si>
  <si>
    <t>Ralfuranone biosynthesis protein [aminotransferase]</t>
  </si>
  <si>
    <t>RSp1425</t>
  </si>
  <si>
    <t>pvdA</t>
  </si>
  <si>
    <t>L-ornithine 5-monooxygenase oxidoreductase protein</t>
  </si>
  <si>
    <t>RSp1426</t>
  </si>
  <si>
    <t>RSp1427</t>
  </si>
  <si>
    <t>RSp1428</t>
  </si>
  <si>
    <t>RSp1429</t>
  </si>
  <si>
    <t>esterase protein</t>
  </si>
  <si>
    <t>RSp1430</t>
  </si>
  <si>
    <t>RSp1431</t>
  </si>
  <si>
    <t>putative oxidoreductase signal peptide protein</t>
  </si>
  <si>
    <t>RSp1432</t>
  </si>
  <si>
    <t>RSp1433</t>
  </si>
  <si>
    <t>RSp1434</t>
  </si>
  <si>
    <t>RSp1435</t>
  </si>
  <si>
    <t>RSp1436</t>
  </si>
  <si>
    <t>putative acetyltransferase protein</t>
  </si>
  <si>
    <t>RSp1437</t>
  </si>
  <si>
    <t>RSp1438</t>
  </si>
  <si>
    <t>RSp1439</t>
  </si>
  <si>
    <t>cysE1</t>
  </si>
  <si>
    <t>serine acetyltransferase protein</t>
  </si>
  <si>
    <t>RSp1443</t>
  </si>
  <si>
    <t>RSp1447</t>
  </si>
  <si>
    <t>putative Leu/Ile/Val-binding lipoprotein transmembrane</t>
  </si>
  <si>
    <t>RSp1453</t>
  </si>
  <si>
    <t>putative cytochrome C signal peptide protein</t>
  </si>
  <si>
    <t>RSp1463</t>
  </si>
  <si>
    <t>RSp1483</t>
  </si>
  <si>
    <t>RSp1491</t>
  </si>
  <si>
    <t>RSp1492</t>
  </si>
  <si>
    <t>RSp1503</t>
  </si>
  <si>
    <t>aniA</t>
    <phoneticPr fontId="0"/>
  </si>
  <si>
    <t>putative copper-containing nitrite reductase</t>
  </si>
  <si>
    <t>RSp1506</t>
  </si>
  <si>
    <t>RSp1511</t>
  </si>
  <si>
    <t>RSp1515</t>
  </si>
  <si>
    <t>RSp1530</t>
  </si>
  <si>
    <t>putative L-ascorbate oxidase (ASCORBASE) oxidoreductase protein</t>
  </si>
  <si>
    <t>RSp1555</t>
  </si>
  <si>
    <t>ripF1, popF1</t>
    <phoneticPr fontId="0"/>
  </si>
  <si>
    <t>Type III secretion translocon protein PopF1</t>
  </si>
  <si>
    <t>RSp1572</t>
  </si>
  <si>
    <t>RSp1573</t>
  </si>
  <si>
    <t>RSp1576</t>
  </si>
  <si>
    <t>amino-acid transmembrane ABC transporter protein</t>
  </si>
  <si>
    <t>RSp1577</t>
  </si>
  <si>
    <t>RSp1578</t>
  </si>
  <si>
    <t>speB</t>
    <phoneticPr fontId="0"/>
  </si>
  <si>
    <t>arginase family protein</t>
  </si>
  <si>
    <t>RSp1580</t>
  </si>
  <si>
    <t>RSp1582</t>
  </si>
  <si>
    <t>ripAZ1</t>
    <phoneticPr fontId="0"/>
  </si>
  <si>
    <t>RSp1591</t>
  </si>
  <si>
    <t>putative transmembrane aldehyde dehydrogenase oxidoreductase protein</t>
  </si>
  <si>
    <t>RSp1599</t>
  </si>
  <si>
    <t>putative outer membrane drug efflux lipoprotein</t>
  </si>
  <si>
    <t>RSp1601</t>
  </si>
  <si>
    <t>ripAD</t>
    <phoneticPr fontId="0"/>
  </si>
  <si>
    <t>Type III effector protein</t>
    <phoneticPr fontId="0"/>
  </si>
  <si>
    <t>RSp1603</t>
  </si>
  <si>
    <t>RSp1605</t>
  </si>
  <si>
    <t>hemagglutinin-like protein</t>
  </si>
  <si>
    <t>RSp1606</t>
  </si>
  <si>
    <t>RSp1607</t>
  </si>
  <si>
    <t>RSp1608</t>
  </si>
  <si>
    <t>RSp1609</t>
  </si>
  <si>
    <t>acid sphingomyelinase-like phosphodiesterase transmembrane protein</t>
  </si>
  <si>
    <t>RSp1635</t>
  </si>
  <si>
    <t>xylH</t>
  </si>
  <si>
    <t>xylose transmembrane ABC transporter protein</t>
  </si>
  <si>
    <t>RSp1636</t>
  </si>
  <si>
    <t>RSp1640</t>
  </si>
  <si>
    <t>RSp1641</t>
  </si>
  <si>
    <t>RSp1650</t>
  </si>
  <si>
    <t>RSp1652</t>
  </si>
  <si>
    <t>RSp1654</t>
  </si>
  <si>
    <t>RSp1655</t>
  </si>
  <si>
    <t>RSp1656</t>
  </si>
  <si>
    <t>RSp1657</t>
  </si>
  <si>
    <t>putative cyclopropane-mycolic acid synthase (methyltransferase) protein</t>
  </si>
  <si>
    <t>RSp1658</t>
  </si>
  <si>
    <t>thioesterase</t>
  </si>
  <si>
    <t>RSp1659</t>
  </si>
  <si>
    <t>acpP3</t>
    <phoneticPr fontId="0"/>
  </si>
  <si>
    <t>acyl-carrier-protein</t>
  </si>
  <si>
    <t>RSp1670</t>
  </si>
  <si>
    <t>RSp1671</t>
  </si>
  <si>
    <t>rpoN2</t>
  </si>
  <si>
    <t>RNA polymerase factor sigma-54</t>
  </si>
  <si>
    <t>RSp1672</t>
  </si>
  <si>
    <t>RSp1677</t>
  </si>
  <si>
    <t>putative prolin-rich protein</t>
  </si>
  <si>
    <r>
      <t xml:space="preserve">Table S3 </t>
    </r>
    <r>
      <rPr>
        <sz val="11"/>
        <color theme="1"/>
        <rFont val="Times New Roman"/>
        <family val="1"/>
      </rPr>
      <t xml:space="preserve">RNA-sequencing data for transcripts, in which ChpA is involved,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and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the 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 and 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) mutants grown in one-quarter-strength M63 medium, and the predicted functions of the proteins encoded by the genes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Values highlighted in red and blue correspond to expression level of log (fold changes) of &lt; -2 or &gt; 2, respectively, in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 xml:space="preserve">chpA </t>
    </r>
    <r>
      <rPr>
        <sz val="11"/>
        <color theme="1"/>
        <rFont val="Times New Roman"/>
        <family val="1"/>
      </rPr>
      <t xml:space="preserve">mutants, relative to the expression levels of strain OE1-1. 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Values highlighted in yellow correspond to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-values &lt; 0.05 of the expression levels of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 xml:space="preserve"> mutants, relative to the expression levels of strain OE1-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2" x14ac:knownFonts="1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8" fillId="0" borderId="1" xfId="0" applyFont="1" applyBorder="1">
      <alignment vertical="center"/>
    </xf>
    <xf numFmtId="0" fontId="0" fillId="0" borderId="1" xfId="0" applyBorder="1" applyAlignment="1"/>
    <xf numFmtId="0" fontId="0" fillId="2" borderId="1" xfId="0" applyFill="1" applyBorder="1" applyAlignment="1"/>
    <xf numFmtId="0" fontId="0" fillId="4" borderId="1" xfId="0" applyFill="1" applyBorder="1" applyAlignment="1"/>
    <xf numFmtId="0" fontId="0" fillId="3" borderId="1" xfId="0" applyFill="1" applyBorder="1" applyAlignment="1"/>
    <xf numFmtId="11" fontId="0" fillId="4" borderId="1" xfId="0" applyNumberFormat="1" applyFill="1" applyBorder="1" applyAlignment="1"/>
    <xf numFmtId="0" fontId="2" fillId="0" borderId="1" xfId="1" applyFont="1" applyBorder="1" applyAlignment="1">
      <alignment vertical="center"/>
    </xf>
    <xf numFmtId="0" fontId="8" fillId="0" borderId="1" xfId="1" applyFont="1" applyBorder="1" applyAlignment="1">
      <alignment vertical="center"/>
    </xf>
    <xf numFmtId="0" fontId="10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</cellXfs>
  <cellStyles count="2">
    <cellStyle name="Normal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5159"/>
  <sheetViews>
    <sheetView tabSelected="1" zoomScale="80" zoomScaleNormal="80" workbookViewId="0">
      <selection activeCell="G894" sqref="G894"/>
    </sheetView>
  </sheetViews>
  <sheetFormatPr baseColWidth="10" defaultColWidth="8.83203125" defaultRowHeight="14" x14ac:dyDescent="0.2"/>
  <cols>
    <col min="1" max="2" width="11.83203125" style="1" customWidth="1"/>
    <col min="3" max="3" width="50.83203125" style="3" customWidth="1"/>
    <col min="4" max="19" width="8.83203125" style="1" customWidth="1"/>
    <col min="20" max="16384" width="8.83203125" style="1"/>
  </cols>
  <sheetData>
    <row r="1" spans="1:19" ht="34.75" customHeight="1" x14ac:dyDescent="0.2">
      <c r="A1" s="18" t="s">
        <v>175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 x14ac:dyDescent="0.2">
      <c r="A2" s="20" t="s">
        <v>0</v>
      </c>
      <c r="B2" s="20" t="s">
        <v>145</v>
      </c>
      <c r="C2" s="23" t="s">
        <v>146</v>
      </c>
      <c r="D2" s="27" t="s">
        <v>313</v>
      </c>
      <c r="E2" s="28"/>
      <c r="F2" s="28"/>
      <c r="G2" s="28"/>
      <c r="H2" s="28"/>
      <c r="I2" s="28"/>
      <c r="J2" s="28"/>
      <c r="K2" s="28"/>
      <c r="L2" s="28"/>
      <c r="M2" s="29"/>
      <c r="N2" s="19" t="s">
        <v>314</v>
      </c>
      <c r="O2" s="19"/>
      <c r="P2" s="19"/>
      <c r="Q2" s="19" t="s">
        <v>315</v>
      </c>
      <c r="R2" s="19"/>
      <c r="S2" s="19"/>
    </row>
    <row r="3" spans="1:19" x14ac:dyDescent="0.2">
      <c r="A3" s="21"/>
      <c r="B3" s="21"/>
      <c r="C3" s="24"/>
      <c r="D3" s="26" t="s">
        <v>312</v>
      </c>
      <c r="E3" s="26"/>
      <c r="F3" s="26"/>
      <c r="G3" s="26"/>
      <c r="H3" s="26"/>
      <c r="I3" s="30" t="s">
        <v>318</v>
      </c>
      <c r="J3" s="31"/>
      <c r="K3" s="31"/>
      <c r="L3" s="31"/>
      <c r="M3" s="32"/>
      <c r="N3" s="19"/>
      <c r="O3" s="19"/>
      <c r="P3" s="19"/>
      <c r="Q3" s="19"/>
      <c r="R3" s="19"/>
      <c r="S3" s="19"/>
    </row>
    <row r="4" spans="1:19" x14ac:dyDescent="0.2">
      <c r="A4" s="22"/>
      <c r="B4" s="22"/>
      <c r="C4" s="25"/>
      <c r="D4" s="5" t="s">
        <v>309</v>
      </c>
      <c r="E4" s="5" t="s">
        <v>310</v>
      </c>
      <c r="F4" s="5" t="s">
        <v>311</v>
      </c>
      <c r="G4" s="4" t="s">
        <v>307</v>
      </c>
      <c r="H4" s="4" t="s">
        <v>308</v>
      </c>
      <c r="I4" s="5" t="s">
        <v>309</v>
      </c>
      <c r="J4" s="5" t="s">
        <v>310</v>
      </c>
      <c r="K4" s="5" t="s">
        <v>311</v>
      </c>
      <c r="L4" s="4" t="s">
        <v>307</v>
      </c>
      <c r="M4" s="4" t="s">
        <v>308</v>
      </c>
      <c r="N4" s="4" t="s">
        <v>316</v>
      </c>
      <c r="O4" s="4" t="s">
        <v>317</v>
      </c>
      <c r="P4" s="4" t="s">
        <v>319</v>
      </c>
      <c r="Q4" s="4" t="s">
        <v>316</v>
      </c>
      <c r="R4" s="4" t="s">
        <v>317</v>
      </c>
      <c r="S4" s="4" t="s">
        <v>319</v>
      </c>
    </row>
    <row r="5" spans="1:19" ht="15" x14ac:dyDescent="0.2">
      <c r="A5" s="2" t="s">
        <v>320</v>
      </c>
      <c r="B5" s="7" t="s">
        <v>321</v>
      </c>
      <c r="C5" s="2" t="s">
        <v>322</v>
      </c>
      <c r="D5" s="2">
        <v>6259</v>
      </c>
      <c r="E5" s="2">
        <v>3997</v>
      </c>
      <c r="F5" s="2">
        <v>2570</v>
      </c>
      <c r="G5" s="2">
        <f t="shared" ref="G5:G68" si="0">AVERAGE(D5:F5)</f>
        <v>4275.333333333333</v>
      </c>
      <c r="H5" s="2">
        <f t="shared" ref="H5:H68" si="1">STDEV(D5:F5)</f>
        <v>1860.1834138958804</v>
      </c>
      <c r="I5" s="2">
        <v>12008</v>
      </c>
      <c r="J5" s="2">
        <v>8136</v>
      </c>
      <c r="K5" s="2">
        <v>5492</v>
      </c>
      <c r="L5" s="2">
        <f t="shared" ref="L5:L68" si="2">AVERAGE(I5:K5)</f>
        <v>8545.3333333333339</v>
      </c>
      <c r="M5" s="2">
        <f t="shared" ref="M5:M68" si="3">STDEV(I5:K5)</f>
        <v>3277.2289107313404</v>
      </c>
      <c r="N5" s="8">
        <v>0.55211955557319004</v>
      </c>
      <c r="O5" s="8">
        <v>0.632902952323801</v>
      </c>
      <c r="P5" s="9">
        <v>2.1694038024186</v>
      </c>
      <c r="Q5" s="8">
        <v>0.31201099213305</v>
      </c>
      <c r="R5" s="8">
        <v>0.24613610359260399</v>
      </c>
      <c r="S5" s="10">
        <v>8.3141756173820401E-4</v>
      </c>
    </row>
    <row r="6" spans="1:19" ht="15" x14ac:dyDescent="0.2">
      <c r="A6" s="2" t="s">
        <v>323</v>
      </c>
      <c r="B6" s="7"/>
      <c r="C6" s="2" t="s">
        <v>147</v>
      </c>
      <c r="D6" s="2">
        <v>1697</v>
      </c>
      <c r="E6" s="2">
        <v>2306</v>
      </c>
      <c r="F6" s="2">
        <v>1876</v>
      </c>
      <c r="G6" s="2">
        <f t="shared" si="0"/>
        <v>1959.6666666666667</v>
      </c>
      <c r="H6" s="2">
        <f t="shared" si="1"/>
        <v>313.00212991820524</v>
      </c>
      <c r="I6" s="2">
        <v>893</v>
      </c>
      <c r="J6" s="2">
        <v>112</v>
      </c>
      <c r="K6" s="2">
        <v>70</v>
      </c>
      <c r="L6" s="2">
        <f t="shared" si="2"/>
        <v>358.33333333333331</v>
      </c>
      <c r="M6" s="2">
        <f t="shared" si="3"/>
        <v>463.51087725460485</v>
      </c>
      <c r="N6" s="8">
        <v>-0.61519938777368299</v>
      </c>
      <c r="O6" s="8">
        <v>-0.49872393040296897</v>
      </c>
      <c r="P6" s="11">
        <v>-2.0498240377684098</v>
      </c>
      <c r="Q6" s="8">
        <v>0.39001541383049099</v>
      </c>
      <c r="R6" s="8">
        <v>0.48897751943603801</v>
      </c>
      <c r="S6" s="10">
        <v>8.4109656184551008E-3</v>
      </c>
    </row>
    <row r="7" spans="1:19" ht="15" x14ac:dyDescent="0.2">
      <c r="A7" s="2" t="s">
        <v>324</v>
      </c>
      <c r="B7" s="7" t="s">
        <v>325</v>
      </c>
      <c r="C7" s="2" t="s">
        <v>326</v>
      </c>
      <c r="D7" s="2">
        <v>124</v>
      </c>
      <c r="E7" s="2">
        <v>465</v>
      </c>
      <c r="F7" s="2">
        <v>202</v>
      </c>
      <c r="G7" s="2">
        <f t="shared" si="0"/>
        <v>263.66666666666669</v>
      </c>
      <c r="H7" s="2">
        <f t="shared" si="1"/>
        <v>178.6682213862704</v>
      </c>
      <c r="I7" s="2">
        <v>104</v>
      </c>
      <c r="J7" s="2">
        <v>4</v>
      </c>
      <c r="K7" s="2">
        <v>3</v>
      </c>
      <c r="L7" s="2">
        <f t="shared" si="2"/>
        <v>37</v>
      </c>
      <c r="M7" s="2">
        <f t="shared" si="3"/>
        <v>58.025856305616031</v>
      </c>
      <c r="N7" s="8">
        <v>-1.2052140645460501</v>
      </c>
      <c r="O7" s="8">
        <v>-0.52440014386489897</v>
      </c>
      <c r="P7" s="11">
        <v>-2.7822583757863999</v>
      </c>
      <c r="Q7" s="8">
        <v>0.25777672969621601</v>
      </c>
      <c r="R7" s="8">
        <v>0.62957496536970503</v>
      </c>
      <c r="S7" s="10">
        <v>1.8653944631227E-2</v>
      </c>
    </row>
    <row r="8" spans="1:19" ht="15" x14ac:dyDescent="0.2">
      <c r="A8" s="2" t="s">
        <v>327</v>
      </c>
      <c r="B8" s="7"/>
      <c r="C8" s="2" t="s">
        <v>328</v>
      </c>
      <c r="D8" s="2">
        <v>12018</v>
      </c>
      <c r="E8" s="2">
        <v>14580</v>
      </c>
      <c r="F8" s="2">
        <v>12159</v>
      </c>
      <c r="G8" s="2">
        <f t="shared" si="0"/>
        <v>12919</v>
      </c>
      <c r="H8" s="2">
        <f t="shared" si="1"/>
        <v>1440.1947784935203</v>
      </c>
      <c r="I8" s="2">
        <v>1289</v>
      </c>
      <c r="J8" s="2">
        <v>511</v>
      </c>
      <c r="K8" s="2">
        <v>372</v>
      </c>
      <c r="L8" s="2">
        <f t="shared" si="2"/>
        <v>724</v>
      </c>
      <c r="M8" s="2">
        <f t="shared" si="3"/>
        <v>494.21554002277185</v>
      </c>
      <c r="N8" s="8">
        <v>-1.65966187221642</v>
      </c>
      <c r="O8" s="11">
        <v>-3.41397118227531</v>
      </c>
      <c r="P8" s="11">
        <v>-3.3080542673993301</v>
      </c>
      <c r="Q8" s="10">
        <v>2.6543164259213601E-3</v>
      </c>
      <c r="R8" s="12">
        <v>6.6342997086446102E-6</v>
      </c>
      <c r="S8" s="12">
        <v>8.8974773779504899E-6</v>
      </c>
    </row>
    <row r="9" spans="1:19" ht="15" x14ac:dyDescent="0.2">
      <c r="A9" s="2" t="s">
        <v>329</v>
      </c>
      <c r="B9" s="7"/>
      <c r="C9" s="2" t="s">
        <v>147</v>
      </c>
      <c r="D9" s="2">
        <v>3918</v>
      </c>
      <c r="E9" s="2">
        <v>9468</v>
      </c>
      <c r="F9" s="2">
        <v>7008</v>
      </c>
      <c r="G9" s="2">
        <f t="shared" si="0"/>
        <v>6798</v>
      </c>
      <c r="H9" s="2">
        <f t="shared" si="1"/>
        <v>2780.9530740377481</v>
      </c>
      <c r="I9" s="2">
        <v>1149</v>
      </c>
      <c r="J9" s="2">
        <v>700</v>
      </c>
      <c r="K9" s="2">
        <v>640</v>
      </c>
      <c r="L9" s="2">
        <f t="shared" si="2"/>
        <v>829.66666666666663</v>
      </c>
      <c r="M9" s="2">
        <f t="shared" si="3"/>
        <v>278.17320743258756</v>
      </c>
      <c r="N9" s="8">
        <v>-1.9154410141012901</v>
      </c>
      <c r="O9" s="11">
        <v>-2.1497018041217899</v>
      </c>
      <c r="P9" s="11">
        <v>-2.0360126487682</v>
      </c>
      <c r="Q9" s="10">
        <v>8.1826779631663706E-3</v>
      </c>
      <c r="R9" s="10">
        <v>3.4676877251680199E-3</v>
      </c>
      <c r="S9" s="10">
        <v>4.8846395215420496E-3</v>
      </c>
    </row>
    <row r="10" spans="1:19" ht="15" x14ac:dyDescent="0.2">
      <c r="A10" s="2" t="s">
        <v>330</v>
      </c>
      <c r="B10" s="7"/>
      <c r="C10" s="2" t="s">
        <v>148</v>
      </c>
      <c r="D10" s="2">
        <v>1320</v>
      </c>
      <c r="E10" s="2">
        <v>1770</v>
      </c>
      <c r="F10" s="2">
        <v>1226</v>
      </c>
      <c r="G10" s="2">
        <f t="shared" si="0"/>
        <v>1438.6666666666667</v>
      </c>
      <c r="H10" s="2">
        <f t="shared" si="1"/>
        <v>290.76680232332831</v>
      </c>
      <c r="I10" s="2">
        <v>771</v>
      </c>
      <c r="J10" s="2">
        <v>33</v>
      </c>
      <c r="K10" s="2">
        <v>13</v>
      </c>
      <c r="L10" s="2">
        <f t="shared" si="2"/>
        <v>272.33333333333331</v>
      </c>
      <c r="M10" s="2">
        <f t="shared" si="3"/>
        <v>431.97376463546175</v>
      </c>
      <c r="N10" s="8">
        <v>-0.99083751323147096</v>
      </c>
      <c r="O10" s="8">
        <v>-0.290855595830185</v>
      </c>
      <c r="P10" s="11">
        <v>-2.3697359571455299</v>
      </c>
      <c r="Q10" s="8">
        <v>0.27546360533216402</v>
      </c>
      <c r="R10" s="8">
        <v>0.770007474473829</v>
      </c>
      <c r="S10" s="10">
        <v>1.9118711880680098E-2</v>
      </c>
    </row>
    <row r="11" spans="1:19" ht="15" x14ac:dyDescent="0.2">
      <c r="A11" s="2" t="s">
        <v>331</v>
      </c>
      <c r="B11" s="7" t="s">
        <v>332</v>
      </c>
      <c r="C11" s="2" t="s">
        <v>147</v>
      </c>
      <c r="D11" s="2">
        <v>23457</v>
      </c>
      <c r="E11" s="2">
        <v>20061</v>
      </c>
      <c r="F11" s="2">
        <v>16093</v>
      </c>
      <c r="G11" s="2">
        <f t="shared" si="0"/>
        <v>19870.333333333332</v>
      </c>
      <c r="H11" s="2">
        <f t="shared" si="1"/>
        <v>3685.7006570438371</v>
      </c>
      <c r="I11" s="2">
        <v>759</v>
      </c>
      <c r="J11" s="2">
        <v>607</v>
      </c>
      <c r="K11" s="2">
        <v>450</v>
      </c>
      <c r="L11" s="2">
        <f t="shared" si="2"/>
        <v>605.33333333333337</v>
      </c>
      <c r="M11" s="2">
        <f t="shared" si="3"/>
        <v>154.50674203196886</v>
      </c>
      <c r="N11" s="11">
        <v>-4.31634594925593</v>
      </c>
      <c r="O11" s="11">
        <v>-4.49072426860831</v>
      </c>
      <c r="P11" s="11">
        <v>-3.9879026398350801</v>
      </c>
      <c r="Q11" s="12">
        <v>6.0593843054423599E-7</v>
      </c>
      <c r="R11" s="12">
        <v>4.3673957423143002E-7</v>
      </c>
      <c r="S11" s="12">
        <v>1.1554631057241599E-6</v>
      </c>
    </row>
    <row r="12" spans="1:19" ht="15" x14ac:dyDescent="0.2">
      <c r="A12" s="2" t="s">
        <v>333</v>
      </c>
      <c r="B12" s="7" t="s">
        <v>334</v>
      </c>
      <c r="C12" s="2" t="s">
        <v>335</v>
      </c>
      <c r="D12" s="2">
        <v>12421</v>
      </c>
      <c r="E12" s="2">
        <v>4155</v>
      </c>
      <c r="F12" s="2">
        <v>4106</v>
      </c>
      <c r="G12" s="2">
        <f t="shared" si="0"/>
        <v>6894</v>
      </c>
      <c r="H12" s="2">
        <f t="shared" si="1"/>
        <v>4786.5851084045289</v>
      </c>
      <c r="I12" s="2">
        <v>2062</v>
      </c>
      <c r="J12" s="2">
        <v>535</v>
      </c>
      <c r="K12" s="2">
        <v>401</v>
      </c>
      <c r="L12" s="2">
        <f t="shared" si="2"/>
        <v>999.33333333333337</v>
      </c>
      <c r="M12" s="2">
        <f t="shared" si="3"/>
        <v>922.73199431543139</v>
      </c>
      <c r="N12" s="8">
        <v>-0.95040636723444605</v>
      </c>
      <c r="O12" s="8">
        <v>-1.14206018926546</v>
      </c>
      <c r="P12" s="11">
        <v>-2.02055881936877</v>
      </c>
      <c r="Q12" s="8">
        <v>0.11461636218301199</v>
      </c>
      <c r="R12" s="8">
        <v>5.9074407077087603E-2</v>
      </c>
      <c r="S12" s="10">
        <v>2.6776065956186901E-3</v>
      </c>
    </row>
    <row r="13" spans="1:19" ht="15" x14ac:dyDescent="0.2">
      <c r="A13" s="2" t="s">
        <v>336</v>
      </c>
      <c r="B13" s="7" t="s">
        <v>337</v>
      </c>
      <c r="C13" s="2" t="s">
        <v>338</v>
      </c>
      <c r="D13" s="2">
        <v>9581</v>
      </c>
      <c r="E13" s="2">
        <v>868</v>
      </c>
      <c r="F13" s="2">
        <v>1117</v>
      </c>
      <c r="G13" s="2">
        <f t="shared" si="0"/>
        <v>3855.3333333333335</v>
      </c>
      <c r="H13" s="2">
        <f t="shared" si="1"/>
        <v>4960.1355156218597</v>
      </c>
      <c r="I13" s="2">
        <v>542</v>
      </c>
      <c r="J13" s="2">
        <v>248</v>
      </c>
      <c r="K13" s="2">
        <v>193</v>
      </c>
      <c r="L13" s="2">
        <f t="shared" si="2"/>
        <v>327.66666666666669</v>
      </c>
      <c r="M13" s="2">
        <f t="shared" si="3"/>
        <v>187.64416679804717</v>
      </c>
      <c r="N13" s="8">
        <v>-1.3104275647566701</v>
      </c>
      <c r="O13" s="8">
        <v>-1.6825743741980199</v>
      </c>
      <c r="P13" s="11">
        <v>-2.19461710921352</v>
      </c>
      <c r="Q13" s="8">
        <v>0.23179156818938401</v>
      </c>
      <c r="R13" s="8">
        <v>0.11998581806033599</v>
      </c>
      <c r="S13" s="10">
        <v>4.9214530882567199E-2</v>
      </c>
    </row>
    <row r="14" spans="1:19" ht="15" x14ac:dyDescent="0.2">
      <c r="A14" s="2" t="s">
        <v>1</v>
      </c>
      <c r="B14" s="7"/>
      <c r="C14" s="2" t="s">
        <v>148</v>
      </c>
      <c r="D14" s="2">
        <v>407</v>
      </c>
      <c r="E14" s="2">
        <v>1159</v>
      </c>
      <c r="F14" s="2">
        <v>1276</v>
      </c>
      <c r="G14" s="2">
        <f t="shared" si="0"/>
        <v>947.33333333333337</v>
      </c>
      <c r="H14" s="2">
        <f t="shared" si="1"/>
        <v>471.5849163547677</v>
      </c>
      <c r="I14" s="2">
        <v>338</v>
      </c>
      <c r="J14" s="2">
        <v>17</v>
      </c>
      <c r="K14" s="2">
        <v>5</v>
      </c>
      <c r="L14" s="2">
        <f t="shared" si="2"/>
        <v>120</v>
      </c>
      <c r="M14" s="2">
        <f t="shared" si="3"/>
        <v>188.88885620914749</v>
      </c>
      <c r="N14" s="11">
        <v>-2.02175921107245</v>
      </c>
      <c r="O14" s="8">
        <v>-0.47072907941534198</v>
      </c>
      <c r="P14" s="11">
        <v>-3.3852565642803998</v>
      </c>
      <c r="Q14" s="8">
        <v>0.15463919360161699</v>
      </c>
      <c r="R14" s="8">
        <v>0.74521046079197195</v>
      </c>
      <c r="S14" s="10">
        <v>3.0222900018339501E-2</v>
      </c>
    </row>
    <row r="15" spans="1:19" ht="15" x14ac:dyDescent="0.2">
      <c r="A15" s="2" t="s">
        <v>339</v>
      </c>
      <c r="B15" s="7"/>
      <c r="C15" s="2" t="s">
        <v>340</v>
      </c>
      <c r="D15" s="2">
        <v>7415</v>
      </c>
      <c r="E15" s="2">
        <v>6334</v>
      </c>
      <c r="F15" s="2">
        <v>6584</v>
      </c>
      <c r="G15" s="2">
        <f t="shared" si="0"/>
        <v>6777.666666666667</v>
      </c>
      <c r="H15" s="2">
        <f t="shared" si="1"/>
        <v>565.92431767271967</v>
      </c>
      <c r="I15" s="2">
        <v>1963</v>
      </c>
      <c r="J15" s="2">
        <v>324</v>
      </c>
      <c r="K15" s="2">
        <v>232</v>
      </c>
      <c r="L15" s="2">
        <f t="shared" si="2"/>
        <v>839.66666666666663</v>
      </c>
      <c r="M15" s="2">
        <f t="shared" si="3"/>
        <v>973.92213925617955</v>
      </c>
      <c r="N15" s="8">
        <v>-1.2806305335738499</v>
      </c>
      <c r="O15" s="8">
        <v>-1.49368312958238</v>
      </c>
      <c r="P15" s="11">
        <v>-2.44354286371339</v>
      </c>
      <c r="Q15" s="10">
        <v>1.76137591150466E-2</v>
      </c>
      <c r="R15" s="10">
        <v>7.2849519121044298E-3</v>
      </c>
      <c r="S15" s="10">
        <v>2.2274327832103201E-4</v>
      </c>
    </row>
    <row r="16" spans="1:19" ht="15" x14ac:dyDescent="0.2">
      <c r="A16" s="2" t="s">
        <v>2</v>
      </c>
      <c r="B16" s="7"/>
      <c r="C16" s="2" t="s">
        <v>147</v>
      </c>
      <c r="D16" s="2">
        <v>7967</v>
      </c>
      <c r="E16" s="2">
        <v>5306</v>
      </c>
      <c r="F16" s="2">
        <v>6017</v>
      </c>
      <c r="G16" s="2">
        <f t="shared" si="0"/>
        <v>6430</v>
      </c>
      <c r="H16" s="2">
        <f t="shared" si="1"/>
        <v>1377.7361866482277</v>
      </c>
      <c r="I16" s="2">
        <v>515</v>
      </c>
      <c r="J16" s="2">
        <v>183</v>
      </c>
      <c r="K16" s="2">
        <v>140</v>
      </c>
      <c r="L16" s="2">
        <f t="shared" si="2"/>
        <v>279.33333333333331</v>
      </c>
      <c r="M16" s="2">
        <f t="shared" si="3"/>
        <v>205.22264332508078</v>
      </c>
      <c r="N16" s="11">
        <v>-3.4570950517742101</v>
      </c>
      <c r="O16" s="11">
        <v>-3.4537054999490802</v>
      </c>
      <c r="P16" s="11">
        <v>-3.7018172367476199</v>
      </c>
      <c r="Q16" s="12">
        <v>1.01977498329865E-6</v>
      </c>
      <c r="R16" s="12">
        <v>1.03964830592625E-6</v>
      </c>
      <c r="S16" s="12">
        <v>5.85374817896256E-7</v>
      </c>
    </row>
    <row r="17" spans="1:19" ht="15" x14ac:dyDescent="0.2">
      <c r="A17" s="2" t="s">
        <v>341</v>
      </c>
      <c r="B17" s="7" t="s">
        <v>342</v>
      </c>
      <c r="C17" s="2" t="s">
        <v>343</v>
      </c>
      <c r="D17" s="2">
        <v>527</v>
      </c>
      <c r="E17" s="2">
        <v>1113</v>
      </c>
      <c r="F17" s="2">
        <v>756</v>
      </c>
      <c r="G17" s="2">
        <f t="shared" si="0"/>
        <v>798.66666666666663</v>
      </c>
      <c r="H17" s="2">
        <f t="shared" si="1"/>
        <v>295.32072960314412</v>
      </c>
      <c r="I17" s="2">
        <v>1460</v>
      </c>
      <c r="J17" s="2">
        <v>1705</v>
      </c>
      <c r="K17" s="2">
        <v>1347</v>
      </c>
      <c r="L17" s="2">
        <f t="shared" si="2"/>
        <v>1504</v>
      </c>
      <c r="M17" s="2">
        <f t="shared" si="3"/>
        <v>183.01092863542331</v>
      </c>
      <c r="N17" s="8">
        <v>0.81391289709466197</v>
      </c>
      <c r="O17" s="8">
        <v>1.5877097359783701</v>
      </c>
      <c r="P17" s="9">
        <v>2.0782182672406502</v>
      </c>
      <c r="Q17" s="8">
        <v>0.23920403239573701</v>
      </c>
      <c r="R17" s="10">
        <v>2.5835099049111101E-2</v>
      </c>
      <c r="S17" s="10">
        <v>5.9437931463578999E-3</v>
      </c>
    </row>
    <row r="18" spans="1:19" ht="15" x14ac:dyDescent="0.2">
      <c r="A18" s="2" t="s">
        <v>344</v>
      </c>
      <c r="B18" s="7"/>
      <c r="C18" s="2" t="s">
        <v>345</v>
      </c>
      <c r="D18" s="2">
        <v>13112</v>
      </c>
      <c r="E18" s="2">
        <v>11003</v>
      </c>
      <c r="F18" s="2">
        <v>11322</v>
      </c>
      <c r="G18" s="2">
        <f t="shared" si="0"/>
        <v>11812.333333333334</v>
      </c>
      <c r="H18" s="2">
        <f t="shared" si="1"/>
        <v>1136.789485055757</v>
      </c>
      <c r="I18" s="2">
        <v>2051</v>
      </c>
      <c r="J18" s="2">
        <v>1087</v>
      </c>
      <c r="K18" s="2">
        <v>824</v>
      </c>
      <c r="L18" s="2">
        <f t="shared" si="2"/>
        <v>1320.6666666666667</v>
      </c>
      <c r="M18" s="2">
        <f t="shared" si="3"/>
        <v>646.01264177516953</v>
      </c>
      <c r="N18" s="8">
        <v>-1.96681161658254</v>
      </c>
      <c r="O18" s="8">
        <v>-1.3856414018971399</v>
      </c>
      <c r="P18" s="11">
        <v>-2.2341628834679201</v>
      </c>
      <c r="Q18" s="12">
        <v>1.19075177567467E-5</v>
      </c>
      <c r="R18" s="10">
        <v>2.99667913676319E-4</v>
      </c>
      <c r="S18" s="12">
        <v>3.3339464881684499E-6</v>
      </c>
    </row>
    <row r="19" spans="1:19" ht="15" x14ac:dyDescent="0.2">
      <c r="A19" s="2" t="s">
        <v>346</v>
      </c>
      <c r="B19" s="7"/>
      <c r="C19" s="2" t="s">
        <v>147</v>
      </c>
      <c r="D19" s="2">
        <v>635</v>
      </c>
      <c r="E19" s="2">
        <v>922</v>
      </c>
      <c r="F19" s="2">
        <v>423</v>
      </c>
      <c r="G19" s="2">
        <f t="shared" si="0"/>
        <v>660</v>
      </c>
      <c r="H19" s="2">
        <f t="shared" si="1"/>
        <v>250.43761698275281</v>
      </c>
      <c r="I19" s="2">
        <v>177</v>
      </c>
      <c r="J19" s="2">
        <v>6</v>
      </c>
      <c r="K19" s="2">
        <v>4</v>
      </c>
      <c r="L19" s="2">
        <f t="shared" si="2"/>
        <v>62.333333333333336</v>
      </c>
      <c r="M19" s="2">
        <f t="shared" si="3"/>
        <v>99.309281204393642</v>
      </c>
      <c r="N19" s="8">
        <v>-0.17759838455060301</v>
      </c>
      <c r="O19" s="8">
        <v>-0.46859058214347599</v>
      </c>
      <c r="P19" s="11">
        <v>-2.96630814403647</v>
      </c>
      <c r="Q19" s="8">
        <v>0.879218946745569</v>
      </c>
      <c r="R19" s="8">
        <v>0.66638809842818303</v>
      </c>
      <c r="S19" s="10">
        <v>1.16039208793518E-2</v>
      </c>
    </row>
    <row r="20" spans="1:19" ht="15" x14ac:dyDescent="0.2">
      <c r="A20" s="2" t="s">
        <v>347</v>
      </c>
      <c r="B20" s="7"/>
      <c r="C20" s="2" t="s">
        <v>348</v>
      </c>
      <c r="D20" s="2">
        <v>1444</v>
      </c>
      <c r="E20" s="2">
        <v>1503</v>
      </c>
      <c r="F20" s="2">
        <v>1131</v>
      </c>
      <c r="G20" s="2">
        <f t="shared" si="0"/>
        <v>1359.3333333333333</v>
      </c>
      <c r="H20" s="2">
        <f t="shared" si="1"/>
        <v>199.93082136912631</v>
      </c>
      <c r="I20" s="2">
        <v>417</v>
      </c>
      <c r="J20" s="2">
        <v>77</v>
      </c>
      <c r="K20" s="2">
        <v>61</v>
      </c>
      <c r="L20" s="2">
        <f t="shared" si="2"/>
        <v>185</v>
      </c>
      <c r="M20" s="2">
        <f t="shared" si="3"/>
        <v>201.0770996409089</v>
      </c>
      <c r="N20" s="8">
        <v>-1.5265252870827699</v>
      </c>
      <c r="O20" s="8">
        <v>-1.6674131874568601</v>
      </c>
      <c r="P20" s="11">
        <v>-2.2796635142894699</v>
      </c>
      <c r="Q20" s="10">
        <v>6.1872427432675499E-3</v>
      </c>
      <c r="R20" s="10">
        <v>3.4979120901540801E-3</v>
      </c>
      <c r="S20" s="10">
        <v>3.7468446405014501E-4</v>
      </c>
    </row>
    <row r="21" spans="1:19" ht="15" x14ac:dyDescent="0.2">
      <c r="A21" s="2" t="s">
        <v>3</v>
      </c>
      <c r="B21" s="7"/>
      <c r="C21" s="2" t="s">
        <v>147</v>
      </c>
      <c r="D21" s="2">
        <v>2266</v>
      </c>
      <c r="E21" s="2">
        <v>2322</v>
      </c>
      <c r="F21" s="2">
        <v>1571</v>
      </c>
      <c r="G21" s="2">
        <f t="shared" si="0"/>
        <v>2053</v>
      </c>
      <c r="H21" s="2">
        <f t="shared" si="1"/>
        <v>418.36228319484059</v>
      </c>
      <c r="I21" s="2">
        <v>7754</v>
      </c>
      <c r="J21" s="2">
        <v>7873</v>
      </c>
      <c r="K21" s="2">
        <v>8546</v>
      </c>
      <c r="L21" s="2">
        <f t="shared" si="2"/>
        <v>8057.666666666667</v>
      </c>
      <c r="M21" s="2">
        <f t="shared" si="3"/>
        <v>427.07415437290666</v>
      </c>
      <c r="N21" s="8">
        <v>1.5597759188936</v>
      </c>
      <c r="O21" s="9">
        <v>2.6163060939954099</v>
      </c>
      <c r="P21" s="9">
        <v>3.14372186126776</v>
      </c>
      <c r="Q21" s="10">
        <v>9.8398675708746709E-3</v>
      </c>
      <c r="R21" s="10">
        <v>2.5002907212711399E-4</v>
      </c>
      <c r="S21" s="12">
        <v>5.74513117070369E-5</v>
      </c>
    </row>
    <row r="22" spans="1:19" ht="15" x14ac:dyDescent="0.2">
      <c r="A22" s="2" t="s">
        <v>4</v>
      </c>
      <c r="B22" s="7" t="s">
        <v>153</v>
      </c>
      <c r="C22" s="2" t="s">
        <v>154</v>
      </c>
      <c r="D22" s="2">
        <v>21554</v>
      </c>
      <c r="E22" s="2">
        <v>12007</v>
      </c>
      <c r="F22" s="2">
        <v>6303</v>
      </c>
      <c r="G22" s="2">
        <f t="shared" si="0"/>
        <v>13288</v>
      </c>
      <c r="H22" s="2">
        <f t="shared" si="1"/>
        <v>7705.7751719084044</v>
      </c>
      <c r="I22" s="2">
        <v>79944</v>
      </c>
      <c r="J22" s="2">
        <v>47245</v>
      </c>
      <c r="K22" s="2">
        <v>48544</v>
      </c>
      <c r="L22" s="2">
        <f t="shared" si="2"/>
        <v>58577.666666666664</v>
      </c>
      <c r="M22" s="2">
        <f t="shared" si="3"/>
        <v>18515.182967860001</v>
      </c>
      <c r="N22" s="9">
        <v>2.3622101918456102</v>
      </c>
      <c r="O22" s="9">
        <v>2.8049561083841099</v>
      </c>
      <c r="P22" s="9">
        <v>3.2260792925019999</v>
      </c>
      <c r="Q22" s="10">
        <v>2.8495127949061398E-3</v>
      </c>
      <c r="R22" s="10">
        <v>7.6430218725328603E-4</v>
      </c>
      <c r="S22" s="10">
        <v>2.7728629829293101E-4</v>
      </c>
    </row>
    <row r="23" spans="1:19" ht="15" x14ac:dyDescent="0.2">
      <c r="A23" s="2" t="s">
        <v>349</v>
      </c>
      <c r="B23" s="7" t="s">
        <v>350</v>
      </c>
      <c r="C23" s="2" t="s">
        <v>351</v>
      </c>
      <c r="D23" s="2">
        <v>5378</v>
      </c>
      <c r="E23" s="2">
        <v>4976</v>
      </c>
      <c r="F23" s="2">
        <v>4158</v>
      </c>
      <c r="G23" s="2">
        <f t="shared" si="0"/>
        <v>4837.333333333333</v>
      </c>
      <c r="H23" s="2">
        <f t="shared" si="1"/>
        <v>621.70839895672623</v>
      </c>
      <c r="I23" s="2">
        <v>2777</v>
      </c>
      <c r="J23" s="2">
        <v>80</v>
      </c>
      <c r="K23" s="2">
        <v>63</v>
      </c>
      <c r="L23" s="2">
        <f t="shared" si="2"/>
        <v>973.33333333333337</v>
      </c>
      <c r="M23" s="2">
        <f t="shared" si="3"/>
        <v>1562.0442802088976</v>
      </c>
      <c r="N23" s="8">
        <v>-0.70641947516889503</v>
      </c>
      <c r="O23" s="8">
        <v>-0.36833346883060902</v>
      </c>
      <c r="P23" s="11">
        <v>-2.3649954633135901</v>
      </c>
      <c r="Q23" s="8">
        <v>0.46442794324476699</v>
      </c>
      <c r="R23" s="8">
        <v>0.71649684149864201</v>
      </c>
      <c r="S23" s="10">
        <v>2.25728673930575E-2</v>
      </c>
    </row>
    <row r="24" spans="1:19" ht="15" x14ac:dyDescent="0.2">
      <c r="A24" s="2" t="s">
        <v>352</v>
      </c>
      <c r="B24" s="7" t="s">
        <v>353</v>
      </c>
      <c r="C24" s="2" t="s">
        <v>354</v>
      </c>
      <c r="D24" s="2">
        <v>2833</v>
      </c>
      <c r="E24" s="2">
        <v>4842</v>
      </c>
      <c r="F24" s="2">
        <v>2964</v>
      </c>
      <c r="G24" s="2">
        <f t="shared" si="0"/>
        <v>3546.3333333333335</v>
      </c>
      <c r="H24" s="2">
        <f t="shared" si="1"/>
        <v>1123.9903617617599</v>
      </c>
      <c r="I24" s="2">
        <v>2260</v>
      </c>
      <c r="J24" s="2">
        <v>88</v>
      </c>
      <c r="K24" s="2">
        <v>63</v>
      </c>
      <c r="L24" s="2">
        <f t="shared" si="2"/>
        <v>803.66666666666663</v>
      </c>
      <c r="M24" s="2">
        <f t="shared" si="3"/>
        <v>1261.283605432709</v>
      </c>
      <c r="N24" s="8">
        <v>-0.85043843281993403</v>
      </c>
      <c r="O24" s="8">
        <v>-2.9782511290993598E-2</v>
      </c>
      <c r="P24" s="11">
        <v>-2.1827258048885501</v>
      </c>
      <c r="Q24" s="8">
        <v>0.33605846817049401</v>
      </c>
      <c r="R24" s="8">
        <v>0.97756722715067101</v>
      </c>
      <c r="S24" s="10">
        <v>2.4002187411722099E-2</v>
      </c>
    </row>
    <row r="25" spans="1:19" ht="15" x14ac:dyDescent="0.2">
      <c r="A25" s="2" t="s">
        <v>355</v>
      </c>
      <c r="B25" s="7" t="s">
        <v>356</v>
      </c>
      <c r="C25" s="2" t="s">
        <v>357</v>
      </c>
      <c r="D25" s="2">
        <v>1100</v>
      </c>
      <c r="E25" s="2">
        <v>1093</v>
      </c>
      <c r="F25" s="2">
        <v>602</v>
      </c>
      <c r="G25" s="2">
        <f t="shared" si="0"/>
        <v>931.66666666666663</v>
      </c>
      <c r="H25" s="2">
        <f t="shared" si="1"/>
        <v>285.52116092040052</v>
      </c>
      <c r="I25" s="2">
        <v>539</v>
      </c>
      <c r="J25" s="2">
        <v>5</v>
      </c>
      <c r="K25" s="2">
        <v>5</v>
      </c>
      <c r="L25" s="2">
        <f t="shared" si="2"/>
        <v>183</v>
      </c>
      <c r="M25" s="2">
        <f t="shared" si="3"/>
        <v>308.30504374726019</v>
      </c>
      <c r="N25" s="8">
        <v>-0.70881401318778403</v>
      </c>
      <c r="O25" s="8">
        <v>-8.1361140552164996E-3</v>
      </c>
      <c r="P25" s="11">
        <v>-2.48666024974121</v>
      </c>
      <c r="Q25" s="8">
        <v>0.54785954856740304</v>
      </c>
      <c r="R25" s="8">
        <v>0.99479413791642701</v>
      </c>
      <c r="S25" s="10">
        <v>4.6234541098219097E-2</v>
      </c>
    </row>
    <row r="26" spans="1:19" ht="15" x14ac:dyDescent="0.2">
      <c r="A26" s="2" t="s">
        <v>358</v>
      </c>
      <c r="B26" s="7"/>
      <c r="C26" s="2" t="s">
        <v>359</v>
      </c>
      <c r="D26" s="2">
        <v>14829</v>
      </c>
      <c r="E26" s="2">
        <v>24337</v>
      </c>
      <c r="F26" s="2">
        <v>15336</v>
      </c>
      <c r="G26" s="2">
        <f t="shared" si="0"/>
        <v>18167.333333333332</v>
      </c>
      <c r="H26" s="2">
        <f t="shared" si="1"/>
        <v>5349.098272917905</v>
      </c>
      <c r="I26" s="2">
        <v>226</v>
      </c>
      <c r="J26" s="2">
        <v>92</v>
      </c>
      <c r="K26" s="2">
        <v>46</v>
      </c>
      <c r="L26" s="2">
        <f t="shared" si="2"/>
        <v>121.33333333333333</v>
      </c>
      <c r="M26" s="2">
        <f t="shared" si="3"/>
        <v>93.51648695996515</v>
      </c>
      <c r="N26" s="11">
        <v>-2.9809799833584298</v>
      </c>
      <c r="O26" s="11">
        <v>-6.13148506427983</v>
      </c>
      <c r="P26" s="11">
        <v>-6.4794741962612399</v>
      </c>
      <c r="Q26" s="10">
        <v>1.50890291894165E-2</v>
      </c>
      <c r="R26" s="10">
        <v>1.4219024828917499E-4</v>
      </c>
      <c r="S26" s="10">
        <v>1.01029882643831E-4</v>
      </c>
    </row>
    <row r="27" spans="1:19" ht="15" x14ac:dyDescent="0.2">
      <c r="A27" s="2" t="s">
        <v>360</v>
      </c>
      <c r="B27" s="7"/>
      <c r="C27" s="2" t="s">
        <v>147</v>
      </c>
      <c r="D27" s="2">
        <v>26582</v>
      </c>
      <c r="E27" s="2">
        <v>16764</v>
      </c>
      <c r="F27" s="2">
        <v>16710</v>
      </c>
      <c r="G27" s="2">
        <f t="shared" si="0"/>
        <v>20018.666666666668</v>
      </c>
      <c r="H27" s="2">
        <f t="shared" si="1"/>
        <v>5684.0775270340373</v>
      </c>
      <c r="I27" s="2">
        <v>170</v>
      </c>
      <c r="J27" s="2">
        <v>146</v>
      </c>
      <c r="K27" s="2">
        <v>118</v>
      </c>
      <c r="L27" s="2">
        <f t="shared" si="2"/>
        <v>144.66666666666666</v>
      </c>
      <c r="M27" s="2">
        <f t="shared" si="3"/>
        <v>26.025628394590825</v>
      </c>
      <c r="N27" s="11">
        <v>-5.9777892676208797</v>
      </c>
      <c r="O27" s="11">
        <v>-6.6447551634480702</v>
      </c>
      <c r="P27" s="11">
        <v>-6.0712419407513698</v>
      </c>
      <c r="Q27" s="12">
        <v>2.5780069455709603E-7</v>
      </c>
      <c r="R27" s="12">
        <v>1.4384512666128199E-7</v>
      </c>
      <c r="S27" s="12">
        <v>2.4359976701998499E-7</v>
      </c>
    </row>
    <row r="28" spans="1:19" ht="15" x14ac:dyDescent="0.2">
      <c r="A28" s="2" t="s">
        <v>361</v>
      </c>
      <c r="B28" s="7"/>
      <c r="C28" s="2" t="s">
        <v>147</v>
      </c>
      <c r="D28" s="2">
        <v>15983</v>
      </c>
      <c r="E28" s="2">
        <v>15971</v>
      </c>
      <c r="F28" s="2">
        <v>15635</v>
      </c>
      <c r="G28" s="2">
        <f t="shared" si="0"/>
        <v>15863</v>
      </c>
      <c r="H28" s="2">
        <f t="shared" si="1"/>
        <v>197.54493159785193</v>
      </c>
      <c r="I28" s="2">
        <v>210</v>
      </c>
      <c r="J28" s="2">
        <v>72</v>
      </c>
      <c r="K28" s="2">
        <v>51</v>
      </c>
      <c r="L28" s="2">
        <f t="shared" si="2"/>
        <v>111</v>
      </c>
      <c r="M28" s="2">
        <f t="shared" si="3"/>
        <v>86.377080293327808</v>
      </c>
      <c r="N28" s="11">
        <v>-5.0316707480112797</v>
      </c>
      <c r="O28" s="11">
        <v>-6.21325845209428</v>
      </c>
      <c r="P28" s="11">
        <v>-6.30158292344416</v>
      </c>
      <c r="Q28" s="12">
        <v>1.8847241450074299E-6</v>
      </c>
      <c r="R28" s="12">
        <v>3.9430767978350901E-7</v>
      </c>
      <c r="S28" s="12">
        <v>3.6532968586715101E-7</v>
      </c>
    </row>
    <row r="29" spans="1:19" ht="15" x14ac:dyDescent="0.2">
      <c r="A29" s="2" t="s">
        <v>5</v>
      </c>
      <c r="B29" s="7"/>
      <c r="C29" s="2" t="s">
        <v>147</v>
      </c>
      <c r="D29" s="2">
        <v>9601</v>
      </c>
      <c r="E29" s="2">
        <v>17547</v>
      </c>
      <c r="F29" s="2">
        <v>17013</v>
      </c>
      <c r="G29" s="2">
        <f t="shared" si="0"/>
        <v>14720.333333333334</v>
      </c>
      <c r="H29" s="2">
        <f t="shared" si="1"/>
        <v>4441.5053003833409</v>
      </c>
      <c r="I29" s="2">
        <v>231</v>
      </c>
      <c r="J29" s="2">
        <v>66</v>
      </c>
      <c r="K29" s="2">
        <v>44</v>
      </c>
      <c r="L29" s="2">
        <f t="shared" si="2"/>
        <v>113.66666666666667</v>
      </c>
      <c r="M29" s="2">
        <f t="shared" si="3"/>
        <v>102.20730567495326</v>
      </c>
      <c r="N29" s="11">
        <v>-5.0674460610454002</v>
      </c>
      <c r="O29" s="11">
        <v>-5.3921440207434701</v>
      </c>
      <c r="P29" s="11">
        <v>-6.1818720333241401</v>
      </c>
      <c r="Q29" s="12">
        <v>1.8105804899175E-7</v>
      </c>
      <c r="R29" s="12">
        <v>1.3248852376977799E-7</v>
      </c>
      <c r="S29" s="12">
        <v>6.2080164421331205E-8</v>
      </c>
    </row>
    <row r="30" spans="1:19" ht="15" x14ac:dyDescent="0.2">
      <c r="A30" s="2" t="s">
        <v>362</v>
      </c>
      <c r="B30" s="7"/>
      <c r="C30" s="2" t="s">
        <v>147</v>
      </c>
      <c r="D30" s="2">
        <v>6113</v>
      </c>
      <c r="E30" s="2">
        <v>7658</v>
      </c>
      <c r="F30" s="2">
        <v>6967</v>
      </c>
      <c r="G30" s="2">
        <f t="shared" si="0"/>
        <v>6912.666666666667</v>
      </c>
      <c r="H30" s="2">
        <f t="shared" si="1"/>
        <v>773.93173686917203</v>
      </c>
      <c r="I30" s="2">
        <v>94</v>
      </c>
      <c r="J30" s="2">
        <v>19</v>
      </c>
      <c r="K30" s="2">
        <v>17</v>
      </c>
      <c r="L30" s="2">
        <f t="shared" si="2"/>
        <v>43.333333333333336</v>
      </c>
      <c r="M30" s="2">
        <f t="shared" si="3"/>
        <v>43.890014050274964</v>
      </c>
      <c r="N30" s="11">
        <v>-5.1834583390857398</v>
      </c>
      <c r="O30" s="11">
        <v>-5.8078169422610797</v>
      </c>
      <c r="P30" s="11">
        <v>-6.4876162108223703</v>
      </c>
      <c r="Q30" s="12">
        <v>1.2954196543223801E-5</v>
      </c>
      <c r="R30" s="12">
        <v>5.6582108957896097E-6</v>
      </c>
      <c r="S30" s="12">
        <v>2.5724048173204899E-6</v>
      </c>
    </row>
    <row r="31" spans="1:19" ht="15" x14ac:dyDescent="0.2">
      <c r="A31" s="2" t="s">
        <v>363</v>
      </c>
      <c r="B31" s="7"/>
      <c r="C31" s="2" t="s">
        <v>147</v>
      </c>
      <c r="D31" s="2">
        <v>3280</v>
      </c>
      <c r="E31" s="2">
        <v>6029</v>
      </c>
      <c r="F31" s="2">
        <v>5489</v>
      </c>
      <c r="G31" s="2">
        <f t="shared" si="0"/>
        <v>4932.666666666667</v>
      </c>
      <c r="H31" s="2">
        <f t="shared" si="1"/>
        <v>1456.4959091371784</v>
      </c>
      <c r="I31" s="2">
        <v>100</v>
      </c>
      <c r="J31" s="2">
        <v>85</v>
      </c>
      <c r="K31" s="2">
        <v>97</v>
      </c>
      <c r="L31" s="2">
        <f t="shared" si="2"/>
        <v>94</v>
      </c>
      <c r="M31" s="2">
        <f t="shared" si="3"/>
        <v>7.9372539331937721</v>
      </c>
      <c r="N31" s="11">
        <v>-4.8649859294661901</v>
      </c>
      <c r="O31" s="11">
        <v>-4.8777734344088701</v>
      </c>
      <c r="P31" s="11">
        <v>-4.6229913586715696</v>
      </c>
      <c r="Q31" s="12">
        <v>3.1034014510535799E-7</v>
      </c>
      <c r="R31" s="12">
        <v>3.2011603308199898E-7</v>
      </c>
      <c r="S31" s="12">
        <v>4.61633328537176E-7</v>
      </c>
    </row>
    <row r="32" spans="1:19" ht="15" x14ac:dyDescent="0.2">
      <c r="A32" s="2" t="s">
        <v>364</v>
      </c>
      <c r="B32" s="7" t="s">
        <v>365</v>
      </c>
      <c r="C32" s="2" t="s">
        <v>366</v>
      </c>
      <c r="D32" s="2">
        <v>2705</v>
      </c>
      <c r="E32" s="2">
        <v>4640</v>
      </c>
      <c r="F32" s="2">
        <v>4110</v>
      </c>
      <c r="G32" s="2">
        <f t="shared" si="0"/>
        <v>3818.3333333333335</v>
      </c>
      <c r="H32" s="2">
        <f t="shared" si="1"/>
        <v>999.9291641578078</v>
      </c>
      <c r="I32" s="2">
        <v>1104</v>
      </c>
      <c r="J32" s="2">
        <v>199</v>
      </c>
      <c r="K32" s="2">
        <v>179</v>
      </c>
      <c r="L32" s="2">
        <f t="shared" si="2"/>
        <v>494</v>
      </c>
      <c r="M32" s="2">
        <f t="shared" si="3"/>
        <v>528.37013541645217</v>
      </c>
      <c r="N32" s="8">
        <v>-0.99753956661625898</v>
      </c>
      <c r="O32" s="8">
        <v>-0.94091638214492002</v>
      </c>
      <c r="P32" s="11">
        <v>-2.2562960219255599</v>
      </c>
      <c r="Q32" s="10">
        <v>3.78281932970869E-2</v>
      </c>
      <c r="R32" s="10">
        <v>4.9285854119579302E-2</v>
      </c>
      <c r="S32" s="10">
        <v>2.0620842297861501E-4</v>
      </c>
    </row>
    <row r="33" spans="1:19" ht="15" x14ac:dyDescent="0.2">
      <c r="A33" s="2" t="s">
        <v>367</v>
      </c>
      <c r="B33" s="7"/>
      <c r="C33" s="2" t="s">
        <v>368</v>
      </c>
      <c r="D33" s="2">
        <v>1808</v>
      </c>
      <c r="E33" s="2">
        <v>2830</v>
      </c>
      <c r="F33" s="2">
        <v>1812</v>
      </c>
      <c r="G33" s="2">
        <f t="shared" si="0"/>
        <v>2150</v>
      </c>
      <c r="H33" s="2">
        <f t="shared" si="1"/>
        <v>588.90067074167951</v>
      </c>
      <c r="I33" s="2">
        <v>945</v>
      </c>
      <c r="J33" s="2">
        <v>85</v>
      </c>
      <c r="K33" s="2">
        <v>62</v>
      </c>
      <c r="L33" s="2">
        <f t="shared" si="2"/>
        <v>364</v>
      </c>
      <c r="M33" s="2">
        <f t="shared" si="3"/>
        <v>503.2921616715285</v>
      </c>
      <c r="N33" s="8">
        <v>-0.52611426205657097</v>
      </c>
      <c r="O33" s="8">
        <v>-1.34853822283421</v>
      </c>
      <c r="P33" s="11">
        <v>-2.13136446671836</v>
      </c>
      <c r="Q33" s="8">
        <v>0.490517651341702</v>
      </c>
      <c r="R33" s="8">
        <v>7.1182973897435206E-2</v>
      </c>
      <c r="S33" s="10">
        <v>9.8210050152092304E-3</v>
      </c>
    </row>
    <row r="34" spans="1:19" ht="15" x14ac:dyDescent="0.2">
      <c r="A34" s="2" t="s">
        <v>369</v>
      </c>
      <c r="B34" s="7" t="s">
        <v>370</v>
      </c>
      <c r="C34" s="2" t="s">
        <v>147</v>
      </c>
      <c r="D34" s="2">
        <v>1316</v>
      </c>
      <c r="E34" s="2">
        <v>2047</v>
      </c>
      <c r="F34" s="2">
        <v>1973</v>
      </c>
      <c r="G34" s="2">
        <f t="shared" si="0"/>
        <v>1778.6666666666667</v>
      </c>
      <c r="H34" s="2">
        <f t="shared" si="1"/>
        <v>402.38580160504301</v>
      </c>
      <c r="I34" s="2">
        <v>472</v>
      </c>
      <c r="J34" s="2">
        <v>132</v>
      </c>
      <c r="K34" s="2">
        <v>124</v>
      </c>
      <c r="L34" s="2">
        <f t="shared" si="2"/>
        <v>242.66666666666666</v>
      </c>
      <c r="M34" s="2">
        <f t="shared" si="3"/>
        <v>198.64876876873245</v>
      </c>
      <c r="N34" s="8">
        <v>-1.54433376465915</v>
      </c>
      <c r="O34" s="8">
        <v>-1.2384624965333499</v>
      </c>
      <c r="P34" s="11">
        <v>-2.10274814154217</v>
      </c>
      <c r="Q34" s="10">
        <v>1.0637440378854E-3</v>
      </c>
      <c r="R34" s="10">
        <v>4.9420615742453598E-3</v>
      </c>
      <c r="S34" s="12">
        <v>8.4881395171522799E-5</v>
      </c>
    </row>
    <row r="35" spans="1:19" ht="15" x14ac:dyDescent="0.2">
      <c r="A35" s="2" t="s">
        <v>371</v>
      </c>
      <c r="B35" s="7"/>
      <c r="C35" s="2" t="s">
        <v>372</v>
      </c>
      <c r="D35" s="2">
        <v>1094</v>
      </c>
      <c r="E35" s="2">
        <v>1397</v>
      </c>
      <c r="F35" s="2">
        <v>1312</v>
      </c>
      <c r="G35" s="2">
        <f t="shared" si="0"/>
        <v>1267.6666666666667</v>
      </c>
      <c r="H35" s="2">
        <f t="shared" si="1"/>
        <v>156.28926173391918</v>
      </c>
      <c r="I35" s="2">
        <v>571</v>
      </c>
      <c r="J35" s="2">
        <v>60</v>
      </c>
      <c r="K35" s="2">
        <v>29</v>
      </c>
      <c r="L35" s="2">
        <f t="shared" si="2"/>
        <v>220</v>
      </c>
      <c r="M35" s="2">
        <f t="shared" si="3"/>
        <v>304.36984081869872</v>
      </c>
      <c r="N35" s="8">
        <v>-0.64517474326167801</v>
      </c>
      <c r="O35" s="8">
        <v>-0.62026070834088298</v>
      </c>
      <c r="P35" s="11">
        <v>-2.1525415326688901</v>
      </c>
      <c r="Q35" s="8">
        <v>0.37508281870363003</v>
      </c>
      <c r="R35" s="8">
        <v>0.39366629189378999</v>
      </c>
      <c r="S35" s="10">
        <v>7.7317887532671603E-3</v>
      </c>
    </row>
    <row r="36" spans="1:19" ht="15" x14ac:dyDescent="0.2">
      <c r="A36" s="2" t="s">
        <v>373</v>
      </c>
      <c r="B36" s="7"/>
      <c r="C36" s="2" t="s">
        <v>150</v>
      </c>
      <c r="D36" s="2">
        <v>113</v>
      </c>
      <c r="E36" s="2">
        <v>130</v>
      </c>
      <c r="F36" s="2">
        <v>54</v>
      </c>
      <c r="G36" s="2">
        <f t="shared" si="0"/>
        <v>99</v>
      </c>
      <c r="H36" s="2">
        <f t="shared" si="1"/>
        <v>39.887341350358263</v>
      </c>
      <c r="I36" s="2">
        <v>907</v>
      </c>
      <c r="J36" s="2">
        <v>355</v>
      </c>
      <c r="K36" s="2">
        <v>293</v>
      </c>
      <c r="L36" s="2">
        <f t="shared" si="2"/>
        <v>518.33333333333337</v>
      </c>
      <c r="M36" s="2">
        <f t="shared" si="3"/>
        <v>338.01972329042178</v>
      </c>
      <c r="N36" s="8">
        <v>1.45315033144225</v>
      </c>
      <c r="O36" s="9">
        <v>2.4080418326438302</v>
      </c>
      <c r="P36" s="9">
        <v>3.29360761080479</v>
      </c>
      <c r="Q36" s="8">
        <v>7.6090710294425906E-2</v>
      </c>
      <c r="R36" s="10">
        <v>6.8881533584289004E-3</v>
      </c>
      <c r="S36" s="10">
        <v>9.0323596576760104E-4</v>
      </c>
    </row>
    <row r="37" spans="1:19" ht="15" x14ac:dyDescent="0.2">
      <c r="A37" s="2" t="s">
        <v>374</v>
      </c>
      <c r="B37" s="7"/>
      <c r="C37" s="2" t="s">
        <v>147</v>
      </c>
      <c r="D37" s="2">
        <v>617</v>
      </c>
      <c r="E37" s="2">
        <v>976</v>
      </c>
      <c r="F37" s="2">
        <v>589</v>
      </c>
      <c r="G37" s="2">
        <f t="shared" si="0"/>
        <v>727.33333333333337</v>
      </c>
      <c r="H37" s="2">
        <f t="shared" si="1"/>
        <v>215.80624025577521</v>
      </c>
      <c r="I37" s="2">
        <v>91</v>
      </c>
      <c r="J37" s="2">
        <v>13</v>
      </c>
      <c r="K37" s="2">
        <v>2</v>
      </c>
      <c r="L37" s="2">
        <f t="shared" si="2"/>
        <v>35.333333333333336</v>
      </c>
      <c r="M37" s="2">
        <f t="shared" si="3"/>
        <v>48.521472909767823</v>
      </c>
      <c r="N37" s="8">
        <v>-1.6188872581904501</v>
      </c>
      <c r="O37" s="11">
        <v>-2.12797857491773</v>
      </c>
      <c r="P37" s="11">
        <v>-3.8745944419288798</v>
      </c>
      <c r="Q37" s="10">
        <v>4.4054472327290102E-2</v>
      </c>
      <c r="R37" s="10">
        <v>1.2161001078024E-2</v>
      </c>
      <c r="S37" s="10">
        <v>3.0122551351321997E-4</v>
      </c>
    </row>
    <row r="38" spans="1:19" ht="15" x14ac:dyDescent="0.2">
      <c r="A38" s="2" t="s">
        <v>375</v>
      </c>
      <c r="B38" s="7"/>
      <c r="C38" s="2" t="s">
        <v>150</v>
      </c>
      <c r="D38" s="2">
        <v>507</v>
      </c>
      <c r="E38" s="2">
        <v>1004</v>
      </c>
      <c r="F38" s="2">
        <v>825</v>
      </c>
      <c r="G38" s="2">
        <f t="shared" si="0"/>
        <v>778.66666666666663</v>
      </c>
      <c r="H38" s="2">
        <f t="shared" si="1"/>
        <v>251.71875840575206</v>
      </c>
      <c r="I38" s="2">
        <v>77</v>
      </c>
      <c r="J38" s="2">
        <v>20</v>
      </c>
      <c r="K38" s="2">
        <v>21</v>
      </c>
      <c r="L38" s="2">
        <f t="shared" si="2"/>
        <v>39.333333333333336</v>
      </c>
      <c r="M38" s="2">
        <f t="shared" si="3"/>
        <v>32.624121954978854</v>
      </c>
      <c r="N38" s="8">
        <v>-1.6283775247126899</v>
      </c>
      <c r="O38" s="8">
        <v>-1.7363383756536399</v>
      </c>
      <c r="P38" s="11">
        <v>-3.48533254844188</v>
      </c>
      <c r="Q38" s="10">
        <v>1.7464659486625601E-2</v>
      </c>
      <c r="R38" s="10">
        <v>1.15215383826806E-2</v>
      </c>
      <c r="S38" s="10">
        <v>1.02279642284764E-4</v>
      </c>
    </row>
    <row r="39" spans="1:19" ht="15" x14ac:dyDescent="0.2">
      <c r="A39" s="2" t="s">
        <v>376</v>
      </c>
      <c r="B39" s="7"/>
      <c r="C39" s="2" t="s">
        <v>377</v>
      </c>
      <c r="D39" s="2">
        <v>7652</v>
      </c>
      <c r="E39" s="2">
        <v>5340</v>
      </c>
      <c r="F39" s="2">
        <v>5521</v>
      </c>
      <c r="G39" s="2">
        <f t="shared" si="0"/>
        <v>6171</v>
      </c>
      <c r="H39" s="2">
        <f t="shared" si="1"/>
        <v>1285.7725304267469</v>
      </c>
      <c r="I39" s="2">
        <v>1183</v>
      </c>
      <c r="J39" s="2">
        <v>129</v>
      </c>
      <c r="K39" s="2">
        <v>105</v>
      </c>
      <c r="L39" s="2">
        <f t="shared" si="2"/>
        <v>472.33333333333331</v>
      </c>
      <c r="M39" s="2">
        <f t="shared" si="3"/>
        <v>615.57236238588007</v>
      </c>
      <c r="N39" s="8">
        <v>-1.92536238572104</v>
      </c>
      <c r="O39" s="11">
        <v>-2.2772748258119502</v>
      </c>
      <c r="P39" s="11">
        <v>-3.3221757627507298</v>
      </c>
      <c r="Q39" s="10">
        <v>3.82316997216328E-3</v>
      </c>
      <c r="R39" s="10">
        <v>1.19129384825666E-3</v>
      </c>
      <c r="S39" s="12">
        <v>6.7014532880491E-5</v>
      </c>
    </row>
    <row r="40" spans="1:19" ht="15" x14ac:dyDescent="0.2">
      <c r="A40" s="2" t="s">
        <v>378</v>
      </c>
      <c r="B40" s="7"/>
      <c r="C40" s="2" t="s">
        <v>379</v>
      </c>
      <c r="D40" s="2">
        <v>869</v>
      </c>
      <c r="E40" s="2">
        <v>2637</v>
      </c>
      <c r="F40" s="2">
        <v>1371</v>
      </c>
      <c r="G40" s="2">
        <f t="shared" si="0"/>
        <v>1625.6666666666667</v>
      </c>
      <c r="H40" s="2">
        <f t="shared" si="1"/>
        <v>911.09677495496248</v>
      </c>
      <c r="I40" s="2">
        <v>887</v>
      </c>
      <c r="J40" s="2">
        <v>47</v>
      </c>
      <c r="K40" s="2">
        <v>58</v>
      </c>
      <c r="L40" s="2">
        <f t="shared" si="2"/>
        <v>330.66666666666669</v>
      </c>
      <c r="M40" s="2">
        <f t="shared" si="3"/>
        <v>481.83019138834931</v>
      </c>
      <c r="N40" s="8">
        <v>-1.38537344177872</v>
      </c>
      <c r="O40" s="8">
        <v>-0.76669561108710105</v>
      </c>
      <c r="P40" s="11">
        <v>-2.2301023479577302</v>
      </c>
      <c r="Q40" s="8">
        <v>0.17303752209402001</v>
      </c>
      <c r="R40" s="8">
        <v>0.441796718465365</v>
      </c>
      <c r="S40" s="10">
        <v>3.6994669150763597E-2</v>
      </c>
    </row>
    <row r="41" spans="1:19" ht="15" x14ac:dyDescent="0.2">
      <c r="A41" s="2" t="s">
        <v>380</v>
      </c>
      <c r="B41" s="7"/>
      <c r="C41" s="2" t="s">
        <v>157</v>
      </c>
      <c r="D41" s="2">
        <v>1335</v>
      </c>
      <c r="E41" s="2">
        <v>1600</v>
      </c>
      <c r="F41" s="2">
        <v>962</v>
      </c>
      <c r="G41" s="2">
        <f t="shared" si="0"/>
        <v>1299</v>
      </c>
      <c r="H41" s="2">
        <f t="shared" si="1"/>
        <v>320.51989017844119</v>
      </c>
      <c r="I41" s="2">
        <v>3218</v>
      </c>
      <c r="J41" s="2">
        <v>2966</v>
      </c>
      <c r="K41" s="2">
        <v>2824</v>
      </c>
      <c r="L41" s="2">
        <f t="shared" si="2"/>
        <v>3002.6666666666665</v>
      </c>
      <c r="M41" s="2">
        <f t="shared" si="3"/>
        <v>199.5428107783724</v>
      </c>
      <c r="N41" s="8">
        <v>1.2271043347202799</v>
      </c>
      <c r="O41" s="8">
        <v>1.49073234770504</v>
      </c>
      <c r="P41" s="9">
        <v>2.3145579086892201</v>
      </c>
      <c r="Q41" s="10">
        <v>2.12320972851038E-2</v>
      </c>
      <c r="R41" s="10">
        <v>6.9505701098272199E-3</v>
      </c>
      <c r="S41" s="10">
        <v>3.0340977229361999E-4</v>
      </c>
    </row>
    <row r="42" spans="1:19" ht="15" x14ac:dyDescent="0.2">
      <c r="A42" s="2" t="s">
        <v>381</v>
      </c>
      <c r="B42" s="7"/>
      <c r="C42" s="2" t="s">
        <v>382</v>
      </c>
      <c r="D42" s="2">
        <v>1074</v>
      </c>
      <c r="E42" s="2">
        <v>957</v>
      </c>
      <c r="F42" s="2">
        <v>513</v>
      </c>
      <c r="G42" s="2">
        <f t="shared" si="0"/>
        <v>848</v>
      </c>
      <c r="H42" s="2">
        <f t="shared" si="1"/>
        <v>295.95776725742473</v>
      </c>
      <c r="I42" s="2">
        <v>2090</v>
      </c>
      <c r="J42" s="2">
        <v>1826</v>
      </c>
      <c r="K42" s="2">
        <v>1828</v>
      </c>
      <c r="L42" s="2">
        <f t="shared" si="2"/>
        <v>1914.6666666666667</v>
      </c>
      <c r="M42" s="2">
        <f t="shared" si="3"/>
        <v>151.84641363342544</v>
      </c>
      <c r="N42" s="8">
        <v>1.3938044448611899</v>
      </c>
      <c r="O42" s="8">
        <v>1.2588699118525799</v>
      </c>
      <c r="P42" s="9">
        <v>2.2927855829381598</v>
      </c>
      <c r="Q42" s="10">
        <v>1.25694529405731E-2</v>
      </c>
      <c r="R42" s="10">
        <v>2.09480805108022E-2</v>
      </c>
      <c r="S42" s="10">
        <v>4.2337929162693E-4</v>
      </c>
    </row>
    <row r="43" spans="1:19" ht="15" x14ac:dyDescent="0.2">
      <c r="A43" s="2" t="s">
        <v>383</v>
      </c>
      <c r="B43" s="7"/>
      <c r="C43" s="2" t="s">
        <v>384</v>
      </c>
      <c r="D43" s="2">
        <v>694</v>
      </c>
      <c r="E43" s="2">
        <v>617</v>
      </c>
      <c r="F43" s="2">
        <v>262</v>
      </c>
      <c r="G43" s="2">
        <f t="shared" si="0"/>
        <v>524.33333333333337</v>
      </c>
      <c r="H43" s="2">
        <f t="shared" si="1"/>
        <v>230.42641630970462</v>
      </c>
      <c r="I43" s="2">
        <v>1276</v>
      </c>
      <c r="J43" s="2">
        <v>973</v>
      </c>
      <c r="K43" s="2">
        <v>799</v>
      </c>
      <c r="L43" s="2">
        <f t="shared" si="2"/>
        <v>1016</v>
      </c>
      <c r="M43" s="2">
        <f t="shared" si="3"/>
        <v>241.38972637624826</v>
      </c>
      <c r="N43" s="8">
        <v>1.4615997147684401</v>
      </c>
      <c r="O43" s="8">
        <v>0.79715337615042603</v>
      </c>
      <c r="P43" s="9">
        <v>2.0336758505293302</v>
      </c>
      <c r="Q43" s="10">
        <v>2.3440028675934501E-2</v>
      </c>
      <c r="R43" s="8">
        <v>0.19827313895534601</v>
      </c>
      <c r="S43" s="10">
        <v>3.47177279808027E-3</v>
      </c>
    </row>
    <row r="44" spans="1:19" ht="15" x14ac:dyDescent="0.2">
      <c r="A44" s="2" t="s">
        <v>385</v>
      </c>
      <c r="B44" s="7"/>
      <c r="C44" s="2" t="s">
        <v>147</v>
      </c>
      <c r="D44" s="2">
        <v>701</v>
      </c>
      <c r="E44" s="2">
        <v>912</v>
      </c>
      <c r="F44" s="2">
        <v>436</v>
      </c>
      <c r="G44" s="2">
        <f t="shared" si="0"/>
        <v>683</v>
      </c>
      <c r="H44" s="2">
        <f t="shared" si="1"/>
        <v>238.50995786339823</v>
      </c>
      <c r="I44" s="2">
        <v>2042</v>
      </c>
      <c r="J44" s="2">
        <v>1491</v>
      </c>
      <c r="K44" s="2">
        <v>1263</v>
      </c>
      <c r="L44" s="2">
        <f t="shared" si="2"/>
        <v>1598.6666666666667</v>
      </c>
      <c r="M44" s="2">
        <f t="shared" si="3"/>
        <v>400.50509776198044</v>
      </c>
      <c r="N44" s="8">
        <v>1.0920248036572699</v>
      </c>
      <c r="O44" s="8">
        <v>1.00149497906927</v>
      </c>
      <c r="P44" s="9">
        <v>2.3288807526449902</v>
      </c>
      <c r="Q44" s="8">
        <v>5.42519843397955E-2</v>
      </c>
      <c r="R44" s="8">
        <v>7.5289253728613503E-2</v>
      </c>
      <c r="S44" s="10">
        <v>6.1188231712476699E-4</v>
      </c>
    </row>
    <row r="45" spans="1:19" ht="15" x14ac:dyDescent="0.2">
      <c r="A45" s="2" t="s">
        <v>386</v>
      </c>
      <c r="B45" s="7"/>
      <c r="C45" s="2" t="s">
        <v>387</v>
      </c>
      <c r="D45" s="2">
        <v>631</v>
      </c>
      <c r="E45" s="2">
        <v>570</v>
      </c>
      <c r="F45" s="2">
        <v>484</v>
      </c>
      <c r="G45" s="2">
        <f t="shared" si="0"/>
        <v>561.66666666666663</v>
      </c>
      <c r="H45" s="2">
        <f t="shared" si="1"/>
        <v>73.853458506242717</v>
      </c>
      <c r="I45" s="2">
        <v>294</v>
      </c>
      <c r="J45" s="2">
        <v>22</v>
      </c>
      <c r="K45" s="2">
        <v>20</v>
      </c>
      <c r="L45" s="2">
        <f t="shared" si="2"/>
        <v>112</v>
      </c>
      <c r="M45" s="2">
        <f t="shared" si="3"/>
        <v>157.61979571107179</v>
      </c>
      <c r="N45" s="8">
        <v>-0.33347958270251399</v>
      </c>
      <c r="O45" s="8">
        <v>-0.105352545322789</v>
      </c>
      <c r="P45" s="11">
        <v>-2.0774061183270001</v>
      </c>
      <c r="Q45" s="8">
        <v>0.62307144383132795</v>
      </c>
      <c r="R45" s="8">
        <v>0.886299831887429</v>
      </c>
      <c r="S45" s="10">
        <v>4.3445529645371296E-3</v>
      </c>
    </row>
    <row r="46" spans="1:19" ht="15" x14ac:dyDescent="0.2">
      <c r="A46" s="2" t="s">
        <v>388</v>
      </c>
      <c r="B46" s="7"/>
      <c r="C46" s="2" t="s">
        <v>151</v>
      </c>
      <c r="D46" s="2">
        <v>1045</v>
      </c>
      <c r="E46" s="2">
        <v>944</v>
      </c>
      <c r="F46" s="2">
        <v>692</v>
      </c>
      <c r="G46" s="2">
        <f t="shared" si="0"/>
        <v>893.66666666666663</v>
      </c>
      <c r="H46" s="2">
        <f t="shared" si="1"/>
        <v>181.80300694249601</v>
      </c>
      <c r="I46" s="2">
        <v>356</v>
      </c>
      <c r="J46" s="2">
        <v>37</v>
      </c>
      <c r="K46" s="2">
        <v>25</v>
      </c>
      <c r="L46" s="2">
        <f t="shared" si="2"/>
        <v>139.33333333333334</v>
      </c>
      <c r="M46" s="2">
        <f t="shared" si="3"/>
        <v>187.73474194547296</v>
      </c>
      <c r="N46" s="8">
        <v>-6.7614059325436196E-2</v>
      </c>
      <c r="O46" s="8">
        <v>-1.0327218921501999</v>
      </c>
      <c r="P46" s="11">
        <v>-2.28183238889702</v>
      </c>
      <c r="Q46" s="8">
        <v>0.92923776448932904</v>
      </c>
      <c r="R46" s="8">
        <v>0.120775097289004</v>
      </c>
      <c r="S46" s="10">
        <v>2.9911626602540401E-3</v>
      </c>
    </row>
    <row r="47" spans="1:19" ht="15" x14ac:dyDescent="0.2">
      <c r="A47" s="2" t="s">
        <v>389</v>
      </c>
      <c r="B47" s="7"/>
      <c r="C47" s="2" t="s">
        <v>372</v>
      </c>
      <c r="D47" s="2">
        <v>16458</v>
      </c>
      <c r="E47" s="2">
        <v>3480</v>
      </c>
      <c r="F47" s="2">
        <v>12996</v>
      </c>
      <c r="G47" s="2">
        <f t="shared" si="0"/>
        <v>10978</v>
      </c>
      <c r="H47" s="2">
        <f t="shared" si="1"/>
        <v>6720.2205320956546</v>
      </c>
      <c r="I47" s="2">
        <v>440</v>
      </c>
      <c r="J47" s="2">
        <v>288</v>
      </c>
      <c r="K47" s="2">
        <v>248</v>
      </c>
      <c r="L47" s="2">
        <f t="shared" si="2"/>
        <v>325.33333333333331</v>
      </c>
      <c r="M47" s="2">
        <f t="shared" si="3"/>
        <v>101.29823953718713</v>
      </c>
      <c r="N47" s="11">
        <v>-3.8653934057855599</v>
      </c>
      <c r="O47" s="11">
        <v>-4.2310283931770201</v>
      </c>
      <c r="P47" s="11">
        <v>-4.0146878641253902</v>
      </c>
      <c r="Q47" s="10">
        <v>1.18374766497454E-4</v>
      </c>
      <c r="R47" s="12">
        <v>5.7960803624686498E-5</v>
      </c>
      <c r="S47" s="12">
        <v>8.9670451956684006E-5</v>
      </c>
    </row>
    <row r="48" spans="1:19" ht="15" x14ac:dyDescent="0.2">
      <c r="A48" s="2" t="s">
        <v>390</v>
      </c>
      <c r="B48" s="7"/>
      <c r="C48" s="2" t="s">
        <v>391</v>
      </c>
      <c r="D48" s="2">
        <v>2369</v>
      </c>
      <c r="E48" s="2">
        <v>1977</v>
      </c>
      <c r="F48" s="2">
        <v>3429</v>
      </c>
      <c r="G48" s="2">
        <f t="shared" si="0"/>
        <v>2591.6666666666665</v>
      </c>
      <c r="H48" s="2">
        <f t="shared" si="1"/>
        <v>751.17330445998539</v>
      </c>
      <c r="I48" s="2">
        <v>93</v>
      </c>
      <c r="J48" s="2">
        <v>64</v>
      </c>
      <c r="K48" s="2">
        <v>37</v>
      </c>
      <c r="L48" s="2">
        <f t="shared" si="2"/>
        <v>64.666666666666671</v>
      </c>
      <c r="M48" s="2">
        <f t="shared" si="3"/>
        <v>28.005951748393286</v>
      </c>
      <c r="N48" s="11">
        <v>-3.7143920908564301</v>
      </c>
      <c r="O48" s="11">
        <v>-4.1442210021618404</v>
      </c>
      <c r="P48" s="11">
        <v>-4.2883844198108703</v>
      </c>
      <c r="Q48" s="12">
        <v>1.6949465318310199E-5</v>
      </c>
      <c r="R48" s="12">
        <v>7.09772917259365E-6</v>
      </c>
      <c r="S48" s="12">
        <v>5.6909045686777497E-6</v>
      </c>
    </row>
    <row r="49" spans="1:19" ht="15" x14ac:dyDescent="0.2">
      <c r="A49" s="2" t="s">
        <v>392</v>
      </c>
      <c r="B49" s="7"/>
      <c r="C49" s="2" t="s">
        <v>393</v>
      </c>
      <c r="D49" s="2">
        <v>2400</v>
      </c>
      <c r="E49" s="2">
        <v>1171</v>
      </c>
      <c r="F49" s="2">
        <v>2938</v>
      </c>
      <c r="G49" s="2">
        <f t="shared" si="0"/>
        <v>2169.6666666666665</v>
      </c>
      <c r="H49" s="2">
        <f t="shared" si="1"/>
        <v>905.73855683267288</v>
      </c>
      <c r="I49" s="2">
        <v>58</v>
      </c>
      <c r="J49" s="2">
        <v>37</v>
      </c>
      <c r="K49" s="2">
        <v>30</v>
      </c>
      <c r="L49" s="2">
        <f t="shared" si="2"/>
        <v>41.666666666666664</v>
      </c>
      <c r="M49" s="2">
        <f t="shared" si="3"/>
        <v>14.571661996262934</v>
      </c>
      <c r="N49" s="11">
        <v>-4.68601900789825</v>
      </c>
      <c r="O49" s="11">
        <v>-4.9565019922565803</v>
      </c>
      <c r="P49" s="11">
        <v>-4.6482038621739497</v>
      </c>
      <c r="Q49" s="12">
        <v>2.0152211503034998E-5</v>
      </c>
      <c r="R49" s="12">
        <v>1.3304602260483601E-5</v>
      </c>
      <c r="S49" s="12">
        <v>2.3971375591224E-5</v>
      </c>
    </row>
    <row r="50" spans="1:19" ht="15" x14ac:dyDescent="0.2">
      <c r="A50" s="2" t="s">
        <v>6</v>
      </c>
      <c r="B50" s="7"/>
      <c r="C50" s="2" t="s">
        <v>147</v>
      </c>
      <c r="D50" s="2">
        <v>11175</v>
      </c>
      <c r="E50" s="2">
        <v>13990</v>
      </c>
      <c r="F50" s="2">
        <v>15514</v>
      </c>
      <c r="G50" s="2">
        <f t="shared" si="0"/>
        <v>13559.666666666666</v>
      </c>
      <c r="H50" s="2">
        <f t="shared" si="1"/>
        <v>2201.2769778774577</v>
      </c>
      <c r="I50" s="2">
        <v>58</v>
      </c>
      <c r="J50" s="2">
        <v>38</v>
      </c>
      <c r="K50" s="2">
        <v>44</v>
      </c>
      <c r="L50" s="2">
        <f t="shared" si="2"/>
        <v>46.666666666666664</v>
      </c>
      <c r="M50" s="2">
        <f t="shared" si="3"/>
        <v>10.263202878893775</v>
      </c>
      <c r="N50" s="11">
        <v>-6.2984981057505598</v>
      </c>
      <c r="O50" s="11">
        <v>-7.7979982433895003</v>
      </c>
      <c r="P50" s="11">
        <v>-7.1563894819200398</v>
      </c>
      <c r="Q50" s="12">
        <v>1.2078003625480501E-7</v>
      </c>
      <c r="R50" s="12">
        <v>3.7271692583300702E-8</v>
      </c>
      <c r="S50" s="12">
        <v>5.9895498276856399E-8</v>
      </c>
    </row>
    <row r="51" spans="1:19" ht="15" x14ac:dyDescent="0.2">
      <c r="A51" s="2" t="s">
        <v>394</v>
      </c>
      <c r="B51" s="7"/>
      <c r="C51" s="2" t="s">
        <v>395</v>
      </c>
      <c r="D51" s="2">
        <v>1073</v>
      </c>
      <c r="E51" s="2">
        <v>1146</v>
      </c>
      <c r="F51" s="2">
        <v>1464</v>
      </c>
      <c r="G51" s="2">
        <f t="shared" si="0"/>
        <v>1227.6666666666667</v>
      </c>
      <c r="H51" s="2">
        <f t="shared" si="1"/>
        <v>207.8998156164009</v>
      </c>
      <c r="I51" s="2">
        <v>122</v>
      </c>
      <c r="J51" s="2">
        <v>14</v>
      </c>
      <c r="K51" s="2">
        <v>8</v>
      </c>
      <c r="L51" s="2">
        <f t="shared" si="2"/>
        <v>48</v>
      </c>
      <c r="M51" s="2">
        <f t="shared" si="3"/>
        <v>64.156059729381766</v>
      </c>
      <c r="N51" s="11">
        <v>-4.023778555661</v>
      </c>
      <c r="O51" s="11">
        <v>-2.9165001343833898</v>
      </c>
      <c r="P51" s="11">
        <v>-4.3826992897064301</v>
      </c>
      <c r="Q51" s="10">
        <v>4.8246017649725397E-3</v>
      </c>
      <c r="R51" s="10">
        <v>2.1829282034634401E-2</v>
      </c>
      <c r="S51" s="10">
        <v>3.0624341418030998E-3</v>
      </c>
    </row>
    <row r="52" spans="1:19" ht="15" x14ac:dyDescent="0.2">
      <c r="A52" s="2" t="s">
        <v>396</v>
      </c>
      <c r="B52" s="7"/>
      <c r="C52" s="2" t="s">
        <v>147</v>
      </c>
      <c r="D52" s="2">
        <v>604</v>
      </c>
      <c r="E52" s="2">
        <v>513</v>
      </c>
      <c r="F52" s="2">
        <v>483</v>
      </c>
      <c r="G52" s="2">
        <f t="shared" si="0"/>
        <v>533.33333333333337</v>
      </c>
      <c r="H52" s="2">
        <f t="shared" si="1"/>
        <v>63.010581122009455</v>
      </c>
      <c r="I52" s="2">
        <v>131</v>
      </c>
      <c r="J52" s="2">
        <v>16</v>
      </c>
      <c r="K52" s="2">
        <v>30</v>
      </c>
      <c r="L52" s="2">
        <f t="shared" si="2"/>
        <v>59</v>
      </c>
      <c r="M52" s="2">
        <f t="shared" si="3"/>
        <v>62.745517768203968</v>
      </c>
      <c r="N52" s="8">
        <v>-1.8560207953375401</v>
      </c>
      <c r="O52" s="11">
        <v>-2.31794535734742</v>
      </c>
      <c r="P52" s="11">
        <v>-2.5280435251877602</v>
      </c>
      <c r="Q52" s="10">
        <v>2.0683793849722199E-3</v>
      </c>
      <c r="R52" s="10">
        <v>4.2314653432100297E-4</v>
      </c>
      <c r="S52" s="10">
        <v>2.2096281479637599E-4</v>
      </c>
    </row>
    <row r="53" spans="1:19" ht="15" x14ac:dyDescent="0.2">
      <c r="A53" s="2" t="s">
        <v>397</v>
      </c>
      <c r="B53" s="7"/>
      <c r="C53" s="2" t="s">
        <v>147</v>
      </c>
      <c r="D53" s="2">
        <v>1027</v>
      </c>
      <c r="E53" s="2">
        <v>2018</v>
      </c>
      <c r="F53" s="2">
        <v>2220</v>
      </c>
      <c r="G53" s="2">
        <f t="shared" si="0"/>
        <v>1755</v>
      </c>
      <c r="H53" s="2">
        <f t="shared" si="1"/>
        <v>638.5052858042759</v>
      </c>
      <c r="I53" s="2">
        <v>281</v>
      </c>
      <c r="J53" s="2">
        <v>73</v>
      </c>
      <c r="K53" s="2">
        <v>35</v>
      </c>
      <c r="L53" s="2">
        <f t="shared" si="2"/>
        <v>129.66666666666666</v>
      </c>
      <c r="M53" s="2">
        <f t="shared" si="3"/>
        <v>132.42859711306065</v>
      </c>
      <c r="N53" s="11">
        <v>-2.58939528755654</v>
      </c>
      <c r="O53" s="8">
        <v>-1.85486865572175</v>
      </c>
      <c r="P53" s="11">
        <v>-3.2023296055618902</v>
      </c>
      <c r="Q53" s="10">
        <v>1.08482037848819E-2</v>
      </c>
      <c r="R53" s="10">
        <v>4.5020795977214798E-2</v>
      </c>
      <c r="S53" s="10">
        <v>2.8946468784121098E-3</v>
      </c>
    </row>
    <row r="54" spans="1:19" ht="15" x14ac:dyDescent="0.2">
      <c r="A54" s="2" t="s">
        <v>398</v>
      </c>
      <c r="B54" s="7"/>
      <c r="C54" s="2" t="s">
        <v>147</v>
      </c>
      <c r="D54" s="2">
        <v>14537</v>
      </c>
      <c r="E54" s="2">
        <v>27180</v>
      </c>
      <c r="F54" s="2">
        <v>38774</v>
      </c>
      <c r="G54" s="2">
        <f t="shared" si="0"/>
        <v>26830.333333333332</v>
      </c>
      <c r="H54" s="2">
        <f t="shared" si="1"/>
        <v>12122.282884561524</v>
      </c>
      <c r="I54" s="2">
        <v>255</v>
      </c>
      <c r="J54" s="2">
        <v>194</v>
      </c>
      <c r="K54" s="2">
        <v>180</v>
      </c>
      <c r="L54" s="2">
        <f t="shared" si="2"/>
        <v>209.66666666666666</v>
      </c>
      <c r="M54" s="2">
        <f t="shared" si="3"/>
        <v>39.878983604567061</v>
      </c>
      <c r="N54" s="11">
        <v>-6.3189205866525899</v>
      </c>
      <c r="O54" s="11">
        <v>-6.8842551746734504</v>
      </c>
      <c r="P54" s="11">
        <v>-5.8712487227332799</v>
      </c>
      <c r="Q54" s="12">
        <v>4.9949596397827299E-6</v>
      </c>
      <c r="R54" s="12">
        <v>2.7486061312182098E-6</v>
      </c>
      <c r="S54" s="12">
        <v>8.9050537635338795E-6</v>
      </c>
    </row>
    <row r="55" spans="1:19" ht="15" x14ac:dyDescent="0.2">
      <c r="A55" s="2" t="s">
        <v>399</v>
      </c>
      <c r="B55" s="7"/>
      <c r="C55" s="2" t="s">
        <v>400</v>
      </c>
      <c r="D55" s="2">
        <v>169</v>
      </c>
      <c r="E55" s="2">
        <v>392</v>
      </c>
      <c r="F55" s="2">
        <v>518</v>
      </c>
      <c r="G55" s="2">
        <f t="shared" si="0"/>
        <v>359.66666666666669</v>
      </c>
      <c r="H55" s="2">
        <f t="shared" si="1"/>
        <v>176.73237771651617</v>
      </c>
      <c r="I55" s="2">
        <v>47</v>
      </c>
      <c r="J55" s="2">
        <v>3</v>
      </c>
      <c r="K55" s="2">
        <v>2</v>
      </c>
      <c r="L55" s="2">
        <f t="shared" si="2"/>
        <v>17.333333333333332</v>
      </c>
      <c r="M55" s="2">
        <f t="shared" si="3"/>
        <v>25.696951829610711</v>
      </c>
      <c r="N55" s="8">
        <v>-1.8496325256188599</v>
      </c>
      <c r="O55" s="11">
        <v>-2.2362862534252801</v>
      </c>
      <c r="P55" s="11">
        <v>-4.1950049987220996</v>
      </c>
      <c r="Q55" s="8">
        <v>0.20271057558455499</v>
      </c>
      <c r="R55" s="8">
        <v>0.11802573106587599</v>
      </c>
      <c r="S55" s="10">
        <v>1.2907367882601301E-2</v>
      </c>
    </row>
    <row r="56" spans="1:19" ht="15" x14ac:dyDescent="0.2">
      <c r="A56" s="2" t="s">
        <v>401</v>
      </c>
      <c r="B56" s="7"/>
      <c r="C56" s="2" t="s">
        <v>147</v>
      </c>
      <c r="D56" s="2">
        <v>1173</v>
      </c>
      <c r="E56" s="2">
        <v>1885</v>
      </c>
      <c r="F56" s="2">
        <v>1918</v>
      </c>
      <c r="G56" s="2">
        <f t="shared" si="0"/>
        <v>1658.6666666666667</v>
      </c>
      <c r="H56" s="2">
        <f t="shared" si="1"/>
        <v>420.92319172663019</v>
      </c>
      <c r="I56" s="2">
        <v>199</v>
      </c>
      <c r="J56" s="2">
        <v>68</v>
      </c>
      <c r="K56" s="2">
        <v>58</v>
      </c>
      <c r="L56" s="2">
        <f t="shared" si="2"/>
        <v>108.33333333333333</v>
      </c>
      <c r="M56" s="2">
        <f t="shared" si="3"/>
        <v>78.678671400407694</v>
      </c>
      <c r="N56" s="11">
        <v>-2.0285005512408598</v>
      </c>
      <c r="O56" s="11">
        <v>-2.3395716147195098</v>
      </c>
      <c r="P56" s="11">
        <v>-2.9993532406829502</v>
      </c>
      <c r="Q56" s="10">
        <v>1.2799863220540001E-3</v>
      </c>
      <c r="R56" s="10">
        <v>4.51647723126806E-4</v>
      </c>
      <c r="S56" s="12">
        <v>6.1430568985571698E-5</v>
      </c>
    </row>
    <row r="57" spans="1:19" ht="15" x14ac:dyDescent="0.2">
      <c r="A57" s="2" t="s">
        <v>402</v>
      </c>
      <c r="B57" s="7"/>
      <c r="C57" s="2" t="s">
        <v>147</v>
      </c>
      <c r="D57" s="2">
        <v>366</v>
      </c>
      <c r="E57" s="2">
        <v>951</v>
      </c>
      <c r="F57" s="2">
        <v>827</v>
      </c>
      <c r="G57" s="2">
        <f t="shared" si="0"/>
        <v>714.66666666666663</v>
      </c>
      <c r="H57" s="2">
        <f t="shared" si="1"/>
        <v>308.25368340594628</v>
      </c>
      <c r="I57" s="2">
        <v>29</v>
      </c>
      <c r="J57" s="2">
        <v>17</v>
      </c>
      <c r="K57" s="2">
        <v>9</v>
      </c>
      <c r="L57" s="2">
        <f t="shared" si="2"/>
        <v>18.333333333333332</v>
      </c>
      <c r="M57" s="2">
        <f t="shared" si="3"/>
        <v>10.066445913694333</v>
      </c>
      <c r="N57" s="11">
        <v>-2.1498790941171499</v>
      </c>
      <c r="O57" s="8">
        <v>-1.9574877666749499</v>
      </c>
      <c r="P57" s="11">
        <v>-4.1370035242061096</v>
      </c>
      <c r="Q57" s="10">
        <v>1.3033059243302799E-2</v>
      </c>
      <c r="R57" s="10">
        <v>2.1918737231197E-2</v>
      </c>
      <c r="S57" s="10">
        <v>2.24111478389179E-4</v>
      </c>
    </row>
    <row r="58" spans="1:19" ht="15" x14ac:dyDescent="0.2">
      <c r="A58" s="2" t="s">
        <v>403</v>
      </c>
      <c r="B58" s="7"/>
      <c r="C58" s="2" t="s">
        <v>147</v>
      </c>
      <c r="D58" s="2">
        <v>815</v>
      </c>
      <c r="E58" s="2">
        <v>1023</v>
      </c>
      <c r="F58" s="2">
        <v>838</v>
      </c>
      <c r="G58" s="2">
        <f t="shared" si="0"/>
        <v>892</v>
      </c>
      <c r="H58" s="2">
        <f t="shared" si="1"/>
        <v>114.03069762129844</v>
      </c>
      <c r="I58" s="2">
        <v>72</v>
      </c>
      <c r="J58" s="2">
        <v>6</v>
      </c>
      <c r="K58" s="2">
        <v>2</v>
      </c>
      <c r="L58" s="2">
        <f t="shared" si="2"/>
        <v>26.666666666666668</v>
      </c>
      <c r="M58" s="2">
        <f t="shared" si="3"/>
        <v>39.310727967481512</v>
      </c>
      <c r="N58" s="11">
        <v>-2.6728554131856299</v>
      </c>
      <c r="O58" s="11">
        <v>-2.4656571612056601</v>
      </c>
      <c r="P58" s="11">
        <v>-4.4933934534491202</v>
      </c>
      <c r="Q58" s="10">
        <v>4.9934709454514904E-3</v>
      </c>
      <c r="R58" s="10">
        <v>8.1418509393730108E-3</v>
      </c>
      <c r="S58" s="10">
        <v>1.97619861996186E-4</v>
      </c>
    </row>
    <row r="59" spans="1:19" ht="15" x14ac:dyDescent="0.2">
      <c r="A59" s="2" t="s">
        <v>404</v>
      </c>
      <c r="B59" s="7"/>
      <c r="C59" s="2" t="s">
        <v>405</v>
      </c>
      <c r="D59" s="2">
        <v>3273</v>
      </c>
      <c r="E59" s="2">
        <v>1665</v>
      </c>
      <c r="F59" s="2">
        <v>1705</v>
      </c>
      <c r="G59" s="2">
        <f t="shared" si="0"/>
        <v>2214.3333333333335</v>
      </c>
      <c r="H59" s="2">
        <f t="shared" si="1"/>
        <v>917.05034394701204</v>
      </c>
      <c r="I59" s="2">
        <v>322</v>
      </c>
      <c r="J59" s="2">
        <v>247</v>
      </c>
      <c r="K59" s="2">
        <v>220</v>
      </c>
      <c r="L59" s="2">
        <f t="shared" si="2"/>
        <v>263</v>
      </c>
      <c r="M59" s="2">
        <f t="shared" si="3"/>
        <v>52.848841046895245</v>
      </c>
      <c r="N59" s="8">
        <v>-1.6748600747035001</v>
      </c>
      <c r="O59" s="11">
        <v>-2.84915150519454</v>
      </c>
      <c r="P59" s="11">
        <v>-2.1074690028231</v>
      </c>
      <c r="Q59" s="10">
        <v>2.2689398189614601E-2</v>
      </c>
      <c r="R59" s="10">
        <v>8.2460190182513801E-4</v>
      </c>
      <c r="S59" s="10">
        <v>6.3400973862778398E-3</v>
      </c>
    </row>
    <row r="60" spans="1:19" ht="15" x14ac:dyDescent="0.2">
      <c r="A60" s="2" t="s">
        <v>406</v>
      </c>
      <c r="B60" s="7" t="s">
        <v>407</v>
      </c>
      <c r="C60" s="2" t="s">
        <v>408</v>
      </c>
      <c r="D60" s="2">
        <v>320</v>
      </c>
      <c r="E60" s="2">
        <v>277</v>
      </c>
      <c r="F60" s="2">
        <v>636</v>
      </c>
      <c r="G60" s="2">
        <f t="shared" si="0"/>
        <v>411</v>
      </c>
      <c r="H60" s="2">
        <f t="shared" si="1"/>
        <v>196.03826157156158</v>
      </c>
      <c r="I60" s="2">
        <v>1852</v>
      </c>
      <c r="J60" s="2">
        <v>722</v>
      </c>
      <c r="K60" s="2">
        <v>472</v>
      </c>
      <c r="L60" s="2">
        <f t="shared" si="2"/>
        <v>1015.3333333333334</v>
      </c>
      <c r="M60" s="2">
        <f t="shared" si="3"/>
        <v>735.27772530747404</v>
      </c>
      <c r="N60" s="9">
        <v>3.2712927216421801</v>
      </c>
      <c r="O60" s="9">
        <v>3.66359484289285</v>
      </c>
      <c r="P60" s="9">
        <v>2.2802393247126398</v>
      </c>
      <c r="Q60" s="10">
        <v>2.00982135031424E-4</v>
      </c>
      <c r="R60" s="12">
        <v>8.4296685493071602E-5</v>
      </c>
      <c r="S60" s="10">
        <v>2.87971957681983E-3</v>
      </c>
    </row>
    <row r="61" spans="1:19" ht="15" x14ac:dyDescent="0.2">
      <c r="A61" s="2" t="s">
        <v>409</v>
      </c>
      <c r="B61" s="7"/>
      <c r="C61" s="2" t="s">
        <v>147</v>
      </c>
      <c r="D61" s="2">
        <v>3738</v>
      </c>
      <c r="E61" s="2">
        <v>4514</v>
      </c>
      <c r="F61" s="2">
        <v>4077</v>
      </c>
      <c r="G61" s="2">
        <f t="shared" si="0"/>
        <v>4109.666666666667</v>
      </c>
      <c r="H61" s="2">
        <f t="shared" si="1"/>
        <v>389.02999027495724</v>
      </c>
      <c r="I61" s="2">
        <v>1420</v>
      </c>
      <c r="J61" s="2">
        <v>184</v>
      </c>
      <c r="K61" s="2">
        <v>146</v>
      </c>
      <c r="L61" s="2">
        <f t="shared" si="2"/>
        <v>583.33333333333337</v>
      </c>
      <c r="M61" s="2">
        <f t="shared" si="3"/>
        <v>724.82365671474417</v>
      </c>
      <c r="N61" s="8">
        <v>-1.2157333519909801</v>
      </c>
      <c r="O61" s="8">
        <v>-0.99476939403067699</v>
      </c>
      <c r="P61" s="11">
        <v>-2.36014156943842</v>
      </c>
      <c r="Q61" s="10">
        <v>1.7645893226643901E-2</v>
      </c>
      <c r="R61" s="10">
        <v>4.6151806149997601E-2</v>
      </c>
      <c r="S61" s="10">
        <v>2.0729785468618999E-4</v>
      </c>
    </row>
    <row r="62" spans="1:19" ht="15" x14ac:dyDescent="0.2">
      <c r="A62" s="2" t="s">
        <v>410</v>
      </c>
      <c r="B62" s="7" t="s">
        <v>411</v>
      </c>
      <c r="C62" s="2" t="s">
        <v>412</v>
      </c>
      <c r="D62" s="2">
        <v>527</v>
      </c>
      <c r="E62" s="2">
        <v>641</v>
      </c>
      <c r="F62" s="2">
        <v>4206</v>
      </c>
      <c r="G62" s="2">
        <f t="shared" si="0"/>
        <v>1791.3333333333333</v>
      </c>
      <c r="H62" s="2">
        <f t="shared" si="1"/>
        <v>2091.9393713330542</v>
      </c>
      <c r="I62" s="2">
        <v>3101</v>
      </c>
      <c r="J62" s="2">
        <v>4000</v>
      </c>
      <c r="K62" s="2">
        <v>3411</v>
      </c>
      <c r="L62" s="2">
        <f t="shared" si="2"/>
        <v>3504</v>
      </c>
      <c r="M62" s="2">
        <f t="shared" si="3"/>
        <v>456.6585157423433</v>
      </c>
      <c r="N62" s="9">
        <v>2.8020153309696401</v>
      </c>
      <c r="O62" s="9">
        <v>3.0748978219302598</v>
      </c>
      <c r="P62" s="9">
        <v>2.7536348768789698</v>
      </c>
      <c r="Q62" s="10">
        <v>2.29700724574502E-3</v>
      </c>
      <c r="R62" s="10">
        <v>1.4232566276735799E-3</v>
      </c>
      <c r="S62" s="10">
        <v>2.8960791957696702E-3</v>
      </c>
    </row>
    <row r="63" spans="1:19" ht="15" x14ac:dyDescent="0.2">
      <c r="A63" s="2" t="s">
        <v>413</v>
      </c>
      <c r="B63" s="7"/>
      <c r="C63" s="2" t="s">
        <v>147</v>
      </c>
      <c r="D63" s="2">
        <v>339</v>
      </c>
      <c r="E63" s="2">
        <v>907</v>
      </c>
      <c r="F63" s="2">
        <v>701</v>
      </c>
      <c r="G63" s="2">
        <f t="shared" si="0"/>
        <v>649</v>
      </c>
      <c r="H63" s="2">
        <f t="shared" si="1"/>
        <v>287.54825681961626</v>
      </c>
      <c r="I63" s="2">
        <v>309</v>
      </c>
      <c r="J63" s="2">
        <v>2</v>
      </c>
      <c r="K63" s="2">
        <v>2</v>
      </c>
      <c r="L63" s="2">
        <f t="shared" si="2"/>
        <v>104.33333333333333</v>
      </c>
      <c r="M63" s="2">
        <f t="shared" si="3"/>
        <v>177.24653264121511</v>
      </c>
      <c r="N63" s="8">
        <v>-0.55352430496837501</v>
      </c>
      <c r="O63" s="8">
        <v>2.8583291232412902E-2</v>
      </c>
      <c r="P63" s="11">
        <v>-2.80113086376012</v>
      </c>
      <c r="Q63" s="8">
        <v>0.67103977751741095</v>
      </c>
      <c r="R63" s="8">
        <v>0.98453750522042605</v>
      </c>
      <c r="S63" s="10">
        <v>4.4488329008746101E-2</v>
      </c>
    </row>
    <row r="64" spans="1:19" ht="15" x14ac:dyDescent="0.2">
      <c r="A64" s="2" t="s">
        <v>414</v>
      </c>
      <c r="B64" s="7"/>
      <c r="C64" s="2" t="s">
        <v>415</v>
      </c>
      <c r="D64" s="2">
        <v>1947</v>
      </c>
      <c r="E64" s="2">
        <v>2198</v>
      </c>
      <c r="F64" s="2">
        <v>1635</v>
      </c>
      <c r="G64" s="2">
        <f t="shared" si="0"/>
        <v>1926.6666666666667</v>
      </c>
      <c r="H64" s="2">
        <f t="shared" si="1"/>
        <v>282.05023193277651</v>
      </c>
      <c r="I64" s="2">
        <v>926</v>
      </c>
      <c r="J64" s="2">
        <v>16</v>
      </c>
      <c r="K64" s="2">
        <v>12</v>
      </c>
      <c r="L64" s="2">
        <f t="shared" si="2"/>
        <v>318</v>
      </c>
      <c r="M64" s="2">
        <f t="shared" si="3"/>
        <v>526.54724384427277</v>
      </c>
      <c r="N64" s="8">
        <v>-0.40337597305185002</v>
      </c>
      <c r="O64" s="8">
        <v>-0.42605980570267699</v>
      </c>
      <c r="P64" s="11">
        <v>-2.53767724494165</v>
      </c>
      <c r="Q64" s="8">
        <v>0.72619286851876796</v>
      </c>
      <c r="R64" s="8">
        <v>0.71029664316155405</v>
      </c>
      <c r="S64" s="10">
        <v>3.1900575647678703E-2</v>
      </c>
    </row>
    <row r="65" spans="1:19" ht="15" x14ac:dyDescent="0.2">
      <c r="A65" s="2" t="s">
        <v>416</v>
      </c>
      <c r="B65" s="7"/>
      <c r="C65" s="2" t="s">
        <v>148</v>
      </c>
      <c r="D65" s="2">
        <v>22764</v>
      </c>
      <c r="E65" s="2">
        <v>7034</v>
      </c>
      <c r="F65" s="2">
        <v>4048</v>
      </c>
      <c r="G65" s="2">
        <f t="shared" si="0"/>
        <v>11282</v>
      </c>
      <c r="H65" s="2">
        <f t="shared" si="1"/>
        <v>10055.162455176942</v>
      </c>
      <c r="I65" s="2">
        <v>4500</v>
      </c>
      <c r="J65" s="2">
        <v>231</v>
      </c>
      <c r="K65" s="2">
        <v>124</v>
      </c>
      <c r="L65" s="2">
        <f t="shared" si="2"/>
        <v>1618.3333333333333</v>
      </c>
      <c r="M65" s="2">
        <f t="shared" si="3"/>
        <v>2496.1699327836905</v>
      </c>
      <c r="N65" s="8">
        <v>-0.69571350416798206</v>
      </c>
      <c r="O65" s="11">
        <v>-3.2200319286500698</v>
      </c>
      <c r="P65" s="11">
        <v>-2.6519359471609301</v>
      </c>
      <c r="Q65" s="8">
        <v>0.51897637778197103</v>
      </c>
      <c r="R65" s="10">
        <v>6.4826889999358801E-3</v>
      </c>
      <c r="S65" s="10">
        <v>1.6981118974497798E-2</v>
      </c>
    </row>
    <row r="66" spans="1:19" ht="15" x14ac:dyDescent="0.2">
      <c r="A66" s="2" t="s">
        <v>417</v>
      </c>
      <c r="B66" s="7"/>
      <c r="C66" s="2" t="s">
        <v>147</v>
      </c>
      <c r="D66" s="2">
        <v>2517</v>
      </c>
      <c r="E66" s="2">
        <v>4944</v>
      </c>
      <c r="F66" s="2">
        <v>4367</v>
      </c>
      <c r="G66" s="2">
        <f t="shared" si="0"/>
        <v>3942.6666666666665</v>
      </c>
      <c r="H66" s="2">
        <f t="shared" si="1"/>
        <v>1267.9220533350353</v>
      </c>
      <c r="I66" s="2">
        <v>1705</v>
      </c>
      <c r="J66" s="2">
        <v>100</v>
      </c>
      <c r="K66" s="2">
        <v>68</v>
      </c>
      <c r="L66" s="2">
        <f t="shared" si="2"/>
        <v>624.33333333333337</v>
      </c>
      <c r="M66" s="2">
        <f t="shared" si="3"/>
        <v>936.02154533607472</v>
      </c>
      <c r="N66" s="8">
        <v>-0.97203051105135196</v>
      </c>
      <c r="O66" s="8">
        <v>-0.49098258890408603</v>
      </c>
      <c r="P66" s="11">
        <v>-2.5003657955439</v>
      </c>
      <c r="Q66" s="8">
        <v>0.25674816027209302</v>
      </c>
      <c r="R66" s="8">
        <v>0.57814642205209898</v>
      </c>
      <c r="S66" s="10">
        <v>9.9928737528038793E-3</v>
      </c>
    </row>
    <row r="67" spans="1:19" ht="15" x14ac:dyDescent="0.2">
      <c r="A67" s="2" t="s">
        <v>418</v>
      </c>
      <c r="B67" s="7"/>
      <c r="C67" s="2" t="s">
        <v>419</v>
      </c>
      <c r="D67" s="2">
        <v>1644</v>
      </c>
      <c r="E67" s="2">
        <v>1859</v>
      </c>
      <c r="F67" s="2">
        <v>1471</v>
      </c>
      <c r="G67" s="2">
        <f t="shared" si="0"/>
        <v>1658</v>
      </c>
      <c r="H67" s="2">
        <f t="shared" si="1"/>
        <v>194.3784967531131</v>
      </c>
      <c r="I67" s="2">
        <v>907</v>
      </c>
      <c r="J67" s="2">
        <v>56</v>
      </c>
      <c r="K67" s="2">
        <v>32</v>
      </c>
      <c r="L67" s="2">
        <f t="shared" si="2"/>
        <v>331.66666666666669</v>
      </c>
      <c r="M67" s="2">
        <f t="shared" si="3"/>
        <v>498.39776618011979</v>
      </c>
      <c r="N67" s="8">
        <v>-0.114052632517936</v>
      </c>
      <c r="O67" s="8">
        <v>-0.108005082033716</v>
      </c>
      <c r="P67" s="11">
        <v>-2.0474779008656001</v>
      </c>
      <c r="Q67" s="8">
        <v>0.90218793972445899</v>
      </c>
      <c r="R67" s="8">
        <v>0.90733878255825395</v>
      </c>
      <c r="S67" s="10">
        <v>2.0313590699172601E-2</v>
      </c>
    </row>
    <row r="68" spans="1:19" ht="15" x14ac:dyDescent="0.2">
      <c r="A68" s="2" t="s">
        <v>420</v>
      </c>
      <c r="B68" s="7"/>
      <c r="C68" s="2" t="s">
        <v>151</v>
      </c>
      <c r="D68" s="2">
        <v>927</v>
      </c>
      <c r="E68" s="2">
        <v>1929</v>
      </c>
      <c r="F68" s="2">
        <v>1685</v>
      </c>
      <c r="G68" s="2">
        <f t="shared" si="0"/>
        <v>1513.6666666666667</v>
      </c>
      <c r="H68" s="2">
        <f t="shared" si="1"/>
        <v>522.51060595296383</v>
      </c>
      <c r="I68" s="2">
        <v>510</v>
      </c>
      <c r="J68" s="2">
        <v>32</v>
      </c>
      <c r="K68" s="2">
        <v>18</v>
      </c>
      <c r="L68" s="2">
        <f t="shared" si="2"/>
        <v>186.66666666666666</v>
      </c>
      <c r="M68" s="2">
        <f t="shared" si="3"/>
        <v>280.10236224161577</v>
      </c>
      <c r="N68" s="8">
        <v>-1.56048106620689</v>
      </c>
      <c r="O68" s="8">
        <v>-0.62250221507663905</v>
      </c>
      <c r="P68" s="11">
        <v>-2.8210764576261398</v>
      </c>
      <c r="Q68" s="8">
        <v>8.0618372923527998E-2</v>
      </c>
      <c r="R68" s="8">
        <v>0.48905086909309398</v>
      </c>
      <c r="S68" s="10">
        <v>6.2887986022744698E-3</v>
      </c>
    </row>
    <row r="69" spans="1:19" ht="15" x14ac:dyDescent="0.2">
      <c r="A69" s="2" t="s">
        <v>421</v>
      </c>
      <c r="B69" s="7"/>
      <c r="C69" s="2" t="s">
        <v>147</v>
      </c>
      <c r="D69" s="2">
        <v>6171</v>
      </c>
      <c r="E69" s="2">
        <v>188</v>
      </c>
      <c r="F69" s="2">
        <v>276</v>
      </c>
      <c r="G69" s="2">
        <f t="shared" ref="G69:G132" si="4">AVERAGE(D69:F69)</f>
        <v>2211.6666666666665</v>
      </c>
      <c r="H69" s="2">
        <f t="shared" ref="H69:H132" si="5">STDEV(D69:F69)</f>
        <v>3429.1655447547778</v>
      </c>
      <c r="I69" s="2">
        <v>138</v>
      </c>
      <c r="J69" s="2">
        <v>4</v>
      </c>
      <c r="K69" s="2">
        <v>3</v>
      </c>
      <c r="L69" s="2">
        <f t="shared" ref="L69:L132" si="6">AVERAGE(I69:K69)</f>
        <v>48.333333333333336</v>
      </c>
      <c r="M69" s="2">
        <f t="shared" ref="M69:M132" si="7">STDEV(I69:K69)</f>
        <v>77.655220901967269</v>
      </c>
      <c r="N69" s="11">
        <v>-4.7731522593160598</v>
      </c>
      <c r="O69" s="11">
        <v>-6.6769792261380498</v>
      </c>
      <c r="P69" s="11">
        <v>-4.9778853602371598</v>
      </c>
      <c r="Q69" s="10">
        <v>3.8619286365275902E-2</v>
      </c>
      <c r="R69" s="10">
        <v>1.3017832129428201E-2</v>
      </c>
      <c r="S69" s="10">
        <v>2.6758618717884999E-2</v>
      </c>
    </row>
    <row r="70" spans="1:19" ht="15" x14ac:dyDescent="0.2">
      <c r="A70" s="2" t="s">
        <v>422</v>
      </c>
      <c r="B70" s="7" t="s">
        <v>423</v>
      </c>
      <c r="C70" s="2" t="s">
        <v>408</v>
      </c>
      <c r="D70" s="2">
        <v>192</v>
      </c>
      <c r="E70" s="2">
        <v>242</v>
      </c>
      <c r="F70" s="2">
        <v>961</v>
      </c>
      <c r="G70" s="2">
        <f t="shared" si="4"/>
        <v>465</v>
      </c>
      <c r="H70" s="2">
        <f t="shared" si="5"/>
        <v>430.27549314363699</v>
      </c>
      <c r="I70" s="2">
        <v>651</v>
      </c>
      <c r="J70" s="2">
        <v>1016</v>
      </c>
      <c r="K70" s="2">
        <v>884</v>
      </c>
      <c r="L70" s="2">
        <f t="shared" si="6"/>
        <v>850.33333333333337</v>
      </c>
      <c r="M70" s="2">
        <f t="shared" si="7"/>
        <v>184.81432123440342</v>
      </c>
      <c r="N70" s="9">
        <v>2.41045987781238</v>
      </c>
      <c r="O70" s="9">
        <v>2.67939315849129</v>
      </c>
      <c r="P70" s="9">
        <v>2.3165139202665799</v>
      </c>
      <c r="Q70" s="10">
        <v>5.3317341883842599E-3</v>
      </c>
      <c r="R70" s="10">
        <v>2.838337939637E-3</v>
      </c>
      <c r="S70" s="10">
        <v>6.90613798914073E-3</v>
      </c>
    </row>
    <row r="71" spans="1:19" ht="15" x14ac:dyDescent="0.2">
      <c r="A71" s="2" t="s">
        <v>7</v>
      </c>
      <c r="B71" s="7"/>
      <c r="C71" s="2" t="s">
        <v>157</v>
      </c>
      <c r="D71" s="2">
        <v>5409</v>
      </c>
      <c r="E71" s="2">
        <v>5893</v>
      </c>
      <c r="F71" s="2">
        <v>6064</v>
      </c>
      <c r="G71" s="2">
        <f t="shared" si="4"/>
        <v>5788.666666666667</v>
      </c>
      <c r="H71" s="2">
        <f t="shared" si="5"/>
        <v>339.73568157220893</v>
      </c>
      <c r="I71" s="2">
        <v>377</v>
      </c>
      <c r="J71" s="2">
        <v>314</v>
      </c>
      <c r="K71" s="2">
        <v>192</v>
      </c>
      <c r="L71" s="2">
        <f t="shared" si="6"/>
        <v>294.33333333333331</v>
      </c>
      <c r="M71" s="2">
        <f t="shared" si="7"/>
        <v>94.054948478712845</v>
      </c>
      <c r="N71" s="11">
        <v>-3.9901571725049898</v>
      </c>
      <c r="O71" s="11">
        <v>-3.3823440797879201</v>
      </c>
      <c r="P71" s="11">
        <v>-3.3229540020480002</v>
      </c>
      <c r="Q71" s="12">
        <v>9.9406791417295101E-7</v>
      </c>
      <c r="R71" s="12">
        <v>4.0644702365951404E-6</v>
      </c>
      <c r="S71" s="12">
        <v>4.8822154263070497E-6</v>
      </c>
    </row>
    <row r="72" spans="1:19" ht="15" x14ac:dyDescent="0.2">
      <c r="A72" s="2" t="s">
        <v>424</v>
      </c>
      <c r="B72" s="7"/>
      <c r="C72" s="2" t="s">
        <v>152</v>
      </c>
      <c r="D72" s="2">
        <v>15974</v>
      </c>
      <c r="E72" s="2">
        <v>8631</v>
      </c>
      <c r="F72" s="2">
        <v>8457</v>
      </c>
      <c r="G72" s="2">
        <f t="shared" si="4"/>
        <v>11020.666666666666</v>
      </c>
      <c r="H72" s="2">
        <f t="shared" si="5"/>
        <v>4290.5946363334469</v>
      </c>
      <c r="I72" s="2">
        <v>1133</v>
      </c>
      <c r="J72" s="2">
        <v>718</v>
      </c>
      <c r="K72" s="2">
        <v>571</v>
      </c>
      <c r="L72" s="2">
        <f t="shared" si="6"/>
        <v>807.33333333333337</v>
      </c>
      <c r="M72" s="2">
        <f t="shared" si="7"/>
        <v>291.45554263615122</v>
      </c>
      <c r="N72" s="8">
        <v>-1.6746067747147</v>
      </c>
      <c r="O72" s="11">
        <v>-3.5386572638460501</v>
      </c>
      <c r="P72" s="11">
        <v>-2.8531606055539598</v>
      </c>
      <c r="Q72" s="10">
        <v>3.6107190059814602E-2</v>
      </c>
      <c r="R72" s="10">
        <v>3.8823345419059402E-4</v>
      </c>
      <c r="S72" s="10">
        <v>1.7923561559392801E-3</v>
      </c>
    </row>
    <row r="73" spans="1:19" ht="15" x14ac:dyDescent="0.2">
      <c r="A73" s="2" t="s">
        <v>425</v>
      </c>
      <c r="B73" s="7"/>
      <c r="C73" s="2" t="s">
        <v>426</v>
      </c>
      <c r="D73" s="2">
        <v>89347</v>
      </c>
      <c r="E73" s="2">
        <v>63182</v>
      </c>
      <c r="F73" s="2">
        <v>61433</v>
      </c>
      <c r="G73" s="2">
        <f t="shared" si="4"/>
        <v>71320.666666666672</v>
      </c>
      <c r="H73" s="2">
        <f t="shared" si="5"/>
        <v>15635.736961631614</v>
      </c>
      <c r="I73" s="2">
        <v>3207</v>
      </c>
      <c r="J73" s="2">
        <v>3207</v>
      </c>
      <c r="K73" s="2">
        <v>2637</v>
      </c>
      <c r="L73" s="2">
        <f t="shared" si="6"/>
        <v>3017</v>
      </c>
      <c r="M73" s="2">
        <f t="shared" si="7"/>
        <v>329.08965343808671</v>
      </c>
      <c r="N73" s="11">
        <v>-3.4004789820629102</v>
      </c>
      <c r="O73" s="11">
        <v>-4.6155533309707497</v>
      </c>
      <c r="P73" s="11">
        <v>-3.53239811083552</v>
      </c>
      <c r="Q73" s="12">
        <v>1.4522994456277701E-5</v>
      </c>
      <c r="R73" s="12">
        <v>1.03178944510207E-6</v>
      </c>
      <c r="S73" s="12">
        <v>1.07090777499717E-5</v>
      </c>
    </row>
    <row r="74" spans="1:19" ht="15" x14ac:dyDescent="0.2">
      <c r="A74" s="2" t="s">
        <v>427</v>
      </c>
      <c r="B74" s="7" t="s">
        <v>428</v>
      </c>
      <c r="C74" s="2" t="s">
        <v>429</v>
      </c>
      <c r="D74" s="2">
        <v>3000</v>
      </c>
      <c r="E74" s="2">
        <v>3847</v>
      </c>
      <c r="F74" s="2">
        <v>2493</v>
      </c>
      <c r="G74" s="2">
        <f t="shared" si="4"/>
        <v>3113.3333333333335</v>
      </c>
      <c r="H74" s="2">
        <f t="shared" si="5"/>
        <v>684.07772462881292</v>
      </c>
      <c r="I74" s="2">
        <v>6838</v>
      </c>
      <c r="J74" s="2">
        <v>7293</v>
      </c>
      <c r="K74" s="2">
        <v>6718</v>
      </c>
      <c r="L74" s="2">
        <f t="shared" si="6"/>
        <v>6949.666666666667</v>
      </c>
      <c r="M74" s="2">
        <f t="shared" si="7"/>
        <v>303.32875454419639</v>
      </c>
      <c r="N74" s="8">
        <v>0.73895928662428201</v>
      </c>
      <c r="O74" s="8">
        <v>1.4579226626632</v>
      </c>
      <c r="P74" s="9">
        <v>2.3219362462975899</v>
      </c>
      <c r="Q74" s="8">
        <v>0.120419177062418</v>
      </c>
      <c r="R74" s="10">
        <v>5.0272141738504196E-3</v>
      </c>
      <c r="S74" s="10">
        <v>1.5680221190595399E-4</v>
      </c>
    </row>
    <row r="75" spans="1:19" ht="15" x14ac:dyDescent="0.2">
      <c r="A75" s="2" t="s">
        <v>430</v>
      </c>
      <c r="B75" s="7" t="s">
        <v>431</v>
      </c>
      <c r="C75" s="2" t="s">
        <v>432</v>
      </c>
      <c r="D75" s="2">
        <v>20275</v>
      </c>
      <c r="E75" s="2">
        <v>18910</v>
      </c>
      <c r="F75" s="2">
        <v>12386</v>
      </c>
      <c r="G75" s="2">
        <f t="shared" si="4"/>
        <v>17190.333333333332</v>
      </c>
      <c r="H75" s="2">
        <f t="shared" si="5"/>
        <v>4216.2803907393672</v>
      </c>
      <c r="I75" s="2">
        <v>66867</v>
      </c>
      <c r="J75" s="2">
        <v>56277</v>
      </c>
      <c r="K75" s="2">
        <v>50743</v>
      </c>
      <c r="L75" s="2">
        <f t="shared" si="6"/>
        <v>57962.333333333336</v>
      </c>
      <c r="M75" s="2">
        <f t="shared" si="7"/>
        <v>8193.0522598927091</v>
      </c>
      <c r="N75" s="8">
        <v>1.35236197689879</v>
      </c>
      <c r="O75" s="9">
        <v>2.1011468675218001</v>
      </c>
      <c r="P75" s="9">
        <v>2.8991200572617801</v>
      </c>
      <c r="Q75" s="10">
        <v>1.28148892010875E-2</v>
      </c>
      <c r="R75" s="10">
        <v>6.7137730769573805E-4</v>
      </c>
      <c r="S75" s="12">
        <v>4.8441144524931599E-5</v>
      </c>
    </row>
    <row r="76" spans="1:19" ht="15" x14ac:dyDescent="0.2">
      <c r="A76" s="2" t="s">
        <v>433</v>
      </c>
      <c r="B76" s="7"/>
      <c r="C76" s="2" t="s">
        <v>147</v>
      </c>
      <c r="D76" s="2">
        <v>158</v>
      </c>
      <c r="E76" s="2">
        <v>177</v>
      </c>
      <c r="F76" s="2">
        <v>119</v>
      </c>
      <c r="G76" s="2">
        <f t="shared" si="4"/>
        <v>151.33333333333334</v>
      </c>
      <c r="H76" s="2">
        <f t="shared" si="5"/>
        <v>29.569128044860161</v>
      </c>
      <c r="I76" s="2">
        <v>63</v>
      </c>
      <c r="J76" s="2">
        <v>5</v>
      </c>
      <c r="K76" s="2">
        <v>8</v>
      </c>
      <c r="L76" s="2">
        <f t="shared" si="6"/>
        <v>25.333333333333332</v>
      </c>
      <c r="M76" s="2">
        <f t="shared" si="7"/>
        <v>32.654759734735968</v>
      </c>
      <c r="N76" s="8">
        <v>-0.33362866302042499</v>
      </c>
      <c r="O76" s="8">
        <v>-0.65050822141826703</v>
      </c>
      <c r="P76" s="11">
        <v>-2.0528386283037601</v>
      </c>
      <c r="Q76" s="8">
        <v>0.66178864704006402</v>
      </c>
      <c r="R76" s="8">
        <v>0.37053973139119101</v>
      </c>
      <c r="S76" s="10">
        <v>1.0231948388454801E-2</v>
      </c>
    </row>
    <row r="77" spans="1:19" ht="15" x14ac:dyDescent="0.2">
      <c r="A77" s="2" t="s">
        <v>434</v>
      </c>
      <c r="B77" s="7"/>
      <c r="C77" s="2" t="s">
        <v>147</v>
      </c>
      <c r="D77" s="2">
        <v>5511</v>
      </c>
      <c r="E77" s="2">
        <v>4167</v>
      </c>
      <c r="F77" s="2">
        <v>5947</v>
      </c>
      <c r="G77" s="2">
        <f t="shared" si="4"/>
        <v>5208.333333333333</v>
      </c>
      <c r="H77" s="2">
        <f t="shared" si="5"/>
        <v>927.79595457909591</v>
      </c>
      <c r="I77" s="2">
        <v>1550</v>
      </c>
      <c r="J77" s="2">
        <v>99</v>
      </c>
      <c r="K77" s="2">
        <v>48</v>
      </c>
      <c r="L77" s="2">
        <f t="shared" si="6"/>
        <v>565.66666666666663</v>
      </c>
      <c r="M77" s="2">
        <f t="shared" si="7"/>
        <v>852.83898441225892</v>
      </c>
      <c r="N77" s="8">
        <v>-0.76479199319987601</v>
      </c>
      <c r="O77" s="8">
        <v>-0.96918730362005201</v>
      </c>
      <c r="P77" s="11">
        <v>-3.0345191308551298</v>
      </c>
      <c r="Q77" s="8">
        <v>0.37379830813946902</v>
      </c>
      <c r="R77" s="8">
        <v>0.25551479027274299</v>
      </c>
      <c r="S77" s="10">
        <v>2.9082616950138998E-3</v>
      </c>
    </row>
    <row r="78" spans="1:19" ht="15" x14ac:dyDescent="0.2">
      <c r="A78" s="2" t="s">
        <v>8</v>
      </c>
      <c r="B78" s="7" t="s">
        <v>161</v>
      </c>
      <c r="C78" s="2" t="s">
        <v>162</v>
      </c>
      <c r="D78" s="2">
        <v>21684</v>
      </c>
      <c r="E78" s="2">
        <v>10563</v>
      </c>
      <c r="F78" s="2">
        <v>6164</v>
      </c>
      <c r="G78" s="2">
        <f t="shared" si="4"/>
        <v>12803.666666666666</v>
      </c>
      <c r="H78" s="2">
        <f t="shared" si="5"/>
        <v>7998.939950601789</v>
      </c>
      <c r="I78" s="2">
        <v>82804</v>
      </c>
      <c r="J78" s="2">
        <v>81458</v>
      </c>
      <c r="K78" s="2">
        <v>76308</v>
      </c>
      <c r="L78" s="2">
        <f t="shared" si="6"/>
        <v>80190</v>
      </c>
      <c r="M78" s="2">
        <f t="shared" si="7"/>
        <v>3428.6107973930198</v>
      </c>
      <c r="N78" s="9">
        <v>2.2442473329811099</v>
      </c>
      <c r="O78" s="9">
        <v>2.7314012092850102</v>
      </c>
      <c r="P78" s="9">
        <v>3.9074420778834398</v>
      </c>
      <c r="Q78" s="10">
        <v>1.39319839298718E-2</v>
      </c>
      <c r="R78" s="10">
        <v>4.0295605585924698E-3</v>
      </c>
      <c r="S78" s="10">
        <v>3.8823345419059402E-4</v>
      </c>
    </row>
    <row r="79" spans="1:19" ht="15" x14ac:dyDescent="0.2">
      <c r="A79" s="2" t="s">
        <v>435</v>
      </c>
      <c r="B79" s="7" t="s">
        <v>436</v>
      </c>
      <c r="C79" s="2" t="s">
        <v>437</v>
      </c>
      <c r="D79" s="2">
        <v>18752</v>
      </c>
      <c r="E79" s="2">
        <v>13143</v>
      </c>
      <c r="F79" s="2">
        <v>6849</v>
      </c>
      <c r="G79" s="2">
        <f t="shared" si="4"/>
        <v>12914.666666666666</v>
      </c>
      <c r="H79" s="2">
        <f t="shared" si="5"/>
        <v>5954.7841550582962</v>
      </c>
      <c r="I79" s="2">
        <v>67173</v>
      </c>
      <c r="J79" s="2">
        <v>88124</v>
      </c>
      <c r="K79" s="2">
        <v>82637</v>
      </c>
      <c r="L79" s="2">
        <f t="shared" si="6"/>
        <v>79311.333333333328</v>
      </c>
      <c r="M79" s="2">
        <f t="shared" si="7"/>
        <v>10864.213930760659</v>
      </c>
      <c r="N79" s="8">
        <v>1.4304081002839799</v>
      </c>
      <c r="O79" s="9">
        <v>2.8344013350519801</v>
      </c>
      <c r="P79" s="9">
        <v>3.99557519203079</v>
      </c>
      <c r="Q79" s="8">
        <v>8.83803875595221E-2</v>
      </c>
      <c r="R79" s="10">
        <v>3.0624341418030998E-3</v>
      </c>
      <c r="S79" s="10">
        <v>3.1598066343911901E-4</v>
      </c>
    </row>
    <row r="80" spans="1:19" ht="15" x14ac:dyDescent="0.2">
      <c r="A80" s="2" t="s">
        <v>438</v>
      </c>
      <c r="B80" s="7" t="s">
        <v>439</v>
      </c>
      <c r="C80" s="2" t="s">
        <v>440</v>
      </c>
      <c r="D80" s="2">
        <v>3301</v>
      </c>
      <c r="E80" s="2">
        <v>2494</v>
      </c>
      <c r="F80" s="2">
        <v>1492</v>
      </c>
      <c r="G80" s="2">
        <f t="shared" si="4"/>
        <v>2429</v>
      </c>
      <c r="H80" s="2">
        <f t="shared" si="5"/>
        <v>906.24996551724075</v>
      </c>
      <c r="I80" s="2">
        <v>7451</v>
      </c>
      <c r="J80" s="2">
        <v>5028</v>
      </c>
      <c r="K80" s="2">
        <v>4458</v>
      </c>
      <c r="L80" s="2">
        <f t="shared" si="6"/>
        <v>5645.666666666667</v>
      </c>
      <c r="M80" s="2">
        <f t="shared" si="7"/>
        <v>1589.2282193987546</v>
      </c>
      <c r="N80" s="9">
        <v>2.1208962980637001</v>
      </c>
      <c r="O80" s="9">
        <v>2.1977438382602399</v>
      </c>
      <c r="P80" s="9">
        <v>2.2783609926159798</v>
      </c>
      <c r="Q80" s="10">
        <v>3.81308897221908E-4</v>
      </c>
      <c r="R80" s="10">
        <v>2.7224739492352301E-4</v>
      </c>
      <c r="S80" s="10">
        <v>2.0734559520816501E-4</v>
      </c>
    </row>
    <row r="81" spans="1:19" ht="15" x14ac:dyDescent="0.2">
      <c r="A81" s="2" t="s">
        <v>441</v>
      </c>
      <c r="B81" s="7" t="s">
        <v>442</v>
      </c>
      <c r="C81" s="2" t="s">
        <v>147</v>
      </c>
      <c r="D81" s="2">
        <v>2760</v>
      </c>
      <c r="E81" s="2">
        <v>4134</v>
      </c>
      <c r="F81" s="2">
        <v>3697</v>
      </c>
      <c r="G81" s="2">
        <f t="shared" si="4"/>
        <v>3530.3333333333335</v>
      </c>
      <c r="H81" s="2">
        <f t="shared" si="5"/>
        <v>701.99881291447502</v>
      </c>
      <c r="I81" s="2">
        <v>1654</v>
      </c>
      <c r="J81" s="2">
        <v>62</v>
      </c>
      <c r="K81" s="2">
        <v>43</v>
      </c>
      <c r="L81" s="2">
        <f t="shared" si="6"/>
        <v>586.33333333333337</v>
      </c>
      <c r="M81" s="2">
        <f t="shared" si="7"/>
        <v>924.67525831144269</v>
      </c>
      <c r="N81" s="8">
        <v>-0.61710394776420097</v>
      </c>
      <c r="O81" s="8">
        <v>-0.29927136584677</v>
      </c>
      <c r="P81" s="11">
        <v>-2.41786170747528</v>
      </c>
      <c r="Q81" s="8">
        <v>0.512347501022001</v>
      </c>
      <c r="R81" s="8">
        <v>0.76552710032490301</v>
      </c>
      <c r="S81" s="10">
        <v>1.86943785612631E-2</v>
      </c>
    </row>
    <row r="82" spans="1:19" ht="15" x14ac:dyDescent="0.2">
      <c r="A82" s="2" t="s">
        <v>443</v>
      </c>
      <c r="B82" s="7" t="s">
        <v>444</v>
      </c>
      <c r="C82" s="2" t="s">
        <v>445</v>
      </c>
      <c r="D82" s="2">
        <v>8273</v>
      </c>
      <c r="E82" s="2">
        <v>6270</v>
      </c>
      <c r="F82" s="2">
        <v>4982</v>
      </c>
      <c r="G82" s="2">
        <f t="shared" si="4"/>
        <v>6508.333333333333</v>
      </c>
      <c r="H82" s="2">
        <f t="shared" si="5"/>
        <v>1658.3945047344241</v>
      </c>
      <c r="I82" s="2">
        <v>3297</v>
      </c>
      <c r="J82" s="2">
        <v>143</v>
      </c>
      <c r="K82" s="2">
        <v>115</v>
      </c>
      <c r="L82" s="2">
        <f t="shared" si="6"/>
        <v>1185</v>
      </c>
      <c r="M82" s="2">
        <f t="shared" si="7"/>
        <v>1829.0992318625033</v>
      </c>
      <c r="N82" s="8">
        <v>-0.307709259858922</v>
      </c>
      <c r="O82" s="8">
        <v>-0.54610516131040898</v>
      </c>
      <c r="P82" s="11">
        <v>-2.3031948105864699</v>
      </c>
      <c r="Q82" s="8">
        <v>0.74144621370665498</v>
      </c>
      <c r="R82" s="8">
        <v>0.53565378855793899</v>
      </c>
      <c r="S82" s="10">
        <v>1.42053271153213E-2</v>
      </c>
    </row>
    <row r="83" spans="1:19" ht="15" x14ac:dyDescent="0.2">
      <c r="A83" s="2" t="s">
        <v>446</v>
      </c>
      <c r="B83" s="7"/>
      <c r="C83" s="2" t="s">
        <v>147</v>
      </c>
      <c r="D83" s="2">
        <v>1761</v>
      </c>
      <c r="E83" s="2">
        <v>897</v>
      </c>
      <c r="F83" s="2">
        <v>497</v>
      </c>
      <c r="G83" s="2">
        <f t="shared" si="4"/>
        <v>1051.6666666666667</v>
      </c>
      <c r="H83" s="2">
        <f t="shared" si="5"/>
        <v>646.03818256611839</v>
      </c>
      <c r="I83" s="2">
        <v>4156</v>
      </c>
      <c r="J83" s="2">
        <v>1533</v>
      </c>
      <c r="K83" s="2">
        <v>1359</v>
      </c>
      <c r="L83" s="2">
        <f t="shared" si="6"/>
        <v>2349.3333333333335</v>
      </c>
      <c r="M83" s="2">
        <f t="shared" si="7"/>
        <v>1567.0361621013515</v>
      </c>
      <c r="N83" s="8">
        <v>1.37480389440289</v>
      </c>
      <c r="O83" s="8">
        <v>1.69987643559613</v>
      </c>
      <c r="P83" s="9">
        <v>2.1578814330139999</v>
      </c>
      <c r="Q83" s="10">
        <v>2.2528967363632298E-2</v>
      </c>
      <c r="R83" s="10">
        <v>6.9992614601267896E-3</v>
      </c>
      <c r="S83" s="10">
        <v>1.41059540206704E-3</v>
      </c>
    </row>
    <row r="84" spans="1:19" ht="15" x14ac:dyDescent="0.2">
      <c r="A84" s="2" t="s">
        <v>447</v>
      </c>
      <c r="B84" s="7"/>
      <c r="C84" s="2" t="s">
        <v>156</v>
      </c>
      <c r="D84" s="2">
        <v>1856</v>
      </c>
      <c r="E84" s="2">
        <v>1962</v>
      </c>
      <c r="F84" s="2">
        <v>1543</v>
      </c>
      <c r="G84" s="2">
        <f t="shared" si="4"/>
        <v>1787</v>
      </c>
      <c r="H84" s="2">
        <f t="shared" si="5"/>
        <v>217.85545666794761</v>
      </c>
      <c r="I84" s="2">
        <v>221</v>
      </c>
      <c r="J84" s="2">
        <v>54</v>
      </c>
      <c r="K84" s="2">
        <v>45</v>
      </c>
      <c r="L84" s="2">
        <f t="shared" si="6"/>
        <v>106.66666666666667</v>
      </c>
      <c r="M84" s="2">
        <f t="shared" si="7"/>
        <v>99.117775062464617</v>
      </c>
      <c r="N84" s="11">
        <v>-2.4493955598197199</v>
      </c>
      <c r="O84" s="11">
        <v>-3.0696984634559001</v>
      </c>
      <c r="P84" s="11">
        <v>-3.37882598533165</v>
      </c>
      <c r="Q84" s="12">
        <v>4.9914386741566299E-5</v>
      </c>
      <c r="R84" s="12">
        <v>6.4534912777322301E-6</v>
      </c>
      <c r="S84" s="12">
        <v>2.7951090939732201E-6</v>
      </c>
    </row>
    <row r="85" spans="1:19" ht="15" x14ac:dyDescent="0.2">
      <c r="A85" s="2" t="s">
        <v>448</v>
      </c>
      <c r="B85" s="7" t="s">
        <v>449</v>
      </c>
      <c r="C85" s="2" t="s">
        <v>450</v>
      </c>
      <c r="D85" s="2">
        <v>3051</v>
      </c>
      <c r="E85" s="2">
        <v>2631</v>
      </c>
      <c r="F85" s="2">
        <v>2653</v>
      </c>
      <c r="G85" s="2">
        <f t="shared" si="4"/>
        <v>2778.3333333333335</v>
      </c>
      <c r="H85" s="2">
        <f t="shared" si="5"/>
        <v>236.39232926077219</v>
      </c>
      <c r="I85" s="2">
        <v>678</v>
      </c>
      <c r="J85" s="2">
        <v>24</v>
      </c>
      <c r="K85" s="2">
        <v>12</v>
      </c>
      <c r="L85" s="2">
        <f t="shared" si="6"/>
        <v>238</v>
      </c>
      <c r="M85" s="2">
        <f t="shared" si="7"/>
        <v>381.09841248685359</v>
      </c>
      <c r="N85" s="8">
        <v>-1.65796785772065</v>
      </c>
      <c r="O85" s="8">
        <v>-1.7605876497463699</v>
      </c>
      <c r="P85" s="11">
        <v>-3.3926272657451202</v>
      </c>
      <c r="Q85" s="8">
        <v>0.14375456140972501</v>
      </c>
      <c r="R85" s="8">
        <v>0.120802854768158</v>
      </c>
      <c r="S85" s="10">
        <v>9.9768103094298299E-3</v>
      </c>
    </row>
    <row r="86" spans="1:19" ht="15" x14ac:dyDescent="0.2">
      <c r="A86" s="2" t="s">
        <v>451</v>
      </c>
      <c r="B86" s="7" t="s">
        <v>452</v>
      </c>
      <c r="C86" s="2" t="s">
        <v>453</v>
      </c>
      <c r="D86" s="2">
        <v>5574</v>
      </c>
      <c r="E86" s="2">
        <v>6971</v>
      </c>
      <c r="F86" s="2">
        <v>7130</v>
      </c>
      <c r="G86" s="2">
        <f t="shared" si="4"/>
        <v>6558.333333333333</v>
      </c>
      <c r="H86" s="2">
        <f t="shared" si="5"/>
        <v>856.15672241321317</v>
      </c>
      <c r="I86" s="2">
        <v>985</v>
      </c>
      <c r="J86" s="2">
        <v>287</v>
      </c>
      <c r="K86" s="2">
        <v>227</v>
      </c>
      <c r="L86" s="2">
        <f t="shared" si="6"/>
        <v>499.66666666666669</v>
      </c>
      <c r="M86" s="2">
        <f t="shared" si="7"/>
        <v>421.3802716470401</v>
      </c>
      <c r="N86" s="8">
        <v>-1.6336962720919299</v>
      </c>
      <c r="O86" s="11">
        <v>-2.1747968514596101</v>
      </c>
      <c r="P86" s="11">
        <v>-2.9024388168222699</v>
      </c>
      <c r="Q86" s="10">
        <v>1.32394675942777E-2</v>
      </c>
      <c r="R86" s="10">
        <v>2.3455654646225201E-3</v>
      </c>
      <c r="S86" s="10">
        <v>2.8746719295614701E-4</v>
      </c>
    </row>
    <row r="87" spans="1:19" ht="15" x14ac:dyDescent="0.2">
      <c r="A87" s="2" t="s">
        <v>454</v>
      </c>
      <c r="B87" s="7"/>
      <c r="C87" s="2" t="s">
        <v>149</v>
      </c>
      <c r="D87" s="2">
        <v>7584</v>
      </c>
      <c r="E87" s="2">
        <v>9779</v>
      </c>
      <c r="F87" s="2">
        <v>9483</v>
      </c>
      <c r="G87" s="2">
        <f t="shared" si="4"/>
        <v>8948.6666666666661</v>
      </c>
      <c r="H87" s="2">
        <f t="shared" si="5"/>
        <v>1191.0668886898536</v>
      </c>
      <c r="I87" s="2">
        <v>2487</v>
      </c>
      <c r="J87" s="2">
        <v>637</v>
      </c>
      <c r="K87" s="2">
        <v>569</v>
      </c>
      <c r="L87" s="2">
        <f t="shared" si="6"/>
        <v>1231</v>
      </c>
      <c r="M87" s="2">
        <f t="shared" si="7"/>
        <v>1088.2591603106312</v>
      </c>
      <c r="N87" s="8">
        <v>-1.4232234311255001</v>
      </c>
      <c r="O87" s="8">
        <v>-1.6502193043684901</v>
      </c>
      <c r="P87" s="11">
        <v>-2.1184890786629702</v>
      </c>
      <c r="Q87" s="10">
        <v>6.0620172717079897E-3</v>
      </c>
      <c r="R87" s="10">
        <v>2.25141102799518E-3</v>
      </c>
      <c r="S87" s="10">
        <v>3.4886652841080798E-4</v>
      </c>
    </row>
    <row r="88" spans="1:19" ht="15" x14ac:dyDescent="0.2">
      <c r="A88" s="2" t="s">
        <v>455</v>
      </c>
      <c r="B88" s="7" t="s">
        <v>456</v>
      </c>
      <c r="C88" s="2" t="s">
        <v>457</v>
      </c>
      <c r="D88" s="2">
        <v>919</v>
      </c>
      <c r="E88" s="2">
        <v>1256</v>
      </c>
      <c r="F88" s="2">
        <v>330</v>
      </c>
      <c r="G88" s="2">
        <f t="shared" si="4"/>
        <v>835</v>
      </c>
      <c r="H88" s="2">
        <f t="shared" si="5"/>
        <v>468.6800614491724</v>
      </c>
      <c r="I88" s="2">
        <v>8390</v>
      </c>
      <c r="J88" s="2">
        <v>2208</v>
      </c>
      <c r="K88" s="2">
        <v>1954</v>
      </c>
      <c r="L88" s="2">
        <f t="shared" si="6"/>
        <v>4184</v>
      </c>
      <c r="M88" s="2">
        <f t="shared" si="7"/>
        <v>3644.7161755066745</v>
      </c>
      <c r="N88" s="8">
        <v>1.50568689241744</v>
      </c>
      <c r="O88" s="9">
        <v>3.0789420005739401</v>
      </c>
      <c r="P88" s="9">
        <v>3.1381367928382402</v>
      </c>
      <c r="Q88" s="10">
        <v>4.6629960814992703E-2</v>
      </c>
      <c r="R88" s="10">
        <v>7.8424297989695101E-4</v>
      </c>
      <c r="S88" s="10">
        <v>7.0064815954446705E-4</v>
      </c>
    </row>
    <row r="89" spans="1:19" ht="15" x14ac:dyDescent="0.2">
      <c r="A89" s="2" t="s">
        <v>458</v>
      </c>
      <c r="B89" s="7"/>
      <c r="C89" s="2" t="s">
        <v>459</v>
      </c>
      <c r="D89" s="2">
        <v>567</v>
      </c>
      <c r="E89" s="2">
        <v>1041</v>
      </c>
      <c r="F89" s="2">
        <v>274</v>
      </c>
      <c r="G89" s="2">
        <f t="shared" si="4"/>
        <v>627.33333333333337</v>
      </c>
      <c r="H89" s="2">
        <f t="shared" si="5"/>
        <v>387.04306392613904</v>
      </c>
      <c r="I89" s="2">
        <v>4308</v>
      </c>
      <c r="J89" s="2">
        <v>1000</v>
      </c>
      <c r="K89" s="2">
        <v>749</v>
      </c>
      <c r="L89" s="2">
        <f t="shared" si="6"/>
        <v>2019</v>
      </c>
      <c r="M89" s="2">
        <f t="shared" si="7"/>
        <v>1986.3008332072964</v>
      </c>
      <c r="N89" s="8">
        <v>1.1253046233471</v>
      </c>
      <c r="O89" s="9">
        <v>3.0317382275390301</v>
      </c>
      <c r="P89" s="9">
        <v>2.35285571260258</v>
      </c>
      <c r="Q89" s="8">
        <v>0.18057843376178701</v>
      </c>
      <c r="R89" s="10">
        <v>2.24414889355262E-3</v>
      </c>
      <c r="S89" s="10">
        <v>1.0532435972849599E-2</v>
      </c>
    </row>
    <row r="90" spans="1:19" ht="15" x14ac:dyDescent="0.2">
      <c r="A90" s="2" t="s">
        <v>460</v>
      </c>
      <c r="B90" s="7"/>
      <c r="C90" s="2" t="s">
        <v>147</v>
      </c>
      <c r="D90" s="2">
        <v>80</v>
      </c>
      <c r="E90" s="2">
        <v>289</v>
      </c>
      <c r="F90" s="2">
        <v>256</v>
      </c>
      <c r="G90" s="2">
        <f t="shared" si="4"/>
        <v>208.33333333333334</v>
      </c>
      <c r="H90" s="2">
        <f t="shared" si="5"/>
        <v>112.3580586043268</v>
      </c>
      <c r="I90" s="2">
        <v>19</v>
      </c>
      <c r="J90" s="2">
        <v>6</v>
      </c>
      <c r="K90" s="2">
        <v>3</v>
      </c>
      <c r="L90" s="2">
        <f t="shared" si="6"/>
        <v>9.3333333333333339</v>
      </c>
      <c r="M90" s="2">
        <f t="shared" si="7"/>
        <v>8.5049005481153834</v>
      </c>
      <c r="N90" s="11">
        <v>-2.7184752057183399</v>
      </c>
      <c r="O90" s="8">
        <v>-1.52932197043699</v>
      </c>
      <c r="P90" s="11">
        <v>-3.6850038202688702</v>
      </c>
      <c r="Q90" s="10">
        <v>3.7302829127281299E-2</v>
      </c>
      <c r="R90" s="8">
        <v>0.20755440934366401</v>
      </c>
      <c r="S90" s="10">
        <v>1.01651095385704E-2</v>
      </c>
    </row>
    <row r="91" spans="1:19" ht="15" x14ac:dyDescent="0.2">
      <c r="A91" s="2" t="s">
        <v>461</v>
      </c>
      <c r="B91" s="7" t="s">
        <v>462</v>
      </c>
      <c r="C91" s="2" t="s">
        <v>463</v>
      </c>
      <c r="D91" s="2">
        <v>16937</v>
      </c>
      <c r="E91" s="2">
        <v>14157</v>
      </c>
      <c r="F91" s="2">
        <v>6960</v>
      </c>
      <c r="G91" s="2">
        <f t="shared" si="4"/>
        <v>12684.666666666666</v>
      </c>
      <c r="H91" s="2">
        <f t="shared" si="5"/>
        <v>5148.8791336885488</v>
      </c>
      <c r="I91" s="2">
        <v>53631</v>
      </c>
      <c r="J91" s="2">
        <v>42188</v>
      </c>
      <c r="K91" s="2">
        <v>42721</v>
      </c>
      <c r="L91" s="2">
        <f t="shared" si="6"/>
        <v>46180</v>
      </c>
      <c r="M91" s="2">
        <f t="shared" si="7"/>
        <v>6458.2561887865677</v>
      </c>
      <c r="N91" s="9">
        <v>2.3144464865024301</v>
      </c>
      <c r="O91" s="9">
        <v>2.2237635614461801</v>
      </c>
      <c r="P91" s="9">
        <v>2.9825619062096398</v>
      </c>
      <c r="Q91" s="10">
        <v>1.9841949260053799E-3</v>
      </c>
      <c r="R91" s="10">
        <v>2.3369831896965002E-3</v>
      </c>
      <c r="S91" s="10">
        <v>2.8345138451355299E-4</v>
      </c>
    </row>
    <row r="92" spans="1:19" ht="15" x14ac:dyDescent="0.2">
      <c r="A92" s="2" t="s">
        <v>464</v>
      </c>
      <c r="B92" s="7" t="s">
        <v>465</v>
      </c>
      <c r="C92" s="2" t="s">
        <v>466</v>
      </c>
      <c r="D92" s="2">
        <v>12096</v>
      </c>
      <c r="E92" s="2">
        <v>12040</v>
      </c>
      <c r="F92" s="2">
        <v>5970</v>
      </c>
      <c r="G92" s="2">
        <f t="shared" si="4"/>
        <v>10035.333333333334</v>
      </c>
      <c r="H92" s="2">
        <f t="shared" si="5"/>
        <v>3520.793281823479</v>
      </c>
      <c r="I92" s="2">
        <v>40464</v>
      </c>
      <c r="J92" s="2">
        <v>19788</v>
      </c>
      <c r="K92" s="2">
        <v>17942</v>
      </c>
      <c r="L92" s="2">
        <f t="shared" si="6"/>
        <v>26064.666666666668</v>
      </c>
      <c r="M92" s="2">
        <f t="shared" si="7"/>
        <v>12504.300433584174</v>
      </c>
      <c r="N92" s="9">
        <v>2.3270475619595401</v>
      </c>
      <c r="O92" s="9">
        <v>2.2082730984115302</v>
      </c>
      <c r="P92" s="9">
        <v>2.3272103997114901</v>
      </c>
      <c r="Q92" s="10">
        <v>9.28747028704007E-4</v>
      </c>
      <c r="R92" s="10">
        <v>1.19129384825666E-3</v>
      </c>
      <c r="S92" s="10">
        <v>8.1348966642041205E-4</v>
      </c>
    </row>
    <row r="93" spans="1:19" ht="15" x14ac:dyDescent="0.2">
      <c r="A93" s="2" t="s">
        <v>467</v>
      </c>
      <c r="B93" s="7" t="s">
        <v>468</v>
      </c>
      <c r="C93" s="2" t="s">
        <v>469</v>
      </c>
      <c r="D93" s="2">
        <v>12475</v>
      </c>
      <c r="E93" s="2">
        <v>43736</v>
      </c>
      <c r="F93" s="2">
        <v>24088</v>
      </c>
      <c r="G93" s="2">
        <f t="shared" si="4"/>
        <v>26766.333333333332</v>
      </c>
      <c r="H93" s="2">
        <f t="shared" si="5"/>
        <v>15801.66549238824</v>
      </c>
      <c r="I93" s="2">
        <v>45560</v>
      </c>
      <c r="J93" s="2">
        <v>99863</v>
      </c>
      <c r="K93" s="2">
        <v>80712</v>
      </c>
      <c r="L93" s="2">
        <f t="shared" si="6"/>
        <v>75378.333333333328</v>
      </c>
      <c r="M93" s="2">
        <f t="shared" si="7"/>
        <v>27541.604026151654</v>
      </c>
      <c r="N93" s="8">
        <v>0.93223097387250398</v>
      </c>
      <c r="O93" s="8">
        <v>1.60573834396524</v>
      </c>
      <c r="P93" s="9">
        <v>2.7424395602301201</v>
      </c>
      <c r="Q93" s="8">
        <v>0.14473378731980899</v>
      </c>
      <c r="R93" s="10">
        <v>1.6447509244639901E-2</v>
      </c>
      <c r="S93" s="10">
        <v>4.8739680017688999E-4</v>
      </c>
    </row>
    <row r="94" spans="1:19" ht="15" x14ac:dyDescent="0.2">
      <c r="A94" s="2" t="s">
        <v>470</v>
      </c>
      <c r="B94" s="7"/>
      <c r="C94" s="2" t="s">
        <v>149</v>
      </c>
      <c r="D94" s="2">
        <v>1444</v>
      </c>
      <c r="E94" s="2">
        <v>1616</v>
      </c>
      <c r="F94" s="2">
        <v>1792</v>
      </c>
      <c r="G94" s="2">
        <f t="shared" si="4"/>
        <v>1617.3333333333333</v>
      </c>
      <c r="H94" s="2">
        <f t="shared" si="5"/>
        <v>174.00383137544225</v>
      </c>
      <c r="I94" s="2">
        <v>269</v>
      </c>
      <c r="J94" s="2">
        <v>139</v>
      </c>
      <c r="K94" s="2">
        <v>110</v>
      </c>
      <c r="L94" s="2">
        <f t="shared" si="6"/>
        <v>172.66666666666666</v>
      </c>
      <c r="M94" s="2">
        <f t="shared" si="7"/>
        <v>84.677820787578938</v>
      </c>
      <c r="N94" s="11">
        <v>-2.37938822847791</v>
      </c>
      <c r="O94" s="8">
        <v>-1.96429138454171</v>
      </c>
      <c r="P94" s="11">
        <v>-2.32582025601591</v>
      </c>
      <c r="Q94" s="10">
        <v>9.5050548083558395E-3</v>
      </c>
      <c r="R94" s="10">
        <v>2.2050596655581501E-2</v>
      </c>
      <c r="S94" s="10">
        <v>9.4110340076203908E-3</v>
      </c>
    </row>
    <row r="95" spans="1:19" ht="15" x14ac:dyDescent="0.2">
      <c r="A95" s="2" t="s">
        <v>471</v>
      </c>
      <c r="B95" s="7"/>
      <c r="C95" s="2" t="s">
        <v>147</v>
      </c>
      <c r="D95" s="2">
        <v>764</v>
      </c>
      <c r="E95" s="2">
        <v>2046</v>
      </c>
      <c r="F95" s="2">
        <v>1654</v>
      </c>
      <c r="G95" s="2">
        <f t="shared" si="4"/>
        <v>1488</v>
      </c>
      <c r="H95" s="2">
        <f t="shared" si="5"/>
        <v>656.92313096739099</v>
      </c>
      <c r="I95" s="2">
        <v>15326</v>
      </c>
      <c r="J95" s="2">
        <v>10314</v>
      </c>
      <c r="K95" s="2">
        <v>9872</v>
      </c>
      <c r="L95" s="2">
        <f t="shared" si="6"/>
        <v>11837.333333333334</v>
      </c>
      <c r="M95" s="2">
        <f t="shared" si="7"/>
        <v>3029.3460240344521</v>
      </c>
      <c r="N95" s="9">
        <v>3.1782742859625199</v>
      </c>
      <c r="O95" s="9">
        <v>3.5780670761810298</v>
      </c>
      <c r="P95" s="9">
        <v>4.0503885659758696</v>
      </c>
      <c r="Q95" s="12">
        <v>9.5743984429604899E-5</v>
      </c>
      <c r="R95" s="12">
        <v>3.4951576486741602E-5</v>
      </c>
      <c r="S95" s="12">
        <v>1.1885135192496401E-5</v>
      </c>
    </row>
    <row r="96" spans="1:19" ht="15" x14ac:dyDescent="0.2">
      <c r="A96" s="2" t="s">
        <v>472</v>
      </c>
      <c r="B96" s="7"/>
      <c r="C96" s="2" t="s">
        <v>147</v>
      </c>
      <c r="D96" s="2">
        <v>5743</v>
      </c>
      <c r="E96" s="2">
        <v>2780</v>
      </c>
      <c r="F96" s="2">
        <v>5982</v>
      </c>
      <c r="G96" s="2">
        <f t="shared" si="4"/>
        <v>4835</v>
      </c>
      <c r="H96" s="2">
        <f t="shared" si="5"/>
        <v>1783.689715169093</v>
      </c>
      <c r="I96" s="2">
        <v>25445</v>
      </c>
      <c r="J96" s="2">
        <v>9263</v>
      </c>
      <c r="K96" s="2">
        <v>7978</v>
      </c>
      <c r="L96" s="2">
        <f t="shared" si="6"/>
        <v>14228.666666666666</v>
      </c>
      <c r="M96" s="2">
        <f t="shared" si="7"/>
        <v>9734.8552291923334</v>
      </c>
      <c r="N96" s="8">
        <v>1.5582998282578999</v>
      </c>
      <c r="O96" s="9">
        <v>2.4706503600115002</v>
      </c>
      <c r="P96" s="9">
        <v>2.43786269467323</v>
      </c>
      <c r="Q96" s="10">
        <v>3.52077970245991E-3</v>
      </c>
      <c r="R96" s="10">
        <v>1.01029882643831E-4</v>
      </c>
      <c r="S96" s="10">
        <v>1.1280174277818001E-4</v>
      </c>
    </row>
    <row r="97" spans="1:19" ht="15" x14ac:dyDescent="0.2">
      <c r="A97" s="2" t="s">
        <v>9</v>
      </c>
      <c r="B97" s="7"/>
      <c r="C97" s="2" t="s">
        <v>147</v>
      </c>
      <c r="D97" s="2">
        <v>696</v>
      </c>
      <c r="E97" s="2">
        <v>926</v>
      </c>
      <c r="F97" s="2">
        <v>1165</v>
      </c>
      <c r="G97" s="2">
        <f t="shared" si="4"/>
        <v>929</v>
      </c>
      <c r="H97" s="2">
        <f t="shared" si="5"/>
        <v>234.51439188245996</v>
      </c>
      <c r="I97" s="2">
        <v>88</v>
      </c>
      <c r="J97" s="2">
        <v>19</v>
      </c>
      <c r="K97" s="2">
        <v>9</v>
      </c>
      <c r="L97" s="2">
        <f t="shared" si="6"/>
        <v>38.666666666666664</v>
      </c>
      <c r="M97" s="2">
        <f t="shared" si="7"/>
        <v>43.015501081974314</v>
      </c>
      <c r="N97" s="11">
        <v>-3.1722030587285901</v>
      </c>
      <c r="O97" s="11">
        <v>-3.01904423543475</v>
      </c>
      <c r="P97" s="11">
        <v>-4.2196542628478202</v>
      </c>
      <c r="Q97" s="10">
        <v>4.8443396820322497E-3</v>
      </c>
      <c r="R97" s="10">
        <v>5.9178302713610896E-3</v>
      </c>
      <c r="S97" s="10">
        <v>8.7083212087300105E-4</v>
      </c>
    </row>
    <row r="98" spans="1:19" ht="15" x14ac:dyDescent="0.2">
      <c r="A98" s="2" t="s">
        <v>473</v>
      </c>
      <c r="B98" s="7"/>
      <c r="C98" s="2" t="s">
        <v>147</v>
      </c>
      <c r="D98" s="2">
        <v>219</v>
      </c>
      <c r="E98" s="2">
        <v>530</v>
      </c>
      <c r="F98" s="2">
        <v>344</v>
      </c>
      <c r="G98" s="2">
        <f t="shared" si="4"/>
        <v>364.33333333333331</v>
      </c>
      <c r="H98" s="2">
        <f t="shared" si="5"/>
        <v>156.49387634451816</v>
      </c>
      <c r="I98" s="2">
        <v>112</v>
      </c>
      <c r="J98" s="2">
        <v>15</v>
      </c>
      <c r="K98" s="2">
        <v>8</v>
      </c>
      <c r="L98" s="2">
        <f t="shared" si="6"/>
        <v>45</v>
      </c>
      <c r="M98" s="2">
        <f t="shared" si="7"/>
        <v>58.129166517334482</v>
      </c>
      <c r="N98" s="8">
        <v>-0.81153987835747798</v>
      </c>
      <c r="O98" s="8">
        <v>0.20525854733562299</v>
      </c>
      <c r="P98" s="11">
        <v>-2.3328643597294101</v>
      </c>
      <c r="Q98" s="8">
        <v>0.33835675636180201</v>
      </c>
      <c r="R98" s="8">
        <v>0.82752247697062598</v>
      </c>
      <c r="S98" s="10">
        <v>1.3017832129428201E-2</v>
      </c>
    </row>
    <row r="99" spans="1:19" ht="15" x14ac:dyDescent="0.2">
      <c r="A99" s="2" t="s">
        <v>474</v>
      </c>
      <c r="B99" s="7"/>
      <c r="C99" s="2" t="s">
        <v>475</v>
      </c>
      <c r="D99" s="2">
        <v>87</v>
      </c>
      <c r="E99" s="2">
        <v>170</v>
      </c>
      <c r="F99" s="2">
        <v>129</v>
      </c>
      <c r="G99" s="2">
        <f t="shared" si="4"/>
        <v>128.66666666666666</v>
      </c>
      <c r="H99" s="2">
        <f t="shared" si="5"/>
        <v>41.501004003919377</v>
      </c>
      <c r="I99" s="2">
        <v>1457</v>
      </c>
      <c r="J99" s="2">
        <v>661</v>
      </c>
      <c r="K99" s="2">
        <v>615</v>
      </c>
      <c r="L99" s="2">
        <f t="shared" si="6"/>
        <v>911</v>
      </c>
      <c r="M99" s="2">
        <f t="shared" si="7"/>
        <v>473.40891415350427</v>
      </c>
      <c r="N99" s="9">
        <v>3.7341341653005999</v>
      </c>
      <c r="O99" s="9">
        <v>3.7485602821124702</v>
      </c>
      <c r="P99" s="9">
        <v>3.7665873236488099</v>
      </c>
      <c r="Q99" s="12">
        <v>3.2927657545191702E-5</v>
      </c>
      <c r="R99" s="12">
        <v>3.1790895330077098E-5</v>
      </c>
      <c r="S99" s="12">
        <v>3.0806559328806601E-5</v>
      </c>
    </row>
    <row r="100" spans="1:19" ht="15" x14ac:dyDescent="0.2">
      <c r="A100" s="2" t="s">
        <v>476</v>
      </c>
      <c r="B100" s="7"/>
      <c r="C100" s="2" t="s">
        <v>147</v>
      </c>
      <c r="D100" s="2">
        <v>24162</v>
      </c>
      <c r="E100" s="2">
        <v>10193</v>
      </c>
      <c r="F100" s="2">
        <v>12484</v>
      </c>
      <c r="G100" s="2">
        <f t="shared" si="4"/>
        <v>15613</v>
      </c>
      <c r="H100" s="2">
        <f t="shared" si="5"/>
        <v>7491.7435220381112</v>
      </c>
      <c r="I100" s="2">
        <v>208</v>
      </c>
      <c r="J100" s="2">
        <v>155</v>
      </c>
      <c r="K100" s="2">
        <v>139</v>
      </c>
      <c r="L100" s="2">
        <f t="shared" si="6"/>
        <v>167.33333333333334</v>
      </c>
      <c r="M100" s="2">
        <f t="shared" si="7"/>
        <v>36.115555282084969</v>
      </c>
      <c r="N100" s="11">
        <v>-4.8751829526975996</v>
      </c>
      <c r="O100" s="11">
        <v>-6.6708633554425498</v>
      </c>
      <c r="P100" s="11">
        <v>-5.5061577570889897</v>
      </c>
      <c r="Q100" s="12">
        <v>3.6955609583826999E-6</v>
      </c>
      <c r="R100" s="12">
        <v>3.63414033820477E-7</v>
      </c>
      <c r="S100" s="12">
        <v>1.4084379176125299E-6</v>
      </c>
    </row>
    <row r="101" spans="1:19" ht="15" x14ac:dyDescent="0.2">
      <c r="A101" s="2" t="s">
        <v>477</v>
      </c>
      <c r="B101" s="7"/>
      <c r="C101" s="2" t="s">
        <v>164</v>
      </c>
      <c r="D101" s="2">
        <v>76</v>
      </c>
      <c r="E101" s="2">
        <v>92</v>
      </c>
      <c r="F101" s="2">
        <v>108</v>
      </c>
      <c r="G101" s="2">
        <f t="shared" si="4"/>
        <v>92</v>
      </c>
      <c r="H101" s="2">
        <f t="shared" si="5"/>
        <v>16</v>
      </c>
      <c r="I101" s="2">
        <v>154</v>
      </c>
      <c r="J101" s="2">
        <v>273</v>
      </c>
      <c r="K101" s="2">
        <v>250</v>
      </c>
      <c r="L101" s="2">
        <f t="shared" si="6"/>
        <v>225.66666666666666</v>
      </c>
      <c r="M101" s="2">
        <f t="shared" si="7"/>
        <v>63.12157581471908</v>
      </c>
      <c r="N101" s="8">
        <v>1.59449376566312</v>
      </c>
      <c r="O101" s="8">
        <v>1.7103193781414601</v>
      </c>
      <c r="P101" s="9">
        <v>2.5299759131155501</v>
      </c>
      <c r="Q101" s="8">
        <v>5.6294166182565997E-2</v>
      </c>
      <c r="R101" s="10">
        <v>4.2631901410288102E-2</v>
      </c>
      <c r="S101" s="10">
        <v>5.8186585937701103E-3</v>
      </c>
    </row>
    <row r="102" spans="1:19" ht="15" x14ac:dyDescent="0.2">
      <c r="A102" s="2" t="s">
        <v>478</v>
      </c>
      <c r="B102" s="7"/>
      <c r="C102" s="2" t="s">
        <v>150</v>
      </c>
      <c r="D102" s="2">
        <v>1518</v>
      </c>
      <c r="E102" s="2">
        <v>2857</v>
      </c>
      <c r="F102" s="2">
        <v>2570</v>
      </c>
      <c r="G102" s="2">
        <f t="shared" si="4"/>
        <v>2315</v>
      </c>
      <c r="H102" s="2">
        <f t="shared" si="5"/>
        <v>704.98156004253042</v>
      </c>
      <c r="I102" s="2">
        <v>657</v>
      </c>
      <c r="J102" s="2">
        <v>174</v>
      </c>
      <c r="K102" s="2">
        <v>77</v>
      </c>
      <c r="L102" s="2">
        <f t="shared" si="6"/>
        <v>302.66666666666669</v>
      </c>
      <c r="M102" s="2">
        <f t="shared" si="7"/>
        <v>310.67077965803821</v>
      </c>
      <c r="N102" s="8">
        <v>-1.1885186010221001</v>
      </c>
      <c r="O102" s="8">
        <v>-0.91533617317396798</v>
      </c>
      <c r="P102" s="11">
        <v>-2.2812037521476598</v>
      </c>
      <c r="Q102" s="10">
        <v>2.9544652315277201E-2</v>
      </c>
      <c r="R102" s="8">
        <v>8.5697273104198196E-2</v>
      </c>
      <c r="S102" s="10">
        <v>5.29476705632737E-4</v>
      </c>
    </row>
    <row r="103" spans="1:19" ht="15" x14ac:dyDescent="0.2">
      <c r="A103" s="2" t="s">
        <v>479</v>
      </c>
      <c r="B103" s="7"/>
      <c r="C103" s="2" t="s">
        <v>147</v>
      </c>
      <c r="D103" s="2">
        <v>1556</v>
      </c>
      <c r="E103" s="2">
        <v>1456</v>
      </c>
      <c r="F103" s="2">
        <v>1932</v>
      </c>
      <c r="G103" s="2">
        <f t="shared" si="4"/>
        <v>1648</v>
      </c>
      <c r="H103" s="2">
        <f t="shared" si="5"/>
        <v>250.98207107281587</v>
      </c>
      <c r="I103" s="2">
        <v>778</v>
      </c>
      <c r="J103" s="2">
        <v>52</v>
      </c>
      <c r="K103" s="2">
        <v>27</v>
      </c>
      <c r="L103" s="2">
        <f t="shared" si="6"/>
        <v>285.66666666666669</v>
      </c>
      <c r="M103" s="2">
        <f t="shared" si="7"/>
        <v>426.55636595101157</v>
      </c>
      <c r="N103" s="8">
        <v>-0.66975394205912198</v>
      </c>
      <c r="O103" s="8">
        <v>-0.84264200789211496</v>
      </c>
      <c r="P103" s="11">
        <v>-2.44637912334534</v>
      </c>
      <c r="Q103" s="8">
        <v>0.41958640105445</v>
      </c>
      <c r="R103" s="8">
        <v>0.30219009300305499</v>
      </c>
      <c r="S103" s="10">
        <v>8.2930955501407493E-3</v>
      </c>
    </row>
    <row r="104" spans="1:19" ht="15" x14ac:dyDescent="0.2">
      <c r="A104" s="2" t="s">
        <v>480</v>
      </c>
      <c r="B104" s="7"/>
      <c r="C104" s="2" t="s">
        <v>481</v>
      </c>
      <c r="D104" s="2">
        <v>1214</v>
      </c>
      <c r="E104" s="2">
        <v>1224</v>
      </c>
      <c r="F104" s="2">
        <v>948</v>
      </c>
      <c r="G104" s="2">
        <f t="shared" si="4"/>
        <v>1128.6666666666667</v>
      </c>
      <c r="H104" s="2">
        <f t="shared" si="5"/>
        <v>156.54179420631812</v>
      </c>
      <c r="I104" s="2">
        <v>2992</v>
      </c>
      <c r="J104" s="2">
        <v>2368</v>
      </c>
      <c r="K104" s="2">
        <v>1890</v>
      </c>
      <c r="L104" s="2">
        <f t="shared" si="6"/>
        <v>2416.6666666666665</v>
      </c>
      <c r="M104" s="2">
        <f t="shared" si="7"/>
        <v>552.60956681307459</v>
      </c>
      <c r="N104" s="8">
        <v>1.21133565458946</v>
      </c>
      <c r="O104" s="8">
        <v>0.93997325722710401</v>
      </c>
      <c r="P104" s="9">
        <v>2.1733144297631801</v>
      </c>
      <c r="Q104" s="10">
        <v>3.3630743961982901E-3</v>
      </c>
      <c r="R104" s="10">
        <v>1.58999015191491E-2</v>
      </c>
      <c r="S104" s="12">
        <v>2.6806431947211699E-5</v>
      </c>
    </row>
    <row r="105" spans="1:19" ht="15" x14ac:dyDescent="0.2">
      <c r="A105" s="2" t="s">
        <v>482</v>
      </c>
      <c r="B105" s="7" t="s">
        <v>483</v>
      </c>
      <c r="C105" s="2" t="s">
        <v>484</v>
      </c>
      <c r="D105" s="2">
        <v>9668</v>
      </c>
      <c r="E105" s="2">
        <v>5843</v>
      </c>
      <c r="F105" s="2">
        <v>4937</v>
      </c>
      <c r="G105" s="2">
        <f t="shared" si="4"/>
        <v>6816</v>
      </c>
      <c r="H105" s="2">
        <f t="shared" si="5"/>
        <v>2511.1027458071085</v>
      </c>
      <c r="I105" s="2">
        <v>30682</v>
      </c>
      <c r="J105" s="2">
        <v>16583</v>
      </c>
      <c r="K105" s="2">
        <v>15345</v>
      </c>
      <c r="L105" s="2">
        <f t="shared" si="6"/>
        <v>20870</v>
      </c>
      <c r="M105" s="2">
        <f t="shared" si="7"/>
        <v>8519.9571008309667</v>
      </c>
      <c r="N105" s="8">
        <v>1.2687298661575199</v>
      </c>
      <c r="O105" s="8">
        <v>1.6610915704023801</v>
      </c>
      <c r="P105" s="9">
        <v>2.6923132530985101</v>
      </c>
      <c r="Q105" s="10">
        <v>5.2210880548718402E-3</v>
      </c>
      <c r="R105" s="10">
        <v>7.7386543564794805E-4</v>
      </c>
      <c r="S105" s="12">
        <v>1.13304538655865E-5</v>
      </c>
    </row>
    <row r="106" spans="1:19" ht="15" x14ac:dyDescent="0.2">
      <c r="A106" s="2" t="s">
        <v>485</v>
      </c>
      <c r="B106" s="7"/>
      <c r="C106" s="2" t="s">
        <v>486</v>
      </c>
      <c r="D106" s="2">
        <v>981</v>
      </c>
      <c r="E106" s="2">
        <v>266</v>
      </c>
      <c r="F106" s="2">
        <v>244</v>
      </c>
      <c r="G106" s="2">
        <f t="shared" si="4"/>
        <v>497</v>
      </c>
      <c r="H106" s="2">
        <f t="shared" si="5"/>
        <v>419.30060815601018</v>
      </c>
      <c r="I106" s="2">
        <v>118</v>
      </c>
      <c r="J106" s="2">
        <v>15</v>
      </c>
      <c r="K106" s="2">
        <v>20</v>
      </c>
      <c r="L106" s="2">
        <f t="shared" si="6"/>
        <v>51</v>
      </c>
      <c r="M106" s="2">
        <f t="shared" si="7"/>
        <v>58.077534382926416</v>
      </c>
      <c r="N106" s="11">
        <v>-2.1115309541753802</v>
      </c>
      <c r="O106" s="11">
        <v>-3.5959568546646299</v>
      </c>
      <c r="P106" s="11">
        <v>-2.57882519711311</v>
      </c>
      <c r="Q106" s="10">
        <v>1.17907011705776E-2</v>
      </c>
      <c r="R106" s="10">
        <v>4.3887076934170802E-4</v>
      </c>
      <c r="S106" s="10">
        <v>3.6570182822360802E-3</v>
      </c>
    </row>
    <row r="107" spans="1:19" ht="15" x14ac:dyDescent="0.2">
      <c r="A107" s="2" t="s">
        <v>487</v>
      </c>
      <c r="B107" s="7"/>
      <c r="C107" s="2" t="s">
        <v>488</v>
      </c>
      <c r="D107" s="2">
        <v>3054</v>
      </c>
      <c r="E107" s="2">
        <v>2083</v>
      </c>
      <c r="F107" s="2">
        <v>1895</v>
      </c>
      <c r="G107" s="2">
        <f t="shared" si="4"/>
        <v>2344</v>
      </c>
      <c r="H107" s="2">
        <f t="shared" si="5"/>
        <v>622.02170380140274</v>
      </c>
      <c r="I107" s="2">
        <v>423</v>
      </c>
      <c r="J107" s="2">
        <v>136</v>
      </c>
      <c r="K107" s="2">
        <v>125</v>
      </c>
      <c r="L107" s="2">
        <f t="shared" si="6"/>
        <v>228</v>
      </c>
      <c r="M107" s="2">
        <f t="shared" si="7"/>
        <v>168.96449331146471</v>
      </c>
      <c r="N107" s="11">
        <v>-2.3180635940785601</v>
      </c>
      <c r="O107" s="11">
        <v>-3.3602604604728499</v>
      </c>
      <c r="P107" s="11">
        <v>-2.5438096304801801</v>
      </c>
      <c r="Q107" s="12">
        <v>2.2192618351021699E-5</v>
      </c>
      <c r="R107" s="12">
        <v>7.3534680186911099E-7</v>
      </c>
      <c r="S107" s="12">
        <v>9.3570860668804092E-6</v>
      </c>
    </row>
    <row r="108" spans="1:19" ht="15" x14ac:dyDescent="0.2">
      <c r="A108" s="2" t="s">
        <v>489</v>
      </c>
      <c r="B108" s="7"/>
      <c r="C108" s="2" t="s">
        <v>490</v>
      </c>
      <c r="D108" s="2">
        <v>1165</v>
      </c>
      <c r="E108" s="2">
        <v>2794</v>
      </c>
      <c r="F108" s="2">
        <v>2219</v>
      </c>
      <c r="G108" s="2">
        <f t="shared" si="4"/>
        <v>2059.3333333333335</v>
      </c>
      <c r="H108" s="2">
        <f t="shared" si="5"/>
        <v>826.15394045742653</v>
      </c>
      <c r="I108" s="2">
        <v>706</v>
      </c>
      <c r="J108" s="2">
        <v>59</v>
      </c>
      <c r="K108" s="2">
        <v>49</v>
      </c>
      <c r="L108" s="2">
        <f t="shared" si="6"/>
        <v>271.33333333333331</v>
      </c>
      <c r="M108" s="2">
        <f t="shared" si="7"/>
        <v>376.46558054267501</v>
      </c>
      <c r="N108" s="11">
        <v>-2.0523022686125199</v>
      </c>
      <c r="O108" s="8">
        <v>-0.80481046826569103</v>
      </c>
      <c r="P108" s="11">
        <v>-2.7044058535662998</v>
      </c>
      <c r="Q108" s="10">
        <v>1.8046164164801599E-2</v>
      </c>
      <c r="R108" s="8">
        <v>0.32079005159429402</v>
      </c>
      <c r="S108" s="10">
        <v>4.3491411224427304E-3</v>
      </c>
    </row>
    <row r="109" spans="1:19" ht="15" x14ac:dyDescent="0.2">
      <c r="A109" s="2" t="s">
        <v>491</v>
      </c>
      <c r="B109" s="7" t="s">
        <v>492</v>
      </c>
      <c r="C109" s="2" t="s">
        <v>493</v>
      </c>
      <c r="D109" s="2">
        <v>2626</v>
      </c>
      <c r="E109" s="2">
        <v>2064</v>
      </c>
      <c r="F109" s="2">
        <v>1317</v>
      </c>
      <c r="G109" s="2">
        <f t="shared" si="4"/>
        <v>2002.3333333333333</v>
      </c>
      <c r="H109" s="2">
        <f t="shared" si="5"/>
        <v>656.67521145032799</v>
      </c>
      <c r="I109" s="2">
        <v>5720</v>
      </c>
      <c r="J109" s="2">
        <v>5103</v>
      </c>
      <c r="K109" s="2">
        <v>3805</v>
      </c>
      <c r="L109" s="2">
        <f t="shared" si="6"/>
        <v>4876</v>
      </c>
      <c r="M109" s="2">
        <f t="shared" si="7"/>
        <v>977.47276176883827</v>
      </c>
      <c r="N109" s="8">
        <v>1.03126923217313</v>
      </c>
      <c r="O109" s="8">
        <v>1.0105127436804699</v>
      </c>
      <c r="P109" s="9">
        <v>2.4728860497652101</v>
      </c>
      <c r="Q109" s="10">
        <v>3.9176502466392697E-2</v>
      </c>
      <c r="R109" s="10">
        <v>4.33629345200615E-2</v>
      </c>
      <c r="S109" s="10">
        <v>1.25604692304229E-4</v>
      </c>
    </row>
    <row r="110" spans="1:19" ht="15" x14ac:dyDescent="0.2">
      <c r="A110" s="2" t="s">
        <v>494</v>
      </c>
      <c r="B110" s="7"/>
      <c r="C110" s="2" t="s">
        <v>147</v>
      </c>
      <c r="D110" s="2">
        <v>541</v>
      </c>
      <c r="E110" s="2">
        <v>1303</v>
      </c>
      <c r="F110" s="2">
        <v>1094</v>
      </c>
      <c r="G110" s="2">
        <f t="shared" si="4"/>
        <v>979.33333333333337</v>
      </c>
      <c r="H110" s="2">
        <f t="shared" si="5"/>
        <v>393.72875604066979</v>
      </c>
      <c r="I110" s="2">
        <v>377</v>
      </c>
      <c r="J110" s="2">
        <v>57</v>
      </c>
      <c r="K110" s="2">
        <v>44</v>
      </c>
      <c r="L110" s="2">
        <f t="shared" si="6"/>
        <v>159.33333333333334</v>
      </c>
      <c r="M110" s="2">
        <f t="shared" si="7"/>
        <v>188.61689567303702</v>
      </c>
      <c r="N110" s="8">
        <v>-1.4312561649568301</v>
      </c>
      <c r="O110" s="8">
        <v>-0.492513947296915</v>
      </c>
      <c r="P110" s="11">
        <v>-2.23690093679045</v>
      </c>
      <c r="Q110" s="8">
        <v>0.158481673773817</v>
      </c>
      <c r="R110" s="8">
        <v>0.633257474822158</v>
      </c>
      <c r="S110" s="10">
        <v>3.29775019746371E-2</v>
      </c>
    </row>
    <row r="111" spans="1:19" ht="15" x14ac:dyDescent="0.2">
      <c r="A111" s="2" t="s">
        <v>10</v>
      </c>
      <c r="B111" s="7"/>
      <c r="C111" s="2" t="s">
        <v>168</v>
      </c>
      <c r="D111" s="2">
        <v>4567</v>
      </c>
      <c r="E111" s="2">
        <v>3843</v>
      </c>
      <c r="F111" s="2">
        <v>4501</v>
      </c>
      <c r="G111" s="2">
        <f t="shared" si="4"/>
        <v>4303.666666666667</v>
      </c>
      <c r="H111" s="2">
        <f t="shared" si="5"/>
        <v>400.31154534104223</v>
      </c>
      <c r="I111" s="2">
        <v>175</v>
      </c>
      <c r="J111" s="2">
        <v>48</v>
      </c>
      <c r="K111" s="2">
        <v>44</v>
      </c>
      <c r="L111" s="2">
        <f t="shared" si="6"/>
        <v>89</v>
      </c>
      <c r="M111" s="2">
        <f t="shared" si="7"/>
        <v>74.505033387013526</v>
      </c>
      <c r="N111" s="11">
        <v>-4.0490240850026504</v>
      </c>
      <c r="O111" s="11">
        <v>-4.1434551208752604</v>
      </c>
      <c r="P111" s="11">
        <v>-4.8199596236154303</v>
      </c>
      <c r="Q111" s="12">
        <v>1.07304186496482E-6</v>
      </c>
      <c r="R111" s="12">
        <v>9.1068649315961197E-7</v>
      </c>
      <c r="S111" s="12">
        <v>2.8821116550510999E-7</v>
      </c>
    </row>
    <row r="112" spans="1:19" ht="15" x14ac:dyDescent="0.2">
      <c r="A112" s="2" t="s">
        <v>495</v>
      </c>
      <c r="B112" s="7"/>
      <c r="C112" s="2" t="s">
        <v>168</v>
      </c>
      <c r="D112" s="2">
        <v>3035</v>
      </c>
      <c r="E112" s="2">
        <v>4035</v>
      </c>
      <c r="F112" s="2">
        <v>4811</v>
      </c>
      <c r="G112" s="2">
        <f t="shared" si="4"/>
        <v>3960.3333333333335</v>
      </c>
      <c r="H112" s="2">
        <f t="shared" si="5"/>
        <v>890.35124155208098</v>
      </c>
      <c r="I112" s="2">
        <v>228</v>
      </c>
      <c r="J112" s="2">
        <v>77</v>
      </c>
      <c r="K112" s="2">
        <v>58</v>
      </c>
      <c r="L112" s="2">
        <f t="shared" si="6"/>
        <v>121</v>
      </c>
      <c r="M112" s="2">
        <f t="shared" si="7"/>
        <v>93.150415994776964</v>
      </c>
      <c r="N112" s="11">
        <v>-3.8685362364209999</v>
      </c>
      <c r="O112" s="11">
        <v>-3.9347020747793202</v>
      </c>
      <c r="P112" s="11">
        <v>-4.1978491785011398</v>
      </c>
      <c r="Q112" s="12">
        <v>3.09184408939988E-6</v>
      </c>
      <c r="R112" s="12">
        <v>2.7116161515330402E-6</v>
      </c>
      <c r="S112" s="12">
        <v>1.59072713855365E-6</v>
      </c>
    </row>
    <row r="113" spans="1:19" ht="15" x14ac:dyDescent="0.2">
      <c r="A113" s="2" t="s">
        <v>11</v>
      </c>
      <c r="B113" s="7"/>
      <c r="C113" s="2" t="s">
        <v>169</v>
      </c>
      <c r="D113" s="2">
        <v>151</v>
      </c>
      <c r="E113" s="2">
        <v>993</v>
      </c>
      <c r="F113" s="2">
        <v>428</v>
      </c>
      <c r="G113" s="2">
        <f t="shared" si="4"/>
        <v>524</v>
      </c>
      <c r="H113" s="2">
        <f t="shared" si="5"/>
        <v>429.13051627680824</v>
      </c>
      <c r="I113" s="2">
        <v>1677</v>
      </c>
      <c r="J113" s="2">
        <v>3197</v>
      </c>
      <c r="K113" s="2">
        <v>2579</v>
      </c>
      <c r="L113" s="2">
        <f t="shared" si="6"/>
        <v>2484.3333333333335</v>
      </c>
      <c r="M113" s="2">
        <f t="shared" si="7"/>
        <v>764.40914001163924</v>
      </c>
      <c r="N113" s="9">
        <v>3.8479200227050501</v>
      </c>
      <c r="O113" s="9">
        <v>5.8127176076520897</v>
      </c>
      <c r="P113" s="9">
        <v>3.6301357111043102</v>
      </c>
      <c r="Q113" s="12">
        <v>2.86549984113324E-5</v>
      </c>
      <c r="R113" s="12">
        <v>1.0113814773532199E-6</v>
      </c>
      <c r="S113" s="12">
        <v>4.6941208832324998E-5</v>
      </c>
    </row>
    <row r="114" spans="1:19" ht="15" x14ac:dyDescent="0.2">
      <c r="A114" s="2" t="s">
        <v>12</v>
      </c>
      <c r="B114" s="7"/>
      <c r="C114" s="2" t="s">
        <v>155</v>
      </c>
      <c r="D114" s="2">
        <v>113</v>
      </c>
      <c r="E114" s="2">
        <v>338</v>
      </c>
      <c r="F114" s="2">
        <v>195</v>
      </c>
      <c r="G114" s="2">
        <f t="shared" si="4"/>
        <v>215.33333333333334</v>
      </c>
      <c r="H114" s="2">
        <f t="shared" si="5"/>
        <v>113.86980869981879</v>
      </c>
      <c r="I114" s="2">
        <v>1577</v>
      </c>
      <c r="J114" s="2">
        <v>2723</v>
      </c>
      <c r="K114" s="2">
        <v>2330</v>
      </c>
      <c r="L114" s="2">
        <f t="shared" si="6"/>
        <v>2210</v>
      </c>
      <c r="M114" s="2">
        <f t="shared" si="7"/>
        <v>582.34783420220595</v>
      </c>
      <c r="N114" s="9">
        <v>4.25289879283432</v>
      </c>
      <c r="O114" s="9">
        <v>6.21910082332204</v>
      </c>
      <c r="P114" s="9">
        <v>4.5801617682234701</v>
      </c>
      <c r="Q114" s="12">
        <v>3.3547562412987401E-6</v>
      </c>
      <c r="R114" s="12">
        <v>1.9593919867550599E-7</v>
      </c>
      <c r="S114" s="12">
        <v>1.82731967328912E-6</v>
      </c>
    </row>
    <row r="115" spans="1:19" ht="15" x14ac:dyDescent="0.2">
      <c r="A115" s="2" t="s">
        <v>496</v>
      </c>
      <c r="B115" s="7"/>
      <c r="C115" s="2" t="s">
        <v>147</v>
      </c>
      <c r="D115" s="2">
        <v>1807</v>
      </c>
      <c r="E115" s="2">
        <v>1719</v>
      </c>
      <c r="F115" s="2">
        <v>1806</v>
      </c>
      <c r="G115" s="2">
        <f t="shared" si="4"/>
        <v>1777.3333333333333</v>
      </c>
      <c r="H115" s="2">
        <f t="shared" si="5"/>
        <v>50.520622851795217</v>
      </c>
      <c r="I115" s="2">
        <v>440</v>
      </c>
      <c r="J115" s="2">
        <v>79</v>
      </c>
      <c r="K115" s="2">
        <v>52</v>
      </c>
      <c r="L115" s="2">
        <f t="shared" si="6"/>
        <v>190.33333333333334</v>
      </c>
      <c r="M115" s="2">
        <f t="shared" si="7"/>
        <v>216.63871614587578</v>
      </c>
      <c r="N115" s="8">
        <v>-1.5343630314287</v>
      </c>
      <c r="O115" s="11">
        <v>-2.0835170061244401</v>
      </c>
      <c r="P115" s="11">
        <v>-2.6962446521229699</v>
      </c>
      <c r="Q115" s="10">
        <v>4.2587866178190404E-3</v>
      </c>
      <c r="R115" s="10">
        <v>4.6758327108732098E-4</v>
      </c>
      <c r="S115" s="12">
        <v>5.8862816389512802E-5</v>
      </c>
    </row>
    <row r="116" spans="1:19" ht="15" x14ac:dyDescent="0.2">
      <c r="A116" s="2" t="s">
        <v>497</v>
      </c>
      <c r="B116" s="7"/>
      <c r="C116" s="2" t="s">
        <v>147</v>
      </c>
      <c r="D116" s="2">
        <v>438</v>
      </c>
      <c r="E116" s="2">
        <v>761</v>
      </c>
      <c r="F116" s="2">
        <v>723</v>
      </c>
      <c r="G116" s="2">
        <f t="shared" si="4"/>
        <v>640.66666666666663</v>
      </c>
      <c r="H116" s="2">
        <f t="shared" si="5"/>
        <v>176.53989162037394</v>
      </c>
      <c r="I116" s="2">
        <v>215</v>
      </c>
      <c r="J116" s="2">
        <v>12</v>
      </c>
      <c r="K116" s="2">
        <v>5</v>
      </c>
      <c r="L116" s="2">
        <f t="shared" si="6"/>
        <v>77.333333333333329</v>
      </c>
      <c r="M116" s="2">
        <f t="shared" si="7"/>
        <v>119.2741939118992</v>
      </c>
      <c r="N116" s="8">
        <v>-1.6916058254061399</v>
      </c>
      <c r="O116" s="8">
        <v>-0.72679608348217695</v>
      </c>
      <c r="P116" s="11">
        <v>-3.0243439604217199</v>
      </c>
      <c r="Q116" s="8">
        <v>0.12520545883091899</v>
      </c>
      <c r="R116" s="8">
        <v>0.51007879457393501</v>
      </c>
      <c r="S116" s="10">
        <v>1.47505068239573E-2</v>
      </c>
    </row>
    <row r="117" spans="1:19" ht="15" x14ac:dyDescent="0.2">
      <c r="A117" s="2" t="s">
        <v>498</v>
      </c>
      <c r="B117" s="7" t="s">
        <v>499</v>
      </c>
      <c r="C117" s="2" t="s">
        <v>500</v>
      </c>
      <c r="D117" s="2">
        <v>1133</v>
      </c>
      <c r="E117" s="2">
        <v>1517</v>
      </c>
      <c r="F117" s="2">
        <v>1660</v>
      </c>
      <c r="G117" s="2">
        <f t="shared" si="4"/>
        <v>1436.6666666666667</v>
      </c>
      <c r="H117" s="2">
        <f t="shared" si="5"/>
        <v>272.52950910558934</v>
      </c>
      <c r="I117" s="2">
        <v>134</v>
      </c>
      <c r="J117" s="2">
        <v>18</v>
      </c>
      <c r="K117" s="2">
        <v>19</v>
      </c>
      <c r="L117" s="2">
        <f t="shared" si="6"/>
        <v>57</v>
      </c>
      <c r="M117" s="2">
        <f t="shared" si="7"/>
        <v>66.685830578916836</v>
      </c>
      <c r="N117" s="8">
        <v>-1.6352674753951699</v>
      </c>
      <c r="O117" s="11">
        <v>-3.1433762805351799</v>
      </c>
      <c r="P117" s="11">
        <v>-4.2682430419841797</v>
      </c>
      <c r="Q117" s="8">
        <v>7.9305091959775198E-2</v>
      </c>
      <c r="R117" s="10">
        <v>2.4253695272481602E-3</v>
      </c>
      <c r="S117" s="10">
        <v>3.5554348215553202E-4</v>
      </c>
    </row>
    <row r="118" spans="1:19" ht="15" x14ac:dyDescent="0.2">
      <c r="A118" s="2" t="s">
        <v>501</v>
      </c>
      <c r="B118" s="7"/>
      <c r="C118" s="2" t="s">
        <v>147</v>
      </c>
      <c r="D118" s="2">
        <v>4754</v>
      </c>
      <c r="E118" s="2">
        <v>9018</v>
      </c>
      <c r="F118" s="2">
        <v>8658</v>
      </c>
      <c r="G118" s="2">
        <f t="shared" si="4"/>
        <v>7476.666666666667</v>
      </c>
      <c r="H118" s="2">
        <f t="shared" si="5"/>
        <v>2364.7590433981491</v>
      </c>
      <c r="I118" s="2">
        <v>849</v>
      </c>
      <c r="J118" s="2">
        <v>92</v>
      </c>
      <c r="K118" s="2">
        <v>63</v>
      </c>
      <c r="L118" s="2">
        <f t="shared" si="6"/>
        <v>334.66666666666669</v>
      </c>
      <c r="M118" s="2">
        <f t="shared" si="7"/>
        <v>445.66168035106335</v>
      </c>
      <c r="N118" s="11">
        <v>-3.5427970111730001</v>
      </c>
      <c r="O118" s="11">
        <v>-3.36754715999504</v>
      </c>
      <c r="P118" s="11">
        <v>-4.0885083309361301</v>
      </c>
      <c r="Q118" s="10">
        <v>1.6082595163485601E-4</v>
      </c>
      <c r="R118" s="10">
        <v>2.3903131265956299E-4</v>
      </c>
      <c r="S118" s="12">
        <v>6.3732901179225297E-5</v>
      </c>
    </row>
    <row r="119" spans="1:19" ht="15" x14ac:dyDescent="0.2">
      <c r="A119" s="2" t="s">
        <v>13</v>
      </c>
      <c r="B119" s="7"/>
      <c r="C119" s="2" t="s">
        <v>147</v>
      </c>
      <c r="D119" s="2">
        <v>66</v>
      </c>
      <c r="E119" s="2">
        <v>352</v>
      </c>
      <c r="F119" s="2">
        <v>323</v>
      </c>
      <c r="G119" s="2">
        <f t="shared" si="4"/>
        <v>247</v>
      </c>
      <c r="H119" s="2">
        <f t="shared" si="5"/>
        <v>157.41982086128797</v>
      </c>
      <c r="I119" s="2">
        <v>821</v>
      </c>
      <c r="J119" s="2">
        <v>2975</v>
      </c>
      <c r="K119" s="2">
        <v>2622</v>
      </c>
      <c r="L119" s="2">
        <f t="shared" si="6"/>
        <v>2139.3333333333335</v>
      </c>
      <c r="M119" s="2">
        <f t="shared" si="7"/>
        <v>1155.2724065489199</v>
      </c>
      <c r="N119" s="9">
        <v>2.0704297600317401</v>
      </c>
      <c r="O119" s="9">
        <v>4.4133358206382098</v>
      </c>
      <c r="P119" s="9">
        <v>4.4064214092540901</v>
      </c>
      <c r="Q119" s="10">
        <v>1.7421370182707601E-2</v>
      </c>
      <c r="R119" s="10">
        <v>1.2451677419887401E-4</v>
      </c>
      <c r="S119" s="10">
        <v>1.16613245580804E-4</v>
      </c>
    </row>
    <row r="120" spans="1:19" ht="15" x14ac:dyDescent="0.2">
      <c r="A120" s="2" t="s">
        <v>502</v>
      </c>
      <c r="B120" s="7"/>
      <c r="C120" s="2" t="s">
        <v>147</v>
      </c>
      <c r="D120" s="2">
        <v>178</v>
      </c>
      <c r="E120" s="2">
        <v>392</v>
      </c>
      <c r="F120" s="2">
        <v>403</v>
      </c>
      <c r="G120" s="2">
        <f t="shared" si="4"/>
        <v>324.33333333333331</v>
      </c>
      <c r="H120" s="2">
        <f t="shared" si="5"/>
        <v>126.84767768206615</v>
      </c>
      <c r="I120" s="2">
        <v>759</v>
      </c>
      <c r="J120" s="2">
        <v>1033</v>
      </c>
      <c r="K120" s="2">
        <v>750</v>
      </c>
      <c r="L120" s="2">
        <f t="shared" si="6"/>
        <v>847.33333333333337</v>
      </c>
      <c r="M120" s="2">
        <f t="shared" si="7"/>
        <v>160.85500717519881</v>
      </c>
      <c r="N120" s="8">
        <v>1.05109389055311</v>
      </c>
      <c r="O120" s="8">
        <v>1.3129579160532301</v>
      </c>
      <c r="P120" s="9">
        <v>2.5441443668866999</v>
      </c>
      <c r="Q120" s="8">
        <v>0.14379216282451099</v>
      </c>
      <c r="R120" s="8">
        <v>6.9800667683197301E-2</v>
      </c>
      <c r="S120" s="10">
        <v>2.1495464798276498E-3</v>
      </c>
    </row>
    <row r="121" spans="1:19" ht="15" x14ac:dyDescent="0.2">
      <c r="A121" s="2" t="s">
        <v>503</v>
      </c>
      <c r="B121" s="7"/>
      <c r="C121" s="2" t="s">
        <v>152</v>
      </c>
      <c r="D121" s="2">
        <v>22743</v>
      </c>
      <c r="E121" s="2">
        <v>6924</v>
      </c>
      <c r="F121" s="2">
        <v>7015</v>
      </c>
      <c r="G121" s="2">
        <f t="shared" si="4"/>
        <v>12227.333333333334</v>
      </c>
      <c r="H121" s="2">
        <f t="shared" si="5"/>
        <v>9106.9481349864582</v>
      </c>
      <c r="I121" s="2">
        <v>43667</v>
      </c>
      <c r="J121" s="2">
        <v>18125</v>
      </c>
      <c r="K121" s="2">
        <v>15834</v>
      </c>
      <c r="L121" s="2">
        <f t="shared" si="6"/>
        <v>25875.333333333332</v>
      </c>
      <c r="M121" s="2">
        <f t="shared" si="7"/>
        <v>15450.557347012869</v>
      </c>
      <c r="N121" s="8">
        <v>1.5675382269839899</v>
      </c>
      <c r="O121" s="8">
        <v>0.91869885568683796</v>
      </c>
      <c r="P121" s="9">
        <v>2.1837321439607198</v>
      </c>
      <c r="Q121" s="10">
        <v>4.1880848736319098E-3</v>
      </c>
      <c r="R121" s="8">
        <v>6.7191702058783206E-2</v>
      </c>
      <c r="S121" s="10">
        <v>3.69263665962056E-4</v>
      </c>
    </row>
    <row r="122" spans="1:19" ht="15" x14ac:dyDescent="0.2">
      <c r="A122" s="2" t="s">
        <v>504</v>
      </c>
      <c r="B122" s="7" t="s">
        <v>505</v>
      </c>
      <c r="C122" s="2" t="s">
        <v>506</v>
      </c>
      <c r="D122" s="2">
        <v>2473</v>
      </c>
      <c r="E122" s="2">
        <v>2583</v>
      </c>
      <c r="F122" s="2">
        <v>1856</v>
      </c>
      <c r="G122" s="2">
        <f t="shared" si="4"/>
        <v>2304</v>
      </c>
      <c r="H122" s="2">
        <f t="shared" si="5"/>
        <v>391.85839279004858</v>
      </c>
      <c r="I122" s="2">
        <v>5559</v>
      </c>
      <c r="J122" s="2">
        <v>4207</v>
      </c>
      <c r="K122" s="2">
        <v>3641</v>
      </c>
      <c r="L122" s="2">
        <f t="shared" si="6"/>
        <v>4469</v>
      </c>
      <c r="M122" s="2">
        <f t="shared" si="7"/>
        <v>985.47653447456571</v>
      </c>
      <c r="N122" s="8">
        <v>0.69375446717261102</v>
      </c>
      <c r="O122" s="8">
        <v>1.2108848735192099</v>
      </c>
      <c r="P122" s="9">
        <v>2.0705408335586002</v>
      </c>
      <c r="Q122" s="8">
        <v>0.15726739489126501</v>
      </c>
      <c r="R122" s="10">
        <v>1.7993452094587501E-2</v>
      </c>
      <c r="S122" s="10">
        <v>5.2485098769261703E-4</v>
      </c>
    </row>
    <row r="123" spans="1:19" ht="15" x14ac:dyDescent="0.2">
      <c r="A123" s="2" t="s">
        <v>507</v>
      </c>
      <c r="B123" s="7" t="s">
        <v>508</v>
      </c>
      <c r="C123" s="2" t="s">
        <v>509</v>
      </c>
      <c r="D123" s="2">
        <v>3619</v>
      </c>
      <c r="E123" s="2">
        <v>4339</v>
      </c>
      <c r="F123" s="2">
        <v>2732</v>
      </c>
      <c r="G123" s="2">
        <f t="shared" si="4"/>
        <v>3563.3333333333335</v>
      </c>
      <c r="H123" s="2">
        <f t="shared" si="5"/>
        <v>804.94492565226608</v>
      </c>
      <c r="I123" s="2">
        <v>9523</v>
      </c>
      <c r="J123" s="2">
        <v>7573</v>
      </c>
      <c r="K123" s="2">
        <v>7253</v>
      </c>
      <c r="L123" s="2">
        <f t="shared" si="6"/>
        <v>8116.333333333333</v>
      </c>
      <c r="M123" s="2">
        <f t="shared" si="7"/>
        <v>1228.6713691355098</v>
      </c>
      <c r="N123" s="8">
        <v>0.88697267654799195</v>
      </c>
      <c r="O123" s="8">
        <v>1.6316878888722799</v>
      </c>
      <c r="P123" s="9">
        <v>2.3188325616409502</v>
      </c>
      <c r="Q123" s="8">
        <v>8.5302285157320995E-2</v>
      </c>
      <c r="R123" s="10">
        <v>4.0424567144491004E-3</v>
      </c>
      <c r="S123" s="10">
        <v>3.1004360397363703E-4</v>
      </c>
    </row>
    <row r="124" spans="1:19" ht="15" x14ac:dyDescent="0.2">
      <c r="A124" s="2" t="s">
        <v>510</v>
      </c>
      <c r="B124" s="7" t="s">
        <v>511</v>
      </c>
      <c r="C124" s="2" t="s">
        <v>512</v>
      </c>
      <c r="D124" s="2">
        <v>36060</v>
      </c>
      <c r="E124" s="2">
        <v>22811</v>
      </c>
      <c r="F124" s="2">
        <v>14384</v>
      </c>
      <c r="G124" s="2">
        <f t="shared" si="4"/>
        <v>24418.333333333332</v>
      </c>
      <c r="H124" s="2">
        <f t="shared" si="5"/>
        <v>10927.02541103174</v>
      </c>
      <c r="I124" s="2">
        <v>129251</v>
      </c>
      <c r="J124" s="2">
        <v>80555</v>
      </c>
      <c r="K124" s="2">
        <v>83341</v>
      </c>
      <c r="L124" s="2">
        <f t="shared" si="6"/>
        <v>97715.666666666672</v>
      </c>
      <c r="M124" s="2">
        <f t="shared" si="7"/>
        <v>27345.902532798838</v>
      </c>
      <c r="N124" s="9">
        <v>2.3002571169267099</v>
      </c>
      <c r="O124" s="9">
        <v>2.5441663497483802</v>
      </c>
      <c r="P124" s="9">
        <v>3.1417445968100401</v>
      </c>
      <c r="Q124" s="10">
        <v>6.4808963858902803E-4</v>
      </c>
      <c r="R124" s="10">
        <v>2.8167753241675899E-4</v>
      </c>
      <c r="S124" s="12">
        <v>5.0867466415133098E-5</v>
      </c>
    </row>
    <row r="125" spans="1:19" ht="15" x14ac:dyDescent="0.2">
      <c r="A125" s="2" t="s">
        <v>513</v>
      </c>
      <c r="B125" s="7" t="s">
        <v>514</v>
      </c>
      <c r="C125" s="2" t="s">
        <v>515</v>
      </c>
      <c r="D125" s="2">
        <v>6068</v>
      </c>
      <c r="E125" s="2">
        <v>6092</v>
      </c>
      <c r="F125" s="2">
        <v>3550</v>
      </c>
      <c r="G125" s="2">
        <f t="shared" si="4"/>
        <v>5236.666666666667</v>
      </c>
      <c r="H125" s="2">
        <f t="shared" si="5"/>
        <v>1460.7454717825881</v>
      </c>
      <c r="I125" s="2">
        <v>27322</v>
      </c>
      <c r="J125" s="2">
        <v>13044</v>
      </c>
      <c r="K125" s="2">
        <v>13485</v>
      </c>
      <c r="L125" s="2">
        <f t="shared" si="6"/>
        <v>17950.333333333332</v>
      </c>
      <c r="M125" s="2">
        <f t="shared" si="7"/>
        <v>8119.0961524872528</v>
      </c>
      <c r="N125" s="8">
        <v>1.78140890029328</v>
      </c>
      <c r="O125" s="9">
        <v>2.4171117058235199</v>
      </c>
      <c r="P125" s="9">
        <v>2.8177659000444999</v>
      </c>
      <c r="Q125" s="10">
        <v>8.1025473012231904E-3</v>
      </c>
      <c r="R125" s="10">
        <v>1.1009964606343201E-3</v>
      </c>
      <c r="S125" s="10">
        <v>3.5107549868056701E-4</v>
      </c>
    </row>
    <row r="126" spans="1:19" ht="15" x14ac:dyDescent="0.2">
      <c r="A126" s="2" t="s">
        <v>516</v>
      </c>
      <c r="B126" s="7"/>
      <c r="C126" s="2" t="s">
        <v>517</v>
      </c>
      <c r="D126" s="2">
        <v>1700</v>
      </c>
      <c r="E126" s="2">
        <v>2113</v>
      </c>
      <c r="F126" s="2">
        <v>1127</v>
      </c>
      <c r="G126" s="2">
        <f t="shared" si="4"/>
        <v>1646.6666666666667</v>
      </c>
      <c r="H126" s="2">
        <f t="shared" si="5"/>
        <v>495.15889705561534</v>
      </c>
      <c r="I126" s="2">
        <v>5558</v>
      </c>
      <c r="J126" s="2">
        <v>2652</v>
      </c>
      <c r="K126" s="2">
        <v>2156</v>
      </c>
      <c r="L126" s="2">
        <f t="shared" si="6"/>
        <v>3455.3333333333335</v>
      </c>
      <c r="M126" s="2">
        <f t="shared" si="7"/>
        <v>1837.7729275765632</v>
      </c>
      <c r="N126" s="8">
        <v>1.1569639833866601</v>
      </c>
      <c r="O126" s="8">
        <v>1.68009980875174</v>
      </c>
      <c r="P126" s="9">
        <v>2.0207839632533302</v>
      </c>
      <c r="Q126" s="10">
        <v>1.6865643341149601E-3</v>
      </c>
      <c r="R126" s="12">
        <v>7.4927209027437201E-5</v>
      </c>
      <c r="S126" s="12">
        <v>1.2758606920938E-5</v>
      </c>
    </row>
    <row r="127" spans="1:19" ht="15" x14ac:dyDescent="0.2">
      <c r="A127" s="2" t="s">
        <v>518</v>
      </c>
      <c r="B127" s="7" t="s">
        <v>519</v>
      </c>
      <c r="C127" s="2" t="s">
        <v>520</v>
      </c>
      <c r="D127" s="2">
        <v>1898</v>
      </c>
      <c r="E127" s="2">
        <v>2932</v>
      </c>
      <c r="F127" s="2">
        <v>2341</v>
      </c>
      <c r="G127" s="2">
        <f t="shared" si="4"/>
        <v>2390.3333333333335</v>
      </c>
      <c r="H127" s="2">
        <f t="shared" si="5"/>
        <v>518.76230909091112</v>
      </c>
      <c r="I127" s="2">
        <v>6370</v>
      </c>
      <c r="J127" s="2">
        <v>5917</v>
      </c>
      <c r="K127" s="2">
        <v>5395</v>
      </c>
      <c r="L127" s="2">
        <f t="shared" si="6"/>
        <v>5894</v>
      </c>
      <c r="M127" s="2">
        <f t="shared" si="7"/>
        <v>487.90675338634122</v>
      </c>
      <c r="N127" s="8">
        <v>-8.9813561342112699E-3</v>
      </c>
      <c r="O127" s="8">
        <v>1.4874082607479899</v>
      </c>
      <c r="P127" s="9">
        <v>2.4668796747400998</v>
      </c>
      <c r="Q127" s="8">
        <v>0.99280772307588105</v>
      </c>
      <c r="R127" s="8">
        <v>8.1279914320727897E-2</v>
      </c>
      <c r="S127" s="10">
        <v>8.0548273755452204E-3</v>
      </c>
    </row>
    <row r="128" spans="1:19" ht="15" x14ac:dyDescent="0.2">
      <c r="A128" s="2" t="s">
        <v>521</v>
      </c>
      <c r="B128" s="7" t="s">
        <v>522</v>
      </c>
      <c r="C128" s="2" t="s">
        <v>523</v>
      </c>
      <c r="D128" s="2">
        <v>11825</v>
      </c>
      <c r="E128" s="2">
        <v>8742</v>
      </c>
      <c r="F128" s="2">
        <v>5412</v>
      </c>
      <c r="G128" s="2">
        <f t="shared" si="4"/>
        <v>8659.6666666666661</v>
      </c>
      <c r="H128" s="2">
        <f t="shared" si="5"/>
        <v>3207.2926797118671</v>
      </c>
      <c r="I128" s="2">
        <v>24519</v>
      </c>
      <c r="J128" s="2">
        <v>21617</v>
      </c>
      <c r="K128" s="2">
        <v>18050</v>
      </c>
      <c r="L128" s="2">
        <f t="shared" si="6"/>
        <v>21395.333333333332</v>
      </c>
      <c r="M128" s="2">
        <f t="shared" si="7"/>
        <v>3240.1917124351412</v>
      </c>
      <c r="N128" s="8">
        <v>0.58875733154146304</v>
      </c>
      <c r="O128" s="8">
        <v>1.3869560939615699</v>
      </c>
      <c r="P128" s="9">
        <v>2.4921917213686799</v>
      </c>
      <c r="Q128" s="8">
        <v>0.36039539492010497</v>
      </c>
      <c r="R128" s="10">
        <v>3.2358733036002799E-2</v>
      </c>
      <c r="S128" s="10">
        <v>1.0194484795458499E-3</v>
      </c>
    </row>
    <row r="129" spans="1:19" ht="15" x14ac:dyDescent="0.2">
      <c r="A129" s="2" t="s">
        <v>524</v>
      </c>
      <c r="B129" s="7" t="s">
        <v>525</v>
      </c>
      <c r="C129" s="2" t="s">
        <v>526</v>
      </c>
      <c r="D129" s="2">
        <v>16988</v>
      </c>
      <c r="E129" s="2">
        <v>10681</v>
      </c>
      <c r="F129" s="2">
        <v>7273</v>
      </c>
      <c r="G129" s="2">
        <f t="shared" si="4"/>
        <v>11647.333333333334</v>
      </c>
      <c r="H129" s="2">
        <f t="shared" si="5"/>
        <v>4929.0624192977457</v>
      </c>
      <c r="I129" s="2">
        <v>50858</v>
      </c>
      <c r="J129" s="2">
        <v>43102</v>
      </c>
      <c r="K129" s="2">
        <v>35961</v>
      </c>
      <c r="L129" s="2">
        <f t="shared" si="6"/>
        <v>43307</v>
      </c>
      <c r="M129" s="2">
        <f t="shared" si="7"/>
        <v>7450.6154779320077</v>
      </c>
      <c r="N129" s="8">
        <v>1.0267527515986401</v>
      </c>
      <c r="O129" s="8">
        <v>1.91520249250603</v>
      </c>
      <c r="P129" s="9">
        <v>3.1634417748845198</v>
      </c>
      <c r="Q129" s="8">
        <v>0.16248707839677901</v>
      </c>
      <c r="R129" s="10">
        <v>1.4164349468642401E-2</v>
      </c>
      <c r="S129" s="10">
        <v>6.08179584690224E-4</v>
      </c>
    </row>
    <row r="130" spans="1:19" ht="15" x14ac:dyDescent="0.2">
      <c r="A130" s="2" t="s">
        <v>527</v>
      </c>
      <c r="B130" s="7"/>
      <c r="C130" s="2" t="s">
        <v>147</v>
      </c>
      <c r="D130" s="2">
        <v>201</v>
      </c>
      <c r="E130" s="2">
        <v>476</v>
      </c>
      <c r="F130" s="2">
        <v>181</v>
      </c>
      <c r="G130" s="2">
        <f t="shared" si="4"/>
        <v>286</v>
      </c>
      <c r="H130" s="2">
        <f t="shared" si="5"/>
        <v>164.84841521834537</v>
      </c>
      <c r="I130" s="2">
        <v>1002</v>
      </c>
      <c r="J130" s="2">
        <v>475</v>
      </c>
      <c r="K130" s="2">
        <v>438</v>
      </c>
      <c r="L130" s="2">
        <f t="shared" si="6"/>
        <v>638.33333333333337</v>
      </c>
      <c r="M130" s="2">
        <f t="shared" si="7"/>
        <v>315.48745352760602</v>
      </c>
      <c r="N130" s="8">
        <v>-5.6963473882436604E-3</v>
      </c>
      <c r="O130" s="8">
        <v>1.7758639462647401</v>
      </c>
      <c r="P130" s="9">
        <v>2.1548721082869</v>
      </c>
      <c r="Q130" s="8">
        <v>0.99559788154278395</v>
      </c>
      <c r="R130" s="8">
        <v>7.80028320843517E-2</v>
      </c>
      <c r="S130" s="10">
        <v>3.7358980042979301E-2</v>
      </c>
    </row>
    <row r="131" spans="1:19" ht="15" x14ac:dyDescent="0.2">
      <c r="A131" s="2" t="s">
        <v>528</v>
      </c>
      <c r="B131" s="7"/>
      <c r="C131" s="2" t="s">
        <v>147</v>
      </c>
      <c r="D131" s="2">
        <v>2009</v>
      </c>
      <c r="E131" s="2">
        <v>1800</v>
      </c>
      <c r="F131" s="2">
        <v>1703</v>
      </c>
      <c r="G131" s="2">
        <f t="shared" si="4"/>
        <v>1837.3333333333333</v>
      </c>
      <c r="H131" s="2">
        <f t="shared" si="5"/>
        <v>156.37881356927267</v>
      </c>
      <c r="I131" s="2">
        <v>257</v>
      </c>
      <c r="J131" s="2">
        <v>115</v>
      </c>
      <c r="K131" s="2">
        <v>91</v>
      </c>
      <c r="L131" s="2">
        <f t="shared" si="6"/>
        <v>154.33333333333334</v>
      </c>
      <c r="M131" s="2">
        <f t="shared" si="7"/>
        <v>89.71807695962579</v>
      </c>
      <c r="N131" s="11">
        <v>-2.4515355429569601</v>
      </c>
      <c r="O131" s="11">
        <v>-2.6164877746721</v>
      </c>
      <c r="P131" s="11">
        <v>-2.6827778748806699</v>
      </c>
      <c r="Q131" s="12">
        <v>1.2365538636721901E-6</v>
      </c>
      <c r="R131" s="12">
        <v>6.93751560603647E-7</v>
      </c>
      <c r="S131" s="12">
        <v>5.75640216999009E-7</v>
      </c>
    </row>
    <row r="132" spans="1:19" ht="15" x14ac:dyDescent="0.2">
      <c r="A132" s="2" t="s">
        <v>529</v>
      </c>
      <c r="B132" s="7"/>
      <c r="C132" s="2" t="s">
        <v>530</v>
      </c>
      <c r="D132" s="2">
        <v>1853</v>
      </c>
      <c r="E132" s="2">
        <v>2327</v>
      </c>
      <c r="F132" s="2">
        <v>310</v>
      </c>
      <c r="G132" s="2">
        <f t="shared" si="4"/>
        <v>1496.6666666666667</v>
      </c>
      <c r="H132" s="2">
        <f t="shared" si="5"/>
        <v>1054.6574483372947</v>
      </c>
      <c r="I132" s="2">
        <v>23083</v>
      </c>
      <c r="J132" s="2">
        <v>3056</v>
      </c>
      <c r="K132" s="2">
        <v>2640</v>
      </c>
      <c r="L132" s="2">
        <f t="shared" si="6"/>
        <v>9593</v>
      </c>
      <c r="M132" s="2">
        <f t="shared" si="7"/>
        <v>11684.534179846452</v>
      </c>
      <c r="N132" s="8">
        <v>1.46338148050004</v>
      </c>
      <c r="O132" s="9">
        <v>3.4984318966764398</v>
      </c>
      <c r="P132" s="9">
        <v>3.2278716230099702</v>
      </c>
      <c r="Q132" s="8">
        <v>0.20704932133155399</v>
      </c>
      <c r="R132" s="10">
        <v>8.4858338397239292E-3</v>
      </c>
      <c r="S132" s="10">
        <v>1.30207141695438E-2</v>
      </c>
    </row>
    <row r="133" spans="1:19" ht="15" x14ac:dyDescent="0.2">
      <c r="A133" s="2" t="s">
        <v>531</v>
      </c>
      <c r="B133" s="7"/>
      <c r="C133" s="2" t="s">
        <v>532</v>
      </c>
      <c r="D133" s="2">
        <v>2927</v>
      </c>
      <c r="E133" s="2">
        <v>604</v>
      </c>
      <c r="F133" s="2">
        <v>615</v>
      </c>
      <c r="G133" s="2">
        <f t="shared" ref="G133:G196" si="8">AVERAGE(D133:F133)</f>
        <v>1382</v>
      </c>
      <c r="H133" s="2">
        <f t="shared" ref="H133:H196" si="9">STDEV(D133:F133)</f>
        <v>1338.0205529064192</v>
      </c>
      <c r="I133" s="2">
        <v>4592</v>
      </c>
      <c r="J133" s="2">
        <v>1938</v>
      </c>
      <c r="K133" s="2">
        <v>1714</v>
      </c>
      <c r="L133" s="2">
        <f t="shared" ref="L133:L196" si="10">AVERAGE(I133:K133)</f>
        <v>2748</v>
      </c>
      <c r="M133" s="2">
        <f t="shared" ref="M133:M196" si="11">STDEV(I133:K133)</f>
        <v>1600.8735115554882</v>
      </c>
      <c r="N133" s="9">
        <v>2.0024384046506301</v>
      </c>
      <c r="O133" s="8">
        <v>0.25653587201819</v>
      </c>
      <c r="P133" s="9">
        <v>2.10345921701576</v>
      </c>
      <c r="Q133" s="10">
        <v>1.1024945959479501E-2</v>
      </c>
      <c r="R133" s="8">
        <v>0.75052460372838303</v>
      </c>
      <c r="S133" s="10">
        <v>8.16830948306182E-3</v>
      </c>
    </row>
    <row r="134" spans="1:19" ht="15" x14ac:dyDescent="0.2">
      <c r="A134" s="2" t="s">
        <v>533</v>
      </c>
      <c r="B134" s="7"/>
      <c r="C134" s="2" t="s">
        <v>534</v>
      </c>
      <c r="D134" s="2">
        <v>2156</v>
      </c>
      <c r="E134" s="2">
        <v>2925</v>
      </c>
      <c r="F134" s="2">
        <v>3779</v>
      </c>
      <c r="G134" s="2">
        <f t="shared" si="8"/>
        <v>2953.3333333333335</v>
      </c>
      <c r="H134" s="2">
        <f t="shared" si="9"/>
        <v>811.87088464443286</v>
      </c>
      <c r="I134" s="2">
        <v>486</v>
      </c>
      <c r="J134" s="2">
        <v>194</v>
      </c>
      <c r="K134" s="2">
        <v>136</v>
      </c>
      <c r="L134" s="2">
        <f t="shared" si="10"/>
        <v>272</v>
      </c>
      <c r="M134" s="2">
        <f t="shared" si="11"/>
        <v>187.58464755944181</v>
      </c>
      <c r="N134" s="8">
        <v>-1.3622115636824801</v>
      </c>
      <c r="O134" s="8">
        <v>-1.3453154133856</v>
      </c>
      <c r="P134" s="11">
        <v>-2.5863870954509798</v>
      </c>
      <c r="Q134" s="10">
        <v>1.8377536605537301E-2</v>
      </c>
      <c r="R134" s="10">
        <v>1.93989155741068E-2</v>
      </c>
      <c r="S134" s="10">
        <v>2.48811061804329E-4</v>
      </c>
    </row>
    <row r="135" spans="1:19" ht="15" x14ac:dyDescent="0.2">
      <c r="A135" s="2" t="s">
        <v>535</v>
      </c>
      <c r="B135" s="7"/>
      <c r="C135" s="2" t="s">
        <v>536</v>
      </c>
      <c r="D135" s="2">
        <v>1522</v>
      </c>
      <c r="E135" s="2">
        <v>3013</v>
      </c>
      <c r="F135" s="2">
        <v>4975</v>
      </c>
      <c r="G135" s="2">
        <f t="shared" si="8"/>
        <v>3170</v>
      </c>
      <c r="H135" s="2">
        <f t="shared" si="9"/>
        <v>1731.8455473857939</v>
      </c>
      <c r="I135" s="2">
        <v>669</v>
      </c>
      <c r="J135" s="2">
        <v>30</v>
      </c>
      <c r="K135" s="2">
        <v>29</v>
      </c>
      <c r="L135" s="2">
        <f t="shared" si="10"/>
        <v>242.66666666666666</v>
      </c>
      <c r="M135" s="2">
        <f t="shared" si="11"/>
        <v>369.2158357022804</v>
      </c>
      <c r="N135" s="8">
        <v>-1.6424936149698901</v>
      </c>
      <c r="O135" s="8">
        <v>-1.26344510693572</v>
      </c>
      <c r="P135" s="11">
        <v>-3.5462063761142399</v>
      </c>
      <c r="Q135" s="8">
        <v>9.8912928869630698E-2</v>
      </c>
      <c r="R135" s="8">
        <v>0.194865204527605</v>
      </c>
      <c r="S135" s="10">
        <v>3.2612873441415701E-3</v>
      </c>
    </row>
    <row r="136" spans="1:19" ht="15" x14ac:dyDescent="0.2">
      <c r="A136" s="2" t="s">
        <v>537</v>
      </c>
      <c r="B136" s="7"/>
      <c r="C136" s="2" t="s">
        <v>147</v>
      </c>
      <c r="D136" s="2">
        <v>3724</v>
      </c>
      <c r="E136" s="2">
        <v>801</v>
      </c>
      <c r="F136" s="2">
        <v>519</v>
      </c>
      <c r="G136" s="2">
        <f t="shared" si="8"/>
        <v>1681.3333333333333</v>
      </c>
      <c r="H136" s="2">
        <f t="shared" si="9"/>
        <v>1774.6116006983987</v>
      </c>
      <c r="I136" s="2">
        <v>702</v>
      </c>
      <c r="J136" s="2">
        <v>59</v>
      </c>
      <c r="K136" s="2">
        <v>40</v>
      </c>
      <c r="L136" s="2">
        <f t="shared" si="10"/>
        <v>267</v>
      </c>
      <c r="M136" s="2">
        <f t="shared" si="11"/>
        <v>376.84081519920318</v>
      </c>
      <c r="N136" s="8">
        <v>-0.89061108174735704</v>
      </c>
      <c r="O136" s="8">
        <v>-0.86913707398373197</v>
      </c>
      <c r="P136" s="11">
        <v>-2.20992078480911</v>
      </c>
      <c r="Q136" s="8">
        <v>0.28384449499106801</v>
      </c>
      <c r="R136" s="8">
        <v>0.29099310425206298</v>
      </c>
      <c r="S136" s="10">
        <v>1.1410915837301401E-2</v>
      </c>
    </row>
    <row r="137" spans="1:19" ht="15" x14ac:dyDescent="0.2">
      <c r="A137" s="2" t="s">
        <v>538</v>
      </c>
      <c r="B137" s="7" t="s">
        <v>539</v>
      </c>
      <c r="C137" s="2" t="s">
        <v>147</v>
      </c>
      <c r="D137" s="2">
        <v>4312</v>
      </c>
      <c r="E137" s="2">
        <v>3233</v>
      </c>
      <c r="F137" s="2">
        <v>4143</v>
      </c>
      <c r="G137" s="2">
        <f t="shared" si="8"/>
        <v>3896</v>
      </c>
      <c r="H137" s="2">
        <f t="shared" si="9"/>
        <v>580.35937142429259</v>
      </c>
      <c r="I137" s="2">
        <v>2125</v>
      </c>
      <c r="J137" s="2">
        <v>70</v>
      </c>
      <c r="K137" s="2">
        <v>50</v>
      </c>
      <c r="L137" s="2">
        <f t="shared" si="10"/>
        <v>748.33333333333337</v>
      </c>
      <c r="M137" s="2">
        <f t="shared" si="11"/>
        <v>1192.2702434151972</v>
      </c>
      <c r="N137" s="8">
        <v>-0.12748143553897101</v>
      </c>
      <c r="O137" s="8">
        <v>0.159884155632917</v>
      </c>
      <c r="P137" s="11">
        <v>-2.62849354795146</v>
      </c>
      <c r="Q137" s="8">
        <v>0.91055832871081499</v>
      </c>
      <c r="R137" s="8">
        <v>0.886401532613175</v>
      </c>
      <c r="S137" s="10">
        <v>1.70510997538862E-2</v>
      </c>
    </row>
    <row r="138" spans="1:19" ht="15" x14ac:dyDescent="0.2">
      <c r="A138" s="2" t="s">
        <v>540</v>
      </c>
      <c r="B138" s="7"/>
      <c r="C138" s="2" t="s">
        <v>147</v>
      </c>
      <c r="D138" s="2">
        <v>650</v>
      </c>
      <c r="E138" s="2">
        <v>639</v>
      </c>
      <c r="F138" s="2">
        <v>526</v>
      </c>
      <c r="G138" s="2">
        <f t="shared" si="8"/>
        <v>605</v>
      </c>
      <c r="H138" s="2">
        <f t="shared" si="9"/>
        <v>68.636724863588881</v>
      </c>
      <c r="I138" s="2">
        <v>306</v>
      </c>
      <c r="J138" s="2">
        <v>13</v>
      </c>
      <c r="K138" s="2">
        <v>9</v>
      </c>
      <c r="L138" s="2">
        <f t="shared" si="10"/>
        <v>109.33333333333333</v>
      </c>
      <c r="M138" s="2">
        <f t="shared" si="11"/>
        <v>170.33007172350199</v>
      </c>
      <c r="N138" s="8">
        <v>-0.87660334252303695</v>
      </c>
      <c r="O138" s="8">
        <v>-0.28185249804012502</v>
      </c>
      <c r="P138" s="11">
        <v>-2.4618907108311099</v>
      </c>
      <c r="Q138" s="8">
        <v>0.27018687340337399</v>
      </c>
      <c r="R138" s="8">
        <v>0.74385458873638299</v>
      </c>
      <c r="S138" s="10">
        <v>6.7361958477198799E-3</v>
      </c>
    </row>
    <row r="139" spans="1:19" ht="15" x14ac:dyDescent="0.2">
      <c r="A139" s="2" t="s">
        <v>541</v>
      </c>
      <c r="B139" s="7"/>
      <c r="C139" s="2" t="s">
        <v>542</v>
      </c>
      <c r="D139" s="2">
        <v>3093</v>
      </c>
      <c r="E139" s="2">
        <v>1467</v>
      </c>
      <c r="F139" s="2">
        <v>1500</v>
      </c>
      <c r="G139" s="2">
        <f t="shared" si="8"/>
        <v>2020</v>
      </c>
      <c r="H139" s="2">
        <f t="shared" si="9"/>
        <v>929.39173656752507</v>
      </c>
      <c r="I139" s="2">
        <v>146</v>
      </c>
      <c r="J139" s="2">
        <v>90</v>
      </c>
      <c r="K139" s="2">
        <v>107</v>
      </c>
      <c r="L139" s="2">
        <f t="shared" si="10"/>
        <v>114.33333333333333</v>
      </c>
      <c r="M139" s="2">
        <f t="shared" si="11"/>
        <v>28.711205710198449</v>
      </c>
      <c r="N139" s="11">
        <v>-2.68362303702362</v>
      </c>
      <c r="O139" s="11">
        <v>-3.0140301739349198</v>
      </c>
      <c r="P139" s="11">
        <v>-3.01162505324855</v>
      </c>
      <c r="Q139" s="10">
        <v>1.4156433845947001E-4</v>
      </c>
      <c r="R139" s="12">
        <v>5.5087755227956002E-5</v>
      </c>
      <c r="S139" s="12">
        <v>6.0131574580714202E-5</v>
      </c>
    </row>
    <row r="140" spans="1:19" ht="15" x14ac:dyDescent="0.2">
      <c r="A140" s="2" t="s">
        <v>14</v>
      </c>
      <c r="B140" s="7"/>
      <c r="C140" s="2" t="s">
        <v>170</v>
      </c>
      <c r="D140" s="2">
        <v>2373</v>
      </c>
      <c r="E140" s="2">
        <v>2493</v>
      </c>
      <c r="F140" s="2">
        <v>2661</v>
      </c>
      <c r="G140" s="2">
        <f t="shared" si="8"/>
        <v>2509</v>
      </c>
      <c r="H140" s="2">
        <f t="shared" si="9"/>
        <v>144.66513056020099</v>
      </c>
      <c r="I140" s="2">
        <v>745</v>
      </c>
      <c r="J140" s="2">
        <v>32</v>
      </c>
      <c r="K140" s="2">
        <v>25</v>
      </c>
      <c r="L140" s="2">
        <f t="shared" si="10"/>
        <v>267.33333333333331</v>
      </c>
      <c r="M140" s="2">
        <f t="shared" si="11"/>
        <v>413.68627404511903</v>
      </c>
      <c r="N140" s="11">
        <v>-2.21368521603645</v>
      </c>
      <c r="O140" s="8">
        <v>-1.91019318938876</v>
      </c>
      <c r="P140" s="11">
        <v>-3.3039697551998399</v>
      </c>
      <c r="Q140" s="10">
        <v>1.2940665614897699E-2</v>
      </c>
      <c r="R140" s="10">
        <v>2.5510049761367299E-2</v>
      </c>
      <c r="S140" s="10">
        <v>1.3539393264133299E-3</v>
      </c>
    </row>
    <row r="141" spans="1:19" ht="15" x14ac:dyDescent="0.2">
      <c r="A141" s="2" t="s">
        <v>543</v>
      </c>
      <c r="B141" s="7"/>
      <c r="C141" s="2" t="s">
        <v>544</v>
      </c>
      <c r="D141" s="2">
        <v>4942</v>
      </c>
      <c r="E141" s="2">
        <v>4724</v>
      </c>
      <c r="F141" s="2">
        <v>5985</v>
      </c>
      <c r="G141" s="2">
        <f t="shared" si="8"/>
        <v>5217</v>
      </c>
      <c r="H141" s="2">
        <f t="shared" si="9"/>
        <v>673.97997002878355</v>
      </c>
      <c r="I141" s="2">
        <v>1904</v>
      </c>
      <c r="J141" s="2">
        <v>293</v>
      </c>
      <c r="K141" s="2">
        <v>198</v>
      </c>
      <c r="L141" s="2">
        <f t="shared" si="10"/>
        <v>798.33333333333337</v>
      </c>
      <c r="M141" s="2">
        <f t="shared" si="11"/>
        <v>958.71285238768621</v>
      </c>
      <c r="N141" s="8">
        <v>-0.79428671640316695</v>
      </c>
      <c r="O141" s="8">
        <v>-0.69326532651927997</v>
      </c>
      <c r="P141" s="11">
        <v>-2.1761942765373701</v>
      </c>
      <c r="Q141" s="8">
        <v>0.165981736707949</v>
      </c>
      <c r="R141" s="8">
        <v>0.22560211148291401</v>
      </c>
      <c r="S141" s="10">
        <v>1.31984184222603E-3</v>
      </c>
    </row>
    <row r="142" spans="1:19" ht="15" x14ac:dyDescent="0.2">
      <c r="A142" s="2" t="s">
        <v>545</v>
      </c>
      <c r="B142" s="7" t="s">
        <v>546</v>
      </c>
      <c r="C142" s="2" t="s">
        <v>547</v>
      </c>
      <c r="D142" s="2">
        <v>724</v>
      </c>
      <c r="E142" s="2">
        <v>657</v>
      </c>
      <c r="F142" s="2">
        <v>211</v>
      </c>
      <c r="G142" s="2">
        <f t="shared" si="8"/>
        <v>530.66666666666663</v>
      </c>
      <c r="H142" s="2">
        <f t="shared" si="9"/>
        <v>278.85898467385505</v>
      </c>
      <c r="I142" s="2">
        <v>1338</v>
      </c>
      <c r="J142" s="2">
        <v>1985</v>
      </c>
      <c r="K142" s="2">
        <v>1801</v>
      </c>
      <c r="L142" s="2">
        <f t="shared" si="10"/>
        <v>1708</v>
      </c>
      <c r="M142" s="2">
        <f t="shared" si="11"/>
        <v>333.37516404195441</v>
      </c>
      <c r="N142" s="9">
        <v>2.0901296000624101</v>
      </c>
      <c r="O142" s="8">
        <v>1.6382949552859001</v>
      </c>
      <c r="P142" s="9">
        <v>2.8729683754222899</v>
      </c>
      <c r="Q142" s="10">
        <v>2.0584376753975901E-2</v>
      </c>
      <c r="R142" s="8">
        <v>5.5645676003064103E-2</v>
      </c>
      <c r="S142" s="10">
        <v>3.2612873441415701E-3</v>
      </c>
    </row>
    <row r="143" spans="1:19" ht="15" x14ac:dyDescent="0.2">
      <c r="A143" s="2" t="s">
        <v>548</v>
      </c>
      <c r="B143" s="7" t="s">
        <v>549</v>
      </c>
      <c r="C143" s="2" t="s">
        <v>550</v>
      </c>
      <c r="D143" s="2">
        <v>455</v>
      </c>
      <c r="E143" s="2">
        <v>355</v>
      </c>
      <c r="F143" s="2">
        <v>142</v>
      </c>
      <c r="G143" s="2">
        <f t="shared" si="8"/>
        <v>317.33333333333331</v>
      </c>
      <c r="H143" s="2">
        <f t="shared" si="9"/>
        <v>159.86348342674552</v>
      </c>
      <c r="I143" s="2">
        <v>1291</v>
      </c>
      <c r="J143" s="2">
        <v>1990</v>
      </c>
      <c r="K143" s="2">
        <v>1900</v>
      </c>
      <c r="L143" s="2">
        <f t="shared" si="10"/>
        <v>1727</v>
      </c>
      <c r="M143" s="2">
        <f t="shared" si="11"/>
        <v>380.25912217854813</v>
      </c>
      <c r="N143" s="9">
        <v>2.1358570831363402</v>
      </c>
      <c r="O143" s="9">
        <v>2.0641385701308201</v>
      </c>
      <c r="P143" s="9">
        <v>3.8609302588968801</v>
      </c>
      <c r="Q143" s="10">
        <v>2.6825935973535098E-2</v>
      </c>
      <c r="R143" s="10">
        <v>2.9639018072934901E-2</v>
      </c>
      <c r="S143" s="10">
        <v>8.5924733275637003E-4</v>
      </c>
    </row>
    <row r="144" spans="1:19" ht="15" x14ac:dyDescent="0.2">
      <c r="A144" s="2" t="s">
        <v>551</v>
      </c>
      <c r="B144" s="7" t="s">
        <v>552</v>
      </c>
      <c r="C144" s="2" t="s">
        <v>553</v>
      </c>
      <c r="D144" s="2">
        <v>5803</v>
      </c>
      <c r="E144" s="2">
        <v>1615</v>
      </c>
      <c r="F144" s="2">
        <v>1113</v>
      </c>
      <c r="G144" s="2">
        <f t="shared" si="8"/>
        <v>2843.6666666666665</v>
      </c>
      <c r="H144" s="2">
        <f t="shared" si="9"/>
        <v>2575.1196735944786</v>
      </c>
      <c r="I144" s="2">
        <v>8265</v>
      </c>
      <c r="J144" s="2">
        <v>4525</v>
      </c>
      <c r="K144" s="2">
        <v>4618</v>
      </c>
      <c r="L144" s="2">
        <f t="shared" si="10"/>
        <v>5802.666666666667</v>
      </c>
      <c r="M144" s="2">
        <f t="shared" si="11"/>
        <v>2132.9501478781299</v>
      </c>
      <c r="N144" s="9">
        <v>2.0705933783586401</v>
      </c>
      <c r="O144" s="8">
        <v>1.08928202593249</v>
      </c>
      <c r="P144" s="9">
        <v>2.2270513786490298</v>
      </c>
      <c r="Q144" s="10">
        <v>1.22079955316085E-2</v>
      </c>
      <c r="R144" s="8">
        <v>0.151385609598059</v>
      </c>
      <c r="S144" s="10">
        <v>7.61174331542011E-3</v>
      </c>
    </row>
    <row r="145" spans="1:19" ht="15" x14ac:dyDescent="0.2">
      <c r="A145" s="2" t="s">
        <v>554</v>
      </c>
      <c r="B145" s="7" t="s">
        <v>555</v>
      </c>
      <c r="C145" s="2" t="s">
        <v>556</v>
      </c>
      <c r="D145" s="2">
        <v>7621</v>
      </c>
      <c r="E145" s="2">
        <v>7753</v>
      </c>
      <c r="F145" s="2">
        <v>5202</v>
      </c>
      <c r="G145" s="2">
        <f t="shared" si="8"/>
        <v>6858.666666666667</v>
      </c>
      <c r="H145" s="2">
        <f t="shared" si="9"/>
        <v>1436.2326877401615</v>
      </c>
      <c r="I145" s="2">
        <v>15487</v>
      </c>
      <c r="J145" s="2">
        <v>19638</v>
      </c>
      <c r="K145" s="2">
        <v>14594</v>
      </c>
      <c r="L145" s="2">
        <f t="shared" si="10"/>
        <v>16573</v>
      </c>
      <c r="M145" s="2">
        <f t="shared" si="11"/>
        <v>2691.6595252743241</v>
      </c>
      <c r="N145" s="8">
        <v>-6.8729342421146597E-3</v>
      </c>
      <c r="O145" s="8">
        <v>0.45811918124879097</v>
      </c>
      <c r="P145" s="9">
        <v>2.6041384360648001</v>
      </c>
      <c r="Q145" s="8">
        <v>0.99432565726968503</v>
      </c>
      <c r="R145" s="8">
        <v>0.61367332907880401</v>
      </c>
      <c r="S145" s="10">
        <v>6.7635719972220596E-3</v>
      </c>
    </row>
    <row r="146" spans="1:19" ht="15" x14ac:dyDescent="0.2">
      <c r="A146" s="2" t="s">
        <v>557</v>
      </c>
      <c r="B146" s="7" t="s">
        <v>558</v>
      </c>
      <c r="C146" s="2" t="s">
        <v>559</v>
      </c>
      <c r="D146" s="2">
        <v>2362</v>
      </c>
      <c r="E146" s="2">
        <v>4293</v>
      </c>
      <c r="F146" s="2">
        <v>2037</v>
      </c>
      <c r="G146" s="2">
        <f t="shared" si="8"/>
        <v>2897.3333333333335</v>
      </c>
      <c r="H146" s="2">
        <f t="shared" si="9"/>
        <v>1219.5574333885772</v>
      </c>
      <c r="I146" s="2">
        <v>8384</v>
      </c>
      <c r="J146" s="2">
        <v>6493</v>
      </c>
      <c r="K146" s="2">
        <v>5376</v>
      </c>
      <c r="L146" s="2">
        <f t="shared" si="10"/>
        <v>6751</v>
      </c>
      <c r="M146" s="2">
        <f t="shared" si="11"/>
        <v>1520.5061657224544</v>
      </c>
      <c r="N146" s="8">
        <v>0.91451326356482099</v>
      </c>
      <c r="O146" s="8">
        <v>1.7313506231957201</v>
      </c>
      <c r="P146" s="9">
        <v>2.31358325772191</v>
      </c>
      <c r="Q146" s="8">
        <v>8.7386807184610199E-2</v>
      </c>
      <c r="R146" s="10">
        <v>3.4911066072817001E-3</v>
      </c>
      <c r="S146" s="10">
        <v>4.21986349369642E-4</v>
      </c>
    </row>
    <row r="147" spans="1:19" ht="15" x14ac:dyDescent="0.2">
      <c r="A147" s="2" t="s">
        <v>560</v>
      </c>
      <c r="B147" s="7" t="s">
        <v>449</v>
      </c>
      <c r="C147" s="2" t="s">
        <v>450</v>
      </c>
      <c r="D147" s="2">
        <v>4437</v>
      </c>
      <c r="E147" s="2">
        <v>6609</v>
      </c>
      <c r="F147" s="2">
        <v>3995</v>
      </c>
      <c r="G147" s="2">
        <f t="shared" si="8"/>
        <v>5013.666666666667</v>
      </c>
      <c r="H147" s="2">
        <f t="shared" si="9"/>
        <v>1399.163083179847</v>
      </c>
      <c r="I147" s="2">
        <v>15070</v>
      </c>
      <c r="J147" s="2">
        <v>12138</v>
      </c>
      <c r="K147" s="2">
        <v>11559</v>
      </c>
      <c r="L147" s="2">
        <f t="shared" si="10"/>
        <v>12922.333333333334</v>
      </c>
      <c r="M147" s="2">
        <f t="shared" si="11"/>
        <v>1882.3294964839029</v>
      </c>
      <c r="N147" s="8">
        <v>1.2814468401007499</v>
      </c>
      <c r="O147" s="8">
        <v>1.81943207613331</v>
      </c>
      <c r="P147" s="9">
        <v>2.4436573416314298</v>
      </c>
      <c r="Q147" s="10">
        <v>1.5458804596756699E-2</v>
      </c>
      <c r="R147" s="10">
        <v>1.6257662609009799E-3</v>
      </c>
      <c r="S147" s="10">
        <v>1.6620253399997299E-4</v>
      </c>
    </row>
    <row r="148" spans="1:19" ht="15" x14ac:dyDescent="0.2">
      <c r="A148" s="2" t="s">
        <v>561</v>
      </c>
      <c r="B148" s="7" t="s">
        <v>562</v>
      </c>
      <c r="C148" s="2" t="s">
        <v>563</v>
      </c>
      <c r="D148" s="2">
        <v>9342</v>
      </c>
      <c r="E148" s="2">
        <v>9282</v>
      </c>
      <c r="F148" s="2">
        <v>6583</v>
      </c>
      <c r="G148" s="2">
        <f t="shared" si="8"/>
        <v>8402.3333333333339</v>
      </c>
      <c r="H148" s="2">
        <f t="shared" si="9"/>
        <v>1575.8744662355971</v>
      </c>
      <c r="I148" s="2">
        <v>19074</v>
      </c>
      <c r="J148" s="2">
        <v>21367</v>
      </c>
      <c r="K148" s="2">
        <v>18604</v>
      </c>
      <c r="L148" s="2">
        <f t="shared" si="10"/>
        <v>19681.666666666668</v>
      </c>
      <c r="M148" s="2">
        <f t="shared" si="11"/>
        <v>1478.3390454605917</v>
      </c>
      <c r="N148" s="8">
        <v>0.73976197023944301</v>
      </c>
      <c r="O148" s="8">
        <v>1.1956834271252801</v>
      </c>
      <c r="P148" s="9">
        <v>2.4201293161904198</v>
      </c>
      <c r="Q148" s="8">
        <v>0.231211883176732</v>
      </c>
      <c r="R148" s="8">
        <v>5.3531405316687597E-2</v>
      </c>
      <c r="S148" s="10">
        <v>9.7345946856451204E-4</v>
      </c>
    </row>
    <row r="149" spans="1:19" ht="15" x14ac:dyDescent="0.2">
      <c r="A149" s="2" t="s">
        <v>564</v>
      </c>
      <c r="B149" s="7" t="s">
        <v>565</v>
      </c>
      <c r="C149" s="2" t="s">
        <v>566</v>
      </c>
      <c r="D149" s="2">
        <v>6835</v>
      </c>
      <c r="E149" s="2">
        <v>9759</v>
      </c>
      <c r="F149" s="2">
        <v>7110</v>
      </c>
      <c r="G149" s="2">
        <f t="shared" si="8"/>
        <v>7901.333333333333</v>
      </c>
      <c r="H149" s="2">
        <f t="shared" si="9"/>
        <v>1614.6517684421394</v>
      </c>
      <c r="I149" s="2">
        <v>20445</v>
      </c>
      <c r="J149" s="2">
        <v>15585</v>
      </c>
      <c r="K149" s="2">
        <v>15426</v>
      </c>
      <c r="L149" s="2">
        <f t="shared" si="10"/>
        <v>17152</v>
      </c>
      <c r="M149" s="2">
        <f t="shared" si="11"/>
        <v>2852.9295469744779</v>
      </c>
      <c r="N149" s="8">
        <v>1.0368567899793899</v>
      </c>
      <c r="O149" s="8">
        <v>1.67766211539494</v>
      </c>
      <c r="P149" s="9">
        <v>2.1963166746094198</v>
      </c>
      <c r="Q149" s="10">
        <v>2.40620599530697E-2</v>
      </c>
      <c r="R149" s="10">
        <v>1.1827649714574401E-3</v>
      </c>
      <c r="S149" s="10">
        <v>1.36422085134711E-4</v>
      </c>
    </row>
    <row r="150" spans="1:19" ht="15" x14ac:dyDescent="0.2">
      <c r="A150" s="2" t="s">
        <v>567</v>
      </c>
      <c r="B150" s="7" t="s">
        <v>568</v>
      </c>
      <c r="C150" s="2" t="s">
        <v>569</v>
      </c>
      <c r="D150" s="2">
        <v>7054</v>
      </c>
      <c r="E150" s="2">
        <v>2205</v>
      </c>
      <c r="F150" s="2">
        <v>1469</v>
      </c>
      <c r="G150" s="2">
        <f t="shared" si="8"/>
        <v>3576</v>
      </c>
      <c r="H150" s="2">
        <f t="shared" si="9"/>
        <v>3034.4335550477949</v>
      </c>
      <c r="I150" s="2">
        <v>15835</v>
      </c>
      <c r="J150" s="2">
        <v>5734</v>
      </c>
      <c r="K150" s="2">
        <v>4880</v>
      </c>
      <c r="L150" s="2">
        <f t="shared" si="10"/>
        <v>8816.3333333333339</v>
      </c>
      <c r="M150" s="2">
        <f t="shared" si="11"/>
        <v>6093.3234226761124</v>
      </c>
      <c r="N150" s="8">
        <v>1.7230067778137199</v>
      </c>
      <c r="O150" s="8">
        <v>1.1913955482876799</v>
      </c>
      <c r="P150" s="9">
        <v>2.3923826343391599</v>
      </c>
      <c r="Q150" s="10">
        <v>4.9028927677797502E-3</v>
      </c>
      <c r="R150" s="10">
        <v>3.6107190059814602E-2</v>
      </c>
      <c r="S150" s="10">
        <v>4.4914581122164701E-4</v>
      </c>
    </row>
    <row r="151" spans="1:19" ht="15" x14ac:dyDescent="0.2">
      <c r="A151" s="2" t="s">
        <v>570</v>
      </c>
      <c r="B151" s="7"/>
      <c r="C151" s="2" t="s">
        <v>571</v>
      </c>
      <c r="D151" s="2">
        <v>4336</v>
      </c>
      <c r="E151" s="2">
        <v>5811</v>
      </c>
      <c r="F151" s="2">
        <v>5176</v>
      </c>
      <c r="G151" s="2">
        <f t="shared" si="8"/>
        <v>5107.666666666667</v>
      </c>
      <c r="H151" s="2">
        <f t="shared" si="9"/>
        <v>739.87048416147525</v>
      </c>
      <c r="I151" s="2">
        <v>900</v>
      </c>
      <c r="J151" s="2">
        <v>320</v>
      </c>
      <c r="K151" s="2">
        <v>252</v>
      </c>
      <c r="L151" s="2">
        <f t="shared" si="10"/>
        <v>490.66666666666669</v>
      </c>
      <c r="M151" s="2">
        <f t="shared" si="11"/>
        <v>356.11983001980292</v>
      </c>
      <c r="N151" s="11">
        <v>-2.0691712356218002</v>
      </c>
      <c r="O151" s="11">
        <v>-2.0097563737949198</v>
      </c>
      <c r="P151" s="11">
        <v>-2.5794274108997999</v>
      </c>
      <c r="Q151" s="12">
        <v>1.4848896359137501E-5</v>
      </c>
      <c r="R151" s="12">
        <v>1.9656089375928499E-5</v>
      </c>
      <c r="S151" s="12">
        <v>1.7774994117521699E-6</v>
      </c>
    </row>
    <row r="152" spans="1:19" ht="15" x14ac:dyDescent="0.2">
      <c r="A152" s="2" t="s">
        <v>15</v>
      </c>
      <c r="B152" s="7"/>
      <c r="C152" s="2" t="s">
        <v>172</v>
      </c>
      <c r="D152" s="2">
        <v>1587</v>
      </c>
      <c r="E152" s="2">
        <v>3289</v>
      </c>
      <c r="F152" s="2">
        <v>2942</v>
      </c>
      <c r="G152" s="2">
        <f t="shared" si="8"/>
        <v>2606</v>
      </c>
      <c r="H152" s="2">
        <f t="shared" si="9"/>
        <v>899.37367095106799</v>
      </c>
      <c r="I152" s="2">
        <v>393</v>
      </c>
      <c r="J152" s="2">
        <v>59</v>
      </c>
      <c r="K152" s="2">
        <v>51</v>
      </c>
      <c r="L152" s="2">
        <f t="shared" si="10"/>
        <v>167.66666666666666</v>
      </c>
      <c r="M152" s="2">
        <f t="shared" si="11"/>
        <v>195.18538196630743</v>
      </c>
      <c r="N152" s="11">
        <v>-2.4580936665328399</v>
      </c>
      <c r="O152" s="11">
        <v>-2.1273176725398502</v>
      </c>
      <c r="P152" s="11">
        <v>-3.5890902998095</v>
      </c>
      <c r="Q152" s="10">
        <v>2.9957302051303002E-3</v>
      </c>
      <c r="R152" s="10">
        <v>6.6140333987552702E-3</v>
      </c>
      <c r="S152" s="10">
        <v>2.0514209547629501E-4</v>
      </c>
    </row>
    <row r="153" spans="1:19" ht="15" x14ac:dyDescent="0.2">
      <c r="A153" s="2" t="s">
        <v>572</v>
      </c>
      <c r="B153" s="7"/>
      <c r="C153" s="2" t="s">
        <v>147</v>
      </c>
      <c r="D153" s="2">
        <v>7153</v>
      </c>
      <c r="E153" s="2">
        <v>4978</v>
      </c>
      <c r="F153" s="2">
        <v>3925</v>
      </c>
      <c r="G153" s="2">
        <f t="shared" si="8"/>
        <v>5352</v>
      </c>
      <c r="H153" s="2">
        <f t="shared" si="9"/>
        <v>1646.1783013999425</v>
      </c>
      <c r="I153" s="2">
        <v>980</v>
      </c>
      <c r="J153" s="2">
        <v>388</v>
      </c>
      <c r="K153" s="2">
        <v>333</v>
      </c>
      <c r="L153" s="2">
        <f t="shared" si="10"/>
        <v>567</v>
      </c>
      <c r="M153" s="2">
        <f t="shared" si="11"/>
        <v>358.72412798695325</v>
      </c>
      <c r="N153" s="8">
        <v>-1.96514005638016</v>
      </c>
      <c r="O153" s="11">
        <v>-3.2591557820828401</v>
      </c>
      <c r="P153" s="11">
        <v>-2.37639923851459</v>
      </c>
      <c r="Q153" s="10">
        <v>2.4456032780260802E-3</v>
      </c>
      <c r="R153" s="12">
        <v>4.5013833226050498E-5</v>
      </c>
      <c r="S153" s="10">
        <v>5.8771825704291298E-4</v>
      </c>
    </row>
    <row r="154" spans="1:19" ht="15" x14ac:dyDescent="0.2">
      <c r="A154" s="2" t="s">
        <v>573</v>
      </c>
      <c r="B154" s="7" t="s">
        <v>574</v>
      </c>
      <c r="C154" s="2" t="s">
        <v>575</v>
      </c>
      <c r="D154" s="2">
        <v>517</v>
      </c>
      <c r="E154" s="2">
        <v>1389</v>
      </c>
      <c r="F154" s="2">
        <v>1196</v>
      </c>
      <c r="G154" s="2">
        <f t="shared" si="8"/>
        <v>1034</v>
      </c>
      <c r="H154" s="2">
        <f t="shared" si="9"/>
        <v>458.01637525311253</v>
      </c>
      <c r="I154" s="2">
        <v>438</v>
      </c>
      <c r="J154" s="2">
        <v>51</v>
      </c>
      <c r="K154" s="2">
        <v>32</v>
      </c>
      <c r="L154" s="2">
        <f t="shared" si="10"/>
        <v>173.66666666666666</v>
      </c>
      <c r="M154" s="2">
        <f t="shared" si="11"/>
        <v>229.11641873365019</v>
      </c>
      <c r="N154" s="8">
        <v>-1.22514968360911</v>
      </c>
      <c r="O154" s="8">
        <v>-0.278272838588913</v>
      </c>
      <c r="P154" s="11">
        <v>-2.3209067752593699</v>
      </c>
      <c r="Q154" s="8">
        <v>0.15171848511152999</v>
      </c>
      <c r="R154" s="8">
        <v>0.76230883107914504</v>
      </c>
      <c r="S154" s="10">
        <v>1.31451703265303E-2</v>
      </c>
    </row>
    <row r="155" spans="1:19" ht="15" x14ac:dyDescent="0.2">
      <c r="A155" s="2" t="s">
        <v>576</v>
      </c>
      <c r="B155" s="7" t="s">
        <v>577</v>
      </c>
      <c r="C155" s="2" t="s">
        <v>578</v>
      </c>
      <c r="D155" s="2">
        <v>3947</v>
      </c>
      <c r="E155" s="2">
        <v>5231</v>
      </c>
      <c r="F155" s="2">
        <v>3577</v>
      </c>
      <c r="G155" s="2">
        <f t="shared" si="8"/>
        <v>4251.666666666667</v>
      </c>
      <c r="H155" s="2">
        <f t="shared" si="9"/>
        <v>868.06988965942833</v>
      </c>
      <c r="I155" s="2">
        <v>12427</v>
      </c>
      <c r="J155" s="2">
        <v>7445</v>
      </c>
      <c r="K155" s="2">
        <v>6735</v>
      </c>
      <c r="L155" s="2">
        <f t="shared" si="10"/>
        <v>8869</v>
      </c>
      <c r="M155" s="2">
        <f t="shared" si="11"/>
        <v>3101.7008237417094</v>
      </c>
      <c r="N155" s="8">
        <v>0.86752357812193304</v>
      </c>
      <c r="O155" s="8">
        <v>1.7553286853960099</v>
      </c>
      <c r="P155" s="9">
        <v>2.0759281023447098</v>
      </c>
      <c r="Q155" s="8">
        <v>6.3888701068254006E-2</v>
      </c>
      <c r="R155" s="10">
        <v>1.1552936548920899E-3</v>
      </c>
      <c r="S155" s="10">
        <v>3.0813712914250203E-4</v>
      </c>
    </row>
    <row r="156" spans="1:19" ht="15" x14ac:dyDescent="0.2">
      <c r="A156" s="2" t="s">
        <v>579</v>
      </c>
      <c r="B156" s="7"/>
      <c r="C156" s="2" t="s">
        <v>580</v>
      </c>
      <c r="D156" s="2">
        <v>646</v>
      </c>
      <c r="E156" s="2">
        <v>1541</v>
      </c>
      <c r="F156" s="2">
        <v>1104</v>
      </c>
      <c r="G156" s="2">
        <f t="shared" si="8"/>
        <v>1097</v>
      </c>
      <c r="H156" s="2">
        <f t="shared" si="9"/>
        <v>447.54105956884001</v>
      </c>
      <c r="I156" s="2">
        <v>2657</v>
      </c>
      <c r="J156" s="2">
        <v>1997</v>
      </c>
      <c r="K156" s="2">
        <v>1928</v>
      </c>
      <c r="L156" s="2">
        <f t="shared" si="10"/>
        <v>2194</v>
      </c>
      <c r="M156" s="2">
        <f t="shared" si="11"/>
        <v>402.45123928247506</v>
      </c>
      <c r="N156" s="8">
        <v>0.70886580122077403</v>
      </c>
      <c r="O156" s="8">
        <v>1.2228399883474199</v>
      </c>
      <c r="P156" s="9">
        <v>2.0724893046103698</v>
      </c>
      <c r="Q156" s="8">
        <v>0.30549546290172502</v>
      </c>
      <c r="R156" s="8">
        <v>7.4837093867717405E-2</v>
      </c>
      <c r="S156" s="10">
        <v>5.70394839649174E-3</v>
      </c>
    </row>
    <row r="157" spans="1:19" ht="15" x14ac:dyDescent="0.2">
      <c r="A157" s="2" t="s">
        <v>581</v>
      </c>
      <c r="B157" s="7" t="s">
        <v>582</v>
      </c>
      <c r="C157" s="2" t="s">
        <v>583</v>
      </c>
      <c r="D157" s="2">
        <v>7023</v>
      </c>
      <c r="E157" s="2">
        <v>3684</v>
      </c>
      <c r="F157" s="2">
        <v>2468</v>
      </c>
      <c r="G157" s="2">
        <f t="shared" si="8"/>
        <v>4391.666666666667</v>
      </c>
      <c r="H157" s="2">
        <f t="shared" si="9"/>
        <v>2358.5165535423603</v>
      </c>
      <c r="I157" s="2">
        <v>15208</v>
      </c>
      <c r="J157" s="2">
        <v>12001</v>
      </c>
      <c r="K157" s="2">
        <v>10269</v>
      </c>
      <c r="L157" s="2">
        <f t="shared" si="10"/>
        <v>12492.666666666666</v>
      </c>
      <c r="M157" s="2">
        <f t="shared" si="11"/>
        <v>2505.9394113452431</v>
      </c>
      <c r="N157" s="8">
        <v>1.49020379663124</v>
      </c>
      <c r="O157" s="8">
        <v>1.1195238885055701</v>
      </c>
      <c r="P157" s="9">
        <v>2.6958915849361902</v>
      </c>
      <c r="Q157" s="10">
        <v>1.04479184831803E-2</v>
      </c>
      <c r="R157" s="10">
        <v>4.2536527419485902E-2</v>
      </c>
      <c r="S157" s="10">
        <v>1.5207582153275301E-4</v>
      </c>
    </row>
    <row r="158" spans="1:19" ht="15" x14ac:dyDescent="0.2">
      <c r="A158" s="2" t="s">
        <v>584</v>
      </c>
      <c r="B158" s="7"/>
      <c r="C158" s="2" t="s">
        <v>585</v>
      </c>
      <c r="D158" s="2">
        <v>1221</v>
      </c>
      <c r="E158" s="2">
        <v>814</v>
      </c>
      <c r="F158" s="2">
        <v>991</v>
      </c>
      <c r="G158" s="2">
        <f t="shared" si="8"/>
        <v>1008.6666666666666</v>
      </c>
      <c r="H158" s="2">
        <f t="shared" si="9"/>
        <v>204.0743328626441</v>
      </c>
      <c r="I158" s="2">
        <v>276</v>
      </c>
      <c r="J158" s="2">
        <v>37</v>
      </c>
      <c r="K158" s="2">
        <v>36</v>
      </c>
      <c r="L158" s="2">
        <f t="shared" si="10"/>
        <v>116.33333333333333</v>
      </c>
      <c r="M158" s="2">
        <f t="shared" si="11"/>
        <v>138.276293461075</v>
      </c>
      <c r="N158" s="8">
        <v>-0.45896130622425801</v>
      </c>
      <c r="O158" s="8">
        <v>-1.6125997762216</v>
      </c>
      <c r="P158" s="11">
        <v>-2.5156376571107901</v>
      </c>
      <c r="Q158" s="8">
        <v>0.59390013072891801</v>
      </c>
      <c r="R158" s="8">
        <v>5.38459433841793E-2</v>
      </c>
      <c r="S158" s="10">
        <v>6.2888287196903496E-3</v>
      </c>
    </row>
    <row r="159" spans="1:19" ht="15" x14ac:dyDescent="0.2">
      <c r="A159" s="2" t="s">
        <v>586</v>
      </c>
      <c r="B159" s="7"/>
      <c r="C159" s="2" t="s">
        <v>173</v>
      </c>
      <c r="D159" s="2">
        <v>1400</v>
      </c>
      <c r="E159" s="2">
        <v>1486</v>
      </c>
      <c r="F159" s="2">
        <v>1054</v>
      </c>
      <c r="G159" s="2">
        <f t="shared" si="8"/>
        <v>1313.3333333333333</v>
      </c>
      <c r="H159" s="2">
        <f t="shared" si="9"/>
        <v>228.66861029300347</v>
      </c>
      <c r="I159" s="2">
        <v>4531</v>
      </c>
      <c r="J159" s="2">
        <v>2878</v>
      </c>
      <c r="K159" s="2">
        <v>2371</v>
      </c>
      <c r="L159" s="2">
        <f t="shared" si="10"/>
        <v>3260</v>
      </c>
      <c r="M159" s="2">
        <f t="shared" si="11"/>
        <v>1129.5322040561748</v>
      </c>
      <c r="N159" s="8">
        <v>1.91389047875941</v>
      </c>
      <c r="O159" s="8">
        <v>1.99191619175622</v>
      </c>
      <c r="P159" s="9">
        <v>2.3200103799699301</v>
      </c>
      <c r="Q159" s="10">
        <v>1.4371617838833799E-4</v>
      </c>
      <c r="R159" s="10">
        <v>1.01029882643831E-4</v>
      </c>
      <c r="S159" s="12">
        <v>2.49092570140751E-5</v>
      </c>
    </row>
    <row r="160" spans="1:19" ht="15" x14ac:dyDescent="0.2">
      <c r="A160" s="2" t="s">
        <v>587</v>
      </c>
      <c r="B160" s="7"/>
      <c r="C160" s="2" t="s">
        <v>173</v>
      </c>
      <c r="D160" s="2">
        <v>348</v>
      </c>
      <c r="E160" s="2">
        <v>696</v>
      </c>
      <c r="F160" s="2">
        <v>740</v>
      </c>
      <c r="G160" s="2">
        <f t="shared" si="8"/>
        <v>594.66666666666663</v>
      </c>
      <c r="H160" s="2">
        <f t="shared" si="9"/>
        <v>214.74946643317503</v>
      </c>
      <c r="I160" s="2">
        <v>4585</v>
      </c>
      <c r="J160" s="2">
        <v>1108</v>
      </c>
      <c r="K160" s="2">
        <v>1027</v>
      </c>
      <c r="L160" s="2">
        <f t="shared" si="10"/>
        <v>2240</v>
      </c>
      <c r="M160" s="2">
        <f t="shared" si="11"/>
        <v>2031.2333691626868</v>
      </c>
      <c r="N160" s="9">
        <v>2.9070854922097098</v>
      </c>
      <c r="O160" s="9">
        <v>3.6856182630724401</v>
      </c>
      <c r="P160" s="9">
        <v>2.6293095779362998</v>
      </c>
      <c r="Q160" s="10">
        <v>5.9759892196667495E-4</v>
      </c>
      <c r="R160" s="12">
        <v>9.4580772468852304E-5</v>
      </c>
      <c r="S160" s="10">
        <v>1.29251950892559E-3</v>
      </c>
    </row>
    <row r="161" spans="1:19" ht="15" x14ac:dyDescent="0.2">
      <c r="A161" s="2" t="s">
        <v>588</v>
      </c>
      <c r="B161" s="7"/>
      <c r="C161" s="2" t="s">
        <v>147</v>
      </c>
      <c r="D161" s="2">
        <v>1622</v>
      </c>
      <c r="E161" s="2">
        <v>258</v>
      </c>
      <c r="F161" s="2">
        <v>189</v>
      </c>
      <c r="G161" s="2">
        <f t="shared" si="8"/>
        <v>689.66666666666663</v>
      </c>
      <c r="H161" s="2">
        <f t="shared" si="9"/>
        <v>808.16108130330883</v>
      </c>
      <c r="I161" s="2">
        <v>202</v>
      </c>
      <c r="J161" s="2">
        <v>1</v>
      </c>
      <c r="K161" s="2">
        <v>2</v>
      </c>
      <c r="L161" s="2">
        <f t="shared" si="10"/>
        <v>68.333333333333329</v>
      </c>
      <c r="M161" s="2">
        <f t="shared" si="11"/>
        <v>115.7598087996578</v>
      </c>
      <c r="N161" s="8">
        <v>0.377994956292661</v>
      </c>
      <c r="O161" s="8">
        <v>-1.2978452552769999</v>
      </c>
      <c r="P161" s="11">
        <v>-3.2964409505394401</v>
      </c>
      <c r="Q161" s="8">
        <v>0.77640388693811602</v>
      </c>
      <c r="R161" s="8">
        <v>0.29476962071280299</v>
      </c>
      <c r="S161" s="10">
        <v>1.4304343101671E-2</v>
      </c>
    </row>
    <row r="162" spans="1:19" ht="15" x14ac:dyDescent="0.2">
      <c r="A162" s="2" t="s">
        <v>589</v>
      </c>
      <c r="B162" s="7"/>
      <c r="C162" s="2" t="s">
        <v>590</v>
      </c>
      <c r="D162" s="2">
        <v>975</v>
      </c>
      <c r="E162" s="2">
        <v>477</v>
      </c>
      <c r="F162" s="2">
        <v>298</v>
      </c>
      <c r="G162" s="2">
        <f t="shared" si="8"/>
        <v>583.33333333333337</v>
      </c>
      <c r="H162" s="2">
        <f t="shared" si="9"/>
        <v>350.80241352267421</v>
      </c>
      <c r="I162" s="2">
        <v>207</v>
      </c>
      <c r="J162" s="2">
        <v>7</v>
      </c>
      <c r="K162" s="2">
        <v>1</v>
      </c>
      <c r="L162" s="2">
        <f t="shared" si="10"/>
        <v>71.666666666666671</v>
      </c>
      <c r="M162" s="2">
        <f t="shared" si="11"/>
        <v>117.24049357339524</v>
      </c>
      <c r="N162" s="8">
        <v>-0.80655500542509195</v>
      </c>
      <c r="O162" s="8">
        <v>-0.94249299522580099</v>
      </c>
      <c r="P162" s="11">
        <v>-3.1181555818401998</v>
      </c>
      <c r="Q162" s="8">
        <v>0.41154233659149703</v>
      </c>
      <c r="R162" s="8">
        <v>0.33739808373178198</v>
      </c>
      <c r="S162" s="10">
        <v>5.9588823537214701E-3</v>
      </c>
    </row>
    <row r="163" spans="1:19" ht="15" x14ac:dyDescent="0.2">
      <c r="A163" s="2" t="s">
        <v>591</v>
      </c>
      <c r="B163" s="7" t="s">
        <v>592</v>
      </c>
      <c r="C163" s="2" t="s">
        <v>593</v>
      </c>
      <c r="D163" s="2">
        <v>1088</v>
      </c>
      <c r="E163" s="2">
        <v>788</v>
      </c>
      <c r="F163" s="2">
        <v>710</v>
      </c>
      <c r="G163" s="2">
        <f t="shared" si="8"/>
        <v>862</v>
      </c>
      <c r="H163" s="2">
        <f t="shared" si="9"/>
        <v>199.5695367534835</v>
      </c>
      <c r="I163" s="2">
        <v>1949</v>
      </c>
      <c r="J163" s="2">
        <v>2643</v>
      </c>
      <c r="K163" s="2">
        <v>2496</v>
      </c>
      <c r="L163" s="2">
        <f t="shared" si="10"/>
        <v>2362.6666666666665</v>
      </c>
      <c r="M163" s="2">
        <f t="shared" si="11"/>
        <v>365.70798915710469</v>
      </c>
      <c r="N163" s="8">
        <v>0.85293830118190805</v>
      </c>
      <c r="O163" s="8">
        <v>0.71184161842008697</v>
      </c>
      <c r="P163" s="9">
        <v>2.8067805318211501</v>
      </c>
      <c r="Q163" s="8">
        <v>0.20468975090909999</v>
      </c>
      <c r="R163" s="8">
        <v>0.29164733018907701</v>
      </c>
      <c r="S163" s="10">
        <v>6.9994446065767301E-4</v>
      </c>
    </row>
    <row r="164" spans="1:19" ht="15" x14ac:dyDescent="0.2">
      <c r="A164" s="2" t="s">
        <v>594</v>
      </c>
      <c r="B164" s="7" t="s">
        <v>595</v>
      </c>
      <c r="C164" s="2" t="s">
        <v>596</v>
      </c>
      <c r="D164" s="2">
        <v>4744</v>
      </c>
      <c r="E164" s="2">
        <v>4906</v>
      </c>
      <c r="F164" s="2">
        <v>3399</v>
      </c>
      <c r="G164" s="2">
        <f t="shared" si="8"/>
        <v>4349.666666666667</v>
      </c>
      <c r="H164" s="2">
        <f t="shared" si="9"/>
        <v>827.27645520305487</v>
      </c>
      <c r="I164" s="2">
        <v>15937</v>
      </c>
      <c r="J164" s="2">
        <v>8717</v>
      </c>
      <c r="K164" s="2">
        <v>7917</v>
      </c>
      <c r="L164" s="2">
        <f t="shared" si="10"/>
        <v>10857</v>
      </c>
      <c r="M164" s="2">
        <f t="shared" si="11"/>
        <v>4417.5558853284474</v>
      </c>
      <c r="N164" s="8">
        <v>1.22976277740492</v>
      </c>
      <c r="O164" s="8">
        <v>1.6574729451524799</v>
      </c>
      <c r="P164" s="9">
        <v>2.3469324505350602</v>
      </c>
      <c r="Q164" s="10">
        <v>1.44960271024215E-2</v>
      </c>
      <c r="R164" s="10">
        <v>2.2293086662991701E-3</v>
      </c>
      <c r="S164" s="10">
        <v>1.4996086997780199E-4</v>
      </c>
    </row>
    <row r="165" spans="1:19" ht="15" x14ac:dyDescent="0.2">
      <c r="A165" s="2" t="s">
        <v>597</v>
      </c>
      <c r="B165" s="7" t="s">
        <v>598</v>
      </c>
      <c r="C165" s="2" t="s">
        <v>599</v>
      </c>
      <c r="D165" s="2">
        <v>6379</v>
      </c>
      <c r="E165" s="2">
        <v>599</v>
      </c>
      <c r="F165" s="2">
        <v>386</v>
      </c>
      <c r="G165" s="2">
        <f t="shared" si="8"/>
        <v>2454.6666666666665</v>
      </c>
      <c r="H165" s="2">
        <f t="shared" si="9"/>
        <v>3400.240628739874</v>
      </c>
      <c r="I165" s="2">
        <v>7806</v>
      </c>
      <c r="J165" s="2">
        <v>2894</v>
      </c>
      <c r="K165" s="2">
        <v>2391</v>
      </c>
      <c r="L165" s="2">
        <f t="shared" si="10"/>
        <v>4363.666666666667</v>
      </c>
      <c r="M165" s="2">
        <f t="shared" si="11"/>
        <v>2991.7380121483452</v>
      </c>
      <c r="N165" s="9">
        <v>2.1426723979383002</v>
      </c>
      <c r="O165" s="8">
        <v>0.77047162899748001</v>
      </c>
      <c r="P165" s="9">
        <v>2.6247409410391498</v>
      </c>
      <c r="Q165" s="10">
        <v>3.34913062982585E-2</v>
      </c>
      <c r="R165" s="8">
        <v>0.43985585520127701</v>
      </c>
      <c r="S165" s="10">
        <v>1.24812001217325E-2</v>
      </c>
    </row>
    <row r="166" spans="1:19" ht="15" x14ac:dyDescent="0.2">
      <c r="A166" s="2" t="s">
        <v>600</v>
      </c>
      <c r="B166" s="7" t="s">
        <v>601</v>
      </c>
      <c r="C166" s="2" t="s">
        <v>602</v>
      </c>
      <c r="D166" s="2">
        <v>3968</v>
      </c>
      <c r="E166" s="2">
        <v>3847</v>
      </c>
      <c r="F166" s="2">
        <v>1677</v>
      </c>
      <c r="G166" s="2">
        <f t="shared" si="8"/>
        <v>3164</v>
      </c>
      <c r="H166" s="2">
        <f t="shared" si="9"/>
        <v>1289.2001396214632</v>
      </c>
      <c r="I166" s="2">
        <v>14589</v>
      </c>
      <c r="J166" s="2">
        <v>9193</v>
      </c>
      <c r="K166" s="2">
        <v>8862</v>
      </c>
      <c r="L166" s="2">
        <f t="shared" si="10"/>
        <v>10881.333333333334</v>
      </c>
      <c r="M166" s="2">
        <f t="shared" si="11"/>
        <v>3215.1958468083003</v>
      </c>
      <c r="N166" s="9">
        <v>2.1373863477209198</v>
      </c>
      <c r="O166" s="8">
        <v>1.8302113691583199</v>
      </c>
      <c r="P166" s="9">
        <v>2.86419089705513</v>
      </c>
      <c r="Q166" s="10">
        <v>7.6858137899240599E-4</v>
      </c>
      <c r="R166" s="10">
        <v>2.28990062811339E-3</v>
      </c>
      <c r="S166" s="12">
        <v>7.0269620189347294E-5</v>
      </c>
    </row>
    <row r="167" spans="1:19" ht="15" x14ac:dyDescent="0.2">
      <c r="A167" s="2" t="s">
        <v>603</v>
      </c>
      <c r="B167" s="7"/>
      <c r="C167" s="2" t="s">
        <v>147</v>
      </c>
      <c r="D167" s="2">
        <v>2344</v>
      </c>
      <c r="E167" s="2">
        <v>2542</v>
      </c>
      <c r="F167" s="2">
        <v>1565</v>
      </c>
      <c r="G167" s="2">
        <f t="shared" si="8"/>
        <v>2150.3333333333335</v>
      </c>
      <c r="H167" s="2">
        <f t="shared" si="9"/>
        <v>516.49040003985851</v>
      </c>
      <c r="I167" s="2">
        <v>6236</v>
      </c>
      <c r="J167" s="2">
        <v>5511</v>
      </c>
      <c r="K167" s="2">
        <v>4752</v>
      </c>
      <c r="L167" s="2">
        <f t="shared" si="10"/>
        <v>5499.666666666667</v>
      </c>
      <c r="M167" s="2">
        <f t="shared" si="11"/>
        <v>742.06491180579064</v>
      </c>
      <c r="N167" s="8">
        <v>0.97018233702620704</v>
      </c>
      <c r="O167" s="8">
        <v>1.5028752961429099</v>
      </c>
      <c r="P167" s="9">
        <v>2.5037074873232101</v>
      </c>
      <c r="Q167" s="8">
        <v>6.3214695306596194E-2</v>
      </c>
      <c r="R167" s="10">
        <v>7.0206720868139999E-3</v>
      </c>
      <c r="S167" s="10">
        <v>1.7408485157499801E-4</v>
      </c>
    </row>
    <row r="168" spans="1:19" ht="15" x14ac:dyDescent="0.2">
      <c r="A168" s="2" t="s">
        <v>604</v>
      </c>
      <c r="B168" s="7"/>
      <c r="C168" s="2" t="s">
        <v>605</v>
      </c>
      <c r="D168" s="2">
        <v>35896</v>
      </c>
      <c r="E168" s="2">
        <v>5143</v>
      </c>
      <c r="F168" s="2">
        <v>7244</v>
      </c>
      <c r="G168" s="2">
        <f t="shared" si="8"/>
        <v>16094.333333333334</v>
      </c>
      <c r="H168" s="2">
        <f t="shared" si="9"/>
        <v>17180.892070359248</v>
      </c>
      <c r="I168" s="2">
        <v>1847</v>
      </c>
      <c r="J168" s="2">
        <v>297</v>
      </c>
      <c r="K168" s="2">
        <v>280</v>
      </c>
      <c r="L168" s="2">
        <f t="shared" si="10"/>
        <v>808</v>
      </c>
      <c r="M168" s="2">
        <f t="shared" si="11"/>
        <v>899.84054142942455</v>
      </c>
      <c r="N168" s="11">
        <v>-2.2500039301914398</v>
      </c>
      <c r="O168" s="11">
        <v>-2.5645588593706998</v>
      </c>
      <c r="P168" s="11">
        <v>-3.6303456988450198</v>
      </c>
      <c r="Q168" s="8">
        <v>0.100060260412441</v>
      </c>
      <c r="R168" s="8">
        <v>5.5304841086376899E-2</v>
      </c>
      <c r="S168" s="10">
        <v>1.1348411297772001E-2</v>
      </c>
    </row>
    <row r="169" spans="1:19" ht="15" x14ac:dyDescent="0.2">
      <c r="A169" s="2" t="s">
        <v>606</v>
      </c>
      <c r="B169" s="7" t="s">
        <v>607</v>
      </c>
      <c r="C169" s="2" t="s">
        <v>608</v>
      </c>
      <c r="D169" s="2">
        <v>8717</v>
      </c>
      <c r="E169" s="2">
        <v>9958</v>
      </c>
      <c r="F169" s="2">
        <v>7265</v>
      </c>
      <c r="G169" s="2">
        <f t="shared" si="8"/>
        <v>8646.6666666666661</v>
      </c>
      <c r="H169" s="2">
        <f t="shared" si="9"/>
        <v>1347.8769726252201</v>
      </c>
      <c r="I169" s="2">
        <v>24143</v>
      </c>
      <c r="J169" s="2">
        <v>20912</v>
      </c>
      <c r="K169" s="2">
        <v>17870</v>
      </c>
      <c r="L169" s="2">
        <f t="shared" si="10"/>
        <v>20975</v>
      </c>
      <c r="M169" s="2">
        <f t="shared" si="11"/>
        <v>3136.974497824297</v>
      </c>
      <c r="N169" s="8">
        <v>0.83814326361928704</v>
      </c>
      <c r="O169" s="8">
        <v>1.9890484310785901</v>
      </c>
      <c r="P169" s="9">
        <v>2.4069238992080599</v>
      </c>
      <c r="Q169" s="8">
        <v>0.125884577342604</v>
      </c>
      <c r="R169" s="10">
        <v>1.63174689606417E-3</v>
      </c>
      <c r="S169" s="10">
        <v>3.9935492992724403E-4</v>
      </c>
    </row>
    <row r="170" spans="1:19" ht="15" x14ac:dyDescent="0.2">
      <c r="A170" s="2" t="s">
        <v>609</v>
      </c>
      <c r="B170" s="7"/>
      <c r="C170" s="2" t="s">
        <v>147</v>
      </c>
      <c r="D170" s="2">
        <v>1454</v>
      </c>
      <c r="E170" s="2">
        <v>1561</v>
      </c>
      <c r="F170" s="2">
        <v>1321</v>
      </c>
      <c r="G170" s="2">
        <f t="shared" si="8"/>
        <v>1445.3333333333333</v>
      </c>
      <c r="H170" s="2">
        <f t="shared" si="9"/>
        <v>120.23449310964526</v>
      </c>
      <c r="I170" s="2">
        <v>2900</v>
      </c>
      <c r="J170" s="2">
        <v>3179</v>
      </c>
      <c r="K170" s="2">
        <v>2588</v>
      </c>
      <c r="L170" s="2">
        <f t="shared" si="10"/>
        <v>2889</v>
      </c>
      <c r="M170" s="2">
        <f t="shared" si="11"/>
        <v>295.65351342407553</v>
      </c>
      <c r="N170" s="8">
        <v>0.29525550867549</v>
      </c>
      <c r="O170" s="8">
        <v>0.58108169258373199</v>
      </c>
      <c r="P170" s="9">
        <v>2.2346413317108098</v>
      </c>
      <c r="Q170" s="8">
        <v>0.76983347727298002</v>
      </c>
      <c r="R170" s="8">
        <v>0.53896636906619999</v>
      </c>
      <c r="S170" s="10">
        <v>2.0774752201192799E-2</v>
      </c>
    </row>
    <row r="171" spans="1:19" ht="15" x14ac:dyDescent="0.2">
      <c r="A171" s="2" t="s">
        <v>610</v>
      </c>
      <c r="B171" s="7"/>
      <c r="C171" s="2" t="s">
        <v>163</v>
      </c>
      <c r="D171" s="2">
        <v>3272</v>
      </c>
      <c r="E171" s="2">
        <v>3401</v>
      </c>
      <c r="F171" s="2">
        <v>4497</v>
      </c>
      <c r="G171" s="2">
        <f t="shared" si="8"/>
        <v>3723.3333333333335</v>
      </c>
      <c r="H171" s="2">
        <f t="shared" si="9"/>
        <v>673.11242250706687</v>
      </c>
      <c r="I171" s="2">
        <v>785</v>
      </c>
      <c r="J171" s="2">
        <v>202</v>
      </c>
      <c r="K171" s="2">
        <v>141</v>
      </c>
      <c r="L171" s="2">
        <f t="shared" si="10"/>
        <v>376</v>
      </c>
      <c r="M171" s="2">
        <f t="shared" si="11"/>
        <v>355.51511922842326</v>
      </c>
      <c r="N171" s="11">
        <v>-2.3951403003200902</v>
      </c>
      <c r="O171" s="8">
        <v>-1.7079448657060099</v>
      </c>
      <c r="P171" s="11">
        <v>-2.7131857333297198</v>
      </c>
      <c r="Q171" s="10">
        <v>5.3129745719045403E-4</v>
      </c>
      <c r="R171" s="10">
        <v>5.2325633396912803E-3</v>
      </c>
      <c r="S171" s="10">
        <v>1.8802654716756499E-4</v>
      </c>
    </row>
    <row r="172" spans="1:19" ht="15" x14ac:dyDescent="0.2">
      <c r="A172" s="2" t="s">
        <v>611</v>
      </c>
      <c r="B172" s="7" t="s">
        <v>612</v>
      </c>
      <c r="C172" s="2" t="s">
        <v>613</v>
      </c>
      <c r="D172" s="2">
        <v>7495</v>
      </c>
      <c r="E172" s="2">
        <v>8481</v>
      </c>
      <c r="F172" s="2">
        <v>5900</v>
      </c>
      <c r="G172" s="2">
        <f t="shared" si="8"/>
        <v>7292</v>
      </c>
      <c r="H172" s="2">
        <f t="shared" si="9"/>
        <v>1302.4196712273661</v>
      </c>
      <c r="I172" s="2">
        <v>22244</v>
      </c>
      <c r="J172" s="2">
        <v>15174</v>
      </c>
      <c r="K172" s="2">
        <v>14431</v>
      </c>
      <c r="L172" s="2">
        <f t="shared" si="10"/>
        <v>17283</v>
      </c>
      <c r="M172" s="2">
        <f t="shared" si="11"/>
        <v>4312.3836795906736</v>
      </c>
      <c r="N172" s="8">
        <v>1.10149651941656</v>
      </c>
      <c r="O172" s="8">
        <v>1.51232322438216</v>
      </c>
      <c r="P172" s="9">
        <v>2.3108276017893701</v>
      </c>
      <c r="Q172" s="10">
        <v>1.7020538901748299E-2</v>
      </c>
      <c r="R172" s="10">
        <v>2.3333238973042899E-3</v>
      </c>
      <c r="S172" s="12">
        <v>8.0696268226137903E-5</v>
      </c>
    </row>
    <row r="173" spans="1:19" ht="15" x14ac:dyDescent="0.2">
      <c r="A173" s="2" t="s">
        <v>614</v>
      </c>
      <c r="B173" s="7" t="s">
        <v>615</v>
      </c>
      <c r="C173" s="2" t="s">
        <v>616</v>
      </c>
      <c r="D173" s="2">
        <v>28143</v>
      </c>
      <c r="E173" s="2">
        <v>14615</v>
      </c>
      <c r="F173" s="2">
        <v>10022</v>
      </c>
      <c r="G173" s="2">
        <f t="shared" si="8"/>
        <v>17593.333333333332</v>
      </c>
      <c r="H173" s="2">
        <f t="shared" si="9"/>
        <v>9420.483657081164</v>
      </c>
      <c r="I173" s="2">
        <v>77119</v>
      </c>
      <c r="J173" s="2">
        <v>35776</v>
      </c>
      <c r="K173" s="2">
        <v>34048</v>
      </c>
      <c r="L173" s="2">
        <f t="shared" si="10"/>
        <v>48981</v>
      </c>
      <c r="M173" s="2">
        <f t="shared" si="11"/>
        <v>24383.534998026844</v>
      </c>
      <c r="N173" s="8">
        <v>1.5895639234246901</v>
      </c>
      <c r="O173" s="8">
        <v>1.7746786043887</v>
      </c>
      <c r="P173" s="9">
        <v>2.5363279582846401</v>
      </c>
      <c r="Q173" s="10">
        <v>7.1595603698336001E-3</v>
      </c>
      <c r="R173" s="10">
        <v>3.5242379142742201E-3</v>
      </c>
      <c r="S173" s="10">
        <v>2.5111176051735801E-4</v>
      </c>
    </row>
    <row r="174" spans="1:19" ht="15" x14ac:dyDescent="0.2">
      <c r="A174" s="2" t="s">
        <v>617</v>
      </c>
      <c r="B174" s="7" t="s">
        <v>618</v>
      </c>
      <c r="C174" s="2" t="s">
        <v>619</v>
      </c>
      <c r="D174" s="2">
        <v>507</v>
      </c>
      <c r="E174" s="2">
        <v>730</v>
      </c>
      <c r="F174" s="2">
        <v>399</v>
      </c>
      <c r="G174" s="2">
        <f t="shared" si="8"/>
        <v>545.33333333333337</v>
      </c>
      <c r="H174" s="2">
        <f t="shared" si="9"/>
        <v>168.79672192709583</v>
      </c>
      <c r="I174" s="2">
        <v>1906</v>
      </c>
      <c r="J174" s="2">
        <v>1653</v>
      </c>
      <c r="K174" s="2">
        <v>1644</v>
      </c>
      <c r="L174" s="2">
        <f t="shared" si="10"/>
        <v>1734.3333333333333</v>
      </c>
      <c r="M174" s="2">
        <f t="shared" si="11"/>
        <v>148.73578363438077</v>
      </c>
      <c r="N174" s="8">
        <v>1.09469096129529</v>
      </c>
      <c r="O174" s="9">
        <v>2.24459181679733</v>
      </c>
      <c r="P174" s="9">
        <v>2.76376643699792</v>
      </c>
      <c r="Q174" s="8">
        <v>6.3506064837140205E-2</v>
      </c>
      <c r="R174" s="10">
        <v>1.1036824471866199E-3</v>
      </c>
      <c r="S174" s="10">
        <v>2.2709997510299599E-4</v>
      </c>
    </row>
    <row r="175" spans="1:19" ht="15" x14ac:dyDescent="0.2">
      <c r="A175" s="2" t="s">
        <v>620</v>
      </c>
      <c r="B175" s="7" t="s">
        <v>621</v>
      </c>
      <c r="C175" s="2" t="s">
        <v>622</v>
      </c>
      <c r="D175" s="2">
        <v>3482</v>
      </c>
      <c r="E175" s="2">
        <v>3083</v>
      </c>
      <c r="F175" s="2">
        <v>2253</v>
      </c>
      <c r="G175" s="2">
        <f t="shared" si="8"/>
        <v>2939.3333333333335</v>
      </c>
      <c r="H175" s="2">
        <f t="shared" si="9"/>
        <v>626.9691645793547</v>
      </c>
      <c r="I175" s="2">
        <v>12313</v>
      </c>
      <c r="J175" s="2">
        <v>6513</v>
      </c>
      <c r="K175" s="2">
        <v>5681</v>
      </c>
      <c r="L175" s="2">
        <f t="shared" si="10"/>
        <v>8169</v>
      </c>
      <c r="M175" s="2">
        <f t="shared" si="11"/>
        <v>3612.8393266238672</v>
      </c>
      <c r="N175" s="8">
        <v>1.1465215459118701</v>
      </c>
      <c r="O175" s="8">
        <v>1.9272404015278</v>
      </c>
      <c r="P175" s="9">
        <v>2.4975545512990598</v>
      </c>
      <c r="Q175" s="10">
        <v>2.15195931471103E-2</v>
      </c>
      <c r="R175" s="10">
        <v>7.7339071631530795E-4</v>
      </c>
      <c r="S175" s="12">
        <v>9.3223787152121003E-5</v>
      </c>
    </row>
    <row r="176" spans="1:19" ht="15" x14ac:dyDescent="0.2">
      <c r="A176" s="2" t="s">
        <v>623</v>
      </c>
      <c r="B176" s="7" t="s">
        <v>624</v>
      </c>
      <c r="C176" s="2" t="s">
        <v>625</v>
      </c>
      <c r="D176" s="2">
        <v>11093</v>
      </c>
      <c r="E176" s="2">
        <v>6936</v>
      </c>
      <c r="F176" s="2">
        <v>6061</v>
      </c>
      <c r="G176" s="2">
        <f t="shared" si="8"/>
        <v>8030</v>
      </c>
      <c r="H176" s="2">
        <f t="shared" si="9"/>
        <v>2688.4722427430788</v>
      </c>
      <c r="I176" s="2">
        <v>26409</v>
      </c>
      <c r="J176" s="2">
        <v>19674</v>
      </c>
      <c r="K176" s="2">
        <v>18426</v>
      </c>
      <c r="L176" s="2">
        <f t="shared" si="10"/>
        <v>21503</v>
      </c>
      <c r="M176" s="2">
        <f t="shared" si="11"/>
        <v>4294.2988950467807</v>
      </c>
      <c r="N176" s="8">
        <v>1.88867055505665</v>
      </c>
      <c r="O176" s="8">
        <v>1.7403948314895099</v>
      </c>
      <c r="P176" s="9">
        <v>2.5073709808669</v>
      </c>
      <c r="Q176" s="10">
        <v>4.3620297725074503E-3</v>
      </c>
      <c r="R176" s="10">
        <v>6.7899004378996798E-3</v>
      </c>
      <c r="S176" s="10">
        <v>5.7162348059120404E-4</v>
      </c>
    </row>
    <row r="177" spans="1:19" ht="15" x14ac:dyDescent="0.2">
      <c r="A177" s="2" t="s">
        <v>626</v>
      </c>
      <c r="B177" s="7" t="s">
        <v>627</v>
      </c>
      <c r="C177" s="2" t="s">
        <v>147</v>
      </c>
      <c r="D177" s="2">
        <v>9091</v>
      </c>
      <c r="E177" s="2">
        <v>6628</v>
      </c>
      <c r="F177" s="2">
        <v>4825</v>
      </c>
      <c r="G177" s="2">
        <f t="shared" si="8"/>
        <v>6848</v>
      </c>
      <c r="H177" s="2">
        <f t="shared" si="9"/>
        <v>2141.4922367358699</v>
      </c>
      <c r="I177" s="2">
        <v>20924</v>
      </c>
      <c r="J177" s="2">
        <v>14650</v>
      </c>
      <c r="K177" s="2">
        <v>13917</v>
      </c>
      <c r="L177" s="2">
        <f t="shared" si="10"/>
        <v>16497</v>
      </c>
      <c r="M177" s="2">
        <f t="shared" si="11"/>
        <v>3851.3723528113974</v>
      </c>
      <c r="N177" s="9">
        <v>2.0113337583904398</v>
      </c>
      <c r="O177" s="8">
        <v>1.9041695445781599</v>
      </c>
      <c r="P177" s="9">
        <v>2.2793357468438802</v>
      </c>
      <c r="Q177" s="10">
        <v>5.7160534225684997E-3</v>
      </c>
      <c r="R177" s="10">
        <v>7.0512764916992399E-3</v>
      </c>
      <c r="S177" s="10">
        <v>2.2845892212652701E-3</v>
      </c>
    </row>
    <row r="178" spans="1:19" ht="15" x14ac:dyDescent="0.2">
      <c r="A178" s="2" t="s">
        <v>628</v>
      </c>
      <c r="B178" s="7" t="s">
        <v>629</v>
      </c>
      <c r="C178" s="2" t="s">
        <v>630</v>
      </c>
      <c r="D178" s="2">
        <v>11191</v>
      </c>
      <c r="E178" s="2">
        <v>10920</v>
      </c>
      <c r="F178" s="2">
        <v>7074</v>
      </c>
      <c r="G178" s="2">
        <f t="shared" si="8"/>
        <v>9728.3333333333339</v>
      </c>
      <c r="H178" s="2">
        <f t="shared" si="9"/>
        <v>2302.7102147976293</v>
      </c>
      <c r="I178" s="2">
        <v>28848</v>
      </c>
      <c r="J178" s="2">
        <v>27087</v>
      </c>
      <c r="K178" s="2">
        <v>27185</v>
      </c>
      <c r="L178" s="2">
        <f t="shared" si="10"/>
        <v>27706.666666666668</v>
      </c>
      <c r="M178" s="2">
        <f t="shared" si="11"/>
        <v>989.63747571185547</v>
      </c>
      <c r="N178" s="8">
        <v>1.53199805248785</v>
      </c>
      <c r="O178" s="9">
        <v>2.07379395742714</v>
      </c>
      <c r="P178" s="9">
        <v>2.6367433362109498</v>
      </c>
      <c r="Q178" s="10">
        <v>1.5103123902027201E-2</v>
      </c>
      <c r="R178" s="10">
        <v>2.2713089638413701E-3</v>
      </c>
      <c r="S178" s="10">
        <v>4.0756363845210098E-4</v>
      </c>
    </row>
    <row r="179" spans="1:19" ht="15" x14ac:dyDescent="0.2">
      <c r="A179" s="2" t="s">
        <v>631</v>
      </c>
      <c r="B179" s="7" t="s">
        <v>632</v>
      </c>
      <c r="C179" s="2" t="s">
        <v>633</v>
      </c>
      <c r="D179" s="2">
        <v>13230</v>
      </c>
      <c r="E179" s="2">
        <v>10677</v>
      </c>
      <c r="F179" s="2">
        <v>7194</v>
      </c>
      <c r="G179" s="2">
        <f t="shared" si="8"/>
        <v>10367</v>
      </c>
      <c r="H179" s="2">
        <f t="shared" si="9"/>
        <v>3029.9173256047761</v>
      </c>
      <c r="I179" s="2">
        <v>36665</v>
      </c>
      <c r="J179" s="2">
        <v>34824</v>
      </c>
      <c r="K179" s="2">
        <v>38073</v>
      </c>
      <c r="L179" s="2">
        <f t="shared" si="10"/>
        <v>36520.666666666664</v>
      </c>
      <c r="M179" s="2">
        <f t="shared" si="11"/>
        <v>1629.3017932026385</v>
      </c>
      <c r="N179" s="8">
        <v>1.4793594348294199</v>
      </c>
      <c r="O179" s="8">
        <v>1.9716169498813301</v>
      </c>
      <c r="P179" s="9">
        <v>3.0189304698950901</v>
      </c>
      <c r="Q179" s="10">
        <v>1.8325488262311E-2</v>
      </c>
      <c r="R179" s="10">
        <v>3.2650094362373198E-3</v>
      </c>
      <c r="S179" s="10">
        <v>1.4566995811053499E-4</v>
      </c>
    </row>
    <row r="180" spans="1:19" ht="15" x14ac:dyDescent="0.2">
      <c r="A180" s="2" t="s">
        <v>16</v>
      </c>
      <c r="B180" s="7"/>
      <c r="C180" s="2" t="s">
        <v>174</v>
      </c>
      <c r="D180" s="2">
        <v>13804</v>
      </c>
      <c r="E180" s="2">
        <v>16916</v>
      </c>
      <c r="F180" s="2">
        <v>19052</v>
      </c>
      <c r="G180" s="2">
        <f t="shared" si="8"/>
        <v>16590.666666666668</v>
      </c>
      <c r="H180" s="2">
        <f t="shared" si="9"/>
        <v>2639.0826689085193</v>
      </c>
      <c r="I180" s="2">
        <v>1622</v>
      </c>
      <c r="J180" s="2">
        <v>280</v>
      </c>
      <c r="K180" s="2">
        <v>203</v>
      </c>
      <c r="L180" s="2">
        <f t="shared" si="10"/>
        <v>701.66666666666663</v>
      </c>
      <c r="M180" s="2">
        <f t="shared" si="11"/>
        <v>797.96136080222163</v>
      </c>
      <c r="N180" s="11">
        <v>-2.7670638315552201</v>
      </c>
      <c r="O180" s="11">
        <v>-2.76333532379673</v>
      </c>
      <c r="P180" s="11">
        <v>-4.0028443629504702</v>
      </c>
      <c r="Q180" s="12">
        <v>7.1721869895018797E-5</v>
      </c>
      <c r="R180" s="12">
        <v>7.1685423594062105E-5</v>
      </c>
      <c r="S180" s="12">
        <v>2.94366542831003E-6</v>
      </c>
    </row>
    <row r="181" spans="1:19" ht="15" x14ac:dyDescent="0.2">
      <c r="A181" s="2" t="s">
        <v>634</v>
      </c>
      <c r="B181" s="7"/>
      <c r="C181" s="2" t="s">
        <v>147</v>
      </c>
      <c r="D181" s="2">
        <v>1457</v>
      </c>
      <c r="E181" s="2">
        <v>1508</v>
      </c>
      <c r="F181" s="2">
        <v>1624</v>
      </c>
      <c r="G181" s="2">
        <f t="shared" si="8"/>
        <v>1529.6666666666667</v>
      </c>
      <c r="H181" s="2">
        <f t="shared" si="9"/>
        <v>85.582319046245374</v>
      </c>
      <c r="I181" s="2">
        <v>352</v>
      </c>
      <c r="J181" s="2">
        <v>39</v>
      </c>
      <c r="K181" s="2">
        <v>28</v>
      </c>
      <c r="L181" s="2">
        <f t="shared" si="10"/>
        <v>139.66666666666666</v>
      </c>
      <c r="M181" s="2">
        <f t="shared" si="11"/>
        <v>183.96829436979985</v>
      </c>
      <c r="N181" s="8">
        <v>-1.0234528129692599</v>
      </c>
      <c r="O181" s="8">
        <v>-1.92539094369592</v>
      </c>
      <c r="P181" s="11">
        <v>-2.95269901008845</v>
      </c>
      <c r="Q181" s="8">
        <v>0.141602072689091</v>
      </c>
      <c r="R181" s="10">
        <v>1.05105179392431E-2</v>
      </c>
      <c r="S181" s="10">
        <v>7.5751197927948898E-4</v>
      </c>
    </row>
    <row r="182" spans="1:19" ht="15" x14ac:dyDescent="0.2">
      <c r="A182" s="2" t="s">
        <v>635</v>
      </c>
      <c r="B182" s="7"/>
      <c r="C182" s="2" t="s">
        <v>636</v>
      </c>
      <c r="D182" s="2">
        <v>523</v>
      </c>
      <c r="E182" s="2">
        <v>630</v>
      </c>
      <c r="F182" s="2">
        <v>659</v>
      </c>
      <c r="G182" s="2">
        <f t="shared" si="8"/>
        <v>604</v>
      </c>
      <c r="H182" s="2">
        <f t="shared" si="9"/>
        <v>71.63099887618489</v>
      </c>
      <c r="I182" s="2">
        <v>163</v>
      </c>
      <c r="J182" s="2">
        <v>37</v>
      </c>
      <c r="K182" s="2">
        <v>27</v>
      </c>
      <c r="L182" s="2">
        <f t="shared" si="10"/>
        <v>75.666666666666671</v>
      </c>
      <c r="M182" s="2">
        <f t="shared" si="11"/>
        <v>75.797977105812876</v>
      </c>
      <c r="N182" s="8">
        <v>-1.2090877219468299</v>
      </c>
      <c r="O182" s="8">
        <v>-1.11396924994719</v>
      </c>
      <c r="P182" s="11">
        <v>-2.30341555725323</v>
      </c>
      <c r="Q182" s="10">
        <v>1.92895918307113E-2</v>
      </c>
      <c r="R182" s="10">
        <v>2.9239956686854699E-2</v>
      </c>
      <c r="S182" s="10">
        <v>2.7490088264071899E-4</v>
      </c>
    </row>
    <row r="183" spans="1:19" ht="15" x14ac:dyDescent="0.2">
      <c r="A183" s="2" t="s">
        <v>17</v>
      </c>
      <c r="B183" s="7" t="s">
        <v>175</v>
      </c>
      <c r="C183" s="2" t="s">
        <v>176</v>
      </c>
      <c r="D183" s="2">
        <v>2979</v>
      </c>
      <c r="E183" s="2">
        <v>2593</v>
      </c>
      <c r="F183" s="2">
        <v>2232</v>
      </c>
      <c r="G183" s="2">
        <f t="shared" si="8"/>
        <v>2601.3333333333335</v>
      </c>
      <c r="H183" s="2">
        <f t="shared" si="9"/>
        <v>373.56971683118798</v>
      </c>
      <c r="I183" s="2">
        <v>245</v>
      </c>
      <c r="J183" s="2">
        <v>29</v>
      </c>
      <c r="K183" s="2">
        <v>35</v>
      </c>
      <c r="L183" s="2">
        <f t="shared" si="10"/>
        <v>103</v>
      </c>
      <c r="M183" s="2">
        <f t="shared" si="11"/>
        <v>123.01219451745425</v>
      </c>
      <c r="N183" s="11">
        <v>-3.16176665786235</v>
      </c>
      <c r="O183" s="11">
        <v>-3.1151508926390399</v>
      </c>
      <c r="P183" s="11">
        <v>-4.1665171631018598</v>
      </c>
      <c r="Q183" s="12">
        <v>6.3491487767798097E-6</v>
      </c>
      <c r="R183" s="12">
        <v>7.3853261683605102E-6</v>
      </c>
      <c r="S183" s="12">
        <v>6.3142509236636205E-7</v>
      </c>
    </row>
    <row r="184" spans="1:19" ht="15" x14ac:dyDescent="0.2">
      <c r="A184" s="2" t="s">
        <v>18</v>
      </c>
      <c r="B184" s="7" t="s">
        <v>177</v>
      </c>
      <c r="C184" s="2" t="s">
        <v>178</v>
      </c>
      <c r="D184" s="2">
        <v>1356</v>
      </c>
      <c r="E184" s="2">
        <v>956</v>
      </c>
      <c r="F184" s="2">
        <v>875</v>
      </c>
      <c r="G184" s="2">
        <f t="shared" si="8"/>
        <v>1062.3333333333333</v>
      </c>
      <c r="H184" s="2">
        <f t="shared" si="9"/>
        <v>257.52734482639556</v>
      </c>
      <c r="I184" s="2">
        <v>91</v>
      </c>
      <c r="J184" s="2">
        <v>9</v>
      </c>
      <c r="K184" s="2">
        <v>14</v>
      </c>
      <c r="L184" s="2">
        <f t="shared" si="10"/>
        <v>38</v>
      </c>
      <c r="M184" s="2">
        <f t="shared" si="11"/>
        <v>45.967379738244816</v>
      </c>
      <c r="N184" s="11">
        <v>-3.5076072685163</v>
      </c>
      <c r="O184" s="11">
        <v>-2.7389192146313799</v>
      </c>
      <c r="P184" s="11">
        <v>-4.2947420568255099</v>
      </c>
      <c r="Q184" s="12">
        <v>1.10605258123147E-5</v>
      </c>
      <c r="R184" s="12">
        <v>9.73995181557271E-5</v>
      </c>
      <c r="S184" s="12">
        <v>2.2337579579351201E-6</v>
      </c>
    </row>
    <row r="185" spans="1:19" ht="15" x14ac:dyDescent="0.2">
      <c r="A185" s="2" t="s">
        <v>19</v>
      </c>
      <c r="B185" s="7"/>
      <c r="C185" s="2" t="s">
        <v>147</v>
      </c>
      <c r="D185" s="2">
        <v>855</v>
      </c>
      <c r="E185" s="2">
        <v>681</v>
      </c>
      <c r="F185" s="2">
        <v>643</v>
      </c>
      <c r="G185" s="2">
        <f t="shared" si="8"/>
        <v>726.33333333333337</v>
      </c>
      <c r="H185" s="2">
        <f t="shared" si="9"/>
        <v>113.03686714224422</v>
      </c>
      <c r="I185" s="2">
        <v>89</v>
      </c>
      <c r="J185" s="2">
        <v>12</v>
      </c>
      <c r="K185" s="2">
        <v>9</v>
      </c>
      <c r="L185" s="2">
        <f t="shared" si="10"/>
        <v>36.666666666666664</v>
      </c>
      <c r="M185" s="2">
        <f t="shared" si="11"/>
        <v>45.346811721810532</v>
      </c>
      <c r="N185" s="11">
        <v>-3.0638229719638299</v>
      </c>
      <c r="O185" s="11">
        <v>-2.7137129073884099</v>
      </c>
      <c r="P185" s="11">
        <v>-3.8738809938988399</v>
      </c>
      <c r="Q185" s="10">
        <v>1.14966074791667E-4</v>
      </c>
      <c r="R185" s="10">
        <v>3.06050774110678E-4</v>
      </c>
      <c r="S185" s="12">
        <v>1.88038759315725E-5</v>
      </c>
    </row>
    <row r="186" spans="1:19" ht="15" x14ac:dyDescent="0.2">
      <c r="A186" s="2" t="s">
        <v>637</v>
      </c>
      <c r="B186" s="7" t="s">
        <v>638</v>
      </c>
      <c r="C186" s="2" t="s">
        <v>639</v>
      </c>
      <c r="D186" s="2">
        <v>630</v>
      </c>
      <c r="E186" s="2">
        <v>468</v>
      </c>
      <c r="F186" s="2">
        <v>4650</v>
      </c>
      <c r="G186" s="2">
        <f t="shared" si="8"/>
        <v>1916</v>
      </c>
      <c r="H186" s="2">
        <f t="shared" si="9"/>
        <v>2369.0985627449104</v>
      </c>
      <c r="I186" s="2">
        <v>3752</v>
      </c>
      <c r="J186" s="2">
        <v>3960</v>
      </c>
      <c r="K186" s="2">
        <v>3501</v>
      </c>
      <c r="L186" s="2">
        <f t="shared" si="10"/>
        <v>3737.6666666666665</v>
      </c>
      <c r="M186" s="2">
        <f t="shared" si="11"/>
        <v>229.83544838282307</v>
      </c>
      <c r="N186" s="9">
        <v>3.0452282356615901</v>
      </c>
      <c r="O186" s="9">
        <v>3.0020711715791402</v>
      </c>
      <c r="P186" s="9">
        <v>2.7910505156982999</v>
      </c>
      <c r="Q186" s="10">
        <v>3.0110594709534099E-3</v>
      </c>
      <c r="R186" s="10">
        <v>3.6623945432052401E-3</v>
      </c>
      <c r="S186" s="10">
        <v>5.6439770685360498E-3</v>
      </c>
    </row>
    <row r="187" spans="1:19" ht="15" x14ac:dyDescent="0.2">
      <c r="A187" s="2" t="s">
        <v>640</v>
      </c>
      <c r="B187" s="7"/>
      <c r="C187" s="2" t="s">
        <v>147</v>
      </c>
      <c r="D187" s="2">
        <v>2473</v>
      </c>
      <c r="E187" s="2">
        <v>4351</v>
      </c>
      <c r="F187" s="2">
        <v>2248</v>
      </c>
      <c r="G187" s="2">
        <f t="shared" si="8"/>
        <v>3024</v>
      </c>
      <c r="H187" s="2">
        <f t="shared" si="9"/>
        <v>1154.7090542643198</v>
      </c>
      <c r="I187" s="2">
        <v>731</v>
      </c>
      <c r="J187" s="2">
        <v>49</v>
      </c>
      <c r="K187" s="2">
        <v>27</v>
      </c>
      <c r="L187" s="2">
        <f t="shared" si="10"/>
        <v>269</v>
      </c>
      <c r="M187" s="2">
        <f t="shared" si="11"/>
        <v>400.25491877052553</v>
      </c>
      <c r="N187" s="8">
        <v>-1.5707507500497799</v>
      </c>
      <c r="O187" s="8">
        <v>-1.64092307360421</v>
      </c>
      <c r="P187" s="11">
        <v>-3.10451651175631</v>
      </c>
      <c r="Q187" s="8">
        <v>6.7741086709581205E-2</v>
      </c>
      <c r="R187" s="8">
        <v>5.7840622579774403E-2</v>
      </c>
      <c r="S187" s="10">
        <v>2.5794770955117501E-3</v>
      </c>
    </row>
    <row r="188" spans="1:19" ht="15" x14ac:dyDescent="0.2">
      <c r="A188" s="2" t="s">
        <v>641</v>
      </c>
      <c r="B188" s="7"/>
      <c r="C188" s="2" t="s">
        <v>642</v>
      </c>
      <c r="D188" s="2">
        <v>1393</v>
      </c>
      <c r="E188" s="2">
        <v>2507</v>
      </c>
      <c r="F188" s="2">
        <v>1195</v>
      </c>
      <c r="G188" s="2">
        <f t="shared" si="8"/>
        <v>1698.3333333333333</v>
      </c>
      <c r="H188" s="2">
        <f t="shared" si="9"/>
        <v>707.28871992513291</v>
      </c>
      <c r="I188" s="2">
        <v>449</v>
      </c>
      <c r="J188" s="2">
        <v>22</v>
      </c>
      <c r="K188" s="2">
        <v>13</v>
      </c>
      <c r="L188" s="2">
        <f t="shared" si="10"/>
        <v>161.33333333333334</v>
      </c>
      <c r="M188" s="2">
        <f t="shared" si="11"/>
        <v>249.16727982087323</v>
      </c>
      <c r="N188" s="8">
        <v>-0.62914611725439296</v>
      </c>
      <c r="O188" s="8">
        <v>-1.3192375728077399</v>
      </c>
      <c r="P188" s="11">
        <v>-2.8436713667082998</v>
      </c>
      <c r="Q188" s="8">
        <v>0.57204828037572597</v>
      </c>
      <c r="R188" s="8">
        <v>0.218243298947216</v>
      </c>
      <c r="S188" s="10">
        <v>1.8071810782291298E-2</v>
      </c>
    </row>
    <row r="189" spans="1:19" ht="15" x14ac:dyDescent="0.2">
      <c r="A189" s="2" t="s">
        <v>643</v>
      </c>
      <c r="B189" s="7"/>
      <c r="C189" s="2" t="s">
        <v>147</v>
      </c>
      <c r="D189" s="2">
        <v>485</v>
      </c>
      <c r="E189" s="2">
        <v>625</v>
      </c>
      <c r="F189" s="2">
        <v>449</v>
      </c>
      <c r="G189" s="2">
        <f t="shared" si="8"/>
        <v>519.66666666666663</v>
      </c>
      <c r="H189" s="2">
        <f t="shared" si="9"/>
        <v>92.980284648592644</v>
      </c>
      <c r="I189" s="2">
        <v>209</v>
      </c>
      <c r="J189" s="2">
        <v>31</v>
      </c>
      <c r="K189" s="2">
        <v>13</v>
      </c>
      <c r="L189" s="2">
        <f t="shared" si="10"/>
        <v>84.333333333333329</v>
      </c>
      <c r="M189" s="2">
        <f t="shared" si="11"/>
        <v>108.33897421211508</v>
      </c>
      <c r="N189" s="8">
        <v>-1.25138802464053E-2</v>
      </c>
      <c r="O189" s="8">
        <v>-0.44506744917651297</v>
      </c>
      <c r="P189" s="11">
        <v>-2.0049156191366602</v>
      </c>
      <c r="Q189" s="8">
        <v>0.98885866166828296</v>
      </c>
      <c r="R189" s="8">
        <v>0.577164539883952</v>
      </c>
      <c r="S189" s="10">
        <v>1.56766089037799E-2</v>
      </c>
    </row>
    <row r="190" spans="1:19" ht="15" x14ac:dyDescent="0.2">
      <c r="A190" s="2" t="s">
        <v>644</v>
      </c>
      <c r="B190" s="7"/>
      <c r="C190" s="2" t="s">
        <v>645</v>
      </c>
      <c r="D190" s="2">
        <v>2251</v>
      </c>
      <c r="E190" s="2">
        <v>2762</v>
      </c>
      <c r="F190" s="2">
        <v>1986</v>
      </c>
      <c r="G190" s="2">
        <f t="shared" si="8"/>
        <v>2333</v>
      </c>
      <c r="H190" s="2">
        <f t="shared" si="9"/>
        <v>394.44517996801534</v>
      </c>
      <c r="I190" s="2">
        <v>1094</v>
      </c>
      <c r="J190" s="2">
        <v>118</v>
      </c>
      <c r="K190" s="2">
        <v>66</v>
      </c>
      <c r="L190" s="2">
        <f t="shared" si="10"/>
        <v>426</v>
      </c>
      <c r="M190" s="2">
        <f t="shared" si="11"/>
        <v>579.08893962844775</v>
      </c>
      <c r="N190" s="8">
        <v>-0.55905948152993801</v>
      </c>
      <c r="O190" s="8">
        <v>-0.293128407315422</v>
      </c>
      <c r="P190" s="11">
        <v>-2.0273694069696502</v>
      </c>
      <c r="Q190" s="8">
        <v>0.417772750427924</v>
      </c>
      <c r="R190" s="8">
        <v>0.68781895611634802</v>
      </c>
      <c r="S190" s="10">
        <v>7.4002948032849802E-3</v>
      </c>
    </row>
    <row r="191" spans="1:19" ht="15" x14ac:dyDescent="0.2">
      <c r="A191" s="2" t="s">
        <v>646</v>
      </c>
      <c r="B191" s="7" t="s">
        <v>647</v>
      </c>
      <c r="C191" s="2" t="s">
        <v>648</v>
      </c>
      <c r="D191" s="2">
        <v>13435</v>
      </c>
      <c r="E191" s="2">
        <v>18525</v>
      </c>
      <c r="F191" s="2">
        <v>12043</v>
      </c>
      <c r="G191" s="2">
        <f t="shared" si="8"/>
        <v>14667.666666666666</v>
      </c>
      <c r="H191" s="2">
        <f t="shared" si="9"/>
        <v>3412.2838881507664</v>
      </c>
      <c r="I191" s="2">
        <v>54439</v>
      </c>
      <c r="J191" s="2">
        <v>54124</v>
      </c>
      <c r="K191" s="2">
        <v>52094</v>
      </c>
      <c r="L191" s="2">
        <f t="shared" si="10"/>
        <v>53552.333333333336</v>
      </c>
      <c r="M191" s="2">
        <f t="shared" si="11"/>
        <v>1272.7365529964688</v>
      </c>
      <c r="N191" s="8">
        <v>1.6728987999098901</v>
      </c>
      <c r="O191" s="9">
        <v>2.4860696181661202</v>
      </c>
      <c r="P191" s="9">
        <v>2.98896561930035</v>
      </c>
      <c r="Q191" s="10">
        <v>1.4156764874814201E-2</v>
      </c>
      <c r="R191" s="10">
        <v>1.08937488042645E-3</v>
      </c>
      <c r="S191" s="10">
        <v>2.75864914046653E-4</v>
      </c>
    </row>
    <row r="192" spans="1:19" ht="15" x14ac:dyDescent="0.2">
      <c r="A192" s="2" t="s">
        <v>649</v>
      </c>
      <c r="B192" s="7" t="s">
        <v>650</v>
      </c>
      <c r="C192" s="2" t="s">
        <v>651</v>
      </c>
      <c r="D192" s="2">
        <v>9458</v>
      </c>
      <c r="E192" s="2">
        <v>8127</v>
      </c>
      <c r="F192" s="2">
        <v>5282</v>
      </c>
      <c r="G192" s="2">
        <f t="shared" si="8"/>
        <v>7622.333333333333</v>
      </c>
      <c r="H192" s="2">
        <f t="shared" si="9"/>
        <v>2133.2511182074481</v>
      </c>
      <c r="I192" s="2">
        <v>46519</v>
      </c>
      <c r="J192" s="2">
        <v>31615</v>
      </c>
      <c r="K192" s="2">
        <v>31112</v>
      </c>
      <c r="L192" s="2">
        <f t="shared" si="10"/>
        <v>36415.333333333336</v>
      </c>
      <c r="M192" s="2">
        <f t="shared" si="11"/>
        <v>8753.6456595714026</v>
      </c>
      <c r="N192" s="8">
        <v>1.9946902330401799</v>
      </c>
      <c r="O192" s="9">
        <v>2.3319642132243898</v>
      </c>
      <c r="P192" s="9">
        <v>3.3463964786362101</v>
      </c>
      <c r="Q192" s="10">
        <v>2.3145955106634499E-3</v>
      </c>
      <c r="R192" s="10">
        <v>7.1931109719583801E-4</v>
      </c>
      <c r="S192" s="12">
        <v>3.92649134284018E-5</v>
      </c>
    </row>
    <row r="193" spans="1:19" ht="15" x14ac:dyDescent="0.2">
      <c r="A193" s="2" t="s">
        <v>652</v>
      </c>
      <c r="B193" s="7" t="s">
        <v>653</v>
      </c>
      <c r="C193" s="2" t="s">
        <v>654</v>
      </c>
      <c r="D193" s="2">
        <v>4233</v>
      </c>
      <c r="E193" s="2">
        <v>4185</v>
      </c>
      <c r="F193" s="2">
        <v>2271</v>
      </c>
      <c r="G193" s="2">
        <f t="shared" si="8"/>
        <v>3563</v>
      </c>
      <c r="H193" s="2">
        <f t="shared" si="9"/>
        <v>1119.1621866378439</v>
      </c>
      <c r="I193" s="2">
        <v>7448</v>
      </c>
      <c r="J193" s="2">
        <v>6686</v>
      </c>
      <c r="K193" s="2">
        <v>6383</v>
      </c>
      <c r="L193" s="2">
        <f t="shared" si="10"/>
        <v>6839</v>
      </c>
      <c r="M193" s="2">
        <f t="shared" si="11"/>
        <v>548.7376422298729</v>
      </c>
      <c r="N193" s="8">
        <v>1.13480177014686</v>
      </c>
      <c r="O193" s="8">
        <v>1.3024397162700301</v>
      </c>
      <c r="P193" s="9">
        <v>2.0195557091767902</v>
      </c>
      <c r="Q193" s="10">
        <v>2.7834690213181801E-2</v>
      </c>
      <c r="R193" s="10">
        <v>1.27116978453066E-2</v>
      </c>
      <c r="S193" s="10">
        <v>7.0531336457114698E-4</v>
      </c>
    </row>
    <row r="194" spans="1:19" ht="15" x14ac:dyDescent="0.2">
      <c r="A194" s="2" t="s">
        <v>655</v>
      </c>
      <c r="B194" s="7" t="s">
        <v>656</v>
      </c>
      <c r="C194" s="2" t="s">
        <v>657</v>
      </c>
      <c r="D194" s="2">
        <v>872</v>
      </c>
      <c r="E194" s="2">
        <v>947</v>
      </c>
      <c r="F194" s="2">
        <v>586</v>
      </c>
      <c r="G194" s="2">
        <f t="shared" si="8"/>
        <v>801.66666666666663</v>
      </c>
      <c r="H194" s="2">
        <f t="shared" si="9"/>
        <v>190.50021872253421</v>
      </c>
      <c r="I194" s="2">
        <v>1692</v>
      </c>
      <c r="J194" s="2">
        <v>1679</v>
      </c>
      <c r="K194" s="2">
        <v>1341</v>
      </c>
      <c r="L194" s="2">
        <f t="shared" si="10"/>
        <v>1570.6666666666667</v>
      </c>
      <c r="M194" s="2">
        <f t="shared" si="11"/>
        <v>199.00335005555431</v>
      </c>
      <c r="N194" s="8">
        <v>1.0133749382252499</v>
      </c>
      <c r="O194" s="8">
        <v>0.62516264377259001</v>
      </c>
      <c r="P194" s="9">
        <v>2.1319628758147902</v>
      </c>
      <c r="Q194" s="10">
        <v>2.37112630111758E-2</v>
      </c>
      <c r="R194" s="8">
        <v>0.149909482511415</v>
      </c>
      <c r="S194" s="10">
        <v>1.40260498204295E-4</v>
      </c>
    </row>
    <row r="195" spans="1:19" ht="15" x14ac:dyDescent="0.2">
      <c r="A195" s="2" t="s">
        <v>658</v>
      </c>
      <c r="B195" s="7" t="s">
        <v>659</v>
      </c>
      <c r="C195" s="2" t="s">
        <v>660</v>
      </c>
      <c r="D195" s="2">
        <v>7127</v>
      </c>
      <c r="E195" s="2">
        <v>3168</v>
      </c>
      <c r="F195" s="2">
        <v>2977</v>
      </c>
      <c r="G195" s="2">
        <f t="shared" si="8"/>
        <v>4424</v>
      </c>
      <c r="H195" s="2">
        <f t="shared" si="9"/>
        <v>2342.8139063954695</v>
      </c>
      <c r="I195" s="2">
        <v>13957</v>
      </c>
      <c r="J195" s="2">
        <v>7122</v>
      </c>
      <c r="K195" s="2">
        <v>6689</v>
      </c>
      <c r="L195" s="2">
        <f t="shared" si="10"/>
        <v>9256</v>
      </c>
      <c r="M195" s="2">
        <f t="shared" si="11"/>
        <v>4076.9379440948082</v>
      </c>
      <c r="N195" s="8">
        <v>1.2015295649905999</v>
      </c>
      <c r="O195" s="8">
        <v>1.39484203397232</v>
      </c>
      <c r="P195" s="9">
        <v>2.1634918981629299</v>
      </c>
      <c r="Q195" s="10">
        <v>7.2866728053841198E-3</v>
      </c>
      <c r="R195" s="10">
        <v>2.7515013949284098E-3</v>
      </c>
      <c r="S195" s="12">
        <v>8.4452166621965002E-5</v>
      </c>
    </row>
    <row r="196" spans="1:19" ht="15" x14ac:dyDescent="0.2">
      <c r="A196" s="2" t="s">
        <v>661</v>
      </c>
      <c r="B196" s="7"/>
      <c r="C196" s="2" t="s">
        <v>662</v>
      </c>
      <c r="D196" s="2">
        <v>782</v>
      </c>
      <c r="E196" s="2">
        <v>1462</v>
      </c>
      <c r="F196" s="2">
        <v>1511</v>
      </c>
      <c r="G196" s="2">
        <f t="shared" si="8"/>
        <v>1251.6666666666667</v>
      </c>
      <c r="H196" s="2">
        <f t="shared" si="9"/>
        <v>407.48046987964159</v>
      </c>
      <c r="I196" s="2">
        <v>542</v>
      </c>
      <c r="J196" s="2">
        <v>61</v>
      </c>
      <c r="K196" s="2">
        <v>50</v>
      </c>
      <c r="L196" s="2">
        <f t="shared" si="10"/>
        <v>217.66666666666666</v>
      </c>
      <c r="M196" s="2">
        <f t="shared" si="11"/>
        <v>280.93474924496849</v>
      </c>
      <c r="N196" s="8">
        <v>-1.2666986412108701</v>
      </c>
      <c r="O196" s="8">
        <v>-0.53592693240811495</v>
      </c>
      <c r="P196" s="11">
        <v>-2.2963983151785698</v>
      </c>
      <c r="Q196" s="8">
        <v>7.6384595598645605E-2</v>
      </c>
      <c r="R196" s="8">
        <v>0.45653462835757902</v>
      </c>
      <c r="S196" s="10">
        <v>4.5246091027040499E-3</v>
      </c>
    </row>
    <row r="197" spans="1:19" ht="15" x14ac:dyDescent="0.2">
      <c r="A197" s="2" t="s">
        <v>663</v>
      </c>
      <c r="B197" s="7"/>
      <c r="C197" s="2" t="s">
        <v>147</v>
      </c>
      <c r="D197" s="2">
        <v>1676</v>
      </c>
      <c r="E197" s="2">
        <v>1965</v>
      </c>
      <c r="F197" s="2">
        <v>2077</v>
      </c>
      <c r="G197" s="2">
        <f t="shared" ref="G197:G260" si="12">AVERAGE(D197:F197)</f>
        <v>1906</v>
      </c>
      <c r="H197" s="2">
        <f t="shared" ref="H197:H260" si="13">STDEV(D197:F197)</f>
        <v>206.9081922012756</v>
      </c>
      <c r="I197" s="2">
        <v>1007</v>
      </c>
      <c r="J197" s="2">
        <v>55</v>
      </c>
      <c r="K197" s="2">
        <v>49</v>
      </c>
      <c r="L197" s="2">
        <f t="shared" ref="L197:L260" si="14">AVERAGE(I197:K197)</f>
        <v>370.33333333333331</v>
      </c>
      <c r="M197" s="2">
        <f t="shared" ref="M197:M260" si="15">STDEV(I197:K197)</f>
        <v>551.37766851164133</v>
      </c>
      <c r="N197" s="8">
        <v>-0.48011505187415499</v>
      </c>
      <c r="O197" s="8">
        <v>-0.108083249117606</v>
      </c>
      <c r="P197" s="11">
        <v>-2.2222101372439602</v>
      </c>
      <c r="Q197" s="8">
        <v>0.54281825821596796</v>
      </c>
      <c r="R197" s="8">
        <v>0.901087676221759</v>
      </c>
      <c r="S197" s="10">
        <v>9.3672197110542602E-3</v>
      </c>
    </row>
    <row r="198" spans="1:19" ht="15" x14ac:dyDescent="0.2">
      <c r="A198" s="2" t="s">
        <v>664</v>
      </c>
      <c r="B198" s="7"/>
      <c r="C198" s="2" t="s">
        <v>544</v>
      </c>
      <c r="D198" s="2">
        <v>4250</v>
      </c>
      <c r="E198" s="2">
        <v>1479</v>
      </c>
      <c r="F198" s="2">
        <v>1112</v>
      </c>
      <c r="G198" s="2">
        <f t="shared" si="12"/>
        <v>2280.3333333333335</v>
      </c>
      <c r="H198" s="2">
        <f t="shared" si="13"/>
        <v>1715.6230160887133</v>
      </c>
      <c r="I198" s="2">
        <v>7099</v>
      </c>
      <c r="J198" s="2">
        <v>3911</v>
      </c>
      <c r="K198" s="2">
        <v>3430</v>
      </c>
      <c r="L198" s="2">
        <f t="shared" si="14"/>
        <v>4813.333333333333</v>
      </c>
      <c r="M198" s="2">
        <f t="shared" si="15"/>
        <v>1994.0020896010456</v>
      </c>
      <c r="N198" s="8">
        <v>1.9943171227880601</v>
      </c>
      <c r="O198" s="8">
        <v>1.2324500948014501</v>
      </c>
      <c r="P198" s="9">
        <v>2.2120095350877</v>
      </c>
      <c r="Q198" s="10">
        <v>2.5808700273559902E-3</v>
      </c>
      <c r="R198" s="10">
        <v>3.7520217807969401E-2</v>
      </c>
      <c r="S198" s="10">
        <v>1.2022475655955199E-3</v>
      </c>
    </row>
    <row r="199" spans="1:19" ht="15" x14ac:dyDescent="0.2">
      <c r="A199" s="2" t="s">
        <v>665</v>
      </c>
      <c r="B199" s="7"/>
      <c r="C199" s="2" t="s">
        <v>147</v>
      </c>
      <c r="D199" s="2">
        <v>1968</v>
      </c>
      <c r="E199" s="2">
        <v>1737</v>
      </c>
      <c r="F199" s="2">
        <v>1467</v>
      </c>
      <c r="G199" s="2">
        <f t="shared" si="12"/>
        <v>1724</v>
      </c>
      <c r="H199" s="2">
        <f t="shared" si="13"/>
        <v>250.75286638441443</v>
      </c>
      <c r="I199" s="2">
        <v>695</v>
      </c>
      <c r="J199" s="2">
        <v>112</v>
      </c>
      <c r="K199" s="2">
        <v>72</v>
      </c>
      <c r="L199" s="2">
        <f t="shared" si="14"/>
        <v>293</v>
      </c>
      <c r="M199" s="2">
        <f t="shared" si="15"/>
        <v>348.71621700173336</v>
      </c>
      <c r="N199" s="8">
        <v>-0.76620189267836802</v>
      </c>
      <c r="O199" s="8">
        <v>-0.950784802634695</v>
      </c>
      <c r="P199" s="11">
        <v>-2.0279040035629601</v>
      </c>
      <c r="Q199" s="8">
        <v>0.153714789414129</v>
      </c>
      <c r="R199" s="8">
        <v>7.8643257148540396E-2</v>
      </c>
      <c r="S199" s="10">
        <v>1.35579658741521E-3</v>
      </c>
    </row>
    <row r="200" spans="1:19" ht="15" x14ac:dyDescent="0.2">
      <c r="A200" s="2" t="s">
        <v>666</v>
      </c>
      <c r="B200" s="7"/>
      <c r="C200" s="2" t="s">
        <v>667</v>
      </c>
      <c r="D200" s="2">
        <v>726</v>
      </c>
      <c r="E200" s="2">
        <v>698</v>
      </c>
      <c r="F200" s="2">
        <v>600</v>
      </c>
      <c r="G200" s="2">
        <f t="shared" si="12"/>
        <v>674.66666666666663</v>
      </c>
      <c r="H200" s="2">
        <f t="shared" si="13"/>
        <v>66.161418767536517</v>
      </c>
      <c r="I200" s="2">
        <v>78</v>
      </c>
      <c r="J200" s="2">
        <v>11</v>
      </c>
      <c r="K200" s="2">
        <v>8</v>
      </c>
      <c r="L200" s="2">
        <f t="shared" si="14"/>
        <v>32.333333333333336</v>
      </c>
      <c r="M200" s="2">
        <f t="shared" si="15"/>
        <v>39.576929306520654</v>
      </c>
      <c r="N200" s="11">
        <v>-3.04609786734121</v>
      </c>
      <c r="O200" s="11">
        <v>-3.4499383371523602</v>
      </c>
      <c r="P200" s="11">
        <v>-3.7577439703754898</v>
      </c>
      <c r="Q200" s="10">
        <v>3.9052818806957002E-4</v>
      </c>
      <c r="R200" s="10">
        <v>1.61063085448172E-4</v>
      </c>
      <c r="S200" s="12">
        <v>8.9796722946964004E-5</v>
      </c>
    </row>
    <row r="201" spans="1:19" ht="15" x14ac:dyDescent="0.2">
      <c r="A201" s="2" t="s">
        <v>668</v>
      </c>
      <c r="B201" s="7"/>
      <c r="C201" s="2" t="s">
        <v>669</v>
      </c>
      <c r="D201" s="2">
        <v>1553</v>
      </c>
      <c r="E201" s="2">
        <v>1647</v>
      </c>
      <c r="F201" s="2">
        <v>1439</v>
      </c>
      <c r="G201" s="2">
        <f t="shared" si="12"/>
        <v>1546.3333333333333</v>
      </c>
      <c r="H201" s="2">
        <f t="shared" si="13"/>
        <v>104.16013312843515</v>
      </c>
      <c r="I201" s="2">
        <v>182</v>
      </c>
      <c r="J201" s="2">
        <v>22</v>
      </c>
      <c r="K201" s="2">
        <v>11</v>
      </c>
      <c r="L201" s="2">
        <f t="shared" si="14"/>
        <v>71.666666666666671</v>
      </c>
      <c r="M201" s="2">
        <f t="shared" si="15"/>
        <v>95.709630306115656</v>
      </c>
      <c r="N201" s="11">
        <v>-2.85426351471079</v>
      </c>
      <c r="O201" s="11">
        <v>-3.2921556636331499</v>
      </c>
      <c r="P201" s="11">
        <v>-3.90816397291416</v>
      </c>
      <c r="Q201" s="10">
        <v>9.3739614545222498E-4</v>
      </c>
      <c r="R201" s="10">
        <v>3.4231158534892703E-4</v>
      </c>
      <c r="S201" s="10">
        <v>1.05144834693027E-4</v>
      </c>
    </row>
    <row r="202" spans="1:19" ht="15" x14ac:dyDescent="0.2">
      <c r="A202" s="2" t="s">
        <v>670</v>
      </c>
      <c r="B202" s="7"/>
      <c r="C202" s="2" t="s">
        <v>669</v>
      </c>
      <c r="D202" s="2">
        <v>6794</v>
      </c>
      <c r="E202" s="2">
        <v>4963</v>
      </c>
      <c r="F202" s="2">
        <v>4425</v>
      </c>
      <c r="G202" s="2">
        <f t="shared" si="12"/>
        <v>5394</v>
      </c>
      <c r="H202" s="2">
        <f t="shared" si="13"/>
        <v>1241.9182742837791</v>
      </c>
      <c r="I202" s="2">
        <v>695</v>
      </c>
      <c r="J202" s="2">
        <v>251</v>
      </c>
      <c r="K202" s="2">
        <v>233</v>
      </c>
      <c r="L202" s="2">
        <f t="shared" si="14"/>
        <v>393</v>
      </c>
      <c r="M202" s="2">
        <f t="shared" si="15"/>
        <v>261.69447835214254</v>
      </c>
      <c r="N202" s="11">
        <v>-2.4809995992261902</v>
      </c>
      <c r="O202" s="11">
        <v>-3.2665547645545101</v>
      </c>
      <c r="P202" s="11">
        <v>-2.9266587712309802</v>
      </c>
      <c r="Q202" s="10">
        <v>2.0406640139723E-4</v>
      </c>
      <c r="R202" s="12">
        <v>2.25785427223122E-5</v>
      </c>
      <c r="S202" s="12">
        <v>5.5175831407632301E-5</v>
      </c>
    </row>
    <row r="203" spans="1:19" ht="15" x14ac:dyDescent="0.2">
      <c r="A203" s="2" t="s">
        <v>671</v>
      </c>
      <c r="B203" s="7"/>
      <c r="C203" s="2" t="s">
        <v>672</v>
      </c>
      <c r="D203" s="2">
        <v>3302</v>
      </c>
      <c r="E203" s="2">
        <v>1405</v>
      </c>
      <c r="F203" s="2">
        <v>1201</v>
      </c>
      <c r="G203" s="2">
        <f t="shared" si="12"/>
        <v>1969.3333333333333</v>
      </c>
      <c r="H203" s="2">
        <f t="shared" si="13"/>
        <v>1158.6217386763176</v>
      </c>
      <c r="I203" s="2">
        <v>274</v>
      </c>
      <c r="J203" s="2">
        <v>158</v>
      </c>
      <c r="K203" s="2">
        <v>131</v>
      </c>
      <c r="L203" s="2">
        <f t="shared" si="14"/>
        <v>187.66666666666666</v>
      </c>
      <c r="M203" s="2">
        <f t="shared" si="15"/>
        <v>75.975873363412788</v>
      </c>
      <c r="N203" s="11">
        <v>-2.1590641630228502</v>
      </c>
      <c r="O203" s="11">
        <v>-2.9657577333740099</v>
      </c>
      <c r="P203" s="11">
        <v>-2.3784889355092602</v>
      </c>
      <c r="Q203" s="10">
        <v>2.1934439707341699E-3</v>
      </c>
      <c r="R203" s="10">
        <v>1.93406953538706E-4</v>
      </c>
      <c r="S203" s="10">
        <v>1.0932799282567999E-3</v>
      </c>
    </row>
    <row r="204" spans="1:19" ht="15" x14ac:dyDescent="0.2">
      <c r="A204" s="2" t="s">
        <v>673</v>
      </c>
      <c r="B204" s="7"/>
      <c r="C204" s="2" t="s">
        <v>674</v>
      </c>
      <c r="D204" s="2">
        <v>1864</v>
      </c>
      <c r="E204" s="2">
        <v>1072</v>
      </c>
      <c r="F204" s="2">
        <v>1376</v>
      </c>
      <c r="G204" s="2">
        <f t="shared" si="12"/>
        <v>1437.3333333333333</v>
      </c>
      <c r="H204" s="2">
        <f t="shared" si="13"/>
        <v>399.54640948622415</v>
      </c>
      <c r="I204" s="2">
        <v>441</v>
      </c>
      <c r="J204" s="2">
        <v>114</v>
      </c>
      <c r="K204" s="2">
        <v>89</v>
      </c>
      <c r="L204" s="2">
        <f t="shared" si="14"/>
        <v>214.66666666666666</v>
      </c>
      <c r="M204" s="2">
        <f t="shared" si="15"/>
        <v>196.40858772806581</v>
      </c>
      <c r="N204" s="8">
        <v>-1.5711046128623101</v>
      </c>
      <c r="O204" s="8">
        <v>-1.45324397999564</v>
      </c>
      <c r="P204" s="11">
        <v>-2.04112836780953</v>
      </c>
      <c r="Q204" s="10">
        <v>5.6777641215328203E-3</v>
      </c>
      <c r="R204" s="10">
        <v>9.0097374045064096E-3</v>
      </c>
      <c r="S204" s="10">
        <v>9.3646531648272299E-4</v>
      </c>
    </row>
    <row r="205" spans="1:19" ht="15" x14ac:dyDescent="0.2">
      <c r="A205" s="2" t="s">
        <v>675</v>
      </c>
      <c r="B205" s="7"/>
      <c r="C205" s="2" t="s">
        <v>147</v>
      </c>
      <c r="D205" s="2">
        <v>433</v>
      </c>
      <c r="E205" s="2">
        <v>571</v>
      </c>
      <c r="F205" s="2">
        <v>296</v>
      </c>
      <c r="G205" s="2">
        <f t="shared" si="12"/>
        <v>433.33333333333331</v>
      </c>
      <c r="H205" s="2">
        <f t="shared" si="13"/>
        <v>137.50030302996905</v>
      </c>
      <c r="I205" s="2">
        <v>1038</v>
      </c>
      <c r="J205" s="2">
        <v>918</v>
      </c>
      <c r="K205" s="2">
        <v>771</v>
      </c>
      <c r="L205" s="2">
        <f t="shared" si="14"/>
        <v>909</v>
      </c>
      <c r="M205" s="2">
        <f t="shared" si="15"/>
        <v>133.72733452813603</v>
      </c>
      <c r="N205" s="8">
        <v>0.80189315950300599</v>
      </c>
      <c r="O205" s="8">
        <v>1.5218447453739701</v>
      </c>
      <c r="P205" s="9">
        <v>2.25990996576544</v>
      </c>
      <c r="Q205" s="8">
        <v>0.177198071765653</v>
      </c>
      <c r="R205" s="10">
        <v>1.49390129797396E-2</v>
      </c>
      <c r="S205" s="10">
        <v>1.2322307127867599E-3</v>
      </c>
    </row>
    <row r="206" spans="1:19" ht="15" x14ac:dyDescent="0.2">
      <c r="A206" s="2" t="s">
        <v>676</v>
      </c>
      <c r="B206" s="7"/>
      <c r="C206" s="2" t="s">
        <v>147</v>
      </c>
      <c r="D206" s="2">
        <v>634</v>
      </c>
      <c r="E206" s="2">
        <v>723</v>
      </c>
      <c r="F206" s="2">
        <v>360</v>
      </c>
      <c r="G206" s="2">
        <f t="shared" si="12"/>
        <v>572.33333333333337</v>
      </c>
      <c r="H206" s="2">
        <f t="shared" si="13"/>
        <v>189.19390405965333</v>
      </c>
      <c r="I206" s="2">
        <v>1696</v>
      </c>
      <c r="J206" s="2">
        <v>1337</v>
      </c>
      <c r="K206" s="2">
        <v>962</v>
      </c>
      <c r="L206" s="2">
        <f t="shared" si="14"/>
        <v>1331.6666666666667</v>
      </c>
      <c r="M206" s="2">
        <f t="shared" si="15"/>
        <v>367.02906333604358</v>
      </c>
      <c r="N206" s="8">
        <v>0.64799978140245496</v>
      </c>
      <c r="O206" s="8">
        <v>1.4313141388470401</v>
      </c>
      <c r="P206" s="9">
        <v>2.3758049273945998</v>
      </c>
      <c r="Q206" s="8">
        <v>0.28606588778025599</v>
      </c>
      <c r="R206" s="10">
        <v>2.2348673271083499E-2</v>
      </c>
      <c r="S206" s="10">
        <v>9.7374257297475205E-4</v>
      </c>
    </row>
    <row r="207" spans="1:19" ht="15" x14ac:dyDescent="0.2">
      <c r="A207" s="2" t="s">
        <v>677</v>
      </c>
      <c r="B207" s="7"/>
      <c r="C207" s="2" t="s">
        <v>147</v>
      </c>
      <c r="D207" s="2">
        <v>9667</v>
      </c>
      <c r="E207" s="2">
        <v>8880</v>
      </c>
      <c r="F207" s="2">
        <v>9724</v>
      </c>
      <c r="G207" s="2">
        <f t="shared" si="12"/>
        <v>9423.6666666666661</v>
      </c>
      <c r="H207" s="2">
        <f t="shared" si="13"/>
        <v>471.69092988241079</v>
      </c>
      <c r="I207" s="2">
        <v>793</v>
      </c>
      <c r="J207" s="2">
        <v>235</v>
      </c>
      <c r="K207" s="2">
        <v>163</v>
      </c>
      <c r="L207" s="2">
        <f t="shared" si="14"/>
        <v>397</v>
      </c>
      <c r="M207" s="2">
        <f t="shared" si="15"/>
        <v>344.83039309202428</v>
      </c>
      <c r="N207" s="11">
        <v>-3.46370795782819</v>
      </c>
      <c r="O207" s="11">
        <v>-3.47644913856421</v>
      </c>
      <c r="P207" s="11">
        <v>-3.8586477041484</v>
      </c>
      <c r="Q207" s="12">
        <v>8.9412406632983695E-7</v>
      </c>
      <c r="R207" s="12">
        <v>8.7648798465021905E-7</v>
      </c>
      <c r="S207" s="12">
        <v>3.8148146291988102E-7</v>
      </c>
    </row>
    <row r="208" spans="1:19" ht="15" x14ac:dyDescent="0.2">
      <c r="A208" s="2" t="s">
        <v>678</v>
      </c>
      <c r="B208" s="7"/>
      <c r="C208" s="2" t="s">
        <v>147</v>
      </c>
      <c r="D208" s="2">
        <v>2995</v>
      </c>
      <c r="E208" s="2">
        <v>2406</v>
      </c>
      <c r="F208" s="2">
        <v>2683</v>
      </c>
      <c r="G208" s="2">
        <f t="shared" si="12"/>
        <v>2694.6666666666665</v>
      </c>
      <c r="H208" s="2">
        <f t="shared" si="13"/>
        <v>294.67326538614481</v>
      </c>
      <c r="I208" s="2">
        <v>152</v>
      </c>
      <c r="J208" s="2">
        <v>46</v>
      </c>
      <c r="K208" s="2">
        <v>28</v>
      </c>
      <c r="L208" s="2">
        <f t="shared" si="14"/>
        <v>75.333333333333329</v>
      </c>
      <c r="M208" s="2">
        <f t="shared" si="15"/>
        <v>67.002487516011925</v>
      </c>
      <c r="N208" s="11">
        <v>-3.98368975971976</v>
      </c>
      <c r="O208" s="11">
        <v>-4.1649218077146699</v>
      </c>
      <c r="P208" s="11">
        <v>-4.4398622171964002</v>
      </c>
      <c r="Q208" s="12">
        <v>1.8121847040452002E-5</v>
      </c>
      <c r="R208" s="12">
        <v>1.2758606920938E-5</v>
      </c>
      <c r="S208" s="12">
        <v>7.8505816721790808E-6</v>
      </c>
    </row>
    <row r="209" spans="1:19" ht="15" x14ac:dyDescent="0.2">
      <c r="A209" s="2" t="s">
        <v>679</v>
      </c>
      <c r="B209" s="7"/>
      <c r="C209" s="2" t="s">
        <v>680</v>
      </c>
      <c r="D209" s="2">
        <v>838</v>
      </c>
      <c r="E209" s="2">
        <v>567</v>
      </c>
      <c r="F209" s="2">
        <v>721</v>
      </c>
      <c r="G209" s="2">
        <f t="shared" si="12"/>
        <v>708.66666666666663</v>
      </c>
      <c r="H209" s="2">
        <f t="shared" si="13"/>
        <v>135.92031979558234</v>
      </c>
      <c r="I209" s="2">
        <v>104</v>
      </c>
      <c r="J209" s="2">
        <v>19</v>
      </c>
      <c r="K209" s="2">
        <v>21</v>
      </c>
      <c r="L209" s="2">
        <f t="shared" si="14"/>
        <v>48</v>
      </c>
      <c r="M209" s="2">
        <f t="shared" si="15"/>
        <v>48.507731342539614</v>
      </c>
      <c r="N209" s="11">
        <v>-2.6827375753983498</v>
      </c>
      <c r="O209" s="11">
        <v>-3.1959564735356101</v>
      </c>
      <c r="P209" s="11">
        <v>-3.1915807009364401</v>
      </c>
      <c r="Q209" s="10">
        <v>1.23042288378721E-3</v>
      </c>
      <c r="R209" s="10">
        <v>3.7726114438096703E-4</v>
      </c>
      <c r="S209" s="10">
        <v>3.8644648370780198E-4</v>
      </c>
    </row>
    <row r="210" spans="1:19" ht="15" x14ac:dyDescent="0.2">
      <c r="A210" s="2" t="s">
        <v>681</v>
      </c>
      <c r="B210" s="7"/>
      <c r="C210" s="2" t="s">
        <v>682</v>
      </c>
      <c r="D210" s="2">
        <v>298</v>
      </c>
      <c r="E210" s="2">
        <v>456</v>
      </c>
      <c r="F210" s="2">
        <v>517</v>
      </c>
      <c r="G210" s="2">
        <f t="shared" si="12"/>
        <v>423.66666666666669</v>
      </c>
      <c r="H210" s="2">
        <f t="shared" si="13"/>
        <v>113.02359635639503</v>
      </c>
      <c r="I210" s="2">
        <v>49</v>
      </c>
      <c r="J210" s="2">
        <v>26</v>
      </c>
      <c r="K210" s="2">
        <v>24</v>
      </c>
      <c r="L210" s="2">
        <f t="shared" si="14"/>
        <v>33</v>
      </c>
      <c r="M210" s="2">
        <f t="shared" si="15"/>
        <v>13.892443989449804</v>
      </c>
      <c r="N210" s="11">
        <v>-3.5020816224764002</v>
      </c>
      <c r="O210" s="11">
        <v>-2.57242006289807</v>
      </c>
      <c r="P210" s="11">
        <v>-2.7564831614796801</v>
      </c>
      <c r="Q210" s="10">
        <v>6.4634880125559301E-3</v>
      </c>
      <c r="R210" s="10">
        <v>2.7194223043004801E-2</v>
      </c>
      <c r="S210" s="10">
        <v>2.03689274943731E-2</v>
      </c>
    </row>
    <row r="211" spans="1:19" ht="15" x14ac:dyDescent="0.2">
      <c r="A211" s="2" t="s">
        <v>683</v>
      </c>
      <c r="B211" s="7"/>
      <c r="C211" s="2" t="s">
        <v>157</v>
      </c>
      <c r="D211" s="2">
        <v>272</v>
      </c>
      <c r="E211" s="2">
        <v>365</v>
      </c>
      <c r="F211" s="2">
        <v>421</v>
      </c>
      <c r="G211" s="2">
        <f t="shared" si="12"/>
        <v>352.66666666666669</v>
      </c>
      <c r="H211" s="2">
        <f t="shared" si="13"/>
        <v>75.261765414673491</v>
      </c>
      <c r="I211" s="2">
        <v>39</v>
      </c>
      <c r="J211" s="2">
        <v>15</v>
      </c>
      <c r="K211" s="2">
        <v>11</v>
      </c>
      <c r="L211" s="2">
        <f t="shared" si="14"/>
        <v>21.666666666666668</v>
      </c>
      <c r="M211" s="2">
        <f t="shared" si="15"/>
        <v>15.143755588800731</v>
      </c>
      <c r="N211" s="11">
        <v>-3.64446758282303</v>
      </c>
      <c r="O211" s="11">
        <v>-2.6230026186845801</v>
      </c>
      <c r="P211" s="11">
        <v>-3.2728884265920599</v>
      </c>
      <c r="Q211" s="10">
        <v>4.0657073557163097E-3</v>
      </c>
      <c r="R211" s="10">
        <v>2.04209943332824E-2</v>
      </c>
      <c r="S211" s="10">
        <v>7.25542790587024E-3</v>
      </c>
    </row>
    <row r="212" spans="1:19" ht="15" x14ac:dyDescent="0.2">
      <c r="A212" s="2" t="s">
        <v>684</v>
      </c>
      <c r="B212" s="7"/>
      <c r="C212" s="2" t="s">
        <v>685</v>
      </c>
      <c r="D212" s="2">
        <v>129</v>
      </c>
      <c r="E212" s="2">
        <v>213</v>
      </c>
      <c r="F212" s="2">
        <v>211</v>
      </c>
      <c r="G212" s="2">
        <f t="shared" si="12"/>
        <v>184.33333333333334</v>
      </c>
      <c r="H212" s="2">
        <f t="shared" si="13"/>
        <v>47.930505248049869</v>
      </c>
      <c r="I212" s="2">
        <v>26</v>
      </c>
      <c r="J212" s="2">
        <v>6</v>
      </c>
      <c r="K212" s="2">
        <v>13</v>
      </c>
      <c r="L212" s="2">
        <f t="shared" si="14"/>
        <v>15</v>
      </c>
      <c r="M212" s="2">
        <f t="shared" si="15"/>
        <v>10.148891565092219</v>
      </c>
      <c r="N212" s="11">
        <v>-2.7384025109226799</v>
      </c>
      <c r="O212" s="11">
        <v>-2.03947176015033</v>
      </c>
      <c r="P212" s="11">
        <v>-2.7133785535789099</v>
      </c>
      <c r="Q212" s="10">
        <v>2.9482346942350302E-2</v>
      </c>
      <c r="R212" s="8">
        <v>8.3858040098332004E-2</v>
      </c>
      <c r="S212" s="10">
        <v>3.0476670807110098E-2</v>
      </c>
    </row>
    <row r="213" spans="1:19" ht="15" x14ac:dyDescent="0.2">
      <c r="A213" s="2" t="s">
        <v>20</v>
      </c>
      <c r="B213" s="7" t="s">
        <v>179</v>
      </c>
      <c r="C213" s="2" t="s">
        <v>180</v>
      </c>
      <c r="D213" s="2">
        <v>78668</v>
      </c>
      <c r="E213" s="2">
        <v>67733</v>
      </c>
      <c r="F213" s="2">
        <v>66836</v>
      </c>
      <c r="G213" s="2">
        <f t="shared" si="12"/>
        <v>71079</v>
      </c>
      <c r="H213" s="2">
        <f t="shared" si="13"/>
        <v>6587.5521250309666</v>
      </c>
      <c r="I213" s="2">
        <v>1401</v>
      </c>
      <c r="J213" s="2">
        <v>1023</v>
      </c>
      <c r="K213" s="2">
        <v>931</v>
      </c>
      <c r="L213" s="2">
        <f t="shared" si="14"/>
        <v>1118.3333333333333</v>
      </c>
      <c r="M213" s="2">
        <f t="shared" si="15"/>
        <v>249.08097746181514</v>
      </c>
      <c r="N213" s="11">
        <v>-4.6746791986528704</v>
      </c>
      <c r="O213" s="11">
        <v>-5.2678086108518496</v>
      </c>
      <c r="P213" s="11">
        <v>-4.9987599117725097</v>
      </c>
      <c r="Q213" s="12">
        <v>5.9872621749564398E-7</v>
      </c>
      <c r="R213" s="12">
        <v>2.4356868796521702E-7</v>
      </c>
      <c r="S213" s="12">
        <v>3.6532968586715101E-7</v>
      </c>
    </row>
    <row r="214" spans="1:19" ht="15" x14ac:dyDescent="0.2">
      <c r="A214" s="2" t="s">
        <v>21</v>
      </c>
      <c r="B214" s="7"/>
      <c r="C214" s="2" t="s">
        <v>147</v>
      </c>
      <c r="D214" s="2">
        <v>35550</v>
      </c>
      <c r="E214" s="2">
        <v>38720</v>
      </c>
      <c r="F214" s="2">
        <v>38789</v>
      </c>
      <c r="G214" s="2">
        <f t="shared" si="12"/>
        <v>37686.333333333336</v>
      </c>
      <c r="H214" s="2">
        <f t="shared" si="13"/>
        <v>1850.4405781687055</v>
      </c>
      <c r="I214" s="2">
        <v>779</v>
      </c>
      <c r="J214" s="2">
        <v>257</v>
      </c>
      <c r="K214" s="2">
        <v>133</v>
      </c>
      <c r="L214" s="2">
        <f t="shared" si="14"/>
        <v>389.66666666666669</v>
      </c>
      <c r="M214" s="2">
        <f t="shared" si="15"/>
        <v>342.8255144141599</v>
      </c>
      <c r="N214" s="11">
        <v>-4.8086939541986098</v>
      </c>
      <c r="O214" s="11">
        <v>-5.2190948694212898</v>
      </c>
      <c r="P214" s="11">
        <v>-5.8489785642822296</v>
      </c>
      <c r="Q214" s="12">
        <v>2.0099308572377599E-7</v>
      </c>
      <c r="R214" s="12">
        <v>1.31963804639842E-7</v>
      </c>
      <c r="S214" s="12">
        <v>6.65073865541154E-8</v>
      </c>
    </row>
    <row r="215" spans="1:19" ht="15" x14ac:dyDescent="0.2">
      <c r="A215" s="2" t="s">
        <v>22</v>
      </c>
      <c r="B215" s="7"/>
      <c r="C215" s="2" t="s">
        <v>147</v>
      </c>
      <c r="D215" s="2">
        <v>11104</v>
      </c>
      <c r="E215" s="2">
        <v>13379</v>
      </c>
      <c r="F215" s="2">
        <v>15255</v>
      </c>
      <c r="G215" s="2">
        <f t="shared" si="12"/>
        <v>13246</v>
      </c>
      <c r="H215" s="2">
        <f t="shared" si="13"/>
        <v>2078.6935801122781</v>
      </c>
      <c r="I215" s="2">
        <v>303</v>
      </c>
      <c r="J215" s="2">
        <v>110</v>
      </c>
      <c r="K215" s="2">
        <v>83</v>
      </c>
      <c r="L215" s="2">
        <f t="shared" si="14"/>
        <v>165.33333333333334</v>
      </c>
      <c r="M215" s="2">
        <f t="shared" si="15"/>
        <v>119.98472124955467</v>
      </c>
      <c r="N215" s="11">
        <v>-2.9779504618938701</v>
      </c>
      <c r="O215" s="11">
        <v>-5.05910950212877</v>
      </c>
      <c r="P215" s="11">
        <v>-5.5503180521275697</v>
      </c>
      <c r="Q215" s="10">
        <v>5.0919308947532504E-3</v>
      </c>
      <c r="R215" s="10">
        <v>1.1503395242104001E-4</v>
      </c>
      <c r="S215" s="12">
        <v>6.0290408295011401E-5</v>
      </c>
    </row>
    <row r="216" spans="1:19" ht="15" x14ac:dyDescent="0.2">
      <c r="A216" s="2" t="s">
        <v>686</v>
      </c>
      <c r="B216" s="7"/>
      <c r="C216" s="2" t="s">
        <v>687</v>
      </c>
      <c r="D216" s="2">
        <v>3000</v>
      </c>
      <c r="E216" s="2">
        <v>3612</v>
      </c>
      <c r="F216" s="2">
        <v>5430</v>
      </c>
      <c r="G216" s="2">
        <f t="shared" si="12"/>
        <v>4014</v>
      </c>
      <c r="H216" s="2">
        <f t="shared" si="13"/>
        <v>1263.8939828957175</v>
      </c>
      <c r="I216" s="2">
        <v>844</v>
      </c>
      <c r="J216" s="2">
        <v>157</v>
      </c>
      <c r="K216" s="2">
        <v>104</v>
      </c>
      <c r="L216" s="2">
        <f t="shared" si="14"/>
        <v>368.33333333333331</v>
      </c>
      <c r="M216" s="2">
        <f t="shared" si="15"/>
        <v>412.79090752260197</v>
      </c>
      <c r="N216" s="11">
        <v>-2.6042064002567602</v>
      </c>
      <c r="O216" s="8">
        <v>-1.3612344525320901</v>
      </c>
      <c r="P216" s="11">
        <v>-2.9654027222996699</v>
      </c>
      <c r="Q216" s="10">
        <v>1.2001488103052099E-3</v>
      </c>
      <c r="R216" s="10">
        <v>4.6361221088894199E-2</v>
      </c>
      <c r="S216" s="10">
        <v>4.8717561016485599E-4</v>
      </c>
    </row>
    <row r="217" spans="1:19" ht="15" x14ac:dyDescent="0.2">
      <c r="A217" s="2" t="s">
        <v>688</v>
      </c>
      <c r="B217" s="7"/>
      <c r="C217" s="2" t="s">
        <v>147</v>
      </c>
      <c r="D217" s="2">
        <v>3061</v>
      </c>
      <c r="E217" s="2">
        <v>4110</v>
      </c>
      <c r="F217" s="2">
        <v>5588</v>
      </c>
      <c r="G217" s="2">
        <f t="shared" si="12"/>
        <v>4253</v>
      </c>
      <c r="H217" s="2">
        <f t="shared" si="13"/>
        <v>1269.554646322875</v>
      </c>
      <c r="I217" s="2">
        <v>884</v>
      </c>
      <c r="J217" s="2">
        <v>275</v>
      </c>
      <c r="K217" s="2">
        <v>164</v>
      </c>
      <c r="L217" s="2">
        <f t="shared" si="14"/>
        <v>441</v>
      </c>
      <c r="M217" s="2">
        <f t="shared" si="15"/>
        <v>387.64287688541367</v>
      </c>
      <c r="N217" s="11">
        <v>-2.7071144205356199</v>
      </c>
      <c r="O217" s="8">
        <v>-1.2429998650681999</v>
      </c>
      <c r="P217" s="11">
        <v>-2.5820884594343201</v>
      </c>
      <c r="Q217" s="10">
        <v>2.75864914046653E-4</v>
      </c>
      <c r="R217" s="10">
        <v>3.71321723055495E-2</v>
      </c>
      <c r="S217" s="10">
        <v>4.1132410234708103E-4</v>
      </c>
    </row>
    <row r="218" spans="1:19" ht="15" x14ac:dyDescent="0.2">
      <c r="A218" s="2" t="s">
        <v>689</v>
      </c>
      <c r="B218" s="7"/>
      <c r="C218" s="2" t="s">
        <v>147</v>
      </c>
      <c r="D218" s="2">
        <v>3553</v>
      </c>
      <c r="E218" s="2">
        <v>1633</v>
      </c>
      <c r="F218" s="2">
        <v>1417</v>
      </c>
      <c r="G218" s="2">
        <f t="shared" si="12"/>
        <v>2201</v>
      </c>
      <c r="H218" s="2">
        <f t="shared" si="13"/>
        <v>1175.8367233591575</v>
      </c>
      <c r="I218" s="2">
        <v>352</v>
      </c>
      <c r="J218" s="2">
        <v>131</v>
      </c>
      <c r="K218" s="2">
        <v>95</v>
      </c>
      <c r="L218" s="2">
        <f t="shared" si="14"/>
        <v>192.66666666666666</v>
      </c>
      <c r="M218" s="2">
        <f t="shared" si="15"/>
        <v>139.15578799796052</v>
      </c>
      <c r="N218" s="11">
        <v>-2.7268508642699398</v>
      </c>
      <c r="O218" s="11">
        <v>-3.4310308731178001</v>
      </c>
      <c r="P218" s="11">
        <v>-2.6204094630467698</v>
      </c>
      <c r="Q218" s="12">
        <v>4.4349950171391903E-5</v>
      </c>
      <c r="R218" s="12">
        <v>5.8444580510613498E-6</v>
      </c>
      <c r="S218" s="12">
        <v>6.5663080226826604E-5</v>
      </c>
    </row>
    <row r="219" spans="1:19" ht="15" x14ac:dyDescent="0.2">
      <c r="A219" s="2" t="s">
        <v>690</v>
      </c>
      <c r="B219" s="7" t="s">
        <v>691</v>
      </c>
      <c r="C219" s="2" t="s">
        <v>692</v>
      </c>
      <c r="D219" s="2">
        <v>6156</v>
      </c>
      <c r="E219" s="2">
        <v>5624</v>
      </c>
      <c r="F219" s="2">
        <v>3714</v>
      </c>
      <c r="G219" s="2">
        <f t="shared" si="12"/>
        <v>5164.666666666667</v>
      </c>
      <c r="H219" s="2">
        <f t="shared" si="13"/>
        <v>1284.1656175639246</v>
      </c>
      <c r="I219" s="2">
        <v>14668</v>
      </c>
      <c r="J219" s="2">
        <v>18642</v>
      </c>
      <c r="K219" s="2">
        <v>17074</v>
      </c>
      <c r="L219" s="2">
        <f t="shared" si="14"/>
        <v>16794.666666666668</v>
      </c>
      <c r="M219" s="2">
        <f t="shared" si="15"/>
        <v>2001.671634742655</v>
      </c>
      <c r="N219" s="8">
        <v>1.03029351253017</v>
      </c>
      <c r="O219" s="8">
        <v>1.8050687783385799</v>
      </c>
      <c r="P219" s="9">
        <v>2.75688512067615</v>
      </c>
      <c r="Q219" s="8">
        <v>0.104540117914385</v>
      </c>
      <c r="R219" s="10">
        <v>7.6191555793911998E-3</v>
      </c>
      <c r="S219" s="10">
        <v>4.4919934232675099E-4</v>
      </c>
    </row>
    <row r="220" spans="1:19" ht="15" x14ac:dyDescent="0.2">
      <c r="A220" s="2" t="s">
        <v>693</v>
      </c>
      <c r="B220" s="7" t="s">
        <v>694</v>
      </c>
      <c r="C220" s="2" t="s">
        <v>695</v>
      </c>
      <c r="D220" s="2">
        <v>606</v>
      </c>
      <c r="E220" s="2">
        <v>1619</v>
      </c>
      <c r="F220" s="2">
        <v>1193</v>
      </c>
      <c r="G220" s="2">
        <f t="shared" si="12"/>
        <v>1139.3333333333333</v>
      </c>
      <c r="H220" s="2">
        <f t="shared" si="13"/>
        <v>508.62789279917911</v>
      </c>
      <c r="I220" s="2">
        <v>1410</v>
      </c>
      <c r="J220" s="2">
        <v>2822</v>
      </c>
      <c r="K220" s="2">
        <v>2767</v>
      </c>
      <c r="L220" s="2">
        <f t="shared" si="14"/>
        <v>2333</v>
      </c>
      <c r="M220" s="2">
        <f t="shared" si="15"/>
        <v>799.81435345960131</v>
      </c>
      <c r="N220" s="8">
        <v>0.19133120767695</v>
      </c>
      <c r="O220" s="8">
        <v>1.9648513170191499</v>
      </c>
      <c r="P220" s="9">
        <v>2.23076094590968</v>
      </c>
      <c r="Q220" s="8">
        <v>0.76812450965581403</v>
      </c>
      <c r="R220" s="10">
        <v>2.9095246013406402E-3</v>
      </c>
      <c r="S220" s="10">
        <v>1.2054422326959299E-3</v>
      </c>
    </row>
    <row r="221" spans="1:19" ht="15" x14ac:dyDescent="0.2">
      <c r="A221" s="2" t="s">
        <v>696</v>
      </c>
      <c r="B221" s="7" t="s">
        <v>697</v>
      </c>
      <c r="C221" s="2" t="s">
        <v>695</v>
      </c>
      <c r="D221" s="2">
        <v>336</v>
      </c>
      <c r="E221" s="2">
        <v>1069</v>
      </c>
      <c r="F221" s="2">
        <v>780</v>
      </c>
      <c r="G221" s="2">
        <f t="shared" si="12"/>
        <v>728.33333333333337</v>
      </c>
      <c r="H221" s="2">
        <f t="shared" si="13"/>
        <v>369.22125254829706</v>
      </c>
      <c r="I221" s="2">
        <v>932</v>
      </c>
      <c r="J221" s="2">
        <v>1635</v>
      </c>
      <c r="K221" s="2">
        <v>1437</v>
      </c>
      <c r="L221" s="2">
        <f t="shared" si="14"/>
        <v>1334.6666666666667</v>
      </c>
      <c r="M221" s="2">
        <f t="shared" si="15"/>
        <v>362.50011494251072</v>
      </c>
      <c r="N221" s="8">
        <v>-4.1480914800745998E-2</v>
      </c>
      <c r="O221" s="8">
        <v>1.95325415361098</v>
      </c>
      <c r="P221" s="9">
        <v>2.0744960870434999</v>
      </c>
      <c r="Q221" s="8">
        <v>0.94570914182108701</v>
      </c>
      <c r="R221" s="10">
        <v>1.3232084290012E-3</v>
      </c>
      <c r="S221" s="10">
        <v>8.2762532389424098E-4</v>
      </c>
    </row>
    <row r="222" spans="1:19" ht="15" x14ac:dyDescent="0.2">
      <c r="A222" s="2" t="s">
        <v>698</v>
      </c>
      <c r="B222" s="7" t="s">
        <v>699</v>
      </c>
      <c r="C222" s="2" t="s">
        <v>700</v>
      </c>
      <c r="D222" s="2">
        <v>749</v>
      </c>
      <c r="E222" s="2">
        <v>1223</v>
      </c>
      <c r="F222" s="2">
        <v>844</v>
      </c>
      <c r="G222" s="2">
        <f t="shared" si="12"/>
        <v>938.66666666666663</v>
      </c>
      <c r="H222" s="2">
        <f t="shared" si="13"/>
        <v>250.77945157714427</v>
      </c>
      <c r="I222" s="2">
        <v>1532</v>
      </c>
      <c r="J222" s="2">
        <v>2489</v>
      </c>
      <c r="K222" s="2">
        <v>2338</v>
      </c>
      <c r="L222" s="2">
        <f t="shared" si="14"/>
        <v>2119.6666666666665</v>
      </c>
      <c r="M222" s="2">
        <f t="shared" si="15"/>
        <v>514.50396823866481</v>
      </c>
      <c r="N222" s="8">
        <v>0.54549030931365705</v>
      </c>
      <c r="O222" s="8">
        <v>1.6567509211953499</v>
      </c>
      <c r="P222" s="9">
        <v>2.2637604792702199</v>
      </c>
      <c r="Q222" s="8">
        <v>0.34105130069393302</v>
      </c>
      <c r="R222" s="10">
        <v>6.7106053847332901E-3</v>
      </c>
      <c r="S222" s="10">
        <v>8.2581168990720696E-4</v>
      </c>
    </row>
    <row r="223" spans="1:19" ht="15" x14ac:dyDescent="0.2">
      <c r="A223" s="2" t="s">
        <v>701</v>
      </c>
      <c r="B223" s="7"/>
      <c r="C223" s="2" t="s">
        <v>147</v>
      </c>
      <c r="D223" s="2">
        <v>356</v>
      </c>
      <c r="E223" s="2">
        <v>523</v>
      </c>
      <c r="F223" s="2">
        <v>452</v>
      </c>
      <c r="G223" s="2">
        <f t="shared" si="12"/>
        <v>443.66666666666669</v>
      </c>
      <c r="H223" s="2">
        <f t="shared" si="13"/>
        <v>83.811295976934474</v>
      </c>
      <c r="I223" s="2">
        <v>206</v>
      </c>
      <c r="J223" s="2">
        <v>1</v>
      </c>
      <c r="K223" s="2">
        <v>10</v>
      </c>
      <c r="L223" s="2">
        <f t="shared" si="14"/>
        <v>72.333333333333329</v>
      </c>
      <c r="M223" s="2">
        <f t="shared" si="15"/>
        <v>115.84616235911025</v>
      </c>
      <c r="N223" s="8">
        <v>-0.36305541739747099</v>
      </c>
      <c r="O223" s="8">
        <v>-0.19923047355943399</v>
      </c>
      <c r="P223" s="11">
        <v>-2.5388820289864298</v>
      </c>
      <c r="Q223" s="8">
        <v>0.74447996847522102</v>
      </c>
      <c r="R223" s="8">
        <v>0.86363676741342998</v>
      </c>
      <c r="S223" s="10">
        <v>2.5644909307332001E-2</v>
      </c>
    </row>
    <row r="224" spans="1:19" ht="15" x14ac:dyDescent="0.2">
      <c r="A224" s="2" t="s">
        <v>702</v>
      </c>
      <c r="B224" s="7"/>
      <c r="C224" s="2" t="s">
        <v>703</v>
      </c>
      <c r="D224" s="2">
        <v>1496</v>
      </c>
      <c r="E224" s="2">
        <v>739</v>
      </c>
      <c r="F224" s="2">
        <v>520</v>
      </c>
      <c r="G224" s="2">
        <f t="shared" si="12"/>
        <v>918.33333333333337</v>
      </c>
      <c r="H224" s="2">
        <f t="shared" si="13"/>
        <v>512.11749953827325</v>
      </c>
      <c r="I224" s="2">
        <v>503</v>
      </c>
      <c r="J224" s="2">
        <v>26</v>
      </c>
      <c r="K224" s="2">
        <v>21</v>
      </c>
      <c r="L224" s="2">
        <f t="shared" si="14"/>
        <v>183.33333333333334</v>
      </c>
      <c r="M224" s="2">
        <f t="shared" si="15"/>
        <v>276.85074197721298</v>
      </c>
      <c r="N224" s="8">
        <v>0.68880281022797196</v>
      </c>
      <c r="O224" s="8">
        <v>-0.71618013490408095</v>
      </c>
      <c r="P224" s="11">
        <v>-2.0509425164136101</v>
      </c>
      <c r="Q224" s="8">
        <v>0.47611935988211801</v>
      </c>
      <c r="R224" s="8">
        <v>0.45681095415407103</v>
      </c>
      <c r="S224" s="10">
        <v>3.7084703282499902E-2</v>
      </c>
    </row>
    <row r="225" spans="1:19" ht="15" x14ac:dyDescent="0.2">
      <c r="A225" s="2" t="s">
        <v>23</v>
      </c>
      <c r="B225" s="7"/>
      <c r="C225" s="2" t="s">
        <v>181</v>
      </c>
      <c r="D225" s="2">
        <v>21763</v>
      </c>
      <c r="E225" s="2">
        <v>18507</v>
      </c>
      <c r="F225" s="2">
        <v>16692</v>
      </c>
      <c r="G225" s="2">
        <f t="shared" si="12"/>
        <v>18987.333333333332</v>
      </c>
      <c r="H225" s="2">
        <f t="shared" si="13"/>
        <v>2569.396881241466</v>
      </c>
      <c r="I225" s="2">
        <v>1058</v>
      </c>
      <c r="J225" s="2">
        <v>554</v>
      </c>
      <c r="K225" s="2">
        <v>498</v>
      </c>
      <c r="L225" s="2">
        <f t="shared" si="14"/>
        <v>703.33333333333337</v>
      </c>
      <c r="M225" s="2">
        <f t="shared" si="15"/>
        <v>308.42395064802179</v>
      </c>
      <c r="N225" s="11">
        <v>-3.6801543264297698</v>
      </c>
      <c r="O225" s="11">
        <v>-4.2129075016510704</v>
      </c>
      <c r="P225" s="11">
        <v>-3.7842701841167798</v>
      </c>
      <c r="Q225" s="12">
        <v>1.08366502890684E-7</v>
      </c>
      <c r="R225" s="12">
        <v>4.0576721468956503E-8</v>
      </c>
      <c r="S225" s="12">
        <v>8.9552765579066295E-8</v>
      </c>
    </row>
    <row r="226" spans="1:19" ht="15" x14ac:dyDescent="0.2">
      <c r="A226" s="2" t="s">
        <v>704</v>
      </c>
      <c r="B226" s="7"/>
      <c r="C226" s="2" t="s">
        <v>147</v>
      </c>
      <c r="D226" s="2">
        <v>9100</v>
      </c>
      <c r="E226" s="2">
        <v>3192</v>
      </c>
      <c r="F226" s="2">
        <v>2854</v>
      </c>
      <c r="G226" s="2">
        <f t="shared" si="12"/>
        <v>5048.666666666667</v>
      </c>
      <c r="H226" s="2">
        <f t="shared" si="13"/>
        <v>3512.6254188759349</v>
      </c>
      <c r="I226" s="2">
        <v>334</v>
      </c>
      <c r="J226" s="2">
        <v>181</v>
      </c>
      <c r="K226" s="2">
        <v>169</v>
      </c>
      <c r="L226" s="2">
        <f t="shared" si="14"/>
        <v>228</v>
      </c>
      <c r="M226" s="2">
        <f t="shared" si="15"/>
        <v>91.994565056855393</v>
      </c>
      <c r="N226" s="11">
        <v>-3.4062374075767301</v>
      </c>
      <c r="O226" s="11">
        <v>-4.63144255668099</v>
      </c>
      <c r="P226" s="11">
        <v>-3.3690202285641799</v>
      </c>
      <c r="Q226" s="10">
        <v>1.3237707976970301E-4</v>
      </c>
      <c r="R226" s="12">
        <v>1.08442581622413E-5</v>
      </c>
      <c r="S226" s="10">
        <v>1.51573422397409E-4</v>
      </c>
    </row>
    <row r="227" spans="1:19" ht="15" x14ac:dyDescent="0.2">
      <c r="A227" s="2" t="s">
        <v>705</v>
      </c>
      <c r="B227" s="7" t="s">
        <v>706</v>
      </c>
      <c r="C227" s="2" t="s">
        <v>707</v>
      </c>
      <c r="D227" s="2">
        <v>11165</v>
      </c>
      <c r="E227" s="2">
        <v>13145</v>
      </c>
      <c r="F227" s="2">
        <v>10988</v>
      </c>
      <c r="G227" s="2">
        <f t="shared" si="12"/>
        <v>11766</v>
      </c>
      <c r="H227" s="2">
        <f t="shared" si="13"/>
        <v>1197.5236949639034</v>
      </c>
      <c r="I227" s="2">
        <v>40955</v>
      </c>
      <c r="J227" s="2">
        <v>21174</v>
      </c>
      <c r="K227" s="2">
        <v>20011</v>
      </c>
      <c r="L227" s="2">
        <f t="shared" si="14"/>
        <v>27380</v>
      </c>
      <c r="M227" s="2">
        <f t="shared" si="15"/>
        <v>11770.667398240425</v>
      </c>
      <c r="N227" s="8">
        <v>0.39680400466739102</v>
      </c>
      <c r="O227" s="8">
        <v>1.0207926180901801</v>
      </c>
      <c r="P227" s="9">
        <v>2.1828313540891502</v>
      </c>
      <c r="Q227" s="8">
        <v>0.45996000816775101</v>
      </c>
      <c r="R227" s="8">
        <v>5.32463415258237E-2</v>
      </c>
      <c r="S227" s="10">
        <v>5.6634593013567703E-4</v>
      </c>
    </row>
    <row r="228" spans="1:19" ht="15" x14ac:dyDescent="0.2">
      <c r="A228" s="2" t="s">
        <v>708</v>
      </c>
      <c r="B228" s="7" t="s">
        <v>709</v>
      </c>
      <c r="C228" s="2" t="s">
        <v>710</v>
      </c>
      <c r="D228" s="2">
        <v>16925</v>
      </c>
      <c r="E228" s="2">
        <v>15534</v>
      </c>
      <c r="F228" s="2">
        <v>7218</v>
      </c>
      <c r="G228" s="2">
        <f t="shared" si="12"/>
        <v>13225.666666666666</v>
      </c>
      <c r="H228" s="2">
        <f t="shared" si="13"/>
        <v>5249.0727117590341</v>
      </c>
      <c r="I228" s="2">
        <v>55903</v>
      </c>
      <c r="J228" s="2">
        <v>75127</v>
      </c>
      <c r="K228" s="2">
        <v>67063</v>
      </c>
      <c r="L228" s="2">
        <f t="shared" si="14"/>
        <v>66031</v>
      </c>
      <c r="M228" s="2">
        <f t="shared" si="15"/>
        <v>9653.4611409587178</v>
      </c>
      <c r="N228" s="8">
        <v>1.5694768917183599</v>
      </c>
      <c r="O228" s="9">
        <v>2.46747604463717</v>
      </c>
      <c r="P228" s="9">
        <v>3.5453900894002501</v>
      </c>
      <c r="Q228" s="8">
        <v>6.4211355657315006E-2</v>
      </c>
      <c r="R228" s="10">
        <v>6.5006635539003798E-3</v>
      </c>
      <c r="S228" s="10">
        <v>6.6559098716215202E-4</v>
      </c>
    </row>
    <row r="229" spans="1:19" ht="15" x14ac:dyDescent="0.2">
      <c r="A229" s="2" t="s">
        <v>711</v>
      </c>
      <c r="B229" s="7" t="s">
        <v>712</v>
      </c>
      <c r="C229" s="2" t="s">
        <v>713</v>
      </c>
      <c r="D229" s="2">
        <v>13861</v>
      </c>
      <c r="E229" s="2">
        <v>12538</v>
      </c>
      <c r="F229" s="2">
        <v>5939</v>
      </c>
      <c r="G229" s="2">
        <f t="shared" si="12"/>
        <v>10779.333333333334</v>
      </c>
      <c r="H229" s="2">
        <f t="shared" si="13"/>
        <v>4243.7250539276629</v>
      </c>
      <c r="I229" s="2">
        <v>59083</v>
      </c>
      <c r="J229" s="2">
        <v>73067</v>
      </c>
      <c r="K229" s="2">
        <v>66312</v>
      </c>
      <c r="L229" s="2">
        <f t="shared" si="14"/>
        <v>66154</v>
      </c>
      <c r="M229" s="2">
        <f t="shared" si="15"/>
        <v>6993.3387591335795</v>
      </c>
      <c r="N229" s="8">
        <v>1.2554308520967401</v>
      </c>
      <c r="O229" s="9">
        <v>2.3172314139593801</v>
      </c>
      <c r="P229" s="9">
        <v>3.9814042445932798</v>
      </c>
      <c r="Q229" s="8">
        <v>0.124899678346741</v>
      </c>
      <c r="R229" s="10">
        <v>9.1271795141539807E-3</v>
      </c>
      <c r="S229" s="10">
        <v>2.75864914046653E-4</v>
      </c>
    </row>
    <row r="230" spans="1:19" ht="15" x14ac:dyDescent="0.2">
      <c r="A230" s="2" t="s">
        <v>714</v>
      </c>
      <c r="B230" s="7"/>
      <c r="C230" s="2" t="s">
        <v>151</v>
      </c>
      <c r="D230" s="2">
        <v>2811</v>
      </c>
      <c r="E230" s="2">
        <v>3101</v>
      </c>
      <c r="F230" s="2">
        <v>2957</v>
      </c>
      <c r="G230" s="2">
        <f t="shared" si="12"/>
        <v>2956.3333333333335</v>
      </c>
      <c r="H230" s="2">
        <f t="shared" si="13"/>
        <v>145.00114942073159</v>
      </c>
      <c r="I230" s="2">
        <v>979</v>
      </c>
      <c r="J230" s="2">
        <v>158</v>
      </c>
      <c r="K230" s="2">
        <v>143</v>
      </c>
      <c r="L230" s="2">
        <f t="shared" si="14"/>
        <v>426.66666666666669</v>
      </c>
      <c r="M230" s="2">
        <f t="shared" si="15"/>
        <v>478.39349215194528</v>
      </c>
      <c r="N230" s="8">
        <v>-1.80842390695319</v>
      </c>
      <c r="O230" s="8">
        <v>-1.7732567281264899</v>
      </c>
      <c r="P230" s="11">
        <v>-2.2662175444341299</v>
      </c>
      <c r="Q230" s="10">
        <v>4.9172314979896402E-3</v>
      </c>
      <c r="R230" s="10">
        <v>5.5392396377250798E-3</v>
      </c>
      <c r="S230" s="10">
        <v>1.13138260977357E-3</v>
      </c>
    </row>
    <row r="231" spans="1:19" ht="15" x14ac:dyDescent="0.2">
      <c r="A231" s="2" t="s">
        <v>715</v>
      </c>
      <c r="B231" s="7" t="s">
        <v>716</v>
      </c>
      <c r="C231" s="2" t="s">
        <v>717</v>
      </c>
      <c r="D231" s="2">
        <v>1718</v>
      </c>
      <c r="E231" s="2">
        <v>1901</v>
      </c>
      <c r="F231" s="2">
        <v>1306</v>
      </c>
      <c r="G231" s="2">
        <f t="shared" si="12"/>
        <v>1641.6666666666667</v>
      </c>
      <c r="H231" s="2">
        <f t="shared" si="13"/>
        <v>304.7561867023104</v>
      </c>
      <c r="I231" s="2">
        <v>5186</v>
      </c>
      <c r="J231" s="2">
        <v>5126</v>
      </c>
      <c r="K231" s="2">
        <v>4526</v>
      </c>
      <c r="L231" s="2">
        <f t="shared" si="14"/>
        <v>4946</v>
      </c>
      <c r="M231" s="2">
        <f t="shared" si="15"/>
        <v>364.96575181789319</v>
      </c>
      <c r="N231" s="8">
        <v>1.21690510494854</v>
      </c>
      <c r="O231" s="9">
        <v>2.0922852417413802</v>
      </c>
      <c r="P231" s="9">
        <v>2.7524727768923198</v>
      </c>
      <c r="Q231" s="10">
        <v>2.0049177341267599E-2</v>
      </c>
      <c r="R231" s="10">
        <v>5.93552592853125E-4</v>
      </c>
      <c r="S231" s="12">
        <v>6.3095007329225095E-5</v>
      </c>
    </row>
    <row r="232" spans="1:19" ht="15" x14ac:dyDescent="0.2">
      <c r="A232" s="2" t="s">
        <v>718</v>
      </c>
      <c r="B232" s="7"/>
      <c r="C232" s="2" t="s">
        <v>152</v>
      </c>
      <c r="D232" s="2">
        <v>14110</v>
      </c>
      <c r="E232" s="2">
        <v>13530</v>
      </c>
      <c r="F232" s="2">
        <v>11562</v>
      </c>
      <c r="G232" s="2">
        <f t="shared" si="12"/>
        <v>13067.333333333334</v>
      </c>
      <c r="H232" s="2">
        <f t="shared" si="13"/>
        <v>1335.5228688919308</v>
      </c>
      <c r="I232" s="2">
        <v>2676</v>
      </c>
      <c r="J232" s="2">
        <v>1305</v>
      </c>
      <c r="K232" s="2">
        <v>1123</v>
      </c>
      <c r="L232" s="2">
        <f t="shared" si="14"/>
        <v>1701.3333333333333</v>
      </c>
      <c r="M232" s="2">
        <f t="shared" si="15"/>
        <v>848.97722780610138</v>
      </c>
      <c r="N232" s="8">
        <v>-1.70773550618601</v>
      </c>
      <c r="O232" s="11">
        <v>-2.6383481384309899</v>
      </c>
      <c r="P232" s="11">
        <v>-2.0204687731322499</v>
      </c>
      <c r="Q232" s="10">
        <v>8.6517386640940299E-4</v>
      </c>
      <c r="R232" s="12">
        <v>2.03509000600595E-5</v>
      </c>
      <c r="S232" s="10">
        <v>2.1942673204339999E-4</v>
      </c>
    </row>
    <row r="233" spans="1:19" ht="15" x14ac:dyDescent="0.2">
      <c r="A233" s="2" t="s">
        <v>719</v>
      </c>
      <c r="B233" s="7"/>
      <c r="C233" s="2" t="s">
        <v>147</v>
      </c>
      <c r="D233" s="2">
        <v>10571</v>
      </c>
      <c r="E233" s="2">
        <v>14791</v>
      </c>
      <c r="F233" s="2">
        <v>14903</v>
      </c>
      <c r="G233" s="2">
        <f t="shared" si="12"/>
        <v>13421.666666666666</v>
      </c>
      <c r="H233" s="2">
        <f t="shared" si="13"/>
        <v>2469.3848086787352</v>
      </c>
      <c r="I233" s="2">
        <v>1995</v>
      </c>
      <c r="J233" s="2">
        <v>973</v>
      </c>
      <c r="K233" s="2">
        <v>935</v>
      </c>
      <c r="L233" s="2">
        <f t="shared" si="14"/>
        <v>1301</v>
      </c>
      <c r="M233" s="2">
        <f t="shared" si="15"/>
        <v>601.32187720055549</v>
      </c>
      <c r="N233" s="11">
        <v>-2.2112792037259199</v>
      </c>
      <c r="O233" s="11">
        <v>-2.5306026821891101</v>
      </c>
      <c r="P233" s="11">
        <v>-2.4158209895027198</v>
      </c>
      <c r="Q233" s="10">
        <v>3.4160089208830401E-4</v>
      </c>
      <c r="R233" s="10">
        <v>1.13978024812309E-4</v>
      </c>
      <c r="S233" s="10">
        <v>1.64604169584893E-4</v>
      </c>
    </row>
    <row r="234" spans="1:19" ht="15" x14ac:dyDescent="0.2">
      <c r="A234" s="2" t="s">
        <v>720</v>
      </c>
      <c r="B234" s="7" t="s">
        <v>721</v>
      </c>
      <c r="C234" s="2" t="s">
        <v>722</v>
      </c>
      <c r="D234" s="2">
        <v>10741</v>
      </c>
      <c r="E234" s="2">
        <v>13196</v>
      </c>
      <c r="F234" s="2">
        <v>9603</v>
      </c>
      <c r="G234" s="2">
        <f t="shared" si="12"/>
        <v>11180</v>
      </c>
      <c r="H234" s="2">
        <f t="shared" si="13"/>
        <v>1836.2878314686943</v>
      </c>
      <c r="I234" s="2">
        <v>30864</v>
      </c>
      <c r="J234" s="2">
        <v>19267</v>
      </c>
      <c r="K234" s="2">
        <v>17500</v>
      </c>
      <c r="L234" s="2">
        <f t="shared" si="14"/>
        <v>22543.666666666668</v>
      </c>
      <c r="M234" s="2">
        <f t="shared" si="15"/>
        <v>7259.5821045934435</v>
      </c>
      <c r="N234" s="8">
        <v>0.87982980383185005</v>
      </c>
      <c r="O234" s="8">
        <v>1.33724270638034</v>
      </c>
      <c r="P234" s="9">
        <v>2.0362547260292798</v>
      </c>
      <c r="Q234" s="10">
        <v>2.67749863502839E-2</v>
      </c>
      <c r="R234" s="10">
        <v>2.0973790358850102E-3</v>
      </c>
      <c r="S234" s="12">
        <v>6.7922349349923696E-5</v>
      </c>
    </row>
    <row r="235" spans="1:19" ht="15" x14ac:dyDescent="0.2">
      <c r="A235" s="2" t="s">
        <v>723</v>
      </c>
      <c r="B235" s="7"/>
      <c r="C235" s="2" t="s">
        <v>147</v>
      </c>
      <c r="D235" s="2">
        <v>1852</v>
      </c>
      <c r="E235" s="2">
        <v>948</v>
      </c>
      <c r="F235" s="2">
        <v>1037</v>
      </c>
      <c r="G235" s="2">
        <f t="shared" si="12"/>
        <v>1279</v>
      </c>
      <c r="H235" s="2">
        <f t="shared" si="13"/>
        <v>498.22384527439067</v>
      </c>
      <c r="I235" s="2">
        <v>166</v>
      </c>
      <c r="J235" s="2">
        <v>7</v>
      </c>
      <c r="K235" s="2">
        <v>5</v>
      </c>
      <c r="L235" s="2">
        <f t="shared" si="14"/>
        <v>59.333333333333336</v>
      </c>
      <c r="M235" s="2">
        <f t="shared" si="15"/>
        <v>92.381455570549065</v>
      </c>
      <c r="N235" s="8">
        <v>-1.83382942613601</v>
      </c>
      <c r="O235" s="11">
        <v>-2.9782142154448801</v>
      </c>
      <c r="P235" s="11">
        <v>-4.1871169386989502</v>
      </c>
      <c r="Q235" s="10">
        <v>3.7946268078614898E-2</v>
      </c>
      <c r="R235" s="10">
        <v>2.8552399195950098E-3</v>
      </c>
      <c r="S235" s="10">
        <v>3.214019004518E-4</v>
      </c>
    </row>
    <row r="236" spans="1:19" ht="15" x14ac:dyDescent="0.2">
      <c r="A236" s="2" t="s">
        <v>24</v>
      </c>
      <c r="B236" s="7"/>
      <c r="C236" s="2" t="s">
        <v>147</v>
      </c>
      <c r="D236" s="2">
        <v>16491</v>
      </c>
      <c r="E236" s="2">
        <v>21541</v>
      </c>
      <c r="F236" s="2">
        <v>22064</v>
      </c>
      <c r="G236" s="2">
        <f t="shared" si="12"/>
        <v>20032</v>
      </c>
      <c r="H236" s="2">
        <f t="shared" si="13"/>
        <v>3077.7252963836781</v>
      </c>
      <c r="I236" s="2">
        <v>11</v>
      </c>
      <c r="J236" s="2">
        <v>18</v>
      </c>
      <c r="K236" s="2">
        <v>10</v>
      </c>
      <c r="L236" s="2">
        <f t="shared" si="14"/>
        <v>13</v>
      </c>
      <c r="M236" s="2">
        <f t="shared" si="15"/>
        <v>4.358898943540674</v>
      </c>
      <c r="N236" s="11">
        <v>-9.4818973950426404</v>
      </c>
      <c r="O236" s="11">
        <v>-10.6096578206717</v>
      </c>
      <c r="P236" s="11">
        <v>-9.4451796069070397</v>
      </c>
      <c r="Q236" s="12">
        <v>2.20721829352862E-5</v>
      </c>
      <c r="R236" s="12">
        <v>1.2352033144746099E-5</v>
      </c>
      <c r="S236" s="12">
        <v>2.4600951823620899E-5</v>
      </c>
    </row>
    <row r="237" spans="1:19" ht="15" x14ac:dyDescent="0.2">
      <c r="A237" s="2" t="s">
        <v>25</v>
      </c>
      <c r="B237" s="7"/>
      <c r="C237" s="2" t="s">
        <v>147</v>
      </c>
      <c r="D237" s="2">
        <v>100050</v>
      </c>
      <c r="E237" s="2">
        <v>57552</v>
      </c>
      <c r="F237" s="2">
        <v>85115</v>
      </c>
      <c r="G237" s="2">
        <f t="shared" si="12"/>
        <v>80905.666666666672</v>
      </c>
      <c r="H237" s="2">
        <f t="shared" si="13"/>
        <v>21559.426391565568</v>
      </c>
      <c r="I237" s="2">
        <v>82</v>
      </c>
      <c r="J237" s="2">
        <v>101</v>
      </c>
      <c r="K237" s="2">
        <v>83</v>
      </c>
      <c r="L237" s="2">
        <f t="shared" si="14"/>
        <v>88.666666666666671</v>
      </c>
      <c r="M237" s="2">
        <f t="shared" si="15"/>
        <v>10.692676621563628</v>
      </c>
      <c r="N237" s="11">
        <v>-8.8234544290832293</v>
      </c>
      <c r="O237" s="11">
        <v>-9.5573967662969999</v>
      </c>
      <c r="P237" s="11">
        <v>-8.6569323152567907</v>
      </c>
      <c r="Q237" s="12">
        <v>1.3520413025607701E-7</v>
      </c>
      <c r="R237" s="12">
        <v>9.6345544287656606E-8</v>
      </c>
      <c r="S237" s="12">
        <v>1.5732953805917299E-7</v>
      </c>
    </row>
    <row r="238" spans="1:19" ht="15" x14ac:dyDescent="0.2">
      <c r="A238" s="2" t="s">
        <v>26</v>
      </c>
      <c r="B238" s="7"/>
      <c r="C238" s="2" t="s">
        <v>147</v>
      </c>
      <c r="D238" s="2">
        <v>156972</v>
      </c>
      <c r="E238" s="2">
        <v>80487</v>
      </c>
      <c r="F238" s="2">
        <v>124166</v>
      </c>
      <c r="G238" s="2">
        <f t="shared" si="12"/>
        <v>120541.66666666667</v>
      </c>
      <c r="H238" s="2">
        <f t="shared" si="13"/>
        <v>38371.091336230355</v>
      </c>
      <c r="I238" s="2">
        <v>427</v>
      </c>
      <c r="J238" s="2">
        <v>297</v>
      </c>
      <c r="K238" s="2">
        <v>304</v>
      </c>
      <c r="L238" s="2">
        <f t="shared" si="14"/>
        <v>342.66666666666669</v>
      </c>
      <c r="M238" s="2">
        <f t="shared" si="15"/>
        <v>73.118625078247632</v>
      </c>
      <c r="N238" s="11">
        <v>-7.9545529788818303</v>
      </c>
      <c r="O238" s="11">
        <v>-8.5987076913197296</v>
      </c>
      <c r="P238" s="11">
        <v>-7.3422057406325196</v>
      </c>
      <c r="Q238" s="12">
        <v>1.3248852376977799E-7</v>
      </c>
      <c r="R238" s="12">
        <v>8.9552765579066295E-8</v>
      </c>
      <c r="S238" s="12">
        <v>1.9862929994292901E-7</v>
      </c>
    </row>
    <row r="239" spans="1:19" ht="15" x14ac:dyDescent="0.2">
      <c r="A239" s="2" t="s">
        <v>27</v>
      </c>
      <c r="B239" s="7"/>
      <c r="C239" s="2" t="s">
        <v>147</v>
      </c>
      <c r="D239" s="2">
        <v>17401</v>
      </c>
      <c r="E239" s="2">
        <v>14358</v>
      </c>
      <c r="F239" s="2">
        <v>16312</v>
      </c>
      <c r="G239" s="2">
        <f t="shared" si="12"/>
        <v>16023.666666666666</v>
      </c>
      <c r="H239" s="2">
        <f t="shared" si="13"/>
        <v>1541.8541867937231</v>
      </c>
      <c r="I239" s="2">
        <v>217</v>
      </c>
      <c r="J239" s="2">
        <v>107</v>
      </c>
      <c r="K239" s="2">
        <v>94</v>
      </c>
      <c r="L239" s="2">
        <f t="shared" si="14"/>
        <v>139.33333333333334</v>
      </c>
      <c r="M239" s="2">
        <f t="shared" si="15"/>
        <v>67.574650079251853</v>
      </c>
      <c r="N239" s="11">
        <v>-6.3393066659890902</v>
      </c>
      <c r="O239" s="11">
        <v>-6.3338048958778304</v>
      </c>
      <c r="P239" s="11">
        <v>-5.9011581138209701</v>
      </c>
      <c r="Q239" s="12">
        <v>1.19915631026663E-8</v>
      </c>
      <c r="R239" s="12">
        <v>1.19915631026663E-8</v>
      </c>
      <c r="S239" s="12">
        <v>1.5813287936779499E-8</v>
      </c>
    </row>
    <row r="240" spans="1:19" ht="15" x14ac:dyDescent="0.2">
      <c r="A240" s="2" t="s">
        <v>724</v>
      </c>
      <c r="B240" s="7"/>
      <c r="C240" s="2" t="s">
        <v>725</v>
      </c>
      <c r="D240" s="2">
        <v>4070</v>
      </c>
      <c r="E240" s="2">
        <v>625</v>
      </c>
      <c r="F240" s="2">
        <v>1198</v>
      </c>
      <c r="G240" s="2">
        <f t="shared" si="12"/>
        <v>1964.3333333333333</v>
      </c>
      <c r="H240" s="2">
        <f t="shared" si="13"/>
        <v>1845.9296664102164</v>
      </c>
      <c r="I240" s="2">
        <v>220</v>
      </c>
      <c r="J240" s="2">
        <v>38</v>
      </c>
      <c r="K240" s="2">
        <v>25</v>
      </c>
      <c r="L240" s="2">
        <f t="shared" si="14"/>
        <v>94.333333333333329</v>
      </c>
      <c r="M240" s="2">
        <f t="shared" si="15"/>
        <v>109.02446208687908</v>
      </c>
      <c r="N240" s="11">
        <v>-2.5042866077886901</v>
      </c>
      <c r="O240" s="11">
        <v>-2.6895527557177501</v>
      </c>
      <c r="P240" s="11">
        <v>-3.7892281243014598</v>
      </c>
      <c r="Q240" s="10">
        <v>3.4619933756531697E-2</v>
      </c>
      <c r="R240" s="10">
        <v>2.46107012622977E-2</v>
      </c>
      <c r="S240" s="10">
        <v>4.1688997481000396E-3</v>
      </c>
    </row>
    <row r="241" spans="1:19" ht="15" x14ac:dyDescent="0.2">
      <c r="A241" s="2" t="s">
        <v>726</v>
      </c>
      <c r="B241" s="7"/>
      <c r="C241" s="2" t="s">
        <v>727</v>
      </c>
      <c r="D241" s="2">
        <v>3554</v>
      </c>
      <c r="E241" s="2">
        <v>2174</v>
      </c>
      <c r="F241" s="2">
        <v>2275</v>
      </c>
      <c r="G241" s="2">
        <f t="shared" si="12"/>
        <v>2667.6666666666665</v>
      </c>
      <c r="H241" s="2">
        <f t="shared" si="13"/>
        <v>769.24660111912999</v>
      </c>
      <c r="I241" s="2">
        <v>367</v>
      </c>
      <c r="J241" s="2">
        <v>204</v>
      </c>
      <c r="K241" s="2">
        <v>130</v>
      </c>
      <c r="L241" s="2">
        <f t="shared" si="14"/>
        <v>233.66666666666666</v>
      </c>
      <c r="M241" s="2">
        <f t="shared" si="15"/>
        <v>121.25317865249276</v>
      </c>
      <c r="N241" s="8">
        <v>-1.88371505897308</v>
      </c>
      <c r="O241" s="8">
        <v>-1.77379027597572</v>
      </c>
      <c r="P241" s="11">
        <v>-2.6224407583735299</v>
      </c>
      <c r="Q241" s="10">
        <v>1.67708364593473E-3</v>
      </c>
      <c r="R241" s="10">
        <v>2.5314503048646502E-3</v>
      </c>
      <c r="S241" s="10">
        <v>1.30307840354484E-4</v>
      </c>
    </row>
    <row r="242" spans="1:19" ht="15" x14ac:dyDescent="0.2">
      <c r="A242" s="2" t="s">
        <v>728</v>
      </c>
      <c r="B242" s="7"/>
      <c r="C242" s="2" t="s">
        <v>729</v>
      </c>
      <c r="D242" s="2">
        <v>109</v>
      </c>
      <c r="E242" s="2">
        <v>568</v>
      </c>
      <c r="F242" s="2">
        <v>289</v>
      </c>
      <c r="G242" s="2">
        <f t="shared" si="12"/>
        <v>322</v>
      </c>
      <c r="H242" s="2">
        <f t="shared" si="13"/>
        <v>231.27256646649641</v>
      </c>
      <c r="I242" s="2">
        <v>87</v>
      </c>
      <c r="J242" s="2">
        <v>10</v>
      </c>
      <c r="K242" s="2">
        <v>1</v>
      </c>
      <c r="L242" s="2">
        <f t="shared" si="14"/>
        <v>32.666666666666664</v>
      </c>
      <c r="M242" s="2">
        <f t="shared" si="15"/>
        <v>47.268735262680053</v>
      </c>
      <c r="N242" s="8">
        <v>-0.52718813816531296</v>
      </c>
      <c r="O242" s="8">
        <v>-0.39013526514534802</v>
      </c>
      <c r="P242" s="11">
        <v>-2.66540902451804</v>
      </c>
      <c r="Q242" s="8">
        <v>0.65953848826439598</v>
      </c>
      <c r="R242" s="8">
        <v>0.74548161960352199</v>
      </c>
      <c r="S242" s="10">
        <v>3.2229646222832198E-2</v>
      </c>
    </row>
    <row r="243" spans="1:19" ht="15" x14ac:dyDescent="0.2">
      <c r="A243" s="2" t="s">
        <v>730</v>
      </c>
      <c r="B243" s="7"/>
      <c r="C243" s="2" t="s">
        <v>731</v>
      </c>
      <c r="D243" s="2">
        <v>5168</v>
      </c>
      <c r="E243" s="2">
        <v>2944</v>
      </c>
      <c r="F243" s="2">
        <v>1799</v>
      </c>
      <c r="G243" s="2">
        <f t="shared" si="12"/>
        <v>3303.6666666666665</v>
      </c>
      <c r="H243" s="2">
        <f t="shared" si="13"/>
        <v>1713.0558465307936</v>
      </c>
      <c r="I243" s="2">
        <v>13375</v>
      </c>
      <c r="J243" s="2">
        <v>8451</v>
      </c>
      <c r="K243" s="2">
        <v>7180</v>
      </c>
      <c r="L243" s="2">
        <f t="shared" si="14"/>
        <v>9668.6666666666661</v>
      </c>
      <c r="M243" s="2">
        <f t="shared" si="15"/>
        <v>3272.0850131580237</v>
      </c>
      <c r="N243" s="8">
        <v>1.99849418381462</v>
      </c>
      <c r="O243" s="8">
        <v>1.1270055280876601</v>
      </c>
      <c r="P243" s="9">
        <v>2.6826415542000999</v>
      </c>
      <c r="Q243" s="10">
        <v>6.1273816706543304E-4</v>
      </c>
      <c r="R243" s="10">
        <v>2.40612419047944E-2</v>
      </c>
      <c r="S243" s="12">
        <v>5.2173065397951902E-5</v>
      </c>
    </row>
    <row r="244" spans="1:19" ht="15" x14ac:dyDescent="0.2">
      <c r="A244" s="2" t="s">
        <v>28</v>
      </c>
      <c r="B244" s="7" t="s">
        <v>183</v>
      </c>
      <c r="C244" s="2" t="s">
        <v>184</v>
      </c>
      <c r="D244" s="2">
        <v>1736</v>
      </c>
      <c r="E244" s="2">
        <v>1406</v>
      </c>
      <c r="F244" s="2">
        <v>1123</v>
      </c>
      <c r="G244" s="2">
        <f t="shared" si="12"/>
        <v>1421.6666666666667</v>
      </c>
      <c r="H244" s="2">
        <f t="shared" si="13"/>
        <v>306.80015210774178</v>
      </c>
      <c r="I244" s="2">
        <v>415</v>
      </c>
      <c r="J244" s="2">
        <v>47</v>
      </c>
      <c r="K244" s="2">
        <v>33</v>
      </c>
      <c r="L244" s="2">
        <f t="shared" si="14"/>
        <v>165</v>
      </c>
      <c r="M244" s="2">
        <f t="shared" si="15"/>
        <v>216.6194820416668</v>
      </c>
      <c r="N244" s="8">
        <v>-0.82669870799810796</v>
      </c>
      <c r="O244" s="8">
        <v>-1.5391729937249199</v>
      </c>
      <c r="P244" s="11">
        <v>-2.7232283672356301</v>
      </c>
      <c r="Q244" s="8">
        <v>0.180198152560504</v>
      </c>
      <c r="R244" s="10">
        <v>1.71085767255321E-2</v>
      </c>
      <c r="S244" s="10">
        <v>4.5332929677441801E-4</v>
      </c>
    </row>
    <row r="245" spans="1:19" ht="15" x14ac:dyDescent="0.2">
      <c r="A245" s="2" t="s">
        <v>732</v>
      </c>
      <c r="B245" s="7"/>
      <c r="C245" s="2" t="s">
        <v>733</v>
      </c>
      <c r="D245" s="2">
        <v>57</v>
      </c>
      <c r="E245" s="2">
        <v>285</v>
      </c>
      <c r="F245" s="2">
        <v>112</v>
      </c>
      <c r="G245" s="2">
        <f t="shared" si="12"/>
        <v>151.33333333333334</v>
      </c>
      <c r="H245" s="2">
        <f t="shared" si="13"/>
        <v>118.98039054118681</v>
      </c>
      <c r="I245" s="2">
        <v>229</v>
      </c>
      <c r="J245" s="2">
        <v>304</v>
      </c>
      <c r="K245" s="2">
        <v>244</v>
      </c>
      <c r="L245" s="2">
        <f t="shared" si="14"/>
        <v>259</v>
      </c>
      <c r="M245" s="2">
        <f t="shared" si="15"/>
        <v>39.686269665968858</v>
      </c>
      <c r="N245" s="8">
        <v>0.94601741606572998</v>
      </c>
      <c r="O245" s="8">
        <v>1.37692458807845</v>
      </c>
      <c r="P245" s="9">
        <v>2.0205420980215099</v>
      </c>
      <c r="Q245" s="8">
        <v>0.287397244451087</v>
      </c>
      <c r="R245" s="8">
        <v>0.115263740463215</v>
      </c>
      <c r="S245" s="10">
        <v>2.5199624092380701E-2</v>
      </c>
    </row>
    <row r="246" spans="1:19" ht="15" x14ac:dyDescent="0.2">
      <c r="A246" s="2" t="s">
        <v>734</v>
      </c>
      <c r="B246" s="7"/>
      <c r="C246" s="2" t="s">
        <v>147</v>
      </c>
      <c r="D246" s="2">
        <v>3548</v>
      </c>
      <c r="E246" s="2">
        <v>4909</v>
      </c>
      <c r="F246" s="2">
        <v>4611</v>
      </c>
      <c r="G246" s="2">
        <f t="shared" si="12"/>
        <v>4356</v>
      </c>
      <c r="H246" s="2">
        <f t="shared" si="13"/>
        <v>715.43623056146657</v>
      </c>
      <c r="I246" s="2">
        <v>861</v>
      </c>
      <c r="J246" s="2">
        <v>43</v>
      </c>
      <c r="K246" s="2">
        <v>46</v>
      </c>
      <c r="L246" s="2">
        <f t="shared" si="14"/>
        <v>316.66666666666669</v>
      </c>
      <c r="M246" s="2">
        <f t="shared" si="15"/>
        <v>471.40888126268192</v>
      </c>
      <c r="N246" s="8">
        <v>-1.87720744148827</v>
      </c>
      <c r="O246" s="8">
        <v>-1.6187092475652001</v>
      </c>
      <c r="P246" s="11">
        <v>-3.47951822876021</v>
      </c>
      <c r="Q246" s="10">
        <v>2.0605236753388899E-2</v>
      </c>
      <c r="R246" s="10">
        <v>4.0763771966128001E-2</v>
      </c>
      <c r="S246" s="10">
        <v>5.8327865172649505E-4</v>
      </c>
    </row>
    <row r="247" spans="1:19" ht="15" x14ac:dyDescent="0.2">
      <c r="A247" s="2" t="s">
        <v>735</v>
      </c>
      <c r="B247" s="7"/>
      <c r="C247" s="2" t="s">
        <v>736</v>
      </c>
      <c r="D247" s="2">
        <v>1810</v>
      </c>
      <c r="E247" s="2">
        <v>2252</v>
      </c>
      <c r="F247" s="2">
        <v>1940</v>
      </c>
      <c r="G247" s="2">
        <f t="shared" si="12"/>
        <v>2000.6666666666667</v>
      </c>
      <c r="H247" s="2">
        <f t="shared" si="13"/>
        <v>227.15926864940673</v>
      </c>
      <c r="I247" s="2">
        <v>231</v>
      </c>
      <c r="J247" s="2">
        <v>84</v>
      </c>
      <c r="K247" s="2">
        <v>51</v>
      </c>
      <c r="L247" s="2">
        <f t="shared" si="14"/>
        <v>122</v>
      </c>
      <c r="M247" s="2">
        <f t="shared" si="15"/>
        <v>95.827970864461065</v>
      </c>
      <c r="N247" s="11">
        <v>-2.6261104798322701</v>
      </c>
      <c r="O247" s="11">
        <v>-3.3092112951816501</v>
      </c>
      <c r="P247" s="11">
        <v>-3.2310789629874801</v>
      </c>
      <c r="Q247" s="12">
        <v>5.1916757863010401E-5</v>
      </c>
      <c r="R247" s="12">
        <v>6.7487150874777E-6</v>
      </c>
      <c r="S247" s="12">
        <v>8.5390929735027496E-6</v>
      </c>
    </row>
    <row r="248" spans="1:19" ht="15" x14ac:dyDescent="0.2">
      <c r="A248" s="2" t="s">
        <v>737</v>
      </c>
      <c r="B248" s="7"/>
      <c r="C248" s="2" t="s">
        <v>738</v>
      </c>
      <c r="D248" s="2">
        <v>1244</v>
      </c>
      <c r="E248" s="2">
        <v>1864</v>
      </c>
      <c r="F248" s="2">
        <v>1935</v>
      </c>
      <c r="G248" s="2">
        <f t="shared" si="12"/>
        <v>1681</v>
      </c>
      <c r="H248" s="2">
        <f t="shared" si="13"/>
        <v>380.11445644700228</v>
      </c>
      <c r="I248" s="2">
        <v>210</v>
      </c>
      <c r="J248" s="2">
        <v>22</v>
      </c>
      <c r="K248" s="2">
        <v>39</v>
      </c>
      <c r="L248" s="2">
        <f t="shared" si="14"/>
        <v>90.333333333333329</v>
      </c>
      <c r="M248" s="2">
        <f t="shared" si="15"/>
        <v>103.98237030061074</v>
      </c>
      <c r="N248" s="11">
        <v>-2.8230746947615701</v>
      </c>
      <c r="O248" s="11">
        <v>-3.1806116030893601</v>
      </c>
      <c r="P248" s="11">
        <v>-3.4933096561444001</v>
      </c>
      <c r="Q248" s="10">
        <v>5.4816586424586301E-4</v>
      </c>
      <c r="R248" s="10">
        <v>2.2920236658885901E-4</v>
      </c>
      <c r="S248" s="10">
        <v>1.23301010819275E-4</v>
      </c>
    </row>
    <row r="249" spans="1:19" ht="15" x14ac:dyDescent="0.2">
      <c r="A249" s="2" t="s">
        <v>739</v>
      </c>
      <c r="B249" s="7"/>
      <c r="C249" s="2" t="s">
        <v>740</v>
      </c>
      <c r="D249" s="2">
        <v>965</v>
      </c>
      <c r="E249" s="2">
        <v>1515</v>
      </c>
      <c r="F249" s="2">
        <v>1847</v>
      </c>
      <c r="G249" s="2">
        <f t="shared" si="12"/>
        <v>1442.3333333333333</v>
      </c>
      <c r="H249" s="2">
        <f t="shared" si="13"/>
        <v>445.46754464644613</v>
      </c>
      <c r="I249" s="2">
        <v>187</v>
      </c>
      <c r="J249" s="2">
        <v>15</v>
      </c>
      <c r="K249" s="2">
        <v>34</v>
      </c>
      <c r="L249" s="2">
        <f t="shared" si="14"/>
        <v>78.666666666666671</v>
      </c>
      <c r="M249" s="2">
        <f t="shared" si="15"/>
        <v>94.2991693141214</v>
      </c>
      <c r="N249" s="11">
        <v>-3.6535270386884799</v>
      </c>
      <c r="O249" s="11">
        <v>-2.9485727738922201</v>
      </c>
      <c r="P249" s="11">
        <v>-3.5660020658698901</v>
      </c>
      <c r="Q249" s="10">
        <v>8.5768024520511499E-4</v>
      </c>
      <c r="R249" s="10">
        <v>3.1852003300316301E-3</v>
      </c>
      <c r="S249" s="10">
        <v>1.0550810742054699E-3</v>
      </c>
    </row>
    <row r="250" spans="1:19" ht="15" x14ac:dyDescent="0.2">
      <c r="A250" s="2" t="s">
        <v>741</v>
      </c>
      <c r="B250" s="7" t="s">
        <v>742</v>
      </c>
      <c r="C250" s="2" t="s">
        <v>743</v>
      </c>
      <c r="D250" s="2">
        <v>722</v>
      </c>
      <c r="E250" s="2">
        <v>984</v>
      </c>
      <c r="F250" s="2">
        <v>2055</v>
      </c>
      <c r="G250" s="2">
        <f t="shared" si="12"/>
        <v>1253.6666666666667</v>
      </c>
      <c r="H250" s="2">
        <f t="shared" si="13"/>
        <v>706.23107644264246</v>
      </c>
      <c r="I250" s="2">
        <v>549</v>
      </c>
      <c r="J250" s="2">
        <v>67</v>
      </c>
      <c r="K250" s="2">
        <v>22</v>
      </c>
      <c r="L250" s="2">
        <f t="shared" si="14"/>
        <v>212.66666666666666</v>
      </c>
      <c r="M250" s="2">
        <f t="shared" si="15"/>
        <v>292.14094771759289</v>
      </c>
      <c r="N250" s="8">
        <v>-1.63263033575258</v>
      </c>
      <c r="O250" s="8">
        <v>-0.90260138442426097</v>
      </c>
      <c r="P250" s="11">
        <v>-2.2499308166469598</v>
      </c>
      <c r="Q250" s="8">
        <v>7.0158334139120093E-2</v>
      </c>
      <c r="R250" s="8">
        <v>0.307170580984443</v>
      </c>
      <c r="S250" s="10">
        <v>2.00785863507747E-2</v>
      </c>
    </row>
    <row r="251" spans="1:19" ht="15" x14ac:dyDescent="0.2">
      <c r="A251" s="2" t="s">
        <v>29</v>
      </c>
      <c r="B251" s="7"/>
      <c r="C251" s="2" t="s">
        <v>149</v>
      </c>
      <c r="D251" s="2">
        <v>3587</v>
      </c>
      <c r="E251" s="2">
        <v>4828</v>
      </c>
      <c r="F251" s="2">
        <v>4563</v>
      </c>
      <c r="G251" s="2">
        <f t="shared" si="12"/>
        <v>4326</v>
      </c>
      <c r="H251" s="2">
        <f t="shared" si="13"/>
        <v>653.56483993556446</v>
      </c>
      <c r="I251" s="2">
        <v>64</v>
      </c>
      <c r="J251" s="2">
        <v>31</v>
      </c>
      <c r="K251" s="2">
        <v>26</v>
      </c>
      <c r="L251" s="2">
        <f t="shared" si="14"/>
        <v>40.333333333333336</v>
      </c>
      <c r="M251" s="2">
        <f t="shared" si="15"/>
        <v>20.647840887931441</v>
      </c>
      <c r="N251" s="11">
        <v>-5.1747597803746004</v>
      </c>
      <c r="O251" s="11">
        <v>-5.4563613158397004</v>
      </c>
      <c r="P251" s="11">
        <v>-5.8117780622211503</v>
      </c>
      <c r="Q251" s="12">
        <v>2.18622110314023E-7</v>
      </c>
      <c r="R251" s="12">
        <v>1.70105582356769E-7</v>
      </c>
      <c r="S251" s="12">
        <v>1.29812085075594E-7</v>
      </c>
    </row>
    <row r="252" spans="1:19" ht="15" x14ac:dyDescent="0.2">
      <c r="A252" s="2" t="s">
        <v>744</v>
      </c>
      <c r="B252" s="7"/>
      <c r="C252" s="2" t="s">
        <v>147</v>
      </c>
      <c r="D252" s="2">
        <v>64</v>
      </c>
      <c r="E252" s="2">
        <v>83</v>
      </c>
      <c r="F252" s="2">
        <v>77</v>
      </c>
      <c r="G252" s="2">
        <f t="shared" si="12"/>
        <v>74.666666666666671</v>
      </c>
      <c r="H252" s="2">
        <f t="shared" si="13"/>
        <v>9.7125348562223408</v>
      </c>
      <c r="I252" s="2">
        <v>15</v>
      </c>
      <c r="J252" s="2">
        <v>2</v>
      </c>
      <c r="K252" s="2">
        <v>0</v>
      </c>
      <c r="L252" s="2">
        <f t="shared" si="14"/>
        <v>5.666666666666667</v>
      </c>
      <c r="M252" s="2">
        <f t="shared" si="15"/>
        <v>8.1445278152470788</v>
      </c>
      <c r="N252" s="8">
        <v>0.121373877071755</v>
      </c>
      <c r="O252" s="8">
        <v>-0.51270051074137701</v>
      </c>
      <c r="P252" s="11">
        <v>-3.15694065598545</v>
      </c>
      <c r="Q252" s="8">
        <v>0.90791743847070205</v>
      </c>
      <c r="R252" s="8">
        <v>0.58654810834144799</v>
      </c>
      <c r="S252" s="10">
        <v>4.7241628871926098E-3</v>
      </c>
    </row>
    <row r="253" spans="1:19" ht="15" x14ac:dyDescent="0.2">
      <c r="A253" s="2" t="s">
        <v>745</v>
      </c>
      <c r="B253" s="7"/>
      <c r="C253" s="2" t="s">
        <v>150</v>
      </c>
      <c r="D253" s="2">
        <v>1728</v>
      </c>
      <c r="E253" s="2">
        <v>2458</v>
      </c>
      <c r="F253" s="2">
        <v>2153</v>
      </c>
      <c r="G253" s="2">
        <f t="shared" si="12"/>
        <v>2113</v>
      </c>
      <c r="H253" s="2">
        <f t="shared" si="13"/>
        <v>366.64015055637321</v>
      </c>
      <c r="I253" s="2">
        <v>99</v>
      </c>
      <c r="J253" s="2">
        <v>114</v>
      </c>
      <c r="K253" s="2">
        <v>95</v>
      </c>
      <c r="L253" s="2">
        <f t="shared" si="14"/>
        <v>102.66666666666667</v>
      </c>
      <c r="M253" s="2">
        <f t="shared" si="15"/>
        <v>10.016652800877813</v>
      </c>
      <c r="N253" s="11">
        <v>-3.5399694885399202</v>
      </c>
      <c r="O253" s="11">
        <v>-3.5932732617679899</v>
      </c>
      <c r="P253" s="11">
        <v>-3.2480534161869099</v>
      </c>
      <c r="Q253" s="12">
        <v>1.2378845310828E-5</v>
      </c>
      <c r="R253" s="12">
        <v>1.10605258123147E-5</v>
      </c>
      <c r="S253" s="12">
        <v>2.7082157374240602E-5</v>
      </c>
    </row>
    <row r="254" spans="1:19" ht="15" x14ac:dyDescent="0.2">
      <c r="A254" s="2" t="s">
        <v>746</v>
      </c>
      <c r="B254" s="7" t="s">
        <v>747</v>
      </c>
      <c r="C254" s="2" t="s">
        <v>748</v>
      </c>
      <c r="D254" s="2">
        <v>6404</v>
      </c>
      <c r="E254" s="2">
        <v>7336</v>
      </c>
      <c r="F254" s="2">
        <v>6610</v>
      </c>
      <c r="G254" s="2">
        <f t="shared" si="12"/>
        <v>6783.333333333333</v>
      </c>
      <c r="H254" s="2">
        <f t="shared" si="13"/>
        <v>489.58077304295085</v>
      </c>
      <c r="I254" s="2">
        <v>423</v>
      </c>
      <c r="J254" s="2">
        <v>398</v>
      </c>
      <c r="K254" s="2">
        <v>419</v>
      </c>
      <c r="L254" s="2">
        <f t="shared" si="14"/>
        <v>413.33333333333331</v>
      </c>
      <c r="M254" s="2">
        <f t="shared" si="15"/>
        <v>13.428824718989123</v>
      </c>
      <c r="N254" s="11">
        <v>-3.1999241488877401</v>
      </c>
      <c r="O254" s="11">
        <v>-3.3707929866664998</v>
      </c>
      <c r="P254" s="11">
        <v>-2.93929437225645</v>
      </c>
      <c r="Q254" s="12">
        <v>6.3662388513071203E-6</v>
      </c>
      <c r="R254" s="12">
        <v>3.8564506361326999E-6</v>
      </c>
      <c r="S254" s="12">
        <v>1.37028511064703E-5</v>
      </c>
    </row>
    <row r="255" spans="1:19" ht="15" x14ac:dyDescent="0.2">
      <c r="A255" s="2" t="s">
        <v>749</v>
      </c>
      <c r="B255" s="7" t="s">
        <v>750</v>
      </c>
      <c r="C255" s="2" t="s">
        <v>751</v>
      </c>
      <c r="D255" s="2">
        <v>5973</v>
      </c>
      <c r="E255" s="2">
        <v>6508</v>
      </c>
      <c r="F255" s="2">
        <v>6928</v>
      </c>
      <c r="G255" s="2">
        <f t="shared" si="12"/>
        <v>6469.666666666667</v>
      </c>
      <c r="H255" s="2">
        <f t="shared" si="13"/>
        <v>478.65262282090686</v>
      </c>
      <c r="I255" s="2">
        <v>541</v>
      </c>
      <c r="J255" s="2">
        <v>349</v>
      </c>
      <c r="K255" s="2">
        <v>349</v>
      </c>
      <c r="L255" s="2">
        <f t="shared" si="14"/>
        <v>413</v>
      </c>
      <c r="M255" s="2">
        <f t="shared" si="15"/>
        <v>110.85125168440814</v>
      </c>
      <c r="N255" s="11">
        <v>-3.5037303558406299</v>
      </c>
      <c r="O255" s="11">
        <v>-2.99089886906975</v>
      </c>
      <c r="P255" s="11">
        <v>-2.93843755010684</v>
      </c>
      <c r="Q255" s="12">
        <v>4.3673957423143002E-7</v>
      </c>
      <c r="R255" s="12">
        <v>1.7622297824680099E-6</v>
      </c>
      <c r="S255" s="12">
        <v>2.08831213235874E-6</v>
      </c>
    </row>
    <row r="256" spans="1:19" ht="15" x14ac:dyDescent="0.2">
      <c r="A256" s="2" t="s">
        <v>752</v>
      </c>
      <c r="B256" s="7"/>
      <c r="C256" s="2" t="s">
        <v>147</v>
      </c>
      <c r="D256" s="2">
        <v>1335</v>
      </c>
      <c r="E256" s="2">
        <v>1590</v>
      </c>
      <c r="F256" s="2">
        <v>1956</v>
      </c>
      <c r="G256" s="2">
        <f t="shared" si="12"/>
        <v>1627</v>
      </c>
      <c r="H256" s="2">
        <f t="shared" si="13"/>
        <v>312.14900288163665</v>
      </c>
      <c r="I256" s="2">
        <v>121</v>
      </c>
      <c r="J256" s="2">
        <v>121</v>
      </c>
      <c r="K256" s="2">
        <v>183</v>
      </c>
      <c r="L256" s="2">
        <f t="shared" si="14"/>
        <v>141.66666666666666</v>
      </c>
      <c r="M256" s="2">
        <f t="shared" si="15"/>
        <v>35.79571668975678</v>
      </c>
      <c r="N256" s="11">
        <v>-3.6285085591433299</v>
      </c>
      <c r="O256" s="11">
        <v>-3.02455051205447</v>
      </c>
      <c r="P256" s="11">
        <v>-2.3693327347621098</v>
      </c>
      <c r="Q256" s="12">
        <v>1.8946956474204798E-5</v>
      </c>
      <c r="R256" s="12">
        <v>9.40458945924659E-5</v>
      </c>
      <c r="S256" s="10">
        <v>6.6040528105019698E-4</v>
      </c>
    </row>
    <row r="257" spans="1:19" ht="15" x14ac:dyDescent="0.2">
      <c r="A257" s="2" t="s">
        <v>753</v>
      </c>
      <c r="B257" s="7"/>
      <c r="C257" s="2" t="s">
        <v>150</v>
      </c>
      <c r="D257" s="2">
        <v>236</v>
      </c>
      <c r="E257" s="2">
        <v>492</v>
      </c>
      <c r="F257" s="2">
        <v>458</v>
      </c>
      <c r="G257" s="2">
        <f t="shared" si="12"/>
        <v>395.33333333333331</v>
      </c>
      <c r="H257" s="2">
        <f t="shared" si="13"/>
        <v>139.02997278764514</v>
      </c>
      <c r="I257" s="2">
        <v>147</v>
      </c>
      <c r="J257" s="2">
        <v>19</v>
      </c>
      <c r="K257" s="2">
        <v>14</v>
      </c>
      <c r="L257" s="2">
        <f t="shared" si="14"/>
        <v>60</v>
      </c>
      <c r="M257" s="2">
        <f t="shared" si="15"/>
        <v>75.385675031798982</v>
      </c>
      <c r="N257" s="8">
        <v>-0.96592279512446</v>
      </c>
      <c r="O257" s="8">
        <v>-0.789263150853446</v>
      </c>
      <c r="P257" s="11">
        <v>-2.2589857735182499</v>
      </c>
      <c r="Q257" s="8">
        <v>0.21743605849945399</v>
      </c>
      <c r="R257" s="8">
        <v>0.31218150048558702</v>
      </c>
      <c r="S257" s="10">
        <v>9.7357897504270294E-3</v>
      </c>
    </row>
    <row r="258" spans="1:19" ht="15" x14ac:dyDescent="0.2">
      <c r="A258" s="2" t="s">
        <v>754</v>
      </c>
      <c r="B258" s="7"/>
      <c r="C258" s="2" t="s">
        <v>755</v>
      </c>
      <c r="D258" s="2">
        <v>320</v>
      </c>
      <c r="E258" s="2">
        <v>324</v>
      </c>
      <c r="F258" s="2">
        <v>307</v>
      </c>
      <c r="G258" s="2">
        <f t="shared" si="12"/>
        <v>317</v>
      </c>
      <c r="H258" s="2">
        <f t="shared" si="13"/>
        <v>8.8881944173155887</v>
      </c>
      <c r="I258" s="2">
        <v>86</v>
      </c>
      <c r="J258" s="2">
        <v>20</v>
      </c>
      <c r="K258" s="2">
        <v>22</v>
      </c>
      <c r="L258" s="2">
        <f t="shared" si="14"/>
        <v>42.666666666666664</v>
      </c>
      <c r="M258" s="2">
        <f t="shared" si="15"/>
        <v>37.541088600802901</v>
      </c>
      <c r="N258" s="8">
        <v>-0.12990301565798901</v>
      </c>
      <c r="O258" s="8">
        <v>-1.01310455489991</v>
      </c>
      <c r="P258" s="11">
        <v>-2.1052842986759699</v>
      </c>
      <c r="Q258" s="8">
        <v>0.87224198227398697</v>
      </c>
      <c r="R258" s="8">
        <v>0.14962372110095301</v>
      </c>
      <c r="S258" s="10">
        <v>7.0560898908042296E-3</v>
      </c>
    </row>
    <row r="259" spans="1:19" ht="15" x14ac:dyDescent="0.2">
      <c r="A259" s="2" t="s">
        <v>756</v>
      </c>
      <c r="B259" s="7"/>
      <c r="C259" s="2" t="s">
        <v>163</v>
      </c>
      <c r="D259" s="2">
        <v>34070</v>
      </c>
      <c r="E259" s="2">
        <v>9426</v>
      </c>
      <c r="F259" s="2">
        <v>10534</v>
      </c>
      <c r="G259" s="2">
        <f t="shared" si="12"/>
        <v>18010</v>
      </c>
      <c r="H259" s="2">
        <f t="shared" si="13"/>
        <v>13919.397113381025</v>
      </c>
      <c r="I259" s="2">
        <v>3836</v>
      </c>
      <c r="J259" s="2">
        <v>1240</v>
      </c>
      <c r="K259" s="2">
        <v>1021</v>
      </c>
      <c r="L259" s="2">
        <f t="shared" si="14"/>
        <v>2032.3333333333333</v>
      </c>
      <c r="M259" s="2">
        <f t="shared" si="15"/>
        <v>1565.8545057997353</v>
      </c>
      <c r="N259" s="8">
        <v>-1.19054298670902</v>
      </c>
      <c r="O259" s="11">
        <v>-3.0501261428149702</v>
      </c>
      <c r="P259" s="11">
        <v>-2.27312379423803</v>
      </c>
      <c r="Q259" s="8">
        <v>0.13724152965322201</v>
      </c>
      <c r="R259" s="10">
        <v>1.35247813217354E-3</v>
      </c>
      <c r="S259" s="10">
        <v>8.3698760666439595E-3</v>
      </c>
    </row>
    <row r="260" spans="1:19" ht="15" x14ac:dyDescent="0.2">
      <c r="A260" s="2" t="s">
        <v>757</v>
      </c>
      <c r="B260" s="7" t="s">
        <v>758</v>
      </c>
      <c r="C260" s="2" t="s">
        <v>759</v>
      </c>
      <c r="D260" s="2">
        <v>203</v>
      </c>
      <c r="E260" s="2">
        <v>365</v>
      </c>
      <c r="F260" s="2">
        <v>185</v>
      </c>
      <c r="G260" s="2">
        <f t="shared" si="12"/>
        <v>251</v>
      </c>
      <c r="H260" s="2">
        <f t="shared" si="13"/>
        <v>99.136269851149834</v>
      </c>
      <c r="I260" s="2">
        <v>620</v>
      </c>
      <c r="J260" s="2">
        <v>499</v>
      </c>
      <c r="K260" s="2">
        <v>501</v>
      </c>
      <c r="L260" s="2">
        <f t="shared" si="14"/>
        <v>540</v>
      </c>
      <c r="M260" s="2">
        <f t="shared" si="15"/>
        <v>69.289248805280025</v>
      </c>
      <c r="N260" s="8">
        <v>1.16947676105399</v>
      </c>
      <c r="O260" s="8">
        <v>1.9396342809192999</v>
      </c>
      <c r="P260" s="9">
        <v>2.2341436467704501</v>
      </c>
      <c r="Q260" s="10">
        <v>3.6050700677624802E-2</v>
      </c>
      <c r="R260" s="10">
        <v>1.92356349762623E-3</v>
      </c>
      <c r="S260" s="10">
        <v>7.0064815954446705E-4</v>
      </c>
    </row>
    <row r="261" spans="1:19" ht="15" x14ac:dyDescent="0.2">
      <c r="A261" s="2" t="s">
        <v>760</v>
      </c>
      <c r="B261" s="7" t="s">
        <v>761</v>
      </c>
      <c r="C261" s="2" t="s">
        <v>762</v>
      </c>
      <c r="D261" s="2">
        <v>1983</v>
      </c>
      <c r="E261" s="2">
        <v>3375</v>
      </c>
      <c r="F261" s="2">
        <v>3249</v>
      </c>
      <c r="G261" s="2">
        <f t="shared" ref="G261:G324" si="16">AVERAGE(D261:F261)</f>
        <v>2869</v>
      </c>
      <c r="H261" s="2">
        <f t="shared" ref="H261:H324" si="17">STDEV(D261:F261)</f>
        <v>769.88051020921421</v>
      </c>
      <c r="I261" s="2">
        <v>1007</v>
      </c>
      <c r="J261" s="2">
        <v>129</v>
      </c>
      <c r="K261" s="2">
        <v>78</v>
      </c>
      <c r="L261" s="2">
        <f t="shared" ref="L261:L324" si="18">AVERAGE(I261:K261)</f>
        <v>404.66666666666669</v>
      </c>
      <c r="M261" s="2">
        <f t="shared" ref="M261:M324" si="19">STDEV(I261:K261)</f>
        <v>522.25887578224399</v>
      </c>
      <c r="N261" s="8">
        <v>-0.80105045526269403</v>
      </c>
      <c r="O261" s="8">
        <v>-0.96323440789551296</v>
      </c>
      <c r="P261" s="11">
        <v>-2.1884581091733302</v>
      </c>
      <c r="Q261" s="8">
        <v>0.29876710780909899</v>
      </c>
      <c r="R261" s="8">
        <v>0.210581310873488</v>
      </c>
      <c r="S261" s="10">
        <v>1.06404139692241E-2</v>
      </c>
    </row>
    <row r="262" spans="1:19" ht="15" x14ac:dyDescent="0.2">
      <c r="A262" s="2" t="s">
        <v>763</v>
      </c>
      <c r="B262" s="7" t="s">
        <v>764</v>
      </c>
      <c r="C262" s="2" t="s">
        <v>765</v>
      </c>
      <c r="D262" s="2">
        <v>958</v>
      </c>
      <c r="E262" s="2">
        <v>1662</v>
      </c>
      <c r="F262" s="2">
        <v>1218</v>
      </c>
      <c r="G262" s="2">
        <f t="shared" si="16"/>
        <v>1279.3333333333333</v>
      </c>
      <c r="H262" s="2">
        <f t="shared" si="17"/>
        <v>355.98501841135601</v>
      </c>
      <c r="I262" s="2">
        <v>386</v>
      </c>
      <c r="J262" s="2">
        <v>53</v>
      </c>
      <c r="K262" s="2">
        <v>34</v>
      </c>
      <c r="L262" s="2">
        <f t="shared" si="18"/>
        <v>157.66666666666666</v>
      </c>
      <c r="M262" s="2">
        <f t="shared" si="19"/>
        <v>197.9705365283767</v>
      </c>
      <c r="N262" s="8">
        <v>-1.30897153407125</v>
      </c>
      <c r="O262" s="8">
        <v>-0.92650837047232604</v>
      </c>
      <c r="P262" s="11">
        <v>-2.3783271077177601</v>
      </c>
      <c r="Q262" s="8">
        <v>8.0201730037830599E-2</v>
      </c>
      <c r="R262" s="8">
        <v>0.21017276851467001</v>
      </c>
      <c r="S262" s="10">
        <v>4.9695224546420303E-3</v>
      </c>
    </row>
    <row r="263" spans="1:19" ht="15" x14ac:dyDescent="0.2">
      <c r="A263" s="2" t="s">
        <v>30</v>
      </c>
      <c r="B263" s="7"/>
      <c r="C263" s="2" t="s">
        <v>171</v>
      </c>
      <c r="D263" s="2">
        <v>10939</v>
      </c>
      <c r="E263" s="2">
        <v>1898</v>
      </c>
      <c r="F263" s="2">
        <v>1831</v>
      </c>
      <c r="G263" s="2">
        <f t="shared" si="16"/>
        <v>4889.333333333333</v>
      </c>
      <c r="H263" s="2">
        <f t="shared" si="17"/>
        <v>5239.2721186566878</v>
      </c>
      <c r="I263" s="2">
        <v>59</v>
      </c>
      <c r="J263" s="2">
        <v>19</v>
      </c>
      <c r="K263" s="2">
        <v>36</v>
      </c>
      <c r="L263" s="2">
        <f t="shared" si="18"/>
        <v>38</v>
      </c>
      <c r="M263" s="2">
        <f t="shared" si="19"/>
        <v>20.074859899884732</v>
      </c>
      <c r="N263" s="11">
        <v>-4.2967402558122103</v>
      </c>
      <c r="O263" s="11">
        <v>-6.8836203246579704</v>
      </c>
      <c r="P263" s="11">
        <v>-5.6037807160894397</v>
      </c>
      <c r="Q263" s="10">
        <v>7.0187998626195902E-4</v>
      </c>
      <c r="R263" s="12">
        <v>3.6929224410230197E-5</v>
      </c>
      <c r="S263" s="10">
        <v>1.5292511641568299E-4</v>
      </c>
    </row>
    <row r="264" spans="1:19" ht="15" x14ac:dyDescent="0.2">
      <c r="A264" s="2" t="s">
        <v>766</v>
      </c>
      <c r="B264" s="7"/>
      <c r="C264" s="2" t="s">
        <v>767</v>
      </c>
      <c r="D264" s="2">
        <v>282</v>
      </c>
      <c r="E264" s="2">
        <v>658</v>
      </c>
      <c r="F264" s="2">
        <v>460</v>
      </c>
      <c r="G264" s="2">
        <f t="shared" si="16"/>
        <v>466.66666666666669</v>
      </c>
      <c r="H264" s="2">
        <f t="shared" si="17"/>
        <v>188.08863158982606</v>
      </c>
      <c r="I264" s="2">
        <v>306</v>
      </c>
      <c r="J264" s="2">
        <v>1698</v>
      </c>
      <c r="K264" s="2">
        <v>1313</v>
      </c>
      <c r="L264" s="2">
        <f t="shared" si="18"/>
        <v>1105.6666666666667</v>
      </c>
      <c r="M264" s="2">
        <f t="shared" si="19"/>
        <v>718.78810043943633</v>
      </c>
      <c r="N264" s="8">
        <v>-0.50902969404618903</v>
      </c>
      <c r="O264" s="8">
        <v>1.21845626145925</v>
      </c>
      <c r="P264" s="9">
        <v>2.5091132760277199</v>
      </c>
      <c r="Q264" s="8">
        <v>0.58616630748713805</v>
      </c>
      <c r="R264" s="8">
        <v>0.16986285151512601</v>
      </c>
      <c r="S264" s="10">
        <v>9.9412468804163101E-3</v>
      </c>
    </row>
    <row r="265" spans="1:19" ht="15" x14ac:dyDescent="0.2">
      <c r="A265" s="2" t="s">
        <v>768</v>
      </c>
      <c r="B265" s="7"/>
      <c r="C265" s="2" t="s">
        <v>769</v>
      </c>
      <c r="D265" s="2">
        <v>3242</v>
      </c>
      <c r="E265" s="2">
        <v>4007</v>
      </c>
      <c r="F265" s="2">
        <v>2376</v>
      </c>
      <c r="G265" s="2">
        <f t="shared" si="16"/>
        <v>3208.3333333333335</v>
      </c>
      <c r="H265" s="2">
        <f t="shared" si="17"/>
        <v>816.02103731051807</v>
      </c>
      <c r="I265" s="2">
        <v>325</v>
      </c>
      <c r="J265" s="2">
        <v>396</v>
      </c>
      <c r="K265" s="2">
        <v>288</v>
      </c>
      <c r="L265" s="2">
        <f t="shared" si="18"/>
        <v>336.33333333333331</v>
      </c>
      <c r="M265" s="2">
        <f t="shared" si="19"/>
        <v>54.884727687521078</v>
      </c>
      <c r="N265" s="11">
        <v>-2.8277687804588698</v>
      </c>
      <c r="O265" s="11">
        <v>-3.2638465730675001</v>
      </c>
      <c r="P265" s="11">
        <v>-2.1627902642974801</v>
      </c>
      <c r="Q265" s="12">
        <v>1.31233572271923E-5</v>
      </c>
      <c r="R265" s="12">
        <v>3.50256165586632E-6</v>
      </c>
      <c r="S265" s="10">
        <v>1.5181768728437199E-4</v>
      </c>
    </row>
    <row r="266" spans="1:19" ht="15" x14ac:dyDescent="0.2">
      <c r="A266" s="2" t="s">
        <v>770</v>
      </c>
      <c r="B266" s="7"/>
      <c r="C266" s="2" t="s">
        <v>147</v>
      </c>
      <c r="D266" s="2">
        <v>3835</v>
      </c>
      <c r="E266" s="2">
        <v>6139</v>
      </c>
      <c r="F266" s="2">
        <v>5418</v>
      </c>
      <c r="G266" s="2">
        <f t="shared" si="16"/>
        <v>5130.666666666667</v>
      </c>
      <c r="H266" s="2">
        <f t="shared" si="17"/>
        <v>1178.5687647877555</v>
      </c>
      <c r="I266" s="2">
        <v>1992</v>
      </c>
      <c r="J266" s="2">
        <v>222</v>
      </c>
      <c r="K266" s="2">
        <v>155</v>
      </c>
      <c r="L266" s="2">
        <f t="shared" si="18"/>
        <v>789.66666666666663</v>
      </c>
      <c r="M266" s="2">
        <f t="shared" si="19"/>
        <v>1041.7899660360208</v>
      </c>
      <c r="N266" s="8">
        <v>-1.6136991798410301</v>
      </c>
      <c r="O266" s="8">
        <v>-1.3686044100174799</v>
      </c>
      <c r="P266" s="11">
        <v>-2.4909119071046999</v>
      </c>
      <c r="Q266" s="10">
        <v>1.89890909537598E-2</v>
      </c>
      <c r="R266" s="10">
        <v>4.1840714155955298E-2</v>
      </c>
      <c r="S266" s="10">
        <v>1.57160885959978E-3</v>
      </c>
    </row>
    <row r="267" spans="1:19" ht="15" x14ac:dyDescent="0.2">
      <c r="A267" s="2" t="s">
        <v>771</v>
      </c>
      <c r="B267" s="7" t="s">
        <v>772</v>
      </c>
      <c r="C267" s="2" t="s">
        <v>773</v>
      </c>
      <c r="D267" s="2">
        <v>2486</v>
      </c>
      <c r="E267" s="2">
        <v>4773</v>
      </c>
      <c r="F267" s="2">
        <v>2017</v>
      </c>
      <c r="G267" s="2">
        <f t="shared" si="16"/>
        <v>3092</v>
      </c>
      <c r="H267" s="2">
        <f t="shared" si="17"/>
        <v>1474.5545089958525</v>
      </c>
      <c r="I267" s="2">
        <v>608</v>
      </c>
      <c r="J267" s="2">
        <v>18</v>
      </c>
      <c r="K267" s="2">
        <v>12</v>
      </c>
      <c r="L267" s="2">
        <f t="shared" si="18"/>
        <v>212.66666666666666</v>
      </c>
      <c r="M267" s="2">
        <f t="shared" si="19"/>
        <v>342.38185310166972</v>
      </c>
      <c r="N267" s="11">
        <v>-3.6735062403684302</v>
      </c>
      <c r="O267" s="11">
        <v>-3.2052684319307998</v>
      </c>
      <c r="P267" s="11">
        <v>-4.0937191971088804</v>
      </c>
      <c r="Q267" s="10">
        <v>5.8633912882576E-3</v>
      </c>
      <c r="R267" s="10">
        <v>1.1390359571825499E-2</v>
      </c>
      <c r="S267" s="10">
        <v>3.7887081572412001E-3</v>
      </c>
    </row>
    <row r="268" spans="1:19" ht="15" x14ac:dyDescent="0.2">
      <c r="A268" s="2" t="s">
        <v>774</v>
      </c>
      <c r="B268" s="7" t="s">
        <v>775</v>
      </c>
      <c r="C268" s="2" t="s">
        <v>776</v>
      </c>
      <c r="D268" s="2">
        <v>6834</v>
      </c>
      <c r="E268" s="2">
        <v>8274</v>
      </c>
      <c r="F268" s="2">
        <v>5377</v>
      </c>
      <c r="G268" s="2">
        <f t="shared" si="16"/>
        <v>6828.333333333333</v>
      </c>
      <c r="H268" s="2">
        <f t="shared" si="17"/>
        <v>1448.5083131737038</v>
      </c>
      <c r="I268" s="2">
        <v>17695</v>
      </c>
      <c r="J268" s="2">
        <v>16994</v>
      </c>
      <c r="K268" s="2">
        <v>15944</v>
      </c>
      <c r="L268" s="2">
        <f t="shared" si="18"/>
        <v>16877.666666666668</v>
      </c>
      <c r="M268" s="2">
        <f t="shared" si="19"/>
        <v>881.27767096036951</v>
      </c>
      <c r="N268" s="8">
        <v>1.18847105910898</v>
      </c>
      <c r="O268" s="8">
        <v>1.6321810536149799</v>
      </c>
      <c r="P268" s="9">
        <v>2.4627206162081601</v>
      </c>
      <c r="Q268" s="10">
        <v>2.9422175804829701E-2</v>
      </c>
      <c r="R268" s="10">
        <v>5.0194097967066302E-3</v>
      </c>
      <c r="S268" s="10">
        <v>2.5571960902283098E-4</v>
      </c>
    </row>
    <row r="269" spans="1:19" ht="15" x14ac:dyDescent="0.2">
      <c r="A269" s="2" t="s">
        <v>777</v>
      </c>
      <c r="B269" s="7" t="s">
        <v>778</v>
      </c>
      <c r="C269" s="2" t="s">
        <v>779</v>
      </c>
      <c r="D269" s="2">
        <v>13264</v>
      </c>
      <c r="E269" s="2">
        <v>10156</v>
      </c>
      <c r="F269" s="2">
        <v>6826</v>
      </c>
      <c r="G269" s="2">
        <f t="shared" si="16"/>
        <v>10082</v>
      </c>
      <c r="H269" s="2">
        <f t="shared" si="17"/>
        <v>3219.6378678354495</v>
      </c>
      <c r="I269" s="2">
        <v>25077</v>
      </c>
      <c r="J269" s="2">
        <v>20571</v>
      </c>
      <c r="K269" s="2">
        <v>19548</v>
      </c>
      <c r="L269" s="2">
        <f t="shared" si="18"/>
        <v>21732</v>
      </c>
      <c r="M269" s="2">
        <f t="shared" si="19"/>
        <v>2941.6663644947907</v>
      </c>
      <c r="N269" s="8">
        <v>1.21452074959657</v>
      </c>
      <c r="O269" s="8">
        <v>1.1707217267972201</v>
      </c>
      <c r="P269" s="9">
        <v>2.2277629333000002</v>
      </c>
      <c r="Q269" s="10">
        <v>8.3767448775730492E-3</v>
      </c>
      <c r="R269" s="10">
        <v>1.0189699258872699E-2</v>
      </c>
      <c r="S269" s="12">
        <v>8.8259262451010099E-5</v>
      </c>
    </row>
    <row r="270" spans="1:19" ht="15" x14ac:dyDescent="0.2">
      <c r="A270" s="2" t="s">
        <v>31</v>
      </c>
      <c r="B270" s="7"/>
      <c r="C270" s="2" t="s">
        <v>147</v>
      </c>
      <c r="D270" s="2">
        <v>631</v>
      </c>
      <c r="E270" s="2">
        <v>893</v>
      </c>
      <c r="F270" s="2">
        <v>948</v>
      </c>
      <c r="G270" s="2">
        <f t="shared" si="16"/>
        <v>824</v>
      </c>
      <c r="H270" s="2">
        <f t="shared" si="17"/>
        <v>169.39008235431024</v>
      </c>
      <c r="I270" s="2">
        <v>257</v>
      </c>
      <c r="J270" s="2">
        <v>25</v>
      </c>
      <c r="K270" s="2">
        <v>10</v>
      </c>
      <c r="L270" s="2">
        <f t="shared" si="18"/>
        <v>97.333333333333329</v>
      </c>
      <c r="M270" s="2">
        <f t="shared" si="19"/>
        <v>138.47863854520429</v>
      </c>
      <c r="N270" s="8">
        <v>-1.65481994260035</v>
      </c>
      <c r="O270" s="8">
        <v>-1.0877187697419599</v>
      </c>
      <c r="P270" s="11">
        <v>-3.07879987978724</v>
      </c>
      <c r="Q270" s="8">
        <v>5.3570135891341998E-2</v>
      </c>
      <c r="R270" s="8">
        <v>0.18683652495485001</v>
      </c>
      <c r="S270" s="10">
        <v>2.24414889355262E-3</v>
      </c>
    </row>
    <row r="271" spans="1:19" ht="15" x14ac:dyDescent="0.2">
      <c r="A271" s="2" t="s">
        <v>780</v>
      </c>
      <c r="B271" s="7"/>
      <c r="C271" s="2" t="s">
        <v>147</v>
      </c>
      <c r="D271" s="2">
        <v>2746</v>
      </c>
      <c r="E271" s="2">
        <v>3770</v>
      </c>
      <c r="F271" s="2">
        <v>2620</v>
      </c>
      <c r="G271" s="2">
        <f t="shared" si="16"/>
        <v>3045.3333333333335</v>
      </c>
      <c r="H271" s="2">
        <f t="shared" si="17"/>
        <v>630.73396399221599</v>
      </c>
      <c r="I271" s="2">
        <v>382</v>
      </c>
      <c r="J271" s="2">
        <v>285</v>
      </c>
      <c r="K271" s="2">
        <v>300</v>
      </c>
      <c r="L271" s="2">
        <f t="shared" si="18"/>
        <v>322.33333333333331</v>
      </c>
      <c r="M271" s="2">
        <f t="shared" si="19"/>
        <v>52.214301999867267</v>
      </c>
      <c r="N271" s="11">
        <v>-3.1515770888926</v>
      </c>
      <c r="O271" s="11">
        <v>-3.08985325881974</v>
      </c>
      <c r="P271" s="11">
        <v>-2.1535777294063099</v>
      </c>
      <c r="Q271" s="10">
        <v>1.00489288993295E-4</v>
      </c>
      <c r="R271" s="10">
        <v>1.18651087513646E-4</v>
      </c>
      <c r="S271" s="10">
        <v>1.8305064107267299E-3</v>
      </c>
    </row>
    <row r="272" spans="1:19" ht="15" x14ac:dyDescent="0.2">
      <c r="A272" s="2" t="s">
        <v>781</v>
      </c>
      <c r="B272" s="7"/>
      <c r="C272" s="2" t="s">
        <v>147</v>
      </c>
      <c r="D272" s="2">
        <v>8896</v>
      </c>
      <c r="E272" s="2">
        <v>9174</v>
      </c>
      <c r="F272" s="2">
        <v>5817</v>
      </c>
      <c r="G272" s="2">
        <f t="shared" si="16"/>
        <v>7962.333333333333</v>
      </c>
      <c r="H272" s="2">
        <f t="shared" si="17"/>
        <v>1863.1055615110295</v>
      </c>
      <c r="I272" s="2">
        <v>358</v>
      </c>
      <c r="J272" s="2">
        <v>281</v>
      </c>
      <c r="K272" s="2">
        <v>280</v>
      </c>
      <c r="L272" s="2">
        <f t="shared" si="18"/>
        <v>306.33333333333331</v>
      </c>
      <c r="M272" s="2">
        <f t="shared" si="19"/>
        <v>44.747439405326233</v>
      </c>
      <c r="N272" s="11">
        <v>-4.1190265165097601</v>
      </c>
      <c r="O272" s="11">
        <v>-4.2423800354007</v>
      </c>
      <c r="P272" s="11">
        <v>-3.6325522450443901</v>
      </c>
      <c r="Q272" s="12">
        <v>2.82633619881177E-5</v>
      </c>
      <c r="R272" s="12">
        <v>2.2192618351021699E-5</v>
      </c>
      <c r="S272" s="12">
        <v>8.1971194366745102E-5</v>
      </c>
    </row>
    <row r="273" spans="1:19" ht="15" x14ac:dyDescent="0.2">
      <c r="A273" s="2" t="s">
        <v>782</v>
      </c>
      <c r="B273" s="7" t="s">
        <v>783</v>
      </c>
      <c r="C273" s="2" t="s">
        <v>784</v>
      </c>
      <c r="D273" s="2">
        <v>5645</v>
      </c>
      <c r="E273" s="2">
        <v>10557</v>
      </c>
      <c r="F273" s="2">
        <v>6836</v>
      </c>
      <c r="G273" s="2">
        <f t="shared" si="16"/>
        <v>7679.333333333333</v>
      </c>
      <c r="H273" s="2">
        <f t="shared" si="17"/>
        <v>2562.2927883700818</v>
      </c>
      <c r="I273" s="2">
        <v>15064</v>
      </c>
      <c r="J273" s="2">
        <v>14005</v>
      </c>
      <c r="K273" s="2">
        <v>13123</v>
      </c>
      <c r="L273" s="2">
        <f t="shared" si="18"/>
        <v>14064</v>
      </c>
      <c r="M273" s="2">
        <f t="shared" si="19"/>
        <v>971.84412330373232</v>
      </c>
      <c r="N273" s="8">
        <v>0.54150215707769001</v>
      </c>
      <c r="O273" s="8">
        <v>1.37600356365627</v>
      </c>
      <c r="P273" s="9">
        <v>2.0063275178333102</v>
      </c>
      <c r="Q273" s="8">
        <v>0.29094205640823001</v>
      </c>
      <c r="R273" s="10">
        <v>1.09174500778908E-2</v>
      </c>
      <c r="S273" s="10">
        <v>8.7285377177956998E-4</v>
      </c>
    </row>
    <row r="274" spans="1:19" ht="15" x14ac:dyDescent="0.2">
      <c r="A274" s="2" t="s">
        <v>785</v>
      </c>
      <c r="B274" s="7" t="s">
        <v>786</v>
      </c>
      <c r="C274" s="2" t="s">
        <v>787</v>
      </c>
      <c r="D274" s="2">
        <v>6413</v>
      </c>
      <c r="E274" s="2">
        <v>12346</v>
      </c>
      <c r="F274" s="2">
        <v>7516</v>
      </c>
      <c r="G274" s="2">
        <f t="shared" si="16"/>
        <v>8758.3333333333339</v>
      </c>
      <c r="H274" s="2">
        <f t="shared" si="17"/>
        <v>3155.577020662517</v>
      </c>
      <c r="I274" s="2">
        <v>18317</v>
      </c>
      <c r="J274" s="2">
        <v>16641</v>
      </c>
      <c r="K274" s="2">
        <v>16740</v>
      </c>
      <c r="L274" s="2">
        <f t="shared" si="18"/>
        <v>17232.666666666668</v>
      </c>
      <c r="M274" s="2">
        <f t="shared" si="19"/>
        <v>940.36393664013576</v>
      </c>
      <c r="N274" s="8">
        <v>0.82280030784935598</v>
      </c>
      <c r="O274" s="8">
        <v>1.4921564705299799</v>
      </c>
      <c r="P274" s="9">
        <v>2.1110197468164098</v>
      </c>
      <c r="Q274" s="8">
        <v>0.14866614968043801</v>
      </c>
      <c r="R274" s="10">
        <v>1.3164914380420001E-2</v>
      </c>
      <c r="S274" s="10">
        <v>1.43414664060352E-3</v>
      </c>
    </row>
    <row r="275" spans="1:19" ht="15" x14ac:dyDescent="0.2">
      <c r="A275" s="2" t="s">
        <v>788</v>
      </c>
      <c r="B275" s="7" t="s">
        <v>789</v>
      </c>
      <c r="C275" s="2" t="s">
        <v>790</v>
      </c>
      <c r="D275" s="2">
        <v>5673</v>
      </c>
      <c r="E275" s="2">
        <v>4928</v>
      </c>
      <c r="F275" s="2">
        <v>3673</v>
      </c>
      <c r="G275" s="2">
        <f t="shared" si="16"/>
        <v>4758</v>
      </c>
      <c r="H275" s="2">
        <f t="shared" si="17"/>
        <v>1010.779402243635</v>
      </c>
      <c r="I275" s="2">
        <v>10311</v>
      </c>
      <c r="J275" s="2">
        <v>9224</v>
      </c>
      <c r="K275" s="2">
        <v>7991</v>
      </c>
      <c r="L275" s="2">
        <f t="shared" si="18"/>
        <v>9175.3333333333339</v>
      </c>
      <c r="M275" s="2">
        <f t="shared" si="19"/>
        <v>1160.7654083979796</v>
      </c>
      <c r="N275" s="8">
        <v>1.21735115721159</v>
      </c>
      <c r="O275" s="8">
        <v>1.0323864576985</v>
      </c>
      <c r="P275" s="9">
        <v>2.0350211694337599</v>
      </c>
      <c r="Q275" s="10">
        <v>1.02227482376747E-2</v>
      </c>
      <c r="R275" s="10">
        <v>2.37654656657517E-2</v>
      </c>
      <c r="S275" s="10">
        <v>2.5062269251786102E-4</v>
      </c>
    </row>
    <row r="276" spans="1:19" ht="15" x14ac:dyDescent="0.2">
      <c r="A276" s="2" t="s">
        <v>791</v>
      </c>
      <c r="B276" s="7" t="s">
        <v>792</v>
      </c>
      <c r="C276" s="2" t="s">
        <v>793</v>
      </c>
      <c r="D276" s="2">
        <v>23434</v>
      </c>
      <c r="E276" s="2">
        <v>17336</v>
      </c>
      <c r="F276" s="2">
        <v>9452</v>
      </c>
      <c r="G276" s="2">
        <f t="shared" si="16"/>
        <v>16740.666666666668</v>
      </c>
      <c r="H276" s="2">
        <f t="shared" si="17"/>
        <v>7009.9855444453888</v>
      </c>
      <c r="I276" s="2">
        <v>88031</v>
      </c>
      <c r="J276" s="2">
        <v>37268</v>
      </c>
      <c r="K276" s="2">
        <v>38853</v>
      </c>
      <c r="L276" s="2">
        <f t="shared" si="18"/>
        <v>54717.333333333336</v>
      </c>
      <c r="M276" s="2">
        <f t="shared" si="19"/>
        <v>28861.364249344366</v>
      </c>
      <c r="N276" s="8">
        <v>1.34230659455186</v>
      </c>
      <c r="O276" s="9">
        <v>2.1818376944886499</v>
      </c>
      <c r="P276" s="9">
        <v>2.72720386616577</v>
      </c>
      <c r="Q276" s="10">
        <v>2.3047979746880599E-2</v>
      </c>
      <c r="R276" s="10">
        <v>1.15609458750082E-3</v>
      </c>
      <c r="S276" s="10">
        <v>2.088208209681E-4</v>
      </c>
    </row>
    <row r="277" spans="1:19" ht="15" x14ac:dyDescent="0.2">
      <c r="A277" s="2" t="s">
        <v>794</v>
      </c>
      <c r="B277" s="7" t="s">
        <v>795</v>
      </c>
      <c r="C277" s="2" t="s">
        <v>796</v>
      </c>
      <c r="D277" s="2">
        <v>5499</v>
      </c>
      <c r="E277" s="2">
        <v>5607</v>
      </c>
      <c r="F277" s="2">
        <v>3218</v>
      </c>
      <c r="G277" s="2">
        <f t="shared" si="16"/>
        <v>4774.666666666667</v>
      </c>
      <c r="H277" s="2">
        <f t="shared" si="17"/>
        <v>1349.1939568992057</v>
      </c>
      <c r="I277" s="2">
        <v>15328</v>
      </c>
      <c r="J277" s="2">
        <v>21385</v>
      </c>
      <c r="K277" s="2">
        <v>15861</v>
      </c>
      <c r="L277" s="2">
        <f t="shared" si="18"/>
        <v>17524.666666666668</v>
      </c>
      <c r="M277" s="2">
        <f t="shared" si="19"/>
        <v>3353.7519785060604</v>
      </c>
      <c r="N277" s="8">
        <v>0.64953438158300603</v>
      </c>
      <c r="O277" s="8">
        <v>1.9799683087954001</v>
      </c>
      <c r="P277" s="9">
        <v>3.1715949054470398</v>
      </c>
      <c r="Q277" s="8">
        <v>0.343906984887415</v>
      </c>
      <c r="R277" s="10">
        <v>7.5345662785086601E-3</v>
      </c>
      <c r="S277" s="10">
        <v>3.1151281668646602E-4</v>
      </c>
    </row>
    <row r="278" spans="1:19" ht="15" x14ac:dyDescent="0.2">
      <c r="A278" s="2" t="s">
        <v>797</v>
      </c>
      <c r="B278" s="7"/>
      <c r="C278" s="2" t="s">
        <v>147</v>
      </c>
      <c r="D278" s="2">
        <v>627</v>
      </c>
      <c r="E278" s="2">
        <v>1194</v>
      </c>
      <c r="F278" s="2">
        <v>908</v>
      </c>
      <c r="G278" s="2">
        <f t="shared" si="16"/>
        <v>909.66666666666663</v>
      </c>
      <c r="H278" s="2">
        <f t="shared" si="17"/>
        <v>283.50367428541955</v>
      </c>
      <c r="I278" s="2">
        <v>597</v>
      </c>
      <c r="J278" s="2">
        <v>23</v>
      </c>
      <c r="K278" s="2">
        <v>16</v>
      </c>
      <c r="L278" s="2">
        <f t="shared" si="18"/>
        <v>212</v>
      </c>
      <c r="M278" s="2">
        <f t="shared" si="19"/>
        <v>333.43815018680749</v>
      </c>
      <c r="N278" s="8">
        <v>-0.99868562995668198</v>
      </c>
      <c r="O278" s="8">
        <v>0.243855280686055</v>
      </c>
      <c r="P278" s="11">
        <v>-2.08071286928066</v>
      </c>
      <c r="Q278" s="8">
        <v>0.28822005032008902</v>
      </c>
      <c r="R278" s="8">
        <v>0.81358989838071405</v>
      </c>
      <c r="S278" s="10">
        <v>4.1116424210414199E-2</v>
      </c>
    </row>
    <row r="279" spans="1:19" ht="15" x14ac:dyDescent="0.2">
      <c r="A279" s="2" t="s">
        <v>798</v>
      </c>
      <c r="B279" s="7" t="s">
        <v>799</v>
      </c>
      <c r="C279" s="2" t="s">
        <v>800</v>
      </c>
      <c r="D279" s="2">
        <v>1529</v>
      </c>
      <c r="E279" s="2">
        <v>1132</v>
      </c>
      <c r="F279" s="2">
        <v>1699</v>
      </c>
      <c r="G279" s="2">
        <f t="shared" si="16"/>
        <v>1453.3333333333333</v>
      </c>
      <c r="H279" s="2">
        <f t="shared" si="17"/>
        <v>290.97479845054193</v>
      </c>
      <c r="I279" s="2">
        <v>834</v>
      </c>
      <c r="J279" s="2">
        <v>38</v>
      </c>
      <c r="K279" s="2">
        <v>20</v>
      </c>
      <c r="L279" s="2">
        <f t="shared" si="18"/>
        <v>297.33333333333331</v>
      </c>
      <c r="M279" s="2">
        <f t="shared" si="19"/>
        <v>464.85409897443452</v>
      </c>
      <c r="N279" s="8">
        <v>-0.53012200505449902</v>
      </c>
      <c r="O279" s="8">
        <v>-0.86676242509906298</v>
      </c>
      <c r="P279" s="11">
        <v>-2.1587600252844799</v>
      </c>
      <c r="Q279" s="8">
        <v>0.60698803646144905</v>
      </c>
      <c r="R279" s="8">
        <v>0.381646467290229</v>
      </c>
      <c r="S279" s="10">
        <v>4.1499589916620699E-2</v>
      </c>
    </row>
    <row r="280" spans="1:19" ht="15" x14ac:dyDescent="0.2">
      <c r="A280" s="2" t="s">
        <v>801</v>
      </c>
      <c r="B280" s="7" t="s">
        <v>802</v>
      </c>
      <c r="C280" s="2" t="s">
        <v>408</v>
      </c>
      <c r="D280" s="2">
        <v>24</v>
      </c>
      <c r="E280" s="2">
        <v>45</v>
      </c>
      <c r="F280" s="2">
        <v>91</v>
      </c>
      <c r="G280" s="2">
        <f t="shared" si="16"/>
        <v>53.333333333333336</v>
      </c>
      <c r="H280" s="2">
        <f t="shared" si="17"/>
        <v>34.268547289509272</v>
      </c>
      <c r="I280" s="2">
        <v>342</v>
      </c>
      <c r="J280" s="2">
        <v>208</v>
      </c>
      <c r="K280" s="2">
        <v>162</v>
      </c>
      <c r="L280" s="2">
        <f t="shared" si="18"/>
        <v>237.33333333333334</v>
      </c>
      <c r="M280" s="2">
        <f t="shared" si="19"/>
        <v>93.516486959965135</v>
      </c>
      <c r="N280" s="9">
        <v>4.6883100195097596</v>
      </c>
      <c r="O280" s="9">
        <v>3.6381249016581001</v>
      </c>
      <c r="P280" s="9">
        <v>3.4281143177740301</v>
      </c>
      <c r="Q280" s="12">
        <v>3.8027650415073302E-5</v>
      </c>
      <c r="R280" s="10">
        <v>2.8550435970986499E-4</v>
      </c>
      <c r="S280" s="10">
        <v>4.4667704449728799E-4</v>
      </c>
    </row>
    <row r="281" spans="1:19" ht="15" x14ac:dyDescent="0.2">
      <c r="A281" s="2" t="s">
        <v>803</v>
      </c>
      <c r="B281" s="7" t="s">
        <v>804</v>
      </c>
      <c r="C281" s="2" t="s">
        <v>805</v>
      </c>
      <c r="D281" s="2">
        <v>29356</v>
      </c>
      <c r="E281" s="2">
        <v>48115</v>
      </c>
      <c r="F281" s="2">
        <v>59650</v>
      </c>
      <c r="G281" s="2">
        <f t="shared" si="16"/>
        <v>45707</v>
      </c>
      <c r="H281" s="2">
        <f t="shared" si="17"/>
        <v>15289.880869385477</v>
      </c>
      <c r="I281" s="2">
        <v>24</v>
      </c>
      <c r="J281" s="2">
        <v>34</v>
      </c>
      <c r="K281" s="2">
        <v>30</v>
      </c>
      <c r="L281" s="2">
        <f t="shared" si="18"/>
        <v>29.333333333333332</v>
      </c>
      <c r="M281" s="2">
        <f t="shared" si="19"/>
        <v>5.0332229568471591</v>
      </c>
      <c r="N281" s="11">
        <v>-10.3200257878638</v>
      </c>
      <c r="O281" s="11">
        <v>-9.9654350410588997</v>
      </c>
      <c r="P281" s="11">
        <v>-9.42693822263006</v>
      </c>
      <c r="Q281" s="10">
        <v>1.41063607767526E-4</v>
      </c>
      <c r="R281" s="10">
        <v>1.72934894431097E-4</v>
      </c>
      <c r="S281" s="10">
        <v>2.3775555690358599E-4</v>
      </c>
    </row>
    <row r="282" spans="1:19" ht="15" x14ac:dyDescent="0.2">
      <c r="A282" s="2" t="s">
        <v>806</v>
      </c>
      <c r="B282" s="7"/>
      <c r="C282" s="2" t="s">
        <v>807</v>
      </c>
      <c r="D282" s="2">
        <v>5380</v>
      </c>
      <c r="E282" s="2">
        <v>5639</v>
      </c>
      <c r="F282" s="2">
        <v>4407</v>
      </c>
      <c r="G282" s="2">
        <f t="shared" si="16"/>
        <v>5142</v>
      </c>
      <c r="H282" s="2">
        <f t="shared" si="17"/>
        <v>649.56831819293654</v>
      </c>
      <c r="I282" s="2">
        <v>759</v>
      </c>
      <c r="J282" s="2">
        <v>422</v>
      </c>
      <c r="K282" s="2">
        <v>337</v>
      </c>
      <c r="L282" s="2">
        <f t="shared" si="18"/>
        <v>506</v>
      </c>
      <c r="M282" s="2">
        <f t="shared" si="19"/>
        <v>223.18826134006241</v>
      </c>
      <c r="N282" s="8">
        <v>-1.0035057763780899</v>
      </c>
      <c r="O282" s="11">
        <v>-2.1419397220671699</v>
      </c>
      <c r="P282" s="11">
        <v>-2.4098659074270099</v>
      </c>
      <c r="Q282" s="8">
        <v>0.13641791522303001</v>
      </c>
      <c r="R282" s="10">
        <v>4.4622664914090197E-3</v>
      </c>
      <c r="S282" s="10">
        <v>2.07250447750111E-3</v>
      </c>
    </row>
    <row r="283" spans="1:19" ht="15" x14ac:dyDescent="0.2">
      <c r="A283" s="2" t="s">
        <v>808</v>
      </c>
      <c r="B283" s="7" t="s">
        <v>809</v>
      </c>
      <c r="C283" s="2" t="s">
        <v>810</v>
      </c>
      <c r="D283" s="2">
        <v>5132</v>
      </c>
      <c r="E283" s="2">
        <v>4264</v>
      </c>
      <c r="F283" s="2">
        <v>3088</v>
      </c>
      <c r="G283" s="2">
        <f t="shared" si="16"/>
        <v>4161.333333333333</v>
      </c>
      <c r="H283" s="2">
        <f t="shared" si="17"/>
        <v>1025.8602893831753</v>
      </c>
      <c r="I283" s="2">
        <v>497</v>
      </c>
      <c r="J283" s="2">
        <v>202</v>
      </c>
      <c r="K283" s="2">
        <v>135</v>
      </c>
      <c r="L283" s="2">
        <f t="shared" si="18"/>
        <v>278</v>
      </c>
      <c r="M283" s="2">
        <f t="shared" si="19"/>
        <v>192.59543089076647</v>
      </c>
      <c r="N283" s="8">
        <v>-1.0872831022291001</v>
      </c>
      <c r="O283" s="11">
        <v>-2.4135106973615099</v>
      </c>
      <c r="P283" s="11">
        <v>-3.08069034580129</v>
      </c>
      <c r="Q283" s="8">
        <v>0.170065998691739</v>
      </c>
      <c r="R283" s="10">
        <v>6.1059021119228103E-3</v>
      </c>
      <c r="S283" s="10">
        <v>1.3053639511749499E-3</v>
      </c>
    </row>
    <row r="284" spans="1:19" ht="15" x14ac:dyDescent="0.2">
      <c r="A284" s="2" t="s">
        <v>811</v>
      </c>
      <c r="B284" s="7"/>
      <c r="C284" s="2" t="s">
        <v>147</v>
      </c>
      <c r="D284" s="2">
        <v>1883</v>
      </c>
      <c r="E284" s="2">
        <v>763</v>
      </c>
      <c r="F284" s="2">
        <v>514</v>
      </c>
      <c r="G284" s="2">
        <f t="shared" si="16"/>
        <v>1053.3333333333333</v>
      </c>
      <c r="H284" s="2">
        <f t="shared" si="17"/>
        <v>729.21898859898954</v>
      </c>
      <c r="I284" s="2">
        <v>178</v>
      </c>
      <c r="J284" s="2">
        <v>94</v>
      </c>
      <c r="K284" s="2">
        <v>73</v>
      </c>
      <c r="L284" s="2">
        <f t="shared" si="18"/>
        <v>115</v>
      </c>
      <c r="M284" s="2">
        <f t="shared" si="19"/>
        <v>55.560777532356404</v>
      </c>
      <c r="N284" s="8">
        <v>-0.93670409581087799</v>
      </c>
      <c r="O284" s="11">
        <v>-2.5824744748263901</v>
      </c>
      <c r="P284" s="11">
        <v>-2.30904663171339</v>
      </c>
      <c r="Q284" s="8">
        <v>0.37633754592096402</v>
      </c>
      <c r="R284" s="10">
        <v>2.0999705427344601E-2</v>
      </c>
      <c r="S284" s="10">
        <v>3.4388215913088299E-2</v>
      </c>
    </row>
    <row r="285" spans="1:19" ht="15" x14ac:dyDescent="0.2">
      <c r="A285" s="2" t="s">
        <v>812</v>
      </c>
      <c r="B285" s="7" t="s">
        <v>813</v>
      </c>
      <c r="C285" s="2" t="s">
        <v>147</v>
      </c>
      <c r="D285" s="2">
        <v>901</v>
      </c>
      <c r="E285" s="2">
        <v>2662</v>
      </c>
      <c r="F285" s="2">
        <v>1040</v>
      </c>
      <c r="G285" s="2">
        <f t="shared" si="16"/>
        <v>1534.3333333333333</v>
      </c>
      <c r="H285" s="2">
        <f t="shared" si="17"/>
        <v>979.05788048170757</v>
      </c>
      <c r="I285" s="2">
        <v>496</v>
      </c>
      <c r="J285" s="2">
        <v>73</v>
      </c>
      <c r="K285" s="2">
        <v>40</v>
      </c>
      <c r="L285" s="2">
        <f t="shared" si="18"/>
        <v>203</v>
      </c>
      <c r="M285" s="2">
        <f t="shared" si="19"/>
        <v>254.2813402513051</v>
      </c>
      <c r="N285" s="8">
        <v>7.2756239998272507E-2</v>
      </c>
      <c r="O285" s="8">
        <v>-0.61732457816611797</v>
      </c>
      <c r="P285" s="11">
        <v>-2.0418536630158002</v>
      </c>
      <c r="Q285" s="8">
        <v>0.94566517202939104</v>
      </c>
      <c r="R285" s="8">
        <v>0.513491999652542</v>
      </c>
      <c r="S285" s="10">
        <v>3.7447428093086599E-2</v>
      </c>
    </row>
    <row r="286" spans="1:19" ht="15" x14ac:dyDescent="0.2">
      <c r="A286" s="2" t="s">
        <v>814</v>
      </c>
      <c r="B286" s="7" t="s">
        <v>815</v>
      </c>
      <c r="C286" s="2" t="s">
        <v>147</v>
      </c>
      <c r="D286" s="2">
        <v>581</v>
      </c>
      <c r="E286" s="2">
        <v>2493</v>
      </c>
      <c r="F286" s="2">
        <v>882</v>
      </c>
      <c r="G286" s="2">
        <f t="shared" si="16"/>
        <v>1318.6666666666667</v>
      </c>
      <c r="H286" s="2">
        <f t="shared" si="17"/>
        <v>1028.0779801811404</v>
      </c>
      <c r="I286" s="2">
        <v>370</v>
      </c>
      <c r="J286" s="2">
        <v>42</v>
      </c>
      <c r="K286" s="2">
        <v>31</v>
      </c>
      <c r="L286" s="2">
        <f t="shared" si="18"/>
        <v>147.66666666666666</v>
      </c>
      <c r="M286" s="2">
        <f t="shared" si="19"/>
        <v>192.62485128698563</v>
      </c>
      <c r="N286" s="8">
        <v>-0.40414877235986801</v>
      </c>
      <c r="O286" s="8">
        <v>-6.1720509257445398E-2</v>
      </c>
      <c r="P286" s="11">
        <v>-2.2497096163178898</v>
      </c>
      <c r="Q286" s="8">
        <v>0.65563654818251305</v>
      </c>
      <c r="R286" s="8">
        <v>0.94997077741862102</v>
      </c>
      <c r="S286" s="10">
        <v>1.6737872222837E-2</v>
      </c>
    </row>
    <row r="287" spans="1:19" ht="15" x14ac:dyDescent="0.2">
      <c r="A287" s="2" t="s">
        <v>816</v>
      </c>
      <c r="B287" s="7"/>
      <c r="C287" s="2" t="s">
        <v>147</v>
      </c>
      <c r="D287" s="2">
        <v>3276</v>
      </c>
      <c r="E287" s="2">
        <v>5150</v>
      </c>
      <c r="F287" s="2">
        <v>4900</v>
      </c>
      <c r="G287" s="2">
        <f t="shared" si="16"/>
        <v>4442</v>
      </c>
      <c r="H287" s="2">
        <f t="shared" si="17"/>
        <v>1017.4929975189018</v>
      </c>
      <c r="I287" s="2">
        <v>151</v>
      </c>
      <c r="J287" s="2">
        <v>142</v>
      </c>
      <c r="K287" s="2">
        <v>141</v>
      </c>
      <c r="L287" s="2">
        <f t="shared" si="18"/>
        <v>144.66666666666666</v>
      </c>
      <c r="M287" s="2">
        <f t="shared" si="19"/>
        <v>5.5075705472861012</v>
      </c>
      <c r="N287" s="11">
        <v>-3.9268257071098698</v>
      </c>
      <c r="O287" s="11">
        <v>-5.1076369061496996</v>
      </c>
      <c r="P287" s="11">
        <v>-3.85635132902049</v>
      </c>
      <c r="Q287" s="12">
        <v>1.94086103124356E-5</v>
      </c>
      <c r="R287" s="12">
        <v>2.2107399651320502E-6</v>
      </c>
      <c r="S287" s="12">
        <v>2.22559961041383E-5</v>
      </c>
    </row>
    <row r="288" spans="1:19" ht="15" x14ac:dyDescent="0.2">
      <c r="A288" s="2" t="s">
        <v>817</v>
      </c>
      <c r="B288" s="7"/>
      <c r="C288" s="2" t="s">
        <v>147</v>
      </c>
      <c r="D288" s="2">
        <v>2587</v>
      </c>
      <c r="E288" s="2">
        <v>3969</v>
      </c>
      <c r="F288" s="2">
        <v>4185</v>
      </c>
      <c r="G288" s="2">
        <f t="shared" si="16"/>
        <v>3580.3333333333335</v>
      </c>
      <c r="H288" s="2">
        <f t="shared" si="17"/>
        <v>867.00480583058595</v>
      </c>
      <c r="I288" s="2">
        <v>107</v>
      </c>
      <c r="J288" s="2">
        <v>93</v>
      </c>
      <c r="K288" s="2">
        <v>78</v>
      </c>
      <c r="L288" s="2">
        <f t="shared" si="18"/>
        <v>92.666666666666671</v>
      </c>
      <c r="M288" s="2">
        <f t="shared" si="19"/>
        <v>14.502873278538083</v>
      </c>
      <c r="N288" s="11">
        <v>-4.0040100807224901</v>
      </c>
      <c r="O288" s="11">
        <v>-4.9063299472691302</v>
      </c>
      <c r="P288" s="11">
        <v>-4.1922131258378501</v>
      </c>
      <c r="Q288" s="12">
        <v>3.1055866825668698E-5</v>
      </c>
      <c r="R288" s="12">
        <v>5.9107124488918099E-6</v>
      </c>
      <c r="S288" s="12">
        <v>2.0850182013003399E-5</v>
      </c>
    </row>
    <row r="289" spans="1:19" ht="15" x14ac:dyDescent="0.2">
      <c r="A289" s="2" t="s">
        <v>818</v>
      </c>
      <c r="B289" s="7"/>
      <c r="C289" s="2" t="s">
        <v>150</v>
      </c>
      <c r="D289" s="2">
        <v>2924</v>
      </c>
      <c r="E289" s="2">
        <v>6948</v>
      </c>
      <c r="F289" s="2">
        <v>7935</v>
      </c>
      <c r="G289" s="2">
        <f t="shared" si="16"/>
        <v>5935.666666666667</v>
      </c>
      <c r="H289" s="2">
        <f t="shared" si="17"/>
        <v>2654.4574461334532</v>
      </c>
      <c r="I289" s="2">
        <v>180</v>
      </c>
      <c r="J289" s="2">
        <v>142</v>
      </c>
      <c r="K289" s="2">
        <v>142</v>
      </c>
      <c r="L289" s="2">
        <f t="shared" si="18"/>
        <v>154.66666666666666</v>
      </c>
      <c r="M289" s="2">
        <f t="shared" si="19"/>
        <v>21.939310229205834</v>
      </c>
      <c r="N289" s="11">
        <v>-4.6849987954604604</v>
      </c>
      <c r="O289" s="11">
        <v>-4.7921006318134198</v>
      </c>
      <c r="P289" s="11">
        <v>-4.1491941113556301</v>
      </c>
      <c r="Q289" s="12">
        <v>5.9872621749564398E-7</v>
      </c>
      <c r="R289" s="12">
        <v>5.1914234299349299E-7</v>
      </c>
      <c r="S289" s="12">
        <v>1.5382235245186501E-6</v>
      </c>
    </row>
    <row r="290" spans="1:19" ht="15" x14ac:dyDescent="0.2">
      <c r="A290" s="2" t="s">
        <v>819</v>
      </c>
      <c r="B290" s="7"/>
      <c r="C290" s="2" t="s">
        <v>147</v>
      </c>
      <c r="D290" s="2">
        <v>4786</v>
      </c>
      <c r="E290" s="2">
        <v>7169</v>
      </c>
      <c r="F290" s="2">
        <v>6632</v>
      </c>
      <c r="G290" s="2">
        <f t="shared" si="16"/>
        <v>6195.666666666667</v>
      </c>
      <c r="H290" s="2">
        <f t="shared" si="17"/>
        <v>1249.9849332425315</v>
      </c>
      <c r="I290" s="2">
        <v>181</v>
      </c>
      <c r="J290" s="2">
        <v>125</v>
      </c>
      <c r="K290" s="2">
        <v>128</v>
      </c>
      <c r="L290" s="2">
        <f t="shared" si="18"/>
        <v>144.66666666666666</v>
      </c>
      <c r="M290" s="2">
        <f t="shared" si="19"/>
        <v>31.501322723551343</v>
      </c>
      <c r="N290" s="11">
        <v>-4.56457418827409</v>
      </c>
      <c r="O290" s="11">
        <v>-5.1967296158990903</v>
      </c>
      <c r="P290" s="11">
        <v>-4.3845277674403098</v>
      </c>
      <c r="Q290" s="12">
        <v>2.07682987031933E-8</v>
      </c>
      <c r="R290" s="12">
        <v>1.12818389277825E-8</v>
      </c>
      <c r="S290" s="12">
        <v>2.9394976626992302E-8</v>
      </c>
    </row>
    <row r="291" spans="1:19" ht="15" x14ac:dyDescent="0.2">
      <c r="A291" s="2" t="s">
        <v>820</v>
      </c>
      <c r="B291" s="7"/>
      <c r="C291" s="2" t="s">
        <v>147</v>
      </c>
      <c r="D291" s="2">
        <v>3909</v>
      </c>
      <c r="E291" s="2">
        <v>6236</v>
      </c>
      <c r="F291" s="2">
        <v>5262</v>
      </c>
      <c r="G291" s="2">
        <f t="shared" si="16"/>
        <v>5135.666666666667</v>
      </c>
      <c r="H291" s="2">
        <f t="shared" si="17"/>
        <v>1168.6326768207946</v>
      </c>
      <c r="I291" s="2">
        <v>119</v>
      </c>
      <c r="J291" s="2">
        <v>46</v>
      </c>
      <c r="K291" s="2">
        <v>27</v>
      </c>
      <c r="L291" s="2">
        <f t="shared" si="18"/>
        <v>64</v>
      </c>
      <c r="M291" s="2">
        <f t="shared" si="19"/>
        <v>48.569537778323564</v>
      </c>
      <c r="N291" s="11">
        <v>-5.2918943517539603</v>
      </c>
      <c r="O291" s="11">
        <v>-5.6829031018832401</v>
      </c>
      <c r="P291" s="11">
        <v>-5.5158952971223698</v>
      </c>
      <c r="Q291" s="12">
        <v>2.6350733133756599E-7</v>
      </c>
      <c r="R291" s="12">
        <v>1.7872740197123501E-7</v>
      </c>
      <c r="S291" s="12">
        <v>2.11213016902992E-7</v>
      </c>
    </row>
    <row r="292" spans="1:19" ht="15" x14ac:dyDescent="0.2">
      <c r="A292" s="2" t="s">
        <v>821</v>
      </c>
      <c r="B292" s="7"/>
      <c r="C292" s="2" t="s">
        <v>147</v>
      </c>
      <c r="D292" s="2">
        <v>1301</v>
      </c>
      <c r="E292" s="2">
        <v>2062</v>
      </c>
      <c r="F292" s="2">
        <v>2921</v>
      </c>
      <c r="G292" s="2">
        <f t="shared" si="16"/>
        <v>2094.6666666666665</v>
      </c>
      <c r="H292" s="2">
        <f t="shared" si="17"/>
        <v>810.49388235404535</v>
      </c>
      <c r="I292" s="2">
        <v>906</v>
      </c>
      <c r="J292" s="2">
        <v>155</v>
      </c>
      <c r="K292" s="2">
        <v>74</v>
      </c>
      <c r="L292" s="2">
        <f t="shared" si="18"/>
        <v>378.33333333333331</v>
      </c>
      <c r="M292" s="2">
        <f t="shared" si="19"/>
        <v>458.76391895323826</v>
      </c>
      <c r="N292" s="8">
        <v>-1.41179466664845</v>
      </c>
      <c r="O292" s="8">
        <v>-0.59063833507465802</v>
      </c>
      <c r="P292" s="11">
        <v>-2.2329957632105701</v>
      </c>
      <c r="Q292" s="8">
        <v>0.11119303323277201</v>
      </c>
      <c r="R292" s="8">
        <v>0.50254732259784995</v>
      </c>
      <c r="S292" s="10">
        <v>1.6950213812573001E-2</v>
      </c>
    </row>
    <row r="293" spans="1:19" ht="15" x14ac:dyDescent="0.2">
      <c r="A293" s="2" t="s">
        <v>822</v>
      </c>
      <c r="B293" s="7" t="s">
        <v>823</v>
      </c>
      <c r="C293" s="2" t="s">
        <v>824</v>
      </c>
      <c r="D293" s="2">
        <v>3722</v>
      </c>
      <c r="E293" s="2">
        <v>3166</v>
      </c>
      <c r="F293" s="2">
        <v>2342</v>
      </c>
      <c r="G293" s="2">
        <f t="shared" si="16"/>
        <v>3076.6666666666665</v>
      </c>
      <c r="H293" s="2">
        <f t="shared" si="17"/>
        <v>694.32365171678691</v>
      </c>
      <c r="I293" s="2">
        <v>8793</v>
      </c>
      <c r="J293" s="2">
        <v>7798</v>
      </c>
      <c r="K293" s="2">
        <v>7541</v>
      </c>
      <c r="L293" s="2">
        <f t="shared" si="18"/>
        <v>8044</v>
      </c>
      <c r="M293" s="2">
        <f t="shared" si="19"/>
        <v>661.25864833663991</v>
      </c>
      <c r="N293" s="8">
        <v>1.1824687317978699</v>
      </c>
      <c r="O293" s="8">
        <v>1.7168317356104199</v>
      </c>
      <c r="P293" s="9">
        <v>2.5533850639276601</v>
      </c>
      <c r="Q293" s="10">
        <v>1.23779448725114E-2</v>
      </c>
      <c r="R293" s="10">
        <v>1.0451234897742199E-3</v>
      </c>
      <c r="S293" s="12">
        <v>3.90835421434897E-5</v>
      </c>
    </row>
    <row r="294" spans="1:19" ht="15" x14ac:dyDescent="0.2">
      <c r="A294" s="2" t="s">
        <v>32</v>
      </c>
      <c r="B294" s="7"/>
      <c r="C294" s="2" t="s">
        <v>147</v>
      </c>
      <c r="D294" s="2">
        <v>418</v>
      </c>
      <c r="E294" s="2">
        <v>684</v>
      </c>
      <c r="F294" s="2">
        <v>208</v>
      </c>
      <c r="G294" s="2">
        <f t="shared" si="16"/>
        <v>436.66666666666669</v>
      </c>
      <c r="H294" s="2">
        <f t="shared" si="17"/>
        <v>238.54838782379838</v>
      </c>
      <c r="I294" s="2">
        <v>5664</v>
      </c>
      <c r="J294" s="2">
        <v>2812</v>
      </c>
      <c r="K294" s="2">
        <v>2529</v>
      </c>
      <c r="L294" s="2">
        <f t="shared" si="18"/>
        <v>3668.3333333333335</v>
      </c>
      <c r="M294" s="2">
        <f t="shared" si="19"/>
        <v>1734.0808324104537</v>
      </c>
      <c r="N294" s="9">
        <v>2.65188705778694</v>
      </c>
      <c r="O294" s="9">
        <v>3.5767885193709099</v>
      </c>
      <c r="P294" s="9">
        <v>4.1024571666851601</v>
      </c>
      <c r="Q294" s="10">
        <v>7.0618200327223098E-4</v>
      </c>
      <c r="R294" s="12">
        <v>6.8909139022161107E-5</v>
      </c>
      <c r="S294" s="12">
        <v>2.2192618351021699E-5</v>
      </c>
    </row>
    <row r="295" spans="1:19" ht="15" x14ac:dyDescent="0.2">
      <c r="A295" s="2" t="s">
        <v>825</v>
      </c>
      <c r="B295" s="7"/>
      <c r="C295" s="2" t="s">
        <v>544</v>
      </c>
      <c r="D295" s="2">
        <v>563</v>
      </c>
      <c r="E295" s="2">
        <v>1083</v>
      </c>
      <c r="F295" s="2">
        <v>759</v>
      </c>
      <c r="G295" s="2">
        <f t="shared" si="16"/>
        <v>801.66666666666663</v>
      </c>
      <c r="H295" s="2">
        <f t="shared" si="17"/>
        <v>262.61251556872412</v>
      </c>
      <c r="I295" s="2">
        <v>337</v>
      </c>
      <c r="J295" s="2">
        <v>51</v>
      </c>
      <c r="K295" s="2">
        <v>31</v>
      </c>
      <c r="L295" s="2">
        <f t="shared" si="18"/>
        <v>139.66666666666666</v>
      </c>
      <c r="M295" s="2">
        <f t="shared" si="19"/>
        <v>171.18800581037601</v>
      </c>
      <c r="N295" s="8">
        <v>-0.52192751884194599</v>
      </c>
      <c r="O295" s="8">
        <v>-0.44303435423082199</v>
      </c>
      <c r="P295" s="11">
        <v>-2.1615796197605599</v>
      </c>
      <c r="Q295" s="8">
        <v>0.50132814215002997</v>
      </c>
      <c r="R295" s="8">
        <v>0.56271701475811797</v>
      </c>
      <c r="S295" s="10">
        <v>8.3284247868463199E-3</v>
      </c>
    </row>
    <row r="296" spans="1:19" ht="15" x14ac:dyDescent="0.2">
      <c r="A296" s="2" t="s">
        <v>826</v>
      </c>
      <c r="B296" s="7"/>
      <c r="C296" s="2" t="s">
        <v>544</v>
      </c>
      <c r="D296" s="2">
        <v>1198</v>
      </c>
      <c r="E296" s="2">
        <v>1933</v>
      </c>
      <c r="F296" s="2">
        <v>1253</v>
      </c>
      <c r="G296" s="2">
        <f t="shared" si="16"/>
        <v>1461.3333333333333</v>
      </c>
      <c r="H296" s="2">
        <f t="shared" si="17"/>
        <v>409.39996743201323</v>
      </c>
      <c r="I296" s="2">
        <v>480</v>
      </c>
      <c r="J296" s="2">
        <v>35</v>
      </c>
      <c r="K296" s="2">
        <v>26</v>
      </c>
      <c r="L296" s="2">
        <f t="shared" si="18"/>
        <v>180.33333333333334</v>
      </c>
      <c r="M296" s="2">
        <f t="shared" si="19"/>
        <v>259.55795756118391</v>
      </c>
      <c r="N296" s="8">
        <v>-0.76522004364779395</v>
      </c>
      <c r="O296" s="8">
        <v>-0.95242852589463001</v>
      </c>
      <c r="P296" s="11">
        <v>-2.5793483543984101</v>
      </c>
      <c r="Q296" s="8">
        <v>0.332515308897253</v>
      </c>
      <c r="R296" s="8">
        <v>0.225922153363765</v>
      </c>
      <c r="S296" s="10">
        <v>4.7969025837562001E-3</v>
      </c>
    </row>
    <row r="297" spans="1:19" ht="15" x14ac:dyDescent="0.2">
      <c r="A297" s="2" t="s">
        <v>827</v>
      </c>
      <c r="B297" s="7" t="s">
        <v>828</v>
      </c>
      <c r="C297" s="2" t="s">
        <v>829</v>
      </c>
      <c r="D297" s="2">
        <v>1417</v>
      </c>
      <c r="E297" s="2">
        <v>2683</v>
      </c>
      <c r="F297" s="2">
        <v>1412</v>
      </c>
      <c r="G297" s="2">
        <f t="shared" si="16"/>
        <v>1837.3333333333333</v>
      </c>
      <c r="H297" s="2">
        <f t="shared" si="17"/>
        <v>732.37308343038728</v>
      </c>
      <c r="I297" s="2">
        <v>681</v>
      </c>
      <c r="J297" s="2">
        <v>48</v>
      </c>
      <c r="K297" s="2">
        <v>35</v>
      </c>
      <c r="L297" s="2">
        <f t="shared" si="18"/>
        <v>254.66666666666666</v>
      </c>
      <c r="M297" s="2">
        <f t="shared" si="19"/>
        <v>369.27270862241272</v>
      </c>
      <c r="N297" s="8">
        <v>-0.70427159269290096</v>
      </c>
      <c r="O297" s="8">
        <v>-0.86254407855581905</v>
      </c>
      <c r="P297" s="11">
        <v>-2.3891604919266398</v>
      </c>
      <c r="Q297" s="8">
        <v>0.370630800318414</v>
      </c>
      <c r="R297" s="8">
        <v>0.27055185596390302</v>
      </c>
      <c r="S297" s="10">
        <v>7.3024415781704601E-3</v>
      </c>
    </row>
    <row r="298" spans="1:19" ht="15" x14ac:dyDescent="0.2">
      <c r="A298" s="2" t="s">
        <v>830</v>
      </c>
      <c r="B298" s="7" t="s">
        <v>831</v>
      </c>
      <c r="C298" s="2" t="s">
        <v>832</v>
      </c>
      <c r="D298" s="2">
        <v>1882</v>
      </c>
      <c r="E298" s="2">
        <v>4574</v>
      </c>
      <c r="F298" s="2">
        <v>2648</v>
      </c>
      <c r="G298" s="2">
        <f t="shared" si="16"/>
        <v>3034.6666666666665</v>
      </c>
      <c r="H298" s="2">
        <f t="shared" si="17"/>
        <v>1387.0289590824461</v>
      </c>
      <c r="I298" s="2">
        <v>997</v>
      </c>
      <c r="J298" s="2">
        <v>61</v>
      </c>
      <c r="K298" s="2">
        <v>28</v>
      </c>
      <c r="L298" s="2">
        <f t="shared" si="18"/>
        <v>362</v>
      </c>
      <c r="M298" s="2">
        <f t="shared" si="19"/>
        <v>550.1736089635707</v>
      </c>
      <c r="N298" s="8">
        <v>-0.99252293940276304</v>
      </c>
      <c r="O298" s="8">
        <v>-0.75781509302138705</v>
      </c>
      <c r="P298" s="11">
        <v>-2.7070717513836402</v>
      </c>
      <c r="Q298" s="8">
        <v>0.281043651470752</v>
      </c>
      <c r="R298" s="8">
        <v>0.41338006009388401</v>
      </c>
      <c r="S298" s="10">
        <v>1.04012569782653E-2</v>
      </c>
    </row>
    <row r="299" spans="1:19" ht="15" x14ac:dyDescent="0.2">
      <c r="A299" s="2" t="s">
        <v>833</v>
      </c>
      <c r="B299" s="7" t="s">
        <v>834</v>
      </c>
      <c r="C299" s="2" t="s">
        <v>835</v>
      </c>
      <c r="D299" s="2">
        <v>3052</v>
      </c>
      <c r="E299" s="2">
        <v>4718</v>
      </c>
      <c r="F299" s="2">
        <v>3159</v>
      </c>
      <c r="G299" s="2">
        <f t="shared" si="16"/>
        <v>3643</v>
      </c>
      <c r="H299" s="2">
        <f t="shared" si="17"/>
        <v>932.51327068305034</v>
      </c>
      <c r="I299" s="2">
        <v>1101</v>
      </c>
      <c r="J299" s="2">
        <v>68</v>
      </c>
      <c r="K299" s="2">
        <v>41</v>
      </c>
      <c r="L299" s="2">
        <f t="shared" si="18"/>
        <v>403.33333333333331</v>
      </c>
      <c r="M299" s="2">
        <f t="shared" si="19"/>
        <v>604.34785788760212</v>
      </c>
      <c r="N299" s="8">
        <v>-0.61470234653104205</v>
      </c>
      <c r="O299" s="8">
        <v>-0.64294275691895797</v>
      </c>
      <c r="P299" s="11">
        <v>-2.7400873846759799</v>
      </c>
      <c r="Q299" s="8">
        <v>0.48251099518281299</v>
      </c>
      <c r="R299" s="8">
        <v>0.46061122437776802</v>
      </c>
      <c r="S299" s="10">
        <v>5.8469058648690101E-3</v>
      </c>
    </row>
    <row r="300" spans="1:19" ht="15" x14ac:dyDescent="0.2">
      <c r="A300" s="2" t="s">
        <v>836</v>
      </c>
      <c r="B300" s="7" t="s">
        <v>837</v>
      </c>
      <c r="C300" s="2" t="s">
        <v>838</v>
      </c>
      <c r="D300" s="2">
        <v>4954</v>
      </c>
      <c r="E300" s="2">
        <v>3660</v>
      </c>
      <c r="F300" s="2">
        <v>3470</v>
      </c>
      <c r="G300" s="2">
        <f t="shared" si="16"/>
        <v>4028</v>
      </c>
      <c r="H300" s="2">
        <f t="shared" si="17"/>
        <v>807.54690266262548</v>
      </c>
      <c r="I300" s="2">
        <v>1234</v>
      </c>
      <c r="J300" s="2">
        <v>132</v>
      </c>
      <c r="K300" s="2">
        <v>79</v>
      </c>
      <c r="L300" s="2">
        <f t="shared" si="18"/>
        <v>481.66666666666669</v>
      </c>
      <c r="M300" s="2">
        <f t="shared" si="19"/>
        <v>652.07847176036512</v>
      </c>
      <c r="N300" s="8">
        <v>-1.5125365230396299</v>
      </c>
      <c r="O300" s="8">
        <v>-0.75344095374831199</v>
      </c>
      <c r="P300" s="11">
        <v>-2.6994993929764299</v>
      </c>
      <c r="Q300" s="10">
        <v>3.4925416026178699E-2</v>
      </c>
      <c r="R300" s="8">
        <v>0.28132041017341902</v>
      </c>
      <c r="S300" s="10">
        <v>1.31578289635445E-3</v>
      </c>
    </row>
    <row r="301" spans="1:19" ht="15" x14ac:dyDescent="0.2">
      <c r="A301" s="2" t="s">
        <v>839</v>
      </c>
      <c r="B301" s="7"/>
      <c r="C301" s="2" t="s">
        <v>152</v>
      </c>
      <c r="D301" s="2">
        <v>18717</v>
      </c>
      <c r="E301" s="2">
        <v>11776</v>
      </c>
      <c r="F301" s="2">
        <v>20028</v>
      </c>
      <c r="G301" s="2">
        <f t="shared" si="16"/>
        <v>16840.333333333332</v>
      </c>
      <c r="H301" s="2">
        <f t="shared" si="17"/>
        <v>4434.5557086740173</v>
      </c>
      <c r="I301" s="2">
        <v>2077</v>
      </c>
      <c r="J301" s="2">
        <v>277</v>
      </c>
      <c r="K301" s="2">
        <v>201</v>
      </c>
      <c r="L301" s="2">
        <f t="shared" si="18"/>
        <v>851.66666666666663</v>
      </c>
      <c r="M301" s="2">
        <f t="shared" si="19"/>
        <v>1061.849958013529</v>
      </c>
      <c r="N301" s="8">
        <v>-1.7380045505031301</v>
      </c>
      <c r="O301" s="11">
        <v>-3.5319999409232898</v>
      </c>
      <c r="P301" s="11">
        <v>-3.76146993265586</v>
      </c>
      <c r="Q301" s="10">
        <v>2.2057546620462099E-2</v>
      </c>
      <c r="R301" s="10">
        <v>2.2274327832103201E-4</v>
      </c>
      <c r="S301" s="10">
        <v>1.4510611687802201E-4</v>
      </c>
    </row>
    <row r="302" spans="1:19" ht="15" x14ac:dyDescent="0.2">
      <c r="A302" s="2" t="s">
        <v>840</v>
      </c>
      <c r="B302" s="7"/>
      <c r="C302" s="2" t="s">
        <v>841</v>
      </c>
      <c r="D302" s="2">
        <v>2548</v>
      </c>
      <c r="E302" s="2">
        <v>4919</v>
      </c>
      <c r="F302" s="2">
        <v>5090</v>
      </c>
      <c r="G302" s="2">
        <f t="shared" si="16"/>
        <v>4185.666666666667</v>
      </c>
      <c r="H302" s="2">
        <f t="shared" si="17"/>
        <v>1420.8357868991518</v>
      </c>
      <c r="I302" s="2">
        <v>893</v>
      </c>
      <c r="J302" s="2">
        <v>118</v>
      </c>
      <c r="K302" s="2">
        <v>113</v>
      </c>
      <c r="L302" s="2">
        <f t="shared" si="18"/>
        <v>374.66666666666669</v>
      </c>
      <c r="M302" s="2">
        <f t="shared" si="19"/>
        <v>448.89679585995412</v>
      </c>
      <c r="N302" s="8">
        <v>-1.59356781715313</v>
      </c>
      <c r="O302" s="8">
        <v>-1.1355191860786</v>
      </c>
      <c r="P302" s="11">
        <v>-2.8158476268841799</v>
      </c>
      <c r="Q302" s="10">
        <v>1.74666909009186E-2</v>
      </c>
      <c r="R302" s="8">
        <v>7.7002303947866502E-2</v>
      </c>
      <c r="S302" s="10">
        <v>5.1509920668427699E-4</v>
      </c>
    </row>
    <row r="303" spans="1:19" ht="15" x14ac:dyDescent="0.2">
      <c r="A303" s="2" t="s">
        <v>842</v>
      </c>
      <c r="B303" s="7"/>
      <c r="C303" s="2" t="s">
        <v>372</v>
      </c>
      <c r="D303" s="2">
        <v>373</v>
      </c>
      <c r="E303" s="2">
        <v>231</v>
      </c>
      <c r="F303" s="2">
        <v>109</v>
      </c>
      <c r="G303" s="2">
        <f t="shared" si="16"/>
        <v>237.66666666666666</v>
      </c>
      <c r="H303" s="2">
        <f t="shared" si="17"/>
        <v>132.12620229664262</v>
      </c>
      <c r="I303" s="2">
        <v>463</v>
      </c>
      <c r="J303" s="2">
        <v>457</v>
      </c>
      <c r="K303" s="2">
        <v>356</v>
      </c>
      <c r="L303" s="2">
        <f t="shared" si="18"/>
        <v>425.33333333333331</v>
      </c>
      <c r="M303" s="2">
        <f t="shared" si="19"/>
        <v>60.119325789078125</v>
      </c>
      <c r="N303" s="8">
        <v>0.69503680680906399</v>
      </c>
      <c r="O303" s="8">
        <v>0.54224691800038505</v>
      </c>
      <c r="P303" s="9">
        <v>2.0780181881977202</v>
      </c>
      <c r="Q303" s="8">
        <v>0.34588823787733203</v>
      </c>
      <c r="R303" s="8">
        <v>0.46716033753576203</v>
      </c>
      <c r="S303" s="10">
        <v>8.7443146790161692E-3</v>
      </c>
    </row>
    <row r="304" spans="1:19" ht="15" x14ac:dyDescent="0.2">
      <c r="A304" s="2" t="s">
        <v>843</v>
      </c>
      <c r="B304" s="7" t="s">
        <v>844</v>
      </c>
      <c r="C304" s="2" t="s">
        <v>408</v>
      </c>
      <c r="D304" s="2">
        <v>539</v>
      </c>
      <c r="E304" s="2">
        <v>426</v>
      </c>
      <c r="F304" s="2">
        <v>2049</v>
      </c>
      <c r="G304" s="2">
        <f t="shared" si="16"/>
        <v>1004.6666666666666</v>
      </c>
      <c r="H304" s="2">
        <f t="shared" si="17"/>
        <v>906.18228482647646</v>
      </c>
      <c r="I304" s="2">
        <v>1257</v>
      </c>
      <c r="J304" s="2">
        <v>2099</v>
      </c>
      <c r="K304" s="2">
        <v>1712</v>
      </c>
      <c r="L304" s="2">
        <f t="shared" si="18"/>
        <v>1689.3333333333333</v>
      </c>
      <c r="M304" s="2">
        <f t="shared" si="19"/>
        <v>421.45739207342541</v>
      </c>
      <c r="N304" s="8">
        <v>1.90293021940331</v>
      </c>
      <c r="O304" s="9">
        <v>2.1660615789203099</v>
      </c>
      <c r="P304" s="9">
        <v>2.2180333216330999</v>
      </c>
      <c r="Q304" s="10">
        <v>1.9222211443675499E-2</v>
      </c>
      <c r="R304" s="10">
        <v>9.9949903453390894E-3</v>
      </c>
      <c r="S304" s="10">
        <v>8.9481111947947497E-3</v>
      </c>
    </row>
    <row r="305" spans="1:19" ht="15" x14ac:dyDescent="0.2">
      <c r="A305" s="2" t="s">
        <v>845</v>
      </c>
      <c r="B305" s="7"/>
      <c r="C305" s="2" t="s">
        <v>846</v>
      </c>
      <c r="D305" s="2">
        <v>3533</v>
      </c>
      <c r="E305" s="2">
        <v>5230</v>
      </c>
      <c r="F305" s="2">
        <v>4261</v>
      </c>
      <c r="G305" s="2">
        <f t="shared" si="16"/>
        <v>4341.333333333333</v>
      </c>
      <c r="H305" s="2">
        <f t="shared" si="17"/>
        <v>851.34736349702291</v>
      </c>
      <c r="I305" s="2">
        <v>1156</v>
      </c>
      <c r="J305" s="2">
        <v>60</v>
      </c>
      <c r="K305" s="2">
        <v>49</v>
      </c>
      <c r="L305" s="2">
        <f t="shared" si="18"/>
        <v>421.66666666666669</v>
      </c>
      <c r="M305" s="2">
        <f t="shared" si="19"/>
        <v>635.9751043345434</v>
      </c>
      <c r="N305" s="8">
        <v>-1.53804026656735</v>
      </c>
      <c r="O305" s="8">
        <v>-1.17804296367263</v>
      </c>
      <c r="P305" s="11">
        <v>-3.1102004467045599</v>
      </c>
      <c r="Q305" s="8">
        <v>5.6160365821734302E-2</v>
      </c>
      <c r="R305" s="8">
        <v>0.13647296217618299</v>
      </c>
      <c r="S305" s="10">
        <v>1.56850072990181E-3</v>
      </c>
    </row>
    <row r="306" spans="1:19" ht="15" x14ac:dyDescent="0.2">
      <c r="A306" s="2" t="s">
        <v>847</v>
      </c>
      <c r="B306" s="7"/>
      <c r="C306" s="2" t="s">
        <v>147</v>
      </c>
      <c r="D306" s="2">
        <v>2044</v>
      </c>
      <c r="E306" s="2">
        <v>2181</v>
      </c>
      <c r="F306" s="2">
        <v>1685</v>
      </c>
      <c r="G306" s="2">
        <f t="shared" si="16"/>
        <v>1970</v>
      </c>
      <c r="H306" s="2">
        <f t="shared" si="17"/>
        <v>256.14644248944779</v>
      </c>
      <c r="I306" s="2">
        <v>650</v>
      </c>
      <c r="J306" s="2">
        <v>33</v>
      </c>
      <c r="K306" s="2">
        <v>33</v>
      </c>
      <c r="L306" s="2">
        <f t="shared" si="18"/>
        <v>238.66666666666666</v>
      </c>
      <c r="M306" s="2">
        <f t="shared" si="19"/>
        <v>356.22511608999906</v>
      </c>
      <c r="N306" s="8">
        <v>-0.98386578508976996</v>
      </c>
      <c r="O306" s="8">
        <v>-1.1220415239224499</v>
      </c>
      <c r="P306" s="11">
        <v>-2.7718233689054901</v>
      </c>
      <c r="Q306" s="8">
        <v>0.21132426592494</v>
      </c>
      <c r="R306" s="8">
        <v>0.15284252617289801</v>
      </c>
      <c r="S306" s="10">
        <v>2.9793490211917901E-3</v>
      </c>
    </row>
    <row r="307" spans="1:19" ht="15" x14ac:dyDescent="0.2">
      <c r="A307" s="2" t="s">
        <v>848</v>
      </c>
      <c r="B307" s="7" t="s">
        <v>849</v>
      </c>
      <c r="C307" s="2" t="s">
        <v>850</v>
      </c>
      <c r="D307" s="2">
        <v>4012</v>
      </c>
      <c r="E307" s="2">
        <v>3921</v>
      </c>
      <c r="F307" s="2">
        <v>2896</v>
      </c>
      <c r="G307" s="2">
        <f t="shared" si="16"/>
        <v>3609.6666666666665</v>
      </c>
      <c r="H307" s="2">
        <f t="shared" si="17"/>
        <v>619.72601473016448</v>
      </c>
      <c r="I307" s="2">
        <v>9908</v>
      </c>
      <c r="J307" s="2">
        <v>6307</v>
      </c>
      <c r="K307" s="2">
        <v>6164</v>
      </c>
      <c r="L307" s="2">
        <f t="shared" si="18"/>
        <v>7459.666666666667</v>
      </c>
      <c r="M307" s="2">
        <f t="shared" si="19"/>
        <v>2121.5240590983944</v>
      </c>
      <c r="N307" s="8">
        <v>1.4505300645391199</v>
      </c>
      <c r="O307" s="8">
        <v>1.2580970453766001</v>
      </c>
      <c r="P307" s="9">
        <v>2.08862840371228</v>
      </c>
      <c r="Q307" s="10">
        <v>2.2018145016307E-4</v>
      </c>
      <c r="R307" s="10">
        <v>7.2469214567614495E-4</v>
      </c>
      <c r="S307" s="12">
        <v>7.1870543099526498E-6</v>
      </c>
    </row>
    <row r="308" spans="1:19" ht="15" x14ac:dyDescent="0.2">
      <c r="A308" s="2" t="s">
        <v>851</v>
      </c>
      <c r="B308" s="7" t="s">
        <v>852</v>
      </c>
      <c r="C308" s="2" t="s">
        <v>853</v>
      </c>
      <c r="D308" s="2">
        <v>21193</v>
      </c>
      <c r="E308" s="2">
        <v>32524</v>
      </c>
      <c r="F308" s="2">
        <v>41216</v>
      </c>
      <c r="G308" s="2">
        <f t="shared" si="16"/>
        <v>31644.333333333332</v>
      </c>
      <c r="H308" s="2">
        <f t="shared" si="17"/>
        <v>10040.44283551942</v>
      </c>
      <c r="I308" s="2">
        <v>15707</v>
      </c>
      <c r="J308" s="2">
        <v>903</v>
      </c>
      <c r="K308" s="2">
        <v>431</v>
      </c>
      <c r="L308" s="2">
        <f t="shared" si="18"/>
        <v>5680.333333333333</v>
      </c>
      <c r="M308" s="2">
        <f t="shared" si="19"/>
        <v>8686.5545144972948</v>
      </c>
      <c r="N308" s="8">
        <v>-0.88016445615681804</v>
      </c>
      <c r="O308" s="8">
        <v>-0.42367986696763499</v>
      </c>
      <c r="P308" s="11">
        <v>-2.4082669630035101</v>
      </c>
      <c r="Q308" s="8">
        <v>0.33181234612280103</v>
      </c>
      <c r="R308" s="8">
        <v>0.65564582351862799</v>
      </c>
      <c r="S308" s="10">
        <v>1.7139247193382699E-2</v>
      </c>
    </row>
    <row r="309" spans="1:19" ht="15" x14ac:dyDescent="0.2">
      <c r="A309" s="2" t="s">
        <v>854</v>
      </c>
      <c r="B309" s="7"/>
      <c r="C309" s="2" t="s">
        <v>855</v>
      </c>
      <c r="D309" s="2">
        <v>9657</v>
      </c>
      <c r="E309" s="2">
        <v>7062</v>
      </c>
      <c r="F309" s="2">
        <v>3873</v>
      </c>
      <c r="G309" s="2">
        <f t="shared" si="16"/>
        <v>6864</v>
      </c>
      <c r="H309" s="2">
        <f t="shared" si="17"/>
        <v>2897.0790462118912</v>
      </c>
      <c r="I309" s="2">
        <v>785</v>
      </c>
      <c r="J309" s="2">
        <v>735</v>
      </c>
      <c r="K309" s="2">
        <v>631</v>
      </c>
      <c r="L309" s="2">
        <f t="shared" si="18"/>
        <v>717</v>
      </c>
      <c r="M309" s="2">
        <f t="shared" si="19"/>
        <v>78.562077365609426</v>
      </c>
      <c r="N309" s="8">
        <v>-1.7653086234506401</v>
      </c>
      <c r="O309" s="11">
        <v>-2.3370687558177701</v>
      </c>
      <c r="P309" s="11">
        <v>-2.2673184744371802</v>
      </c>
      <c r="Q309" s="8">
        <v>8.6536876512455493E-2</v>
      </c>
      <c r="R309" s="10">
        <v>2.6555289520970402E-2</v>
      </c>
      <c r="S309" s="10">
        <v>3.2576330468384797E-2</v>
      </c>
    </row>
    <row r="310" spans="1:19" ht="15" x14ac:dyDescent="0.2">
      <c r="A310" s="2" t="s">
        <v>856</v>
      </c>
      <c r="B310" s="7"/>
      <c r="C310" s="2" t="s">
        <v>150</v>
      </c>
      <c r="D310" s="2">
        <v>1189</v>
      </c>
      <c r="E310" s="2">
        <v>514</v>
      </c>
      <c r="F310" s="2">
        <v>281</v>
      </c>
      <c r="G310" s="2">
        <f t="shared" si="16"/>
        <v>661.33333333333337</v>
      </c>
      <c r="H310" s="2">
        <f t="shared" si="17"/>
        <v>471.58915735344613</v>
      </c>
      <c r="I310" s="2">
        <v>103</v>
      </c>
      <c r="J310" s="2">
        <v>13</v>
      </c>
      <c r="K310" s="2">
        <v>5</v>
      </c>
      <c r="L310" s="2">
        <f t="shared" si="18"/>
        <v>40.333333333333336</v>
      </c>
      <c r="M310" s="2">
        <f t="shared" si="19"/>
        <v>54.418134232380048</v>
      </c>
      <c r="N310" s="8">
        <v>-0.73914594917695098</v>
      </c>
      <c r="O310" s="11">
        <v>-2.7682832392885999</v>
      </c>
      <c r="P310" s="11">
        <v>-3.5107397104651801</v>
      </c>
      <c r="Q310" s="8">
        <v>0.58624482651129695</v>
      </c>
      <c r="R310" s="10">
        <v>3.8647285980402797E-2</v>
      </c>
      <c r="S310" s="10">
        <v>1.3341521893789E-2</v>
      </c>
    </row>
    <row r="311" spans="1:19" ht="15" x14ac:dyDescent="0.2">
      <c r="A311" s="2" t="s">
        <v>857</v>
      </c>
      <c r="B311" s="7"/>
      <c r="C311" s="2" t="s">
        <v>858</v>
      </c>
      <c r="D311" s="2">
        <v>2792</v>
      </c>
      <c r="E311" s="2">
        <v>3420</v>
      </c>
      <c r="F311" s="2">
        <v>1918</v>
      </c>
      <c r="G311" s="2">
        <f t="shared" si="16"/>
        <v>2710</v>
      </c>
      <c r="H311" s="2">
        <f t="shared" si="17"/>
        <v>754.35005136872633</v>
      </c>
      <c r="I311" s="2">
        <v>1696</v>
      </c>
      <c r="J311" s="2">
        <v>92</v>
      </c>
      <c r="K311" s="2">
        <v>67</v>
      </c>
      <c r="L311" s="2">
        <f t="shared" si="18"/>
        <v>618.33333333333337</v>
      </c>
      <c r="M311" s="2">
        <f t="shared" si="19"/>
        <v>933.37041592999583</v>
      </c>
      <c r="N311" s="8">
        <v>-0.61359527236428302</v>
      </c>
      <c r="O311" s="8">
        <v>-0.80975641674419196</v>
      </c>
      <c r="P311" s="11">
        <v>-2.0417622987656601</v>
      </c>
      <c r="Q311" s="8">
        <v>0.391508222693638</v>
      </c>
      <c r="R311" s="8">
        <v>0.25270723953000601</v>
      </c>
      <c r="S311" s="10">
        <v>9.7137020182688008E-3</v>
      </c>
    </row>
    <row r="312" spans="1:19" ht="15" x14ac:dyDescent="0.2">
      <c r="A312" s="2" t="s">
        <v>859</v>
      </c>
      <c r="B312" s="7"/>
      <c r="C312" s="2" t="s">
        <v>147</v>
      </c>
      <c r="D312" s="2">
        <v>96889</v>
      </c>
      <c r="E312" s="2">
        <v>58257</v>
      </c>
      <c r="F312" s="2">
        <v>56436</v>
      </c>
      <c r="G312" s="2">
        <f t="shared" si="16"/>
        <v>70527.333333333328</v>
      </c>
      <c r="H312" s="2">
        <f t="shared" si="17"/>
        <v>22848.022066107453</v>
      </c>
      <c r="I312" s="2">
        <v>28257</v>
      </c>
      <c r="J312" s="2">
        <v>3323</v>
      </c>
      <c r="K312" s="2">
        <v>2738</v>
      </c>
      <c r="L312" s="2">
        <f t="shared" si="18"/>
        <v>11439.333333333334</v>
      </c>
      <c r="M312" s="2">
        <f t="shared" si="19"/>
        <v>14567.463414518443</v>
      </c>
      <c r="N312" s="8">
        <v>-0.41002796895510302</v>
      </c>
      <c r="O312" s="8">
        <v>-1.3276431656421099</v>
      </c>
      <c r="P312" s="11">
        <v>-2.1538811990738802</v>
      </c>
      <c r="Q312" s="8">
        <v>0.568521683326212</v>
      </c>
      <c r="R312" s="8">
        <v>5.5548662693324799E-2</v>
      </c>
      <c r="S312" s="10">
        <v>4.7865277903744704E-3</v>
      </c>
    </row>
    <row r="313" spans="1:19" ht="15" x14ac:dyDescent="0.2">
      <c r="A313" s="2" t="s">
        <v>860</v>
      </c>
      <c r="B313" s="7" t="s">
        <v>861</v>
      </c>
      <c r="C313" s="2" t="s">
        <v>862</v>
      </c>
      <c r="D313" s="2">
        <v>876</v>
      </c>
      <c r="E313" s="2">
        <v>1448</v>
      </c>
      <c r="F313" s="2">
        <v>1327</v>
      </c>
      <c r="G313" s="2">
        <f t="shared" si="16"/>
        <v>1217</v>
      </c>
      <c r="H313" s="2">
        <f t="shared" si="17"/>
        <v>301.44817133298386</v>
      </c>
      <c r="I313" s="2">
        <v>662</v>
      </c>
      <c r="J313" s="2">
        <v>26</v>
      </c>
      <c r="K313" s="2">
        <v>13</v>
      </c>
      <c r="L313" s="2">
        <f t="shared" si="18"/>
        <v>233.66666666666666</v>
      </c>
      <c r="M313" s="2">
        <f t="shared" si="19"/>
        <v>371.00449233578468</v>
      </c>
      <c r="N313" s="8">
        <v>-0.74025507970533799</v>
      </c>
      <c r="O313" s="8">
        <v>5.9307602186450203E-2</v>
      </c>
      <c r="P313" s="11">
        <v>-2.48276747092096</v>
      </c>
      <c r="Q313" s="8">
        <v>0.44868536290737299</v>
      </c>
      <c r="R313" s="8">
        <v>0.95723371261839196</v>
      </c>
      <c r="S313" s="10">
        <v>2.0822012380296798E-2</v>
      </c>
    </row>
    <row r="314" spans="1:19" ht="15" x14ac:dyDescent="0.2">
      <c r="A314" s="2" t="s">
        <v>863</v>
      </c>
      <c r="B314" s="7"/>
      <c r="C314" s="2" t="s">
        <v>147</v>
      </c>
      <c r="D314" s="2">
        <v>1183</v>
      </c>
      <c r="E314" s="2">
        <v>1837</v>
      </c>
      <c r="F314" s="2">
        <v>1722</v>
      </c>
      <c r="G314" s="2">
        <f t="shared" si="16"/>
        <v>1580.6666666666667</v>
      </c>
      <c r="H314" s="2">
        <f t="shared" si="17"/>
        <v>349.15660287804025</v>
      </c>
      <c r="I314" s="2">
        <v>625</v>
      </c>
      <c r="J314" s="2">
        <v>59</v>
      </c>
      <c r="K314" s="2">
        <v>40</v>
      </c>
      <c r="L314" s="2">
        <f t="shared" si="18"/>
        <v>241.33333333333334</v>
      </c>
      <c r="M314" s="2">
        <f t="shared" si="19"/>
        <v>332.40086241364253</v>
      </c>
      <c r="N314" s="8">
        <v>-0.48337965015432399</v>
      </c>
      <c r="O314" s="8">
        <v>0.16851376303121299</v>
      </c>
      <c r="P314" s="11">
        <v>-2.19480972751201</v>
      </c>
      <c r="Q314" s="8">
        <v>0.50481837723474099</v>
      </c>
      <c r="R314" s="8">
        <v>0.83143826143133803</v>
      </c>
      <c r="S314" s="10">
        <v>6.1910186547767697E-3</v>
      </c>
    </row>
    <row r="315" spans="1:19" ht="15" x14ac:dyDescent="0.2">
      <c r="A315" s="2" t="s">
        <v>864</v>
      </c>
      <c r="B315" s="7" t="s">
        <v>865</v>
      </c>
      <c r="C315" s="2" t="s">
        <v>866</v>
      </c>
      <c r="D315" s="2">
        <v>646</v>
      </c>
      <c r="E315" s="2">
        <v>792</v>
      </c>
      <c r="F315" s="2">
        <v>470</v>
      </c>
      <c r="G315" s="2">
        <f t="shared" si="16"/>
        <v>636</v>
      </c>
      <c r="H315" s="2">
        <f t="shared" si="17"/>
        <v>161.2327510154187</v>
      </c>
      <c r="I315" s="2">
        <v>2355</v>
      </c>
      <c r="J315" s="2">
        <v>1352</v>
      </c>
      <c r="K315" s="2">
        <v>1061</v>
      </c>
      <c r="L315" s="2">
        <f t="shared" si="18"/>
        <v>1589.3333333333333</v>
      </c>
      <c r="M315" s="2">
        <f t="shared" si="19"/>
        <v>678.86252903907837</v>
      </c>
      <c r="N315" s="8">
        <v>1.60654621923492</v>
      </c>
      <c r="O315" s="8">
        <v>1.49825190845898</v>
      </c>
      <c r="P315" s="9">
        <v>2.3016839153444</v>
      </c>
      <c r="Q315" s="10">
        <v>1.7489077650719399E-4</v>
      </c>
      <c r="R315" s="10">
        <v>3.07621534540134E-4</v>
      </c>
      <c r="S315" s="12">
        <v>5.6909045686777497E-6</v>
      </c>
    </row>
    <row r="316" spans="1:19" ht="15" x14ac:dyDescent="0.2">
      <c r="A316" s="2" t="s">
        <v>867</v>
      </c>
      <c r="B316" s="7" t="s">
        <v>868</v>
      </c>
      <c r="C316" s="2" t="s">
        <v>869</v>
      </c>
      <c r="D316" s="2">
        <v>6634</v>
      </c>
      <c r="E316" s="2">
        <v>2556</v>
      </c>
      <c r="F316" s="2">
        <v>1732</v>
      </c>
      <c r="G316" s="2">
        <f t="shared" si="16"/>
        <v>3640.6666666666665</v>
      </c>
      <c r="H316" s="2">
        <f t="shared" si="17"/>
        <v>2624.8385347166277</v>
      </c>
      <c r="I316" s="2">
        <v>9580</v>
      </c>
      <c r="J316" s="2">
        <v>6076</v>
      </c>
      <c r="K316" s="2">
        <v>5431</v>
      </c>
      <c r="L316" s="2">
        <f t="shared" si="18"/>
        <v>7029</v>
      </c>
      <c r="M316" s="2">
        <f t="shared" si="19"/>
        <v>2232.6457399238243</v>
      </c>
      <c r="N316" s="8">
        <v>1.3546478087838201</v>
      </c>
      <c r="O316" s="8">
        <v>1.72587873385018</v>
      </c>
      <c r="P316" s="9">
        <v>2.2025823252275201</v>
      </c>
      <c r="Q316" s="10">
        <v>3.9225837854119198E-2</v>
      </c>
      <c r="R316" s="10">
        <v>1.1248324900825101E-2</v>
      </c>
      <c r="S316" s="10">
        <v>2.56505604058561E-3</v>
      </c>
    </row>
    <row r="317" spans="1:19" ht="15" x14ac:dyDescent="0.2">
      <c r="A317" s="2" t="s">
        <v>870</v>
      </c>
      <c r="B317" s="7" t="s">
        <v>871</v>
      </c>
      <c r="C317" s="2" t="s">
        <v>872</v>
      </c>
      <c r="D317" s="2">
        <v>12248</v>
      </c>
      <c r="E317" s="2">
        <v>3002</v>
      </c>
      <c r="F317" s="2">
        <v>1629</v>
      </c>
      <c r="G317" s="2">
        <f t="shared" si="16"/>
        <v>5626.333333333333</v>
      </c>
      <c r="H317" s="2">
        <f t="shared" si="17"/>
        <v>5775.4769788592648</v>
      </c>
      <c r="I317" s="2">
        <v>11837</v>
      </c>
      <c r="J317" s="2">
        <v>12160</v>
      </c>
      <c r="K317" s="2">
        <v>9980</v>
      </c>
      <c r="L317" s="2">
        <f t="shared" si="18"/>
        <v>11325.666666666666</v>
      </c>
      <c r="M317" s="2">
        <f t="shared" si="19"/>
        <v>1176.5187347991248</v>
      </c>
      <c r="N317" s="8">
        <v>1.26269192822885</v>
      </c>
      <c r="O317" s="8">
        <v>0.71784883835171198</v>
      </c>
      <c r="P317" s="9">
        <v>2.4943862389673002</v>
      </c>
      <c r="Q317" s="8">
        <v>0.157610285996518</v>
      </c>
      <c r="R317" s="8">
        <v>0.42639512448342098</v>
      </c>
      <c r="S317" s="10">
        <v>1.0732215640575299E-2</v>
      </c>
    </row>
    <row r="318" spans="1:19" ht="15" x14ac:dyDescent="0.2">
      <c r="A318" s="2" t="s">
        <v>873</v>
      </c>
      <c r="B318" s="7"/>
      <c r="C318" s="2" t="s">
        <v>148</v>
      </c>
      <c r="D318" s="2">
        <v>32626</v>
      </c>
      <c r="E318" s="2">
        <v>26376</v>
      </c>
      <c r="F318" s="2">
        <v>15603</v>
      </c>
      <c r="G318" s="2">
        <f t="shared" si="16"/>
        <v>24868.333333333332</v>
      </c>
      <c r="H318" s="2">
        <f t="shared" si="17"/>
        <v>8611.0641812341273</v>
      </c>
      <c r="I318" s="2">
        <v>77762</v>
      </c>
      <c r="J318" s="2">
        <v>54890</v>
      </c>
      <c r="K318" s="2">
        <v>45239</v>
      </c>
      <c r="L318" s="2">
        <f t="shared" si="18"/>
        <v>59297</v>
      </c>
      <c r="M318" s="2">
        <f t="shared" si="19"/>
        <v>16703.37148602042</v>
      </c>
      <c r="N318" s="8">
        <v>0.55108216666902299</v>
      </c>
      <c r="O318" s="8">
        <v>-0.17409850967475299</v>
      </c>
      <c r="P318" s="9">
        <v>2.4808741842300601</v>
      </c>
      <c r="Q318" s="8">
        <v>0.46282160810255002</v>
      </c>
      <c r="R318" s="8">
        <v>0.83318621242555102</v>
      </c>
      <c r="S318" s="10">
        <v>3.0837192222832998E-3</v>
      </c>
    </row>
    <row r="319" spans="1:19" ht="15" x14ac:dyDescent="0.2">
      <c r="A319" s="2" t="s">
        <v>874</v>
      </c>
      <c r="B319" s="7"/>
      <c r="C319" s="2" t="s">
        <v>372</v>
      </c>
      <c r="D319" s="2">
        <v>1940</v>
      </c>
      <c r="E319" s="2">
        <v>2738</v>
      </c>
      <c r="F319" s="2">
        <v>3059</v>
      </c>
      <c r="G319" s="2">
        <f t="shared" si="16"/>
        <v>2579</v>
      </c>
      <c r="H319" s="2">
        <f t="shared" si="17"/>
        <v>576.19527939753198</v>
      </c>
      <c r="I319" s="2">
        <v>1055</v>
      </c>
      <c r="J319" s="2">
        <v>94</v>
      </c>
      <c r="K319" s="2">
        <v>78</v>
      </c>
      <c r="L319" s="2">
        <f t="shared" si="18"/>
        <v>409</v>
      </c>
      <c r="M319" s="2">
        <f t="shared" si="19"/>
        <v>559.50960670930397</v>
      </c>
      <c r="N319" s="8">
        <v>-1.16830162759199</v>
      </c>
      <c r="O319" s="8">
        <v>-0.68790428647857005</v>
      </c>
      <c r="P319" s="11">
        <v>-2.4822758381246399</v>
      </c>
      <c r="Q319" s="8">
        <v>0.13350508276891801</v>
      </c>
      <c r="R319" s="8">
        <v>0.37377528684461397</v>
      </c>
      <c r="S319" s="10">
        <v>4.9604414172932003E-3</v>
      </c>
    </row>
    <row r="320" spans="1:19" ht="15" x14ac:dyDescent="0.2">
      <c r="A320" s="2" t="s">
        <v>875</v>
      </c>
      <c r="B320" s="7"/>
      <c r="C320" s="2" t="s">
        <v>372</v>
      </c>
      <c r="D320" s="2">
        <v>1839</v>
      </c>
      <c r="E320" s="2">
        <v>1812</v>
      </c>
      <c r="F320" s="2">
        <v>1582</v>
      </c>
      <c r="G320" s="2">
        <f t="shared" si="16"/>
        <v>1744.3333333333333</v>
      </c>
      <c r="H320" s="2">
        <f t="shared" si="17"/>
        <v>141.23148846250024</v>
      </c>
      <c r="I320" s="2">
        <v>740</v>
      </c>
      <c r="J320" s="2">
        <v>47</v>
      </c>
      <c r="K320" s="2">
        <v>34</v>
      </c>
      <c r="L320" s="2">
        <f t="shared" si="18"/>
        <v>273.66666666666669</v>
      </c>
      <c r="M320" s="2">
        <f t="shared" si="19"/>
        <v>403.90881809306086</v>
      </c>
      <c r="N320" s="8">
        <v>-0.57178339897947805</v>
      </c>
      <c r="O320" s="8">
        <v>-0.70893934146095305</v>
      </c>
      <c r="P320" s="11">
        <v>-2.4023256008612401</v>
      </c>
      <c r="Q320" s="8">
        <v>0.460710327014348</v>
      </c>
      <c r="R320" s="8">
        <v>0.35302758811229701</v>
      </c>
      <c r="S320" s="10">
        <v>5.6513936032998599E-3</v>
      </c>
    </row>
    <row r="321" spans="1:19" ht="15" x14ac:dyDescent="0.2">
      <c r="A321" s="2" t="s">
        <v>876</v>
      </c>
      <c r="B321" s="7"/>
      <c r="C321" s="2" t="s">
        <v>877</v>
      </c>
      <c r="D321" s="2">
        <v>1048</v>
      </c>
      <c r="E321" s="2">
        <v>555</v>
      </c>
      <c r="F321" s="2">
        <v>916</v>
      </c>
      <c r="G321" s="2">
        <f t="shared" si="16"/>
        <v>839.66666666666663</v>
      </c>
      <c r="H321" s="2">
        <f t="shared" si="17"/>
        <v>255.21037074016655</v>
      </c>
      <c r="I321" s="2">
        <v>129</v>
      </c>
      <c r="J321" s="2">
        <v>49</v>
      </c>
      <c r="K321" s="2">
        <v>28</v>
      </c>
      <c r="L321" s="2">
        <f t="shared" si="18"/>
        <v>68.666666666666671</v>
      </c>
      <c r="M321" s="2">
        <f t="shared" si="19"/>
        <v>53.294777730405563</v>
      </c>
      <c r="N321" s="8">
        <v>-1.85962779534779</v>
      </c>
      <c r="O321" s="11">
        <v>-2.7114806122481299</v>
      </c>
      <c r="P321" s="11">
        <v>-2.89266991581243</v>
      </c>
      <c r="Q321" s="10">
        <v>4.7554467154112698E-2</v>
      </c>
      <c r="R321" s="10">
        <v>6.5485038109202396E-3</v>
      </c>
      <c r="S321" s="10">
        <v>4.8066854763900799E-3</v>
      </c>
    </row>
    <row r="322" spans="1:19" ht="15" x14ac:dyDescent="0.2">
      <c r="A322" s="2" t="s">
        <v>878</v>
      </c>
      <c r="B322" s="7"/>
      <c r="C322" s="2" t="s">
        <v>879</v>
      </c>
      <c r="D322" s="2">
        <v>640</v>
      </c>
      <c r="E322" s="2">
        <v>805</v>
      </c>
      <c r="F322" s="2">
        <v>784</v>
      </c>
      <c r="G322" s="2">
        <f t="shared" si="16"/>
        <v>743</v>
      </c>
      <c r="H322" s="2">
        <f t="shared" si="17"/>
        <v>89.816479556927632</v>
      </c>
      <c r="I322" s="2">
        <v>490</v>
      </c>
      <c r="J322" s="2">
        <v>13</v>
      </c>
      <c r="K322" s="2">
        <v>6</v>
      </c>
      <c r="L322" s="2">
        <f t="shared" si="18"/>
        <v>169.66666666666666</v>
      </c>
      <c r="M322" s="2">
        <f t="shared" si="19"/>
        <v>277.4388821584555</v>
      </c>
      <c r="N322" s="8">
        <v>-0.18498083173383301</v>
      </c>
      <c r="O322" s="8">
        <v>-5.7574789371130797E-3</v>
      </c>
      <c r="P322" s="11">
        <v>-2.33772237020652</v>
      </c>
      <c r="Q322" s="8">
        <v>0.88039879917858499</v>
      </c>
      <c r="R322" s="8">
        <v>0.995842335090942</v>
      </c>
      <c r="S322" s="10">
        <v>4.5270715968524597E-2</v>
      </c>
    </row>
    <row r="323" spans="1:19" ht="15" x14ac:dyDescent="0.2">
      <c r="A323" s="2" t="s">
        <v>880</v>
      </c>
      <c r="B323" s="7" t="s">
        <v>881</v>
      </c>
      <c r="C323" s="2" t="s">
        <v>882</v>
      </c>
      <c r="D323" s="2">
        <v>235</v>
      </c>
      <c r="E323" s="2">
        <v>149</v>
      </c>
      <c r="F323" s="2">
        <v>131</v>
      </c>
      <c r="G323" s="2">
        <f t="shared" si="16"/>
        <v>171.66666666666666</v>
      </c>
      <c r="H323" s="2">
        <f t="shared" si="17"/>
        <v>55.581771592252579</v>
      </c>
      <c r="I323" s="2">
        <v>73</v>
      </c>
      <c r="J323" s="2">
        <v>6</v>
      </c>
      <c r="K323" s="2">
        <v>5</v>
      </c>
      <c r="L323" s="2">
        <f t="shared" si="18"/>
        <v>28</v>
      </c>
      <c r="M323" s="2">
        <f t="shared" si="19"/>
        <v>38.974350539810153</v>
      </c>
      <c r="N323" s="8">
        <v>9.6306693530026702E-2</v>
      </c>
      <c r="O323" s="8">
        <v>-0.70685269279688301</v>
      </c>
      <c r="P323" s="11">
        <v>-2.0930524893068601</v>
      </c>
      <c r="Q323" s="8">
        <v>0.92692906100627503</v>
      </c>
      <c r="R323" s="8">
        <v>0.44954184828975502</v>
      </c>
      <c r="S323" s="10">
        <v>3.16742194426409E-2</v>
      </c>
    </row>
    <row r="324" spans="1:19" ht="15" x14ac:dyDescent="0.2">
      <c r="A324" s="2" t="s">
        <v>33</v>
      </c>
      <c r="B324" s="7"/>
      <c r="C324" s="2" t="s">
        <v>147</v>
      </c>
      <c r="D324" s="2">
        <v>76385</v>
      </c>
      <c r="E324" s="2">
        <v>39143</v>
      </c>
      <c r="F324" s="2">
        <v>48676</v>
      </c>
      <c r="G324" s="2">
        <f t="shared" si="16"/>
        <v>54734.666666666664</v>
      </c>
      <c r="H324" s="2">
        <f t="shared" si="17"/>
        <v>19346.116466447034</v>
      </c>
      <c r="I324" s="2">
        <v>319</v>
      </c>
      <c r="J324" s="2">
        <v>236</v>
      </c>
      <c r="K324" s="2">
        <v>203</v>
      </c>
      <c r="L324" s="2">
        <f t="shared" si="18"/>
        <v>252.66666666666666</v>
      </c>
      <c r="M324" s="2">
        <f t="shared" si="19"/>
        <v>59.768999768553336</v>
      </c>
      <c r="N324" s="11">
        <v>-5.6578400968975098</v>
      </c>
      <c r="O324" s="11">
        <v>-7.5305431118551702</v>
      </c>
      <c r="P324" s="11">
        <v>-6.6258131128223496</v>
      </c>
      <c r="Q324" s="12">
        <v>3.4901148281653202E-8</v>
      </c>
      <c r="R324" s="12">
        <v>1.0312299715025901E-8</v>
      </c>
      <c r="S324" s="12">
        <v>1.37299442420672E-8</v>
      </c>
    </row>
    <row r="325" spans="1:19" ht="15" x14ac:dyDescent="0.2">
      <c r="A325" s="2" t="s">
        <v>34</v>
      </c>
      <c r="B325" s="7"/>
      <c r="C325" s="2" t="s">
        <v>147</v>
      </c>
      <c r="D325" s="2">
        <v>836</v>
      </c>
      <c r="E325" s="2">
        <v>1301</v>
      </c>
      <c r="F325" s="2">
        <v>1337</v>
      </c>
      <c r="G325" s="2">
        <f t="shared" ref="G325:G388" si="20">AVERAGE(D325:F325)</f>
        <v>1158</v>
      </c>
      <c r="H325" s="2">
        <f t="shared" ref="H325:H388" si="21">STDEV(D325:F325)</f>
        <v>279.44051245300852</v>
      </c>
      <c r="I325" s="2">
        <v>289</v>
      </c>
      <c r="J325" s="2">
        <v>57</v>
      </c>
      <c r="K325" s="2">
        <v>55</v>
      </c>
      <c r="L325" s="2">
        <f t="shared" ref="L325:L388" si="22">AVERAGE(I325:K325)</f>
        <v>133.66666666666666</v>
      </c>
      <c r="M325" s="2">
        <f t="shared" ref="M325:M388" si="23">STDEV(I325:K325)</f>
        <v>134.52632951706269</v>
      </c>
      <c r="N325" s="11">
        <v>-2.9368131838029701</v>
      </c>
      <c r="O325" s="11">
        <v>-2.55010622925127</v>
      </c>
      <c r="P325" s="11">
        <v>-2.7117484581638802</v>
      </c>
      <c r="Q325" s="10">
        <v>3.9364779949696898E-3</v>
      </c>
      <c r="R325" s="10">
        <v>7.6022518074282302E-3</v>
      </c>
      <c r="S325" s="10">
        <v>5.6685815142092696E-3</v>
      </c>
    </row>
    <row r="326" spans="1:19" ht="15" x14ac:dyDescent="0.2">
      <c r="A326" s="2" t="s">
        <v>883</v>
      </c>
      <c r="B326" s="7"/>
      <c r="C326" s="2" t="s">
        <v>147</v>
      </c>
      <c r="D326" s="2">
        <v>453</v>
      </c>
      <c r="E326" s="2">
        <v>834</v>
      </c>
      <c r="F326" s="2">
        <v>789</v>
      </c>
      <c r="G326" s="2">
        <f t="shared" si="20"/>
        <v>692</v>
      </c>
      <c r="H326" s="2">
        <f t="shared" si="21"/>
        <v>208.19942363032612</v>
      </c>
      <c r="I326" s="2">
        <v>380</v>
      </c>
      <c r="J326" s="2">
        <v>12</v>
      </c>
      <c r="K326" s="2">
        <v>13</v>
      </c>
      <c r="L326" s="2">
        <f t="shared" si="22"/>
        <v>135</v>
      </c>
      <c r="M326" s="2">
        <f t="shared" si="23"/>
        <v>212.1768130592973</v>
      </c>
      <c r="N326" s="8">
        <v>-1.03069858592658</v>
      </c>
      <c r="O326" s="8">
        <v>-0.29565498937342299</v>
      </c>
      <c r="P326" s="11">
        <v>-2.2618245503705001</v>
      </c>
      <c r="Q326" s="8">
        <v>0.282261637618203</v>
      </c>
      <c r="R326" s="8">
        <v>0.77650733486956502</v>
      </c>
      <c r="S326" s="10">
        <v>3.08401452823195E-2</v>
      </c>
    </row>
    <row r="327" spans="1:19" ht="15" x14ac:dyDescent="0.2">
      <c r="A327" s="2" t="s">
        <v>884</v>
      </c>
      <c r="B327" s="7"/>
      <c r="C327" s="2" t="s">
        <v>156</v>
      </c>
      <c r="D327" s="2">
        <v>655</v>
      </c>
      <c r="E327" s="2">
        <v>421</v>
      </c>
      <c r="F327" s="2">
        <v>349</v>
      </c>
      <c r="G327" s="2">
        <f t="shared" si="20"/>
        <v>475</v>
      </c>
      <c r="H327" s="2">
        <f t="shared" si="21"/>
        <v>159.9874995116806</v>
      </c>
      <c r="I327" s="2">
        <v>4283</v>
      </c>
      <c r="J327" s="2">
        <v>692</v>
      </c>
      <c r="K327" s="2">
        <v>567</v>
      </c>
      <c r="L327" s="2">
        <f t="shared" si="22"/>
        <v>1847.3333333333333</v>
      </c>
      <c r="M327" s="2">
        <f t="shared" si="23"/>
        <v>2110.2749425923944</v>
      </c>
      <c r="N327" s="8">
        <v>1.5603444415019601</v>
      </c>
      <c r="O327" s="9">
        <v>2.1508027352983401</v>
      </c>
      <c r="P327" s="9">
        <v>2.3649660381577098</v>
      </c>
      <c r="Q327" s="8">
        <v>7.8026365192238406E-2</v>
      </c>
      <c r="R327" s="10">
        <v>1.9556611635698301E-2</v>
      </c>
      <c r="S327" s="10">
        <v>1.217941592242E-2</v>
      </c>
    </row>
    <row r="328" spans="1:19" ht="15" x14ac:dyDescent="0.2">
      <c r="A328" s="2" t="s">
        <v>885</v>
      </c>
      <c r="B328" s="7" t="s">
        <v>886</v>
      </c>
      <c r="C328" s="2" t="s">
        <v>887</v>
      </c>
      <c r="D328" s="2">
        <v>968</v>
      </c>
      <c r="E328" s="2">
        <v>1677</v>
      </c>
      <c r="F328" s="2">
        <v>1177</v>
      </c>
      <c r="G328" s="2">
        <f t="shared" si="20"/>
        <v>1274</v>
      </c>
      <c r="H328" s="2">
        <f t="shared" si="21"/>
        <v>364.31716951030455</v>
      </c>
      <c r="I328" s="2">
        <v>2908</v>
      </c>
      <c r="J328" s="2">
        <v>2962</v>
      </c>
      <c r="K328" s="2">
        <v>2344</v>
      </c>
      <c r="L328" s="2">
        <f t="shared" si="22"/>
        <v>2738</v>
      </c>
      <c r="M328" s="2">
        <f t="shared" si="23"/>
        <v>342.28058665369849</v>
      </c>
      <c r="N328" s="8">
        <v>0.72504986350992595</v>
      </c>
      <c r="O328" s="8">
        <v>1.5559808969714599</v>
      </c>
      <c r="P328" s="9">
        <v>2.2357346985119602</v>
      </c>
      <c r="Q328" s="8">
        <v>0.21978585890968499</v>
      </c>
      <c r="R328" s="10">
        <v>1.2429762484389701E-2</v>
      </c>
      <c r="S328" s="10">
        <v>1.2036566212142801E-3</v>
      </c>
    </row>
    <row r="329" spans="1:19" ht="15" x14ac:dyDescent="0.2">
      <c r="A329" s="2" t="s">
        <v>888</v>
      </c>
      <c r="B329" s="7"/>
      <c r="C329" s="2" t="s">
        <v>147</v>
      </c>
      <c r="D329" s="2">
        <v>664</v>
      </c>
      <c r="E329" s="2">
        <v>622</v>
      </c>
      <c r="F329" s="2">
        <v>528</v>
      </c>
      <c r="G329" s="2">
        <f t="shared" si="20"/>
        <v>604.66666666666663</v>
      </c>
      <c r="H329" s="2">
        <f t="shared" si="21"/>
        <v>69.6371548337045</v>
      </c>
      <c r="I329" s="2">
        <v>292</v>
      </c>
      <c r="J329" s="2">
        <v>33</v>
      </c>
      <c r="K329" s="2">
        <v>14</v>
      </c>
      <c r="L329" s="2">
        <f t="shared" si="22"/>
        <v>113</v>
      </c>
      <c r="M329" s="2">
        <f t="shared" si="23"/>
        <v>155.30936868070773</v>
      </c>
      <c r="N329" s="8">
        <v>-0.75751635956036001</v>
      </c>
      <c r="O329" s="8">
        <v>-0.91903083678257902</v>
      </c>
      <c r="P329" s="11">
        <v>-2.0376051051325699</v>
      </c>
      <c r="Q329" s="8">
        <v>0.28955862465508198</v>
      </c>
      <c r="R329" s="8">
        <v>0.19757811608406001</v>
      </c>
      <c r="S329" s="10">
        <v>9.8035427986776294E-3</v>
      </c>
    </row>
    <row r="330" spans="1:19" ht="15" x14ac:dyDescent="0.2">
      <c r="A330" s="2" t="s">
        <v>889</v>
      </c>
      <c r="B330" s="7" t="s">
        <v>890</v>
      </c>
      <c r="C330" s="2" t="s">
        <v>891</v>
      </c>
      <c r="D330" s="2">
        <v>393</v>
      </c>
      <c r="E330" s="2">
        <v>497</v>
      </c>
      <c r="F330" s="2">
        <v>466</v>
      </c>
      <c r="G330" s="2">
        <f t="shared" si="20"/>
        <v>452</v>
      </c>
      <c r="H330" s="2">
        <f t="shared" si="21"/>
        <v>53.394756296849977</v>
      </c>
      <c r="I330" s="2">
        <v>156</v>
      </c>
      <c r="J330" s="2">
        <v>22</v>
      </c>
      <c r="K330" s="2">
        <v>22</v>
      </c>
      <c r="L330" s="2">
        <f t="shared" si="22"/>
        <v>66.666666666666671</v>
      </c>
      <c r="M330" s="2">
        <f t="shared" si="23"/>
        <v>77.364936071409844</v>
      </c>
      <c r="N330" s="8">
        <v>-0.652945961515215</v>
      </c>
      <c r="O330" s="8">
        <v>-1.1703164385782701</v>
      </c>
      <c r="P330" s="11">
        <v>-2.1335283401453902</v>
      </c>
      <c r="Q330" s="8">
        <v>0.25483974929805803</v>
      </c>
      <c r="R330" s="10">
        <v>4.4699710517528801E-2</v>
      </c>
      <c r="S330" s="10">
        <v>1.6164261528086501E-3</v>
      </c>
    </row>
    <row r="331" spans="1:19" ht="15" x14ac:dyDescent="0.2">
      <c r="A331" s="2" t="s">
        <v>892</v>
      </c>
      <c r="B331" s="7"/>
      <c r="C331" s="2" t="s">
        <v>147</v>
      </c>
      <c r="D331" s="2">
        <v>110</v>
      </c>
      <c r="E331" s="2">
        <v>130</v>
      </c>
      <c r="F331" s="2">
        <v>120</v>
      </c>
      <c r="G331" s="2">
        <f t="shared" si="20"/>
        <v>120</v>
      </c>
      <c r="H331" s="2">
        <f t="shared" si="21"/>
        <v>10</v>
      </c>
      <c r="I331" s="2">
        <v>24</v>
      </c>
      <c r="J331" s="2">
        <v>0</v>
      </c>
      <c r="K331" s="2">
        <v>0</v>
      </c>
      <c r="L331" s="2">
        <f t="shared" si="22"/>
        <v>8</v>
      </c>
      <c r="M331" s="2">
        <f t="shared" si="23"/>
        <v>13.856406460551018</v>
      </c>
      <c r="N331" s="8">
        <v>-1.2114290808592301</v>
      </c>
      <c r="O331" s="8">
        <v>-1.0850516053838799</v>
      </c>
      <c r="P331" s="11">
        <v>-3.6434961228971399</v>
      </c>
      <c r="Q331" s="8">
        <v>0.43542643449809099</v>
      </c>
      <c r="R331" s="8">
        <v>0.48103679658843801</v>
      </c>
      <c r="S331" s="10">
        <v>3.77521335644296E-2</v>
      </c>
    </row>
    <row r="332" spans="1:19" ht="15" x14ac:dyDescent="0.2">
      <c r="A332" s="2" t="s">
        <v>893</v>
      </c>
      <c r="B332" s="7" t="s">
        <v>894</v>
      </c>
      <c r="C332" s="2" t="s">
        <v>895</v>
      </c>
      <c r="D332" s="2">
        <v>557</v>
      </c>
      <c r="E332" s="2">
        <v>618</v>
      </c>
      <c r="F332" s="2">
        <v>402</v>
      </c>
      <c r="G332" s="2">
        <f t="shared" si="20"/>
        <v>525.66666666666663</v>
      </c>
      <c r="H332" s="2">
        <f t="shared" si="21"/>
        <v>111.35678395739217</v>
      </c>
      <c r="I332" s="2">
        <v>209</v>
      </c>
      <c r="J332" s="2">
        <v>2</v>
      </c>
      <c r="K332" s="2">
        <v>5</v>
      </c>
      <c r="L332" s="2">
        <f t="shared" si="22"/>
        <v>72</v>
      </c>
      <c r="M332" s="2">
        <f t="shared" si="23"/>
        <v>118.65496196956957</v>
      </c>
      <c r="N332" s="8">
        <v>-1.46725948413407</v>
      </c>
      <c r="O332" s="8">
        <v>-1.4108794276261201</v>
      </c>
      <c r="P332" s="11">
        <v>-2.82121676112172</v>
      </c>
      <c r="Q332" s="8">
        <v>0.21714270820260401</v>
      </c>
      <c r="R332" s="8">
        <v>0.237577184525569</v>
      </c>
      <c r="S332" s="10">
        <v>3.2242746787786603E-2</v>
      </c>
    </row>
    <row r="333" spans="1:19" ht="15" x14ac:dyDescent="0.2">
      <c r="A333" s="2" t="s">
        <v>896</v>
      </c>
      <c r="B333" s="7" t="s">
        <v>897</v>
      </c>
      <c r="C333" s="2" t="s">
        <v>898</v>
      </c>
      <c r="D333" s="2">
        <v>983</v>
      </c>
      <c r="E333" s="2">
        <v>770</v>
      </c>
      <c r="F333" s="2">
        <v>648</v>
      </c>
      <c r="G333" s="2">
        <f t="shared" si="20"/>
        <v>800.33333333333337</v>
      </c>
      <c r="H333" s="2">
        <f t="shared" si="21"/>
        <v>169.54743682324829</v>
      </c>
      <c r="I333" s="2">
        <v>363</v>
      </c>
      <c r="J333" s="2">
        <v>3</v>
      </c>
      <c r="K333" s="2">
        <v>7</v>
      </c>
      <c r="L333" s="2">
        <f t="shared" si="22"/>
        <v>124.33333333333333</v>
      </c>
      <c r="M333" s="2">
        <f t="shared" si="23"/>
        <v>206.70107240489423</v>
      </c>
      <c r="N333" s="8">
        <v>-1.94172438257516</v>
      </c>
      <c r="O333" s="8">
        <v>-1.32650150043337</v>
      </c>
      <c r="P333" s="11">
        <v>-2.85182802756571</v>
      </c>
      <c r="Q333" s="8">
        <v>7.0378807509109007E-2</v>
      </c>
      <c r="R333" s="8">
        <v>0.206002069051063</v>
      </c>
      <c r="S333" s="10">
        <v>1.6173301612220501E-2</v>
      </c>
    </row>
    <row r="334" spans="1:19" ht="15" x14ac:dyDescent="0.2">
      <c r="A334" s="2" t="s">
        <v>899</v>
      </c>
      <c r="B334" s="7" t="s">
        <v>900</v>
      </c>
      <c r="C334" s="2" t="s">
        <v>901</v>
      </c>
      <c r="D334" s="2">
        <v>5567</v>
      </c>
      <c r="E334" s="2">
        <v>2572</v>
      </c>
      <c r="F334" s="2">
        <v>1856</v>
      </c>
      <c r="G334" s="2">
        <f t="shared" si="20"/>
        <v>3331.6666666666665</v>
      </c>
      <c r="H334" s="2">
        <f t="shared" si="21"/>
        <v>1968.6798453108961</v>
      </c>
      <c r="I334" s="2">
        <v>1261</v>
      </c>
      <c r="J334" s="2">
        <v>54</v>
      </c>
      <c r="K334" s="2">
        <v>33</v>
      </c>
      <c r="L334" s="2">
        <f t="shared" si="22"/>
        <v>449.33333333333331</v>
      </c>
      <c r="M334" s="2">
        <f t="shared" si="23"/>
        <v>703.00237078784687</v>
      </c>
      <c r="N334" s="8">
        <v>-1.4805393356118799</v>
      </c>
      <c r="O334" s="8">
        <v>-1.54167217301899</v>
      </c>
      <c r="P334" s="11">
        <v>-2.8443694931493599</v>
      </c>
      <c r="Q334" s="8">
        <v>9.1583693174598496E-2</v>
      </c>
      <c r="R334" s="8">
        <v>7.8968604202544895E-2</v>
      </c>
      <c r="S334" s="10">
        <v>4.50902335806703E-3</v>
      </c>
    </row>
    <row r="335" spans="1:19" ht="15" x14ac:dyDescent="0.2">
      <c r="A335" s="2" t="s">
        <v>902</v>
      </c>
      <c r="B335" s="7" t="s">
        <v>903</v>
      </c>
      <c r="C335" s="2" t="s">
        <v>904</v>
      </c>
      <c r="D335" s="2">
        <v>11084</v>
      </c>
      <c r="E335" s="2">
        <v>1963</v>
      </c>
      <c r="F335" s="2">
        <v>1402</v>
      </c>
      <c r="G335" s="2">
        <f t="shared" si="20"/>
        <v>4816.333333333333</v>
      </c>
      <c r="H335" s="2">
        <f t="shared" si="21"/>
        <v>5435.2014068784365</v>
      </c>
      <c r="I335" s="2">
        <v>1370</v>
      </c>
      <c r="J335" s="2">
        <v>245</v>
      </c>
      <c r="K335" s="2">
        <v>208</v>
      </c>
      <c r="L335" s="2">
        <f t="shared" si="22"/>
        <v>607.66666666666663</v>
      </c>
      <c r="M335" s="2">
        <f t="shared" si="23"/>
        <v>660.45918369974493</v>
      </c>
      <c r="N335" s="8">
        <v>-1.3099288979782899</v>
      </c>
      <c r="O335" s="11">
        <v>-2.1636239448700101</v>
      </c>
      <c r="P335" s="11">
        <v>-2.1554563445451098</v>
      </c>
      <c r="Q335" s="8">
        <v>0.20256362687461099</v>
      </c>
      <c r="R335" s="10">
        <v>3.9609727678171398E-2</v>
      </c>
      <c r="S335" s="10">
        <v>3.6694771595095099E-2</v>
      </c>
    </row>
    <row r="336" spans="1:19" ht="15" x14ac:dyDescent="0.2">
      <c r="A336" s="2" t="s">
        <v>905</v>
      </c>
      <c r="B336" s="7"/>
      <c r="C336" s="2" t="s">
        <v>151</v>
      </c>
      <c r="D336" s="2">
        <v>6723</v>
      </c>
      <c r="E336" s="2">
        <v>8483</v>
      </c>
      <c r="F336" s="2">
        <v>8932</v>
      </c>
      <c r="G336" s="2">
        <f t="shared" si="20"/>
        <v>8046</v>
      </c>
      <c r="H336" s="2">
        <f t="shared" si="21"/>
        <v>1167.5388644494881</v>
      </c>
      <c r="I336" s="2">
        <v>1349</v>
      </c>
      <c r="J336" s="2">
        <v>159</v>
      </c>
      <c r="K336" s="2">
        <v>120</v>
      </c>
      <c r="L336" s="2">
        <f t="shared" si="22"/>
        <v>542.66666666666663</v>
      </c>
      <c r="M336" s="2">
        <f t="shared" si="23"/>
        <v>698.57736388558521</v>
      </c>
      <c r="N336" s="8">
        <v>-1.8463000153859701</v>
      </c>
      <c r="O336" s="8">
        <v>-1.51542869861785</v>
      </c>
      <c r="P336" s="11">
        <v>-3.4127863225634201</v>
      </c>
      <c r="Q336" s="10">
        <v>5.09518461384859E-3</v>
      </c>
      <c r="R336" s="10">
        <v>1.5841918537508898E-2</v>
      </c>
      <c r="S336" s="12">
        <v>6.0175731154226897E-5</v>
      </c>
    </row>
    <row r="337" spans="1:19" ht="15" x14ac:dyDescent="0.2">
      <c r="A337" s="2" t="s">
        <v>906</v>
      </c>
      <c r="B337" s="7"/>
      <c r="C337" s="2" t="s">
        <v>147</v>
      </c>
      <c r="D337" s="2">
        <v>951</v>
      </c>
      <c r="E337" s="2">
        <v>1241</v>
      </c>
      <c r="F337" s="2">
        <v>1485</v>
      </c>
      <c r="G337" s="2">
        <f t="shared" si="20"/>
        <v>1225.6666666666667</v>
      </c>
      <c r="H337" s="2">
        <f t="shared" si="21"/>
        <v>267.33000829187415</v>
      </c>
      <c r="I337" s="2">
        <v>750</v>
      </c>
      <c r="J337" s="2">
        <v>57</v>
      </c>
      <c r="K337" s="2">
        <v>28</v>
      </c>
      <c r="L337" s="2">
        <f t="shared" si="22"/>
        <v>278.33333333333331</v>
      </c>
      <c r="M337" s="2">
        <f t="shared" si="23"/>
        <v>408.73259392093178</v>
      </c>
      <c r="N337" s="8">
        <v>-0.84085002525288999</v>
      </c>
      <c r="O337" s="8">
        <v>0.117403096537032</v>
      </c>
      <c r="P337" s="11">
        <v>-2.0464208553741798</v>
      </c>
      <c r="Q337" s="8">
        <v>0.33273008987591901</v>
      </c>
      <c r="R337" s="8">
        <v>0.903637252576869</v>
      </c>
      <c r="S337" s="10">
        <v>2.67151373531445E-2</v>
      </c>
    </row>
    <row r="338" spans="1:19" ht="15" x14ac:dyDescent="0.2">
      <c r="A338" s="2" t="s">
        <v>907</v>
      </c>
      <c r="B338" s="7"/>
      <c r="C338" s="2" t="s">
        <v>147</v>
      </c>
      <c r="D338" s="2">
        <v>812</v>
      </c>
      <c r="E338" s="2">
        <v>863</v>
      </c>
      <c r="F338" s="2">
        <v>655</v>
      </c>
      <c r="G338" s="2">
        <f t="shared" si="20"/>
        <v>776.66666666666663</v>
      </c>
      <c r="H338" s="2">
        <f t="shared" si="21"/>
        <v>108.4081792732143</v>
      </c>
      <c r="I338" s="2">
        <v>473</v>
      </c>
      <c r="J338" s="2">
        <v>12</v>
      </c>
      <c r="K338" s="2">
        <v>13</v>
      </c>
      <c r="L338" s="2">
        <f t="shared" si="22"/>
        <v>166</v>
      </c>
      <c r="M338" s="2">
        <f t="shared" si="23"/>
        <v>265.87026911634928</v>
      </c>
      <c r="N338" s="8">
        <v>-9.3815090833027998E-2</v>
      </c>
      <c r="O338" s="8">
        <v>0.33843637793811698</v>
      </c>
      <c r="P338" s="11">
        <v>-2.0486196321366301</v>
      </c>
      <c r="Q338" s="8">
        <v>0.93238635806569703</v>
      </c>
      <c r="R338" s="8">
        <v>0.74820632946196697</v>
      </c>
      <c r="S338" s="10">
        <v>4.9487242230355999E-2</v>
      </c>
    </row>
    <row r="339" spans="1:19" ht="15" x14ac:dyDescent="0.2">
      <c r="A339" s="2" t="s">
        <v>908</v>
      </c>
      <c r="B339" s="7"/>
      <c r="C339" s="2" t="s">
        <v>147</v>
      </c>
      <c r="D339" s="2">
        <v>616</v>
      </c>
      <c r="E339" s="2">
        <v>1290</v>
      </c>
      <c r="F339" s="2">
        <v>826</v>
      </c>
      <c r="G339" s="2">
        <f t="shared" si="20"/>
        <v>910.66666666666663</v>
      </c>
      <c r="H339" s="2">
        <f t="shared" si="21"/>
        <v>344.88452173638245</v>
      </c>
      <c r="I339" s="2">
        <v>1709</v>
      </c>
      <c r="J339" s="2">
        <v>2199</v>
      </c>
      <c r="K339" s="2">
        <v>1995</v>
      </c>
      <c r="L339" s="2">
        <f t="shared" si="22"/>
        <v>1967.6666666666667</v>
      </c>
      <c r="M339" s="2">
        <f t="shared" si="23"/>
        <v>246.14088106881601</v>
      </c>
      <c r="N339" s="8">
        <v>-0.226359967761595</v>
      </c>
      <c r="O339" s="8">
        <v>1.05569649689217</v>
      </c>
      <c r="P339" s="9">
        <v>2.3159715784679</v>
      </c>
      <c r="Q339" s="8">
        <v>0.74523214796673298</v>
      </c>
      <c r="R339" s="8">
        <v>9.5349845911152906E-2</v>
      </c>
      <c r="S339" s="10">
        <v>1.59059574839588E-3</v>
      </c>
    </row>
    <row r="340" spans="1:19" ht="15" x14ac:dyDescent="0.2">
      <c r="A340" s="2" t="s">
        <v>909</v>
      </c>
      <c r="B340" s="7" t="s">
        <v>910</v>
      </c>
      <c r="C340" s="2" t="s">
        <v>911</v>
      </c>
      <c r="D340" s="2">
        <v>32228</v>
      </c>
      <c r="E340" s="2">
        <v>16869</v>
      </c>
      <c r="F340" s="2">
        <v>16776</v>
      </c>
      <c r="G340" s="2">
        <f t="shared" si="20"/>
        <v>21957.666666666668</v>
      </c>
      <c r="H340" s="2">
        <f t="shared" si="21"/>
        <v>8894.4911227868106</v>
      </c>
      <c r="I340" s="2">
        <v>59841</v>
      </c>
      <c r="J340" s="2">
        <v>34722</v>
      </c>
      <c r="K340" s="2">
        <v>33139</v>
      </c>
      <c r="L340" s="2">
        <f t="shared" si="22"/>
        <v>42567.333333333336</v>
      </c>
      <c r="M340" s="2">
        <f t="shared" si="23"/>
        <v>14980.358551561223</v>
      </c>
      <c r="N340" s="8">
        <v>1.0664777090465301</v>
      </c>
      <c r="O340" s="8">
        <v>1.43017098297275</v>
      </c>
      <c r="P340" s="9">
        <v>2.0516224344046301</v>
      </c>
      <c r="Q340" s="10">
        <v>2.9922257921572899E-2</v>
      </c>
      <c r="R340" s="10">
        <v>5.8693493043748598E-3</v>
      </c>
      <c r="S340" s="10">
        <v>4.4600278164040402E-4</v>
      </c>
    </row>
    <row r="341" spans="1:19" ht="15" x14ac:dyDescent="0.2">
      <c r="A341" s="2" t="s">
        <v>912</v>
      </c>
      <c r="B341" s="7" t="s">
        <v>913</v>
      </c>
      <c r="C341" s="2" t="s">
        <v>914</v>
      </c>
      <c r="D341" s="2">
        <v>621</v>
      </c>
      <c r="E341" s="2">
        <v>276</v>
      </c>
      <c r="F341" s="2">
        <v>246</v>
      </c>
      <c r="G341" s="2">
        <f t="shared" si="20"/>
        <v>381</v>
      </c>
      <c r="H341" s="2">
        <f t="shared" si="21"/>
        <v>208.38665984174708</v>
      </c>
      <c r="I341" s="2">
        <v>112</v>
      </c>
      <c r="J341" s="2">
        <v>21</v>
      </c>
      <c r="K341" s="2">
        <v>22</v>
      </c>
      <c r="L341" s="2">
        <f t="shared" si="22"/>
        <v>51.666666666666664</v>
      </c>
      <c r="M341" s="2">
        <f t="shared" si="23"/>
        <v>52.252591642265301</v>
      </c>
      <c r="N341" s="8">
        <v>0.21563400082950801</v>
      </c>
      <c r="O341" s="8">
        <v>-1.36514103545137</v>
      </c>
      <c r="P341" s="11">
        <v>-2.18027269268276</v>
      </c>
      <c r="Q341" s="8">
        <v>0.82912139775792404</v>
      </c>
      <c r="R341" s="8">
        <v>0.12339420279838501</v>
      </c>
      <c r="S341" s="10">
        <v>1.9513568900026101E-2</v>
      </c>
    </row>
    <row r="342" spans="1:19" ht="15" x14ac:dyDescent="0.2">
      <c r="A342" s="2" t="s">
        <v>915</v>
      </c>
      <c r="B342" s="7"/>
      <c r="C342" s="2" t="s">
        <v>147</v>
      </c>
      <c r="D342" s="2">
        <v>338</v>
      </c>
      <c r="E342" s="2">
        <v>483</v>
      </c>
      <c r="F342" s="2">
        <v>509</v>
      </c>
      <c r="G342" s="2">
        <f t="shared" si="20"/>
        <v>443.33333333333331</v>
      </c>
      <c r="H342" s="2">
        <f t="shared" si="21"/>
        <v>92.143004798700346</v>
      </c>
      <c r="I342" s="2">
        <v>142</v>
      </c>
      <c r="J342" s="2">
        <v>7</v>
      </c>
      <c r="K342" s="2">
        <v>13</v>
      </c>
      <c r="L342" s="2">
        <f t="shared" si="22"/>
        <v>54</v>
      </c>
      <c r="M342" s="2">
        <f t="shared" si="23"/>
        <v>76.26925986267338</v>
      </c>
      <c r="N342" s="8">
        <v>-1.29904702160259</v>
      </c>
      <c r="O342" s="8">
        <v>-0.78946460908157601</v>
      </c>
      <c r="P342" s="11">
        <v>-2.6270016635859501</v>
      </c>
      <c r="Q342" s="8">
        <v>0.12701869957756701</v>
      </c>
      <c r="R342" s="8">
        <v>0.351774678265523</v>
      </c>
      <c r="S342" s="10">
        <v>6.80338262968074E-3</v>
      </c>
    </row>
    <row r="343" spans="1:19" ht="15" x14ac:dyDescent="0.2">
      <c r="A343" s="2" t="s">
        <v>916</v>
      </c>
      <c r="B343" s="7"/>
      <c r="C343" s="2" t="s">
        <v>147</v>
      </c>
      <c r="D343" s="2">
        <v>604</v>
      </c>
      <c r="E343" s="2">
        <v>1006</v>
      </c>
      <c r="F343" s="2">
        <v>1087</v>
      </c>
      <c r="G343" s="2">
        <f t="shared" si="20"/>
        <v>899</v>
      </c>
      <c r="H343" s="2">
        <f t="shared" si="21"/>
        <v>258.66774054759901</v>
      </c>
      <c r="I343" s="2">
        <v>265</v>
      </c>
      <c r="J343" s="2">
        <v>67</v>
      </c>
      <c r="K343" s="2">
        <v>63</v>
      </c>
      <c r="L343" s="2">
        <f t="shared" si="22"/>
        <v>131.66666666666666</v>
      </c>
      <c r="M343" s="2">
        <f t="shared" si="23"/>
        <v>115.48737304715755</v>
      </c>
      <c r="N343" s="8">
        <v>-1.37253798605892</v>
      </c>
      <c r="O343" s="8">
        <v>-0.78418616652551698</v>
      </c>
      <c r="P343" s="11">
        <v>-2.0528010736973399</v>
      </c>
      <c r="Q343" s="10">
        <v>3.1667730476169602E-2</v>
      </c>
      <c r="R343" s="8">
        <v>0.20364731599496699</v>
      </c>
      <c r="S343" s="10">
        <v>3.4110337812034899E-3</v>
      </c>
    </row>
    <row r="344" spans="1:19" ht="15" x14ac:dyDescent="0.2">
      <c r="A344" s="2" t="s">
        <v>917</v>
      </c>
      <c r="B344" s="7" t="s">
        <v>918</v>
      </c>
      <c r="C344" s="2" t="s">
        <v>919</v>
      </c>
      <c r="D344" s="2">
        <v>747</v>
      </c>
      <c r="E344" s="2">
        <v>639</v>
      </c>
      <c r="F344" s="2">
        <v>2365</v>
      </c>
      <c r="G344" s="2">
        <f t="shared" si="20"/>
        <v>1250.3333333333333</v>
      </c>
      <c r="H344" s="2">
        <f t="shared" si="21"/>
        <v>966.83883524263422</v>
      </c>
      <c r="I344" s="2">
        <v>4107</v>
      </c>
      <c r="J344" s="2">
        <v>5478</v>
      </c>
      <c r="K344" s="2">
        <v>4818</v>
      </c>
      <c r="L344" s="2">
        <f t="shared" si="22"/>
        <v>4801</v>
      </c>
      <c r="M344" s="2">
        <f t="shared" si="23"/>
        <v>685.65807805348584</v>
      </c>
      <c r="N344" s="9">
        <v>3.0289009185087301</v>
      </c>
      <c r="O344" s="9">
        <v>2.83535066795866</v>
      </c>
      <c r="P344" s="9">
        <v>3.3582786697804399</v>
      </c>
      <c r="Q344" s="10">
        <v>9.7466099683026104E-4</v>
      </c>
      <c r="R344" s="10">
        <v>1.554428920735E-3</v>
      </c>
      <c r="S344" s="10">
        <v>4.8376044007830801E-4</v>
      </c>
    </row>
    <row r="345" spans="1:19" ht="15" x14ac:dyDescent="0.2">
      <c r="A345" s="2" t="s">
        <v>920</v>
      </c>
      <c r="B345" s="7" t="s">
        <v>921</v>
      </c>
      <c r="C345" s="2" t="s">
        <v>922</v>
      </c>
      <c r="D345" s="2">
        <v>3487</v>
      </c>
      <c r="E345" s="2">
        <v>9629</v>
      </c>
      <c r="F345" s="2">
        <v>4793</v>
      </c>
      <c r="G345" s="2">
        <f t="shared" si="20"/>
        <v>5969.666666666667</v>
      </c>
      <c r="H345" s="2">
        <f t="shared" si="21"/>
        <v>3235.6528449964057</v>
      </c>
      <c r="I345" s="2">
        <v>12282</v>
      </c>
      <c r="J345" s="2">
        <v>10310</v>
      </c>
      <c r="K345" s="2">
        <v>9743</v>
      </c>
      <c r="L345" s="2">
        <f t="shared" si="22"/>
        <v>10778.333333333334</v>
      </c>
      <c r="M345" s="2">
        <f t="shared" si="23"/>
        <v>1332.7161488229003</v>
      </c>
      <c r="N345" s="8">
        <v>1.0075502519197399</v>
      </c>
      <c r="O345" s="8">
        <v>1.63808341644638</v>
      </c>
      <c r="P345" s="9">
        <v>2.0051195782031401</v>
      </c>
      <c r="Q345" s="8">
        <v>7.3611940016495306E-2</v>
      </c>
      <c r="R345" s="10">
        <v>7.0553297914059997E-3</v>
      </c>
      <c r="S345" s="10">
        <v>1.8457215054024599E-3</v>
      </c>
    </row>
    <row r="346" spans="1:19" ht="15" x14ac:dyDescent="0.2">
      <c r="A346" s="2" t="s">
        <v>923</v>
      </c>
      <c r="B346" s="7"/>
      <c r="C346" s="2" t="s">
        <v>475</v>
      </c>
      <c r="D346" s="2">
        <v>252</v>
      </c>
      <c r="E346" s="2">
        <v>331</v>
      </c>
      <c r="F346" s="2">
        <v>199</v>
      </c>
      <c r="G346" s="2">
        <f t="shared" si="20"/>
        <v>260.66666666666669</v>
      </c>
      <c r="H346" s="2">
        <f t="shared" si="21"/>
        <v>66.425396749536461</v>
      </c>
      <c r="I346" s="2">
        <v>751</v>
      </c>
      <c r="J346" s="2">
        <v>663</v>
      </c>
      <c r="K346" s="2">
        <v>586</v>
      </c>
      <c r="L346" s="2">
        <f t="shared" si="22"/>
        <v>666.66666666666663</v>
      </c>
      <c r="M346" s="2">
        <f t="shared" si="23"/>
        <v>82.561088494116717</v>
      </c>
      <c r="N346" s="9">
        <v>2.06773611961597</v>
      </c>
      <c r="O346" s="8">
        <v>1.6208523782948401</v>
      </c>
      <c r="P346" s="9">
        <v>2.4340648884945502</v>
      </c>
      <c r="Q346" s="10">
        <v>1.2241415635013501E-4</v>
      </c>
      <c r="R346" s="10">
        <v>9.2111457145987595E-4</v>
      </c>
      <c r="S346" s="12">
        <v>2.8481859077477701E-5</v>
      </c>
    </row>
    <row r="347" spans="1:19" ht="15" x14ac:dyDescent="0.2">
      <c r="A347" s="2" t="s">
        <v>924</v>
      </c>
      <c r="B347" s="7" t="s">
        <v>925</v>
      </c>
      <c r="C347" s="2" t="s">
        <v>926</v>
      </c>
      <c r="D347" s="2">
        <v>1337</v>
      </c>
      <c r="E347" s="2">
        <v>1167</v>
      </c>
      <c r="F347" s="2">
        <v>577</v>
      </c>
      <c r="G347" s="2">
        <f t="shared" si="20"/>
        <v>1027</v>
      </c>
      <c r="H347" s="2">
        <f t="shared" si="21"/>
        <v>398.87341350358264</v>
      </c>
      <c r="I347" s="2">
        <v>3633</v>
      </c>
      <c r="J347" s="2">
        <v>1973</v>
      </c>
      <c r="K347" s="2">
        <v>1769</v>
      </c>
      <c r="L347" s="2">
        <f t="shared" si="22"/>
        <v>2458.3333333333335</v>
      </c>
      <c r="M347" s="2">
        <f t="shared" si="23"/>
        <v>1022.3919665829412</v>
      </c>
      <c r="N347" s="8">
        <v>1.32316491179742</v>
      </c>
      <c r="O347" s="8">
        <v>1.1422330778124901</v>
      </c>
      <c r="P347" s="9">
        <v>2.3299378828147401</v>
      </c>
      <c r="Q347" s="10">
        <v>3.7860345391465301E-3</v>
      </c>
      <c r="R347" s="10">
        <v>9.6767040436948597E-3</v>
      </c>
      <c r="S347" s="12">
        <v>4.0433843543204699E-5</v>
      </c>
    </row>
    <row r="348" spans="1:19" ht="15" x14ac:dyDescent="0.2">
      <c r="A348" s="2" t="s">
        <v>927</v>
      </c>
      <c r="B348" s="7" t="s">
        <v>928</v>
      </c>
      <c r="C348" s="2" t="s">
        <v>929</v>
      </c>
      <c r="D348" s="2">
        <v>8196</v>
      </c>
      <c r="E348" s="2">
        <v>15178</v>
      </c>
      <c r="F348" s="2">
        <v>8214</v>
      </c>
      <c r="G348" s="2">
        <f t="shared" si="20"/>
        <v>10529.333333333334</v>
      </c>
      <c r="H348" s="2">
        <f t="shared" si="21"/>
        <v>4025.8734870004723</v>
      </c>
      <c r="I348" s="2">
        <v>34452</v>
      </c>
      <c r="J348" s="2">
        <v>27521</v>
      </c>
      <c r="K348" s="2">
        <v>26043</v>
      </c>
      <c r="L348" s="2">
        <f t="shared" si="22"/>
        <v>29338.666666666668</v>
      </c>
      <c r="M348" s="2">
        <f t="shared" si="23"/>
        <v>4489.5160466728767</v>
      </c>
      <c r="N348" s="8">
        <v>0.775395047096476</v>
      </c>
      <c r="O348" s="8">
        <v>1.95556167099814</v>
      </c>
      <c r="P348" s="9">
        <v>2.5921205826035001</v>
      </c>
      <c r="Q348" s="8">
        <v>0.13143707331134899</v>
      </c>
      <c r="R348" s="10">
        <v>1.1229869022487001E-3</v>
      </c>
      <c r="S348" s="10">
        <v>1.20392860771139E-4</v>
      </c>
    </row>
    <row r="349" spans="1:19" ht="15" x14ac:dyDescent="0.2">
      <c r="A349" s="2" t="s">
        <v>930</v>
      </c>
      <c r="B349" s="7" t="s">
        <v>931</v>
      </c>
      <c r="C349" s="2" t="s">
        <v>932</v>
      </c>
      <c r="D349" s="2">
        <v>11198</v>
      </c>
      <c r="E349" s="2">
        <v>17583</v>
      </c>
      <c r="F349" s="2">
        <v>9923</v>
      </c>
      <c r="G349" s="2">
        <f t="shared" si="20"/>
        <v>12901.333333333334</v>
      </c>
      <c r="H349" s="2">
        <f t="shared" si="21"/>
        <v>4104.2549059888252</v>
      </c>
      <c r="I349" s="2">
        <v>42052</v>
      </c>
      <c r="J349" s="2">
        <v>31017</v>
      </c>
      <c r="K349" s="2">
        <v>27725</v>
      </c>
      <c r="L349" s="2">
        <f t="shared" si="22"/>
        <v>33598</v>
      </c>
      <c r="M349" s="2">
        <f t="shared" si="23"/>
        <v>7504.1257318890921</v>
      </c>
      <c r="N349" s="8">
        <v>1.20520567503297</v>
      </c>
      <c r="O349" s="8">
        <v>1.92193779042406</v>
      </c>
      <c r="P349" s="9">
        <v>2.4316170089509002</v>
      </c>
      <c r="Q349" s="10">
        <v>2.3744217364324E-2</v>
      </c>
      <c r="R349" s="10">
        <v>1.2151757421820101E-3</v>
      </c>
      <c r="S349" s="10">
        <v>1.9471223612448801E-4</v>
      </c>
    </row>
    <row r="350" spans="1:19" ht="15" x14ac:dyDescent="0.2">
      <c r="A350" s="2" t="s">
        <v>933</v>
      </c>
      <c r="B350" s="7" t="s">
        <v>934</v>
      </c>
      <c r="C350" s="2" t="s">
        <v>935</v>
      </c>
      <c r="D350" s="2">
        <v>3910</v>
      </c>
      <c r="E350" s="2">
        <v>3459</v>
      </c>
      <c r="F350" s="2">
        <v>5946</v>
      </c>
      <c r="G350" s="2">
        <f t="shared" si="20"/>
        <v>4438.333333333333</v>
      </c>
      <c r="H350" s="2">
        <f t="shared" si="21"/>
        <v>1325.0072955773987</v>
      </c>
      <c r="I350" s="2">
        <v>1438</v>
      </c>
      <c r="J350" s="2">
        <v>70</v>
      </c>
      <c r="K350" s="2">
        <v>45</v>
      </c>
      <c r="L350" s="2">
        <f t="shared" si="22"/>
        <v>517.66666666666663</v>
      </c>
      <c r="M350" s="2">
        <f t="shared" si="23"/>
        <v>797.13006048783109</v>
      </c>
      <c r="N350" s="8">
        <v>-0.68941606606974204</v>
      </c>
      <c r="O350" s="8">
        <v>-1.2528566873923099</v>
      </c>
      <c r="P350" s="11">
        <v>-2.9819484111230898</v>
      </c>
      <c r="Q350" s="8">
        <v>0.49808875093373201</v>
      </c>
      <c r="R350" s="8">
        <v>0.19908207901015601</v>
      </c>
      <c r="S350" s="10">
        <v>8.5516549649985191E-3</v>
      </c>
    </row>
    <row r="351" spans="1:19" ht="15" x14ac:dyDescent="0.2">
      <c r="A351" s="2" t="s">
        <v>936</v>
      </c>
      <c r="B351" s="7" t="s">
        <v>937</v>
      </c>
      <c r="C351" s="2" t="s">
        <v>938</v>
      </c>
      <c r="D351" s="2">
        <v>652</v>
      </c>
      <c r="E351" s="2">
        <v>1229</v>
      </c>
      <c r="F351" s="2">
        <v>2025</v>
      </c>
      <c r="G351" s="2">
        <f t="shared" si="20"/>
        <v>1302</v>
      </c>
      <c r="H351" s="2">
        <f t="shared" si="21"/>
        <v>689.40481576501918</v>
      </c>
      <c r="I351" s="2">
        <v>266</v>
      </c>
      <c r="J351" s="2">
        <v>17</v>
      </c>
      <c r="K351" s="2">
        <v>13</v>
      </c>
      <c r="L351" s="2">
        <f t="shared" si="22"/>
        <v>98.666666666666671</v>
      </c>
      <c r="M351" s="2">
        <f t="shared" si="23"/>
        <v>144.92871811112295</v>
      </c>
      <c r="N351" s="8">
        <v>-1.09480017322406</v>
      </c>
      <c r="O351" s="8">
        <v>-1.4447920711014499</v>
      </c>
      <c r="P351" s="11">
        <v>-3.1999506257741199</v>
      </c>
      <c r="Q351" s="8">
        <v>0.30499171193802799</v>
      </c>
      <c r="R351" s="8">
        <v>0.16851051510531401</v>
      </c>
      <c r="S351" s="10">
        <v>9.1071890406904596E-3</v>
      </c>
    </row>
    <row r="352" spans="1:19" ht="15" x14ac:dyDescent="0.2">
      <c r="A352" s="2" t="s">
        <v>939</v>
      </c>
      <c r="B352" s="7" t="s">
        <v>940</v>
      </c>
      <c r="C352" s="2" t="s">
        <v>941</v>
      </c>
      <c r="D352" s="2">
        <v>1440</v>
      </c>
      <c r="E352" s="2">
        <v>2394</v>
      </c>
      <c r="F352" s="2">
        <v>3507</v>
      </c>
      <c r="G352" s="2">
        <f t="shared" si="20"/>
        <v>2447</v>
      </c>
      <c r="H352" s="2">
        <f t="shared" si="21"/>
        <v>1034.5187286849862</v>
      </c>
      <c r="I352" s="2">
        <v>546</v>
      </c>
      <c r="J352" s="2">
        <v>35</v>
      </c>
      <c r="K352" s="2">
        <v>17</v>
      </c>
      <c r="L352" s="2">
        <f t="shared" si="22"/>
        <v>199.33333333333334</v>
      </c>
      <c r="M352" s="2">
        <f t="shared" si="23"/>
        <v>300.35700979556538</v>
      </c>
      <c r="N352" s="8">
        <v>-1.7516056351589699</v>
      </c>
      <c r="O352" s="8">
        <v>-1.2638586726142</v>
      </c>
      <c r="P352" s="11">
        <v>-3.4455563407543899</v>
      </c>
      <c r="Q352" s="8">
        <v>0.104540117914385</v>
      </c>
      <c r="R352" s="8">
        <v>0.22728354787386401</v>
      </c>
      <c r="S352" s="10">
        <v>6.0655397895016004E-3</v>
      </c>
    </row>
    <row r="353" spans="1:19" ht="15" x14ac:dyDescent="0.2">
      <c r="A353" s="2" t="s">
        <v>942</v>
      </c>
      <c r="B353" s="7"/>
      <c r="C353" s="2" t="s">
        <v>147</v>
      </c>
      <c r="D353" s="2">
        <v>399</v>
      </c>
      <c r="E353" s="2">
        <v>1183</v>
      </c>
      <c r="F353" s="2">
        <v>761</v>
      </c>
      <c r="G353" s="2">
        <f t="shared" si="20"/>
        <v>781</v>
      </c>
      <c r="H353" s="2">
        <f t="shared" si="21"/>
        <v>392.38246647881709</v>
      </c>
      <c r="I353" s="2">
        <v>346</v>
      </c>
      <c r="J353" s="2">
        <v>33</v>
      </c>
      <c r="K353" s="2">
        <v>27</v>
      </c>
      <c r="L353" s="2">
        <f t="shared" si="22"/>
        <v>135.33333333333334</v>
      </c>
      <c r="M353" s="2">
        <f t="shared" si="23"/>
        <v>182.46734867732727</v>
      </c>
      <c r="N353" s="8">
        <v>-0.57632571576744895</v>
      </c>
      <c r="O353" s="8">
        <v>-0.58506374327370603</v>
      </c>
      <c r="P353" s="11">
        <v>-2.4072394777185999</v>
      </c>
      <c r="Q353" s="8">
        <v>0.58497370591089504</v>
      </c>
      <c r="R353" s="8">
        <v>0.55756090651027002</v>
      </c>
      <c r="S353" s="10">
        <v>2.2609658779188201E-2</v>
      </c>
    </row>
    <row r="354" spans="1:19" ht="15" x14ac:dyDescent="0.2">
      <c r="A354" s="2" t="s">
        <v>943</v>
      </c>
      <c r="B354" s="7"/>
      <c r="C354" s="2" t="s">
        <v>151</v>
      </c>
      <c r="D354" s="2">
        <v>10325</v>
      </c>
      <c r="E354" s="2">
        <v>12572</v>
      </c>
      <c r="F354" s="2">
        <v>6562</v>
      </c>
      <c r="G354" s="2">
        <f t="shared" si="20"/>
        <v>9819.6666666666661</v>
      </c>
      <c r="H354" s="2">
        <f t="shared" si="21"/>
        <v>3036.6999083434871</v>
      </c>
      <c r="I354" s="2">
        <v>4021</v>
      </c>
      <c r="J354" s="2">
        <v>526</v>
      </c>
      <c r="K354" s="2">
        <v>310</v>
      </c>
      <c r="L354" s="2">
        <f t="shared" si="22"/>
        <v>1619</v>
      </c>
      <c r="M354" s="2">
        <f t="shared" si="23"/>
        <v>2082.9947191483707</v>
      </c>
      <c r="N354" s="8">
        <v>-1.31274026271865</v>
      </c>
      <c r="O354" s="8">
        <v>-1.51736106969721</v>
      </c>
      <c r="P354" s="11">
        <v>-2.22905587855645</v>
      </c>
      <c r="Q354" s="10">
        <v>1.27924569365805E-2</v>
      </c>
      <c r="R354" s="10">
        <v>5.36704398600296E-3</v>
      </c>
      <c r="S354" s="10">
        <v>3.6601787073775501E-4</v>
      </c>
    </row>
    <row r="355" spans="1:19" ht="15" x14ac:dyDescent="0.2">
      <c r="A355" s="2" t="s">
        <v>35</v>
      </c>
      <c r="B355" s="7" t="s">
        <v>190</v>
      </c>
      <c r="C355" s="2" t="s">
        <v>187</v>
      </c>
      <c r="D355" s="2">
        <v>567</v>
      </c>
      <c r="E355" s="2">
        <v>1318</v>
      </c>
      <c r="F355" s="2">
        <v>657</v>
      </c>
      <c r="G355" s="2">
        <f t="shared" si="20"/>
        <v>847.33333333333337</v>
      </c>
      <c r="H355" s="2">
        <f t="shared" si="21"/>
        <v>410.08576338777385</v>
      </c>
      <c r="I355" s="2">
        <v>2484</v>
      </c>
      <c r="J355" s="2">
        <v>4910</v>
      </c>
      <c r="K355" s="2">
        <v>4565</v>
      </c>
      <c r="L355" s="2">
        <f t="shared" si="22"/>
        <v>3986.3333333333335</v>
      </c>
      <c r="M355" s="2">
        <f t="shared" si="23"/>
        <v>1312.4444115212393</v>
      </c>
      <c r="N355" s="8">
        <v>1.6817283754589101</v>
      </c>
      <c r="O355" s="9">
        <v>2.8316551681594202</v>
      </c>
      <c r="P355" s="9">
        <v>3.5243697125805702</v>
      </c>
      <c r="Q355" s="10">
        <v>3.7975847085660798E-2</v>
      </c>
      <c r="R355" s="10">
        <v>2.1832869150104702E-3</v>
      </c>
      <c r="S355" s="10">
        <v>4.92874298475786E-4</v>
      </c>
    </row>
    <row r="356" spans="1:19" ht="15" x14ac:dyDescent="0.2">
      <c r="A356" s="2" t="s">
        <v>36</v>
      </c>
      <c r="B356" s="7" t="s">
        <v>191</v>
      </c>
      <c r="C356" s="2" t="s">
        <v>186</v>
      </c>
      <c r="D356" s="2">
        <v>1104</v>
      </c>
      <c r="E356" s="2">
        <v>1863</v>
      </c>
      <c r="F356" s="2">
        <v>828</v>
      </c>
      <c r="G356" s="2">
        <f t="shared" si="20"/>
        <v>1265</v>
      </c>
      <c r="H356" s="2">
        <f t="shared" si="21"/>
        <v>535.95428909562804</v>
      </c>
      <c r="I356" s="2">
        <v>4163</v>
      </c>
      <c r="J356" s="2">
        <v>6197</v>
      </c>
      <c r="K356" s="2">
        <v>6211</v>
      </c>
      <c r="L356" s="2">
        <f t="shared" si="22"/>
        <v>5523.666666666667</v>
      </c>
      <c r="M356" s="2">
        <f t="shared" si="23"/>
        <v>1178.3926906313259</v>
      </c>
      <c r="N356" s="9">
        <v>2.1646308329758899</v>
      </c>
      <c r="O356" s="9">
        <v>2.72365776905241</v>
      </c>
      <c r="P356" s="9">
        <v>3.37056653198088</v>
      </c>
      <c r="Q356" s="10">
        <v>1.02893881872095E-2</v>
      </c>
      <c r="R356" s="10">
        <v>2.4251251284128899E-3</v>
      </c>
      <c r="S356" s="10">
        <v>5.9250973916984801E-4</v>
      </c>
    </row>
    <row r="357" spans="1:19" ht="15" x14ac:dyDescent="0.2">
      <c r="A357" s="2" t="s">
        <v>37</v>
      </c>
      <c r="B357" s="7" t="s">
        <v>192</v>
      </c>
      <c r="C357" s="2" t="s">
        <v>185</v>
      </c>
      <c r="D357" s="2">
        <v>2527</v>
      </c>
      <c r="E357" s="2">
        <v>3711</v>
      </c>
      <c r="F357" s="2">
        <v>2000</v>
      </c>
      <c r="G357" s="2">
        <f t="shared" si="20"/>
        <v>2746</v>
      </c>
      <c r="H357" s="2">
        <f t="shared" si="21"/>
        <v>876.27107677932634</v>
      </c>
      <c r="I357" s="2">
        <v>9863</v>
      </c>
      <c r="J357" s="2">
        <v>9963</v>
      </c>
      <c r="K357" s="2">
        <v>10120</v>
      </c>
      <c r="L357" s="2">
        <f t="shared" si="22"/>
        <v>9982</v>
      </c>
      <c r="M357" s="2">
        <f t="shared" si="23"/>
        <v>129.549218446118</v>
      </c>
      <c r="N357" s="9">
        <v>2.4111331532737101</v>
      </c>
      <c r="O357" s="9">
        <v>2.7827201028815298</v>
      </c>
      <c r="P357" s="9">
        <v>3.0216670186038801</v>
      </c>
      <c r="Q357" s="10">
        <v>9.9070892956520506E-4</v>
      </c>
      <c r="R357" s="10">
        <v>3.1625042512790799E-4</v>
      </c>
      <c r="S357" s="10">
        <v>1.7155377679282699E-4</v>
      </c>
    </row>
    <row r="358" spans="1:19" ht="15" x14ac:dyDescent="0.2">
      <c r="A358" s="2" t="s">
        <v>944</v>
      </c>
      <c r="B358" s="7" t="s">
        <v>945</v>
      </c>
      <c r="C358" s="2" t="s">
        <v>946</v>
      </c>
      <c r="D358" s="2">
        <v>1411</v>
      </c>
      <c r="E358" s="2">
        <v>1388</v>
      </c>
      <c r="F358" s="2">
        <v>722</v>
      </c>
      <c r="G358" s="2">
        <f t="shared" si="20"/>
        <v>1173.6666666666667</v>
      </c>
      <c r="H358" s="2">
        <f t="shared" si="21"/>
        <v>391.32382157662374</v>
      </c>
      <c r="I358" s="2">
        <v>3446</v>
      </c>
      <c r="J358" s="2">
        <v>3689</v>
      </c>
      <c r="K358" s="2">
        <v>3399</v>
      </c>
      <c r="L358" s="2">
        <f t="shared" si="22"/>
        <v>3511.3333333333335</v>
      </c>
      <c r="M358" s="2">
        <f t="shared" si="23"/>
        <v>155.64810738757259</v>
      </c>
      <c r="N358" s="8">
        <v>1.8713049407864399</v>
      </c>
      <c r="O358" s="8">
        <v>1.9999454665214</v>
      </c>
      <c r="P358" s="9">
        <v>2.7799454411933602</v>
      </c>
      <c r="Q358" s="10">
        <v>2.1636840704486499E-3</v>
      </c>
      <c r="R358" s="10">
        <v>1.3312086024017599E-3</v>
      </c>
      <c r="S358" s="10">
        <v>1.0505133381457601E-4</v>
      </c>
    </row>
    <row r="359" spans="1:19" ht="15" x14ac:dyDescent="0.2">
      <c r="A359" s="2" t="s">
        <v>38</v>
      </c>
      <c r="B359" s="7" t="s">
        <v>193</v>
      </c>
      <c r="C359" s="2" t="s">
        <v>194</v>
      </c>
      <c r="D359" s="2">
        <v>2326</v>
      </c>
      <c r="E359" s="2">
        <v>4867</v>
      </c>
      <c r="F359" s="2">
        <v>6555</v>
      </c>
      <c r="G359" s="2">
        <f t="shared" si="20"/>
        <v>4582.666666666667</v>
      </c>
      <c r="H359" s="2">
        <f t="shared" si="21"/>
        <v>2128.7894055855622</v>
      </c>
      <c r="I359" s="2">
        <v>115</v>
      </c>
      <c r="J359" s="2">
        <v>13</v>
      </c>
      <c r="K359" s="2">
        <v>8</v>
      </c>
      <c r="L359" s="2">
        <f t="shared" si="22"/>
        <v>45.333333333333336</v>
      </c>
      <c r="M359" s="2">
        <f t="shared" si="23"/>
        <v>60.384876693865436</v>
      </c>
      <c r="N359" s="11">
        <v>-4.9951863392882903</v>
      </c>
      <c r="O359" s="11">
        <v>-4.4583088306494902</v>
      </c>
      <c r="P359" s="11">
        <v>-6.1737117336289504</v>
      </c>
      <c r="Q359" s="10">
        <v>4.5133904423120798E-4</v>
      </c>
      <c r="R359" s="10">
        <v>8.6540564703562698E-4</v>
      </c>
      <c r="S359" s="10">
        <v>1.18009552905099E-4</v>
      </c>
    </row>
    <row r="360" spans="1:19" ht="15" x14ac:dyDescent="0.2">
      <c r="A360" s="2" t="s">
        <v>947</v>
      </c>
      <c r="B360" s="7"/>
      <c r="C360" s="2" t="s">
        <v>948</v>
      </c>
      <c r="D360" s="2">
        <v>1672</v>
      </c>
      <c r="E360" s="2">
        <v>2904</v>
      </c>
      <c r="F360" s="2">
        <v>3073</v>
      </c>
      <c r="G360" s="2">
        <f t="shared" si="20"/>
        <v>2549.6666666666665</v>
      </c>
      <c r="H360" s="2">
        <f t="shared" si="21"/>
        <v>764.76423382198902</v>
      </c>
      <c r="I360" s="2">
        <v>224</v>
      </c>
      <c r="J360" s="2">
        <v>221</v>
      </c>
      <c r="K360" s="2">
        <v>210</v>
      </c>
      <c r="L360" s="2">
        <f t="shared" si="22"/>
        <v>218.33333333333334</v>
      </c>
      <c r="M360" s="2">
        <f t="shared" si="23"/>
        <v>7.3711147958319936</v>
      </c>
      <c r="N360" s="11">
        <v>-3.4192049788580601</v>
      </c>
      <c r="O360" s="11">
        <v>-3.3905846351976501</v>
      </c>
      <c r="P360" s="11">
        <v>-2.4329157138232902</v>
      </c>
      <c r="Q360" s="12">
        <v>1.3524391028488701E-6</v>
      </c>
      <c r="R360" s="12">
        <v>1.4814615814865899E-6</v>
      </c>
      <c r="S360" s="12">
        <v>3.1485911200698697E-5</v>
      </c>
    </row>
    <row r="361" spans="1:19" ht="15" x14ac:dyDescent="0.2">
      <c r="A361" s="2" t="s">
        <v>949</v>
      </c>
      <c r="B361" s="7" t="s">
        <v>950</v>
      </c>
      <c r="C361" s="2" t="s">
        <v>951</v>
      </c>
      <c r="D361" s="2">
        <v>8175</v>
      </c>
      <c r="E361" s="2">
        <v>8574</v>
      </c>
      <c r="F361" s="2">
        <v>4537</v>
      </c>
      <c r="G361" s="2">
        <f t="shared" si="20"/>
        <v>7095.333333333333</v>
      </c>
      <c r="H361" s="2">
        <f t="shared" si="21"/>
        <v>2224.5454217285223</v>
      </c>
      <c r="I361" s="2">
        <v>25325</v>
      </c>
      <c r="J361" s="2">
        <v>26143</v>
      </c>
      <c r="K361" s="2">
        <v>23813</v>
      </c>
      <c r="L361" s="2">
        <f t="shared" si="22"/>
        <v>25093.666666666668</v>
      </c>
      <c r="M361" s="2">
        <f t="shared" si="23"/>
        <v>1182.1003905478306</v>
      </c>
      <c r="N361" s="8">
        <v>1.3801136915298799</v>
      </c>
      <c r="O361" s="9">
        <v>2.3098721936630202</v>
      </c>
      <c r="P361" s="9">
        <v>3.0052987991675502</v>
      </c>
      <c r="Q361" s="10">
        <v>3.1604545008930701E-2</v>
      </c>
      <c r="R361" s="10">
        <v>1.48396855796326E-3</v>
      </c>
      <c r="S361" s="10">
        <v>2.1532013836824001E-4</v>
      </c>
    </row>
    <row r="362" spans="1:19" ht="15" x14ac:dyDescent="0.2">
      <c r="A362" s="2" t="s">
        <v>952</v>
      </c>
      <c r="B362" s="7" t="s">
        <v>953</v>
      </c>
      <c r="C362" s="2" t="s">
        <v>954</v>
      </c>
      <c r="D362" s="2">
        <v>22750</v>
      </c>
      <c r="E362" s="2">
        <v>20091</v>
      </c>
      <c r="F362" s="2">
        <v>11907</v>
      </c>
      <c r="G362" s="2">
        <f t="shared" si="20"/>
        <v>18249.333333333332</v>
      </c>
      <c r="H362" s="2">
        <f t="shared" si="21"/>
        <v>5651.2356465938765</v>
      </c>
      <c r="I362" s="2">
        <v>75935</v>
      </c>
      <c r="J362" s="2">
        <v>45308</v>
      </c>
      <c r="K362" s="2">
        <v>43237</v>
      </c>
      <c r="L362" s="2">
        <f t="shared" si="22"/>
        <v>54826.666666666664</v>
      </c>
      <c r="M362" s="2">
        <f t="shared" si="23"/>
        <v>18309.657624689025</v>
      </c>
      <c r="N362" s="8">
        <v>1.7628908137508299</v>
      </c>
      <c r="O362" s="8">
        <v>1.93838643684241</v>
      </c>
      <c r="P362" s="9">
        <v>2.6312727580236501</v>
      </c>
      <c r="Q362" s="10">
        <v>2.1216615362294701E-3</v>
      </c>
      <c r="R362" s="10">
        <v>1.0253113690074801E-3</v>
      </c>
      <c r="S362" s="12">
        <v>8.8812176140023305E-5</v>
      </c>
    </row>
    <row r="363" spans="1:19" ht="15" x14ac:dyDescent="0.2">
      <c r="A363" s="2" t="s">
        <v>955</v>
      </c>
      <c r="B363" s="7" t="s">
        <v>956</v>
      </c>
      <c r="C363" s="2" t="s">
        <v>957</v>
      </c>
      <c r="D363" s="2">
        <v>13030</v>
      </c>
      <c r="E363" s="2">
        <v>15796</v>
      </c>
      <c r="F363" s="2">
        <v>11869</v>
      </c>
      <c r="G363" s="2">
        <f t="shared" si="20"/>
        <v>13565</v>
      </c>
      <c r="H363" s="2">
        <f t="shared" si="21"/>
        <v>2017.4243480239847</v>
      </c>
      <c r="I363" s="2">
        <v>46773</v>
      </c>
      <c r="J363" s="2">
        <v>41277</v>
      </c>
      <c r="K363" s="2">
        <v>39964</v>
      </c>
      <c r="L363" s="2">
        <f t="shared" si="22"/>
        <v>42671.333333333336</v>
      </c>
      <c r="M363" s="2">
        <f t="shared" si="23"/>
        <v>3612.3045737220627</v>
      </c>
      <c r="N363" s="8">
        <v>1.0204154301006501</v>
      </c>
      <c r="O363" s="8">
        <v>1.94610178707017</v>
      </c>
      <c r="P363" s="9">
        <v>2.7920429741707702</v>
      </c>
      <c r="Q363" s="8">
        <v>7.2660607806448896E-2</v>
      </c>
      <c r="R363" s="10">
        <v>2.40758465098168E-3</v>
      </c>
      <c r="S363" s="10">
        <v>1.6071156844275401E-4</v>
      </c>
    </row>
    <row r="364" spans="1:19" ht="15" x14ac:dyDescent="0.2">
      <c r="A364" s="2" t="s">
        <v>958</v>
      </c>
      <c r="B364" s="7" t="s">
        <v>959</v>
      </c>
      <c r="C364" s="2" t="s">
        <v>960</v>
      </c>
      <c r="D364" s="2">
        <v>14872</v>
      </c>
      <c r="E364" s="2">
        <v>22161</v>
      </c>
      <c r="F364" s="2">
        <v>16156</v>
      </c>
      <c r="G364" s="2">
        <f t="shared" si="20"/>
        <v>17729.666666666668</v>
      </c>
      <c r="H364" s="2">
        <f t="shared" si="21"/>
        <v>3890.9767839622627</v>
      </c>
      <c r="I364" s="2">
        <v>55514</v>
      </c>
      <c r="J364" s="2">
        <v>46157</v>
      </c>
      <c r="K364" s="2">
        <v>39815</v>
      </c>
      <c r="L364" s="2">
        <f t="shared" si="22"/>
        <v>47162</v>
      </c>
      <c r="M364" s="2">
        <f t="shared" si="23"/>
        <v>7897.6052699536713</v>
      </c>
      <c r="N364" s="8">
        <v>1.12852622025237</v>
      </c>
      <c r="O364" s="9">
        <v>2.2563201465172602</v>
      </c>
      <c r="P364" s="9">
        <v>2.4851057147380202</v>
      </c>
      <c r="Q364" s="10">
        <v>4.7169478897237299E-2</v>
      </c>
      <c r="R364" s="10">
        <v>7.5328383219220403E-4</v>
      </c>
      <c r="S364" s="10">
        <v>3.54354972033211E-4</v>
      </c>
    </row>
    <row r="365" spans="1:19" ht="15" x14ac:dyDescent="0.2">
      <c r="A365" s="2" t="s">
        <v>961</v>
      </c>
      <c r="B365" s="7" t="s">
        <v>962</v>
      </c>
      <c r="C365" s="2" t="s">
        <v>963</v>
      </c>
      <c r="D365" s="2">
        <v>6994</v>
      </c>
      <c r="E365" s="2">
        <v>13601</v>
      </c>
      <c r="F365" s="2">
        <v>10015</v>
      </c>
      <c r="G365" s="2">
        <f t="shared" si="20"/>
        <v>10203.333333333334</v>
      </c>
      <c r="H365" s="2">
        <f t="shared" si="21"/>
        <v>3307.5238976208989</v>
      </c>
      <c r="I365" s="2">
        <v>26705</v>
      </c>
      <c r="J365" s="2">
        <v>36954</v>
      </c>
      <c r="K365" s="2">
        <v>32983</v>
      </c>
      <c r="L365" s="2">
        <f t="shared" si="22"/>
        <v>32214</v>
      </c>
      <c r="M365" s="2">
        <f t="shared" si="23"/>
        <v>5167.593347004</v>
      </c>
      <c r="N365" s="8">
        <v>0.65029151792727602</v>
      </c>
      <c r="O365" s="9">
        <v>2.1427228720192599</v>
      </c>
      <c r="P365" s="9">
        <v>2.8409167410499401</v>
      </c>
      <c r="Q365" s="8">
        <v>0.35676525132112002</v>
      </c>
      <c r="R365" s="10">
        <v>5.4512607219540498E-3</v>
      </c>
      <c r="S365" s="10">
        <v>8.2516114233996602E-4</v>
      </c>
    </row>
    <row r="366" spans="1:19" ht="15" x14ac:dyDescent="0.2">
      <c r="A366" s="2" t="s">
        <v>39</v>
      </c>
      <c r="B366" s="7" t="s">
        <v>196</v>
      </c>
      <c r="C366" s="2" t="s">
        <v>188</v>
      </c>
      <c r="D366" s="2">
        <v>7133</v>
      </c>
      <c r="E366" s="2">
        <v>7302</v>
      </c>
      <c r="F366" s="2">
        <v>4775</v>
      </c>
      <c r="G366" s="2">
        <f t="shared" si="20"/>
        <v>6403.333333333333</v>
      </c>
      <c r="H366" s="2">
        <f t="shared" si="21"/>
        <v>1412.7074478933478</v>
      </c>
      <c r="I366" s="2">
        <v>18249</v>
      </c>
      <c r="J366" s="2">
        <v>21335</v>
      </c>
      <c r="K366" s="2">
        <v>18771</v>
      </c>
      <c r="L366" s="2">
        <f t="shared" si="22"/>
        <v>19451.666666666668</v>
      </c>
      <c r="M366" s="2">
        <f t="shared" si="23"/>
        <v>1651.7655200824763</v>
      </c>
      <c r="N366" s="8">
        <v>1.5314944488687301</v>
      </c>
      <c r="O366" s="8">
        <v>1.7393382387865199</v>
      </c>
      <c r="P366" s="9">
        <v>2.7008517271085499</v>
      </c>
      <c r="Q366" s="10">
        <v>3.7706253861177402E-2</v>
      </c>
      <c r="R366" s="10">
        <v>1.8098819623821601E-2</v>
      </c>
      <c r="S366" s="10">
        <v>1.29759827668869E-3</v>
      </c>
    </row>
    <row r="367" spans="1:19" ht="15" x14ac:dyDescent="0.2">
      <c r="A367" s="2" t="s">
        <v>964</v>
      </c>
      <c r="B367" s="7" t="s">
        <v>965</v>
      </c>
      <c r="C367" s="2" t="s">
        <v>966</v>
      </c>
      <c r="D367" s="2">
        <v>15005</v>
      </c>
      <c r="E367" s="2">
        <v>16831</v>
      </c>
      <c r="F367" s="2">
        <v>10207</v>
      </c>
      <c r="G367" s="2">
        <f t="shared" si="20"/>
        <v>14014.333333333334</v>
      </c>
      <c r="H367" s="2">
        <f t="shared" si="21"/>
        <v>3421.3169004541678</v>
      </c>
      <c r="I367" s="2">
        <v>59614</v>
      </c>
      <c r="J367" s="2">
        <v>57225</v>
      </c>
      <c r="K367" s="2">
        <v>56200</v>
      </c>
      <c r="L367" s="2">
        <f t="shared" si="22"/>
        <v>57679.666666666664</v>
      </c>
      <c r="M367" s="2">
        <f t="shared" si="23"/>
        <v>1751.8248580646791</v>
      </c>
      <c r="N367" s="8">
        <v>1.8919079959609999</v>
      </c>
      <c r="O367" s="9">
        <v>2.2870142412758798</v>
      </c>
      <c r="P367" s="9">
        <v>3.1567770326670099</v>
      </c>
      <c r="Q367" s="10">
        <v>6.2083172070726599E-3</v>
      </c>
      <c r="R367" s="10">
        <v>1.67765255961591E-3</v>
      </c>
      <c r="S367" s="10">
        <v>1.54886923771174E-4</v>
      </c>
    </row>
    <row r="368" spans="1:19" ht="15" x14ac:dyDescent="0.2">
      <c r="A368" s="2" t="s">
        <v>967</v>
      </c>
      <c r="B368" s="7" t="s">
        <v>968</v>
      </c>
      <c r="C368" s="2" t="s">
        <v>969</v>
      </c>
      <c r="D368" s="2">
        <v>9692</v>
      </c>
      <c r="E368" s="2">
        <v>12816</v>
      </c>
      <c r="F368" s="2">
        <v>8948</v>
      </c>
      <c r="G368" s="2">
        <f t="shared" si="20"/>
        <v>10485.333333333334</v>
      </c>
      <c r="H368" s="2">
        <f t="shared" si="21"/>
        <v>2052.4106151872593</v>
      </c>
      <c r="I368" s="2">
        <v>60347</v>
      </c>
      <c r="J368" s="2">
        <v>65936</v>
      </c>
      <c r="K368" s="2">
        <v>65369</v>
      </c>
      <c r="L368" s="2">
        <f t="shared" si="22"/>
        <v>63884</v>
      </c>
      <c r="M368" s="2">
        <f t="shared" si="23"/>
        <v>3076.2231713580209</v>
      </c>
      <c r="N368" s="8">
        <v>1.8270328441897401</v>
      </c>
      <c r="O368" s="9">
        <v>2.9161786582017299</v>
      </c>
      <c r="P368" s="9">
        <v>3.7740788027899699</v>
      </c>
      <c r="Q368" s="10">
        <v>1.4038699621932001E-2</v>
      </c>
      <c r="R368" s="10">
        <v>7.0139158012984303E-4</v>
      </c>
      <c r="S368" s="10">
        <v>1.01029882643831E-4</v>
      </c>
    </row>
    <row r="369" spans="1:19" ht="15" x14ac:dyDescent="0.2">
      <c r="A369" s="2" t="s">
        <v>40</v>
      </c>
      <c r="B369" s="7" t="s">
        <v>197</v>
      </c>
      <c r="C369" s="2" t="s">
        <v>198</v>
      </c>
      <c r="D369" s="2">
        <v>5388</v>
      </c>
      <c r="E369" s="2">
        <v>5978</v>
      </c>
      <c r="F369" s="2">
        <v>4008</v>
      </c>
      <c r="G369" s="2">
        <f t="shared" si="20"/>
        <v>5124.666666666667</v>
      </c>
      <c r="H369" s="2">
        <f t="shared" si="21"/>
        <v>1011.0555540292214</v>
      </c>
      <c r="I369" s="2">
        <v>34181</v>
      </c>
      <c r="J369" s="2">
        <v>40426</v>
      </c>
      <c r="K369" s="2">
        <v>42077</v>
      </c>
      <c r="L369" s="2">
        <f t="shared" si="22"/>
        <v>38894.666666666664</v>
      </c>
      <c r="M369" s="2">
        <f t="shared" si="23"/>
        <v>4164.7857487910869</v>
      </c>
      <c r="N369" s="9">
        <v>2.4296527229441001</v>
      </c>
      <c r="O369" s="9">
        <v>2.8154902308061498</v>
      </c>
      <c r="P369" s="9">
        <v>4.0673691982868601</v>
      </c>
      <c r="Q369" s="10">
        <v>3.5356214864987801E-3</v>
      </c>
      <c r="R369" s="10">
        <v>1.1801345989240299E-3</v>
      </c>
      <c r="S369" s="12">
        <v>7.9959291831627695E-5</v>
      </c>
    </row>
    <row r="370" spans="1:19" ht="15" x14ac:dyDescent="0.2">
      <c r="A370" s="2" t="s">
        <v>41</v>
      </c>
      <c r="B370" s="7" t="s">
        <v>199</v>
      </c>
      <c r="C370" s="2" t="s">
        <v>200</v>
      </c>
      <c r="D370" s="2">
        <v>12306</v>
      </c>
      <c r="E370" s="2">
        <v>8538</v>
      </c>
      <c r="F370" s="2">
        <v>5971</v>
      </c>
      <c r="G370" s="2">
        <f t="shared" si="20"/>
        <v>8938.3333333333339</v>
      </c>
      <c r="H370" s="2">
        <f t="shared" si="21"/>
        <v>3186.4174763099277</v>
      </c>
      <c r="I370" s="2">
        <v>79992</v>
      </c>
      <c r="J370" s="2">
        <v>78906</v>
      </c>
      <c r="K370" s="2">
        <v>81817</v>
      </c>
      <c r="L370" s="2">
        <f t="shared" si="22"/>
        <v>80238.333333333328</v>
      </c>
      <c r="M370" s="2">
        <f t="shared" si="23"/>
        <v>1471.0507582450489</v>
      </c>
      <c r="N370" s="9">
        <v>2.5188900076823302</v>
      </c>
      <c r="O370" s="9">
        <v>2.95349947434622</v>
      </c>
      <c r="P370" s="9">
        <v>4.3917077827620803</v>
      </c>
      <c r="Q370" s="10">
        <v>2.9898163455285101E-3</v>
      </c>
      <c r="R370" s="10">
        <v>9.789426200501061E-4</v>
      </c>
      <c r="S370" s="12">
        <v>5.1894481563606999E-5</v>
      </c>
    </row>
    <row r="371" spans="1:19" ht="15" x14ac:dyDescent="0.2">
      <c r="A371" s="2" t="s">
        <v>970</v>
      </c>
      <c r="B371" s="7" t="s">
        <v>971</v>
      </c>
      <c r="C371" s="2" t="s">
        <v>972</v>
      </c>
      <c r="D371" s="2">
        <v>7106</v>
      </c>
      <c r="E371" s="2">
        <v>6751</v>
      </c>
      <c r="F371" s="2">
        <v>5049</v>
      </c>
      <c r="G371" s="2">
        <f t="shared" si="20"/>
        <v>6302</v>
      </c>
      <c r="H371" s="2">
        <f t="shared" si="21"/>
        <v>1099.5512721105824</v>
      </c>
      <c r="I371" s="2">
        <v>55524</v>
      </c>
      <c r="J371" s="2">
        <v>52175</v>
      </c>
      <c r="K371" s="2">
        <v>58097</v>
      </c>
      <c r="L371" s="2">
        <f t="shared" si="22"/>
        <v>55265.333333333336</v>
      </c>
      <c r="M371" s="2">
        <f t="shared" si="23"/>
        <v>2969.4616234821647</v>
      </c>
      <c r="N371" s="9">
        <v>2.18341047946859</v>
      </c>
      <c r="O371" s="9">
        <v>3.1505373195645801</v>
      </c>
      <c r="P371" s="9">
        <v>4.33617734411777</v>
      </c>
      <c r="Q371" s="10">
        <v>9.1306698517568292E-3</v>
      </c>
      <c r="R371" s="10">
        <v>8.6517386640940299E-4</v>
      </c>
      <c r="S371" s="12">
        <v>8.4608278253510199E-5</v>
      </c>
    </row>
    <row r="372" spans="1:19" ht="15" x14ac:dyDescent="0.2">
      <c r="A372" s="2" t="s">
        <v>42</v>
      </c>
      <c r="B372" s="7" t="s">
        <v>201</v>
      </c>
      <c r="C372" s="2" t="s">
        <v>202</v>
      </c>
      <c r="D372" s="2">
        <v>16356</v>
      </c>
      <c r="E372" s="2">
        <v>10517</v>
      </c>
      <c r="F372" s="2">
        <v>8742</v>
      </c>
      <c r="G372" s="2">
        <f t="shared" si="20"/>
        <v>11871.666666666666</v>
      </c>
      <c r="H372" s="2">
        <f t="shared" si="21"/>
        <v>3983.6654394330535</v>
      </c>
      <c r="I372" s="2">
        <v>74354</v>
      </c>
      <c r="J372" s="2">
        <v>73569</v>
      </c>
      <c r="K372" s="2">
        <v>81712</v>
      </c>
      <c r="L372" s="2">
        <f t="shared" si="22"/>
        <v>76545</v>
      </c>
      <c r="M372" s="2">
        <f t="shared" si="23"/>
        <v>4491.9342159029893</v>
      </c>
      <c r="N372" s="9">
        <v>2.4850668971121102</v>
      </c>
      <c r="O372" s="9">
        <v>2.8645414432060701</v>
      </c>
      <c r="P372" s="9">
        <v>3.8674470007020898</v>
      </c>
      <c r="Q372" s="10">
        <v>4.3188063550011896E-3</v>
      </c>
      <c r="R372" s="10">
        <v>1.55594970193765E-3</v>
      </c>
      <c r="S372" s="10">
        <v>1.9052149372507599E-4</v>
      </c>
    </row>
    <row r="373" spans="1:19" ht="15" x14ac:dyDescent="0.2">
      <c r="A373" s="2" t="s">
        <v>43</v>
      </c>
      <c r="B373" s="7" t="s">
        <v>203</v>
      </c>
      <c r="C373" s="2" t="s">
        <v>204</v>
      </c>
      <c r="D373" s="2">
        <v>9720</v>
      </c>
      <c r="E373" s="2">
        <v>7537</v>
      </c>
      <c r="F373" s="2">
        <v>6798</v>
      </c>
      <c r="G373" s="2">
        <f t="shared" si="20"/>
        <v>8018.333333333333</v>
      </c>
      <c r="H373" s="2">
        <f t="shared" si="21"/>
        <v>1519.3032394269842</v>
      </c>
      <c r="I373" s="2">
        <v>57284</v>
      </c>
      <c r="J373" s="2">
        <v>48319</v>
      </c>
      <c r="K373" s="2">
        <v>52897</v>
      </c>
      <c r="L373" s="2">
        <f t="shared" si="22"/>
        <v>52833.333333333336</v>
      </c>
      <c r="M373" s="2">
        <f t="shared" si="23"/>
        <v>4482.8390929558618</v>
      </c>
      <c r="N373" s="9">
        <v>2.0713704707906402</v>
      </c>
      <c r="O373" s="9">
        <v>3.08707990525575</v>
      </c>
      <c r="P373" s="9">
        <v>3.8942217428009598</v>
      </c>
      <c r="Q373" s="10">
        <v>7.0743498564656499E-3</v>
      </c>
      <c r="R373" s="10">
        <v>4.7167030996464801E-4</v>
      </c>
      <c r="S373" s="12">
        <v>8.1985062236770894E-5</v>
      </c>
    </row>
    <row r="374" spans="1:19" ht="15" x14ac:dyDescent="0.2">
      <c r="A374" s="2" t="s">
        <v>44</v>
      </c>
      <c r="B374" s="7" t="s">
        <v>205</v>
      </c>
      <c r="C374" s="2" t="s">
        <v>206</v>
      </c>
      <c r="D374" s="2">
        <v>7685</v>
      </c>
      <c r="E374" s="2">
        <v>7835</v>
      </c>
      <c r="F374" s="2">
        <v>5919</v>
      </c>
      <c r="G374" s="2">
        <f t="shared" si="20"/>
        <v>7146.333333333333</v>
      </c>
      <c r="H374" s="2">
        <f t="shared" si="21"/>
        <v>1065.5446181804534</v>
      </c>
      <c r="I374" s="2">
        <v>48230</v>
      </c>
      <c r="J374" s="2">
        <v>42764</v>
      </c>
      <c r="K374" s="2">
        <v>44806</v>
      </c>
      <c r="L374" s="2">
        <f t="shared" si="22"/>
        <v>45266.666666666664</v>
      </c>
      <c r="M374" s="2">
        <f t="shared" si="23"/>
        <v>2761.9647596110517</v>
      </c>
      <c r="N374" s="9">
        <v>2.0995602353731599</v>
      </c>
      <c r="O374" s="9">
        <v>3.0505774452149699</v>
      </c>
      <c r="P374" s="9">
        <v>3.79863610374621</v>
      </c>
      <c r="Q374" s="10">
        <v>5.9437931463578999E-3</v>
      </c>
      <c r="R374" s="10">
        <v>4.3330803067542502E-4</v>
      </c>
      <c r="S374" s="12">
        <v>8.2095117088400003E-5</v>
      </c>
    </row>
    <row r="375" spans="1:19" ht="15" x14ac:dyDescent="0.2">
      <c r="A375" s="2" t="s">
        <v>45</v>
      </c>
      <c r="B375" s="7" t="s">
        <v>207</v>
      </c>
      <c r="C375" s="2" t="s">
        <v>208</v>
      </c>
      <c r="D375" s="2">
        <v>12184</v>
      </c>
      <c r="E375" s="2">
        <v>10279</v>
      </c>
      <c r="F375" s="2">
        <v>7107</v>
      </c>
      <c r="G375" s="2">
        <f t="shared" si="20"/>
        <v>9856.6666666666661</v>
      </c>
      <c r="H375" s="2">
        <f t="shared" si="21"/>
        <v>2564.7136942226794</v>
      </c>
      <c r="I375" s="2">
        <v>57380</v>
      </c>
      <c r="J375" s="2">
        <v>42152</v>
      </c>
      <c r="K375" s="2">
        <v>44264</v>
      </c>
      <c r="L375" s="2">
        <f t="shared" si="22"/>
        <v>47932</v>
      </c>
      <c r="M375" s="2">
        <f t="shared" si="23"/>
        <v>8250.070545152932</v>
      </c>
      <c r="N375" s="8">
        <v>1.8972993659564601</v>
      </c>
      <c r="O375" s="9">
        <v>2.6644114480312</v>
      </c>
      <c r="P375" s="9">
        <v>3.40289335818141</v>
      </c>
      <c r="Q375" s="10">
        <v>9.6767040436948597E-3</v>
      </c>
      <c r="R375" s="10">
        <v>1.0112484472019701E-3</v>
      </c>
      <c r="S375" s="10">
        <v>1.64977875335045E-4</v>
      </c>
    </row>
    <row r="376" spans="1:19" ht="15" x14ac:dyDescent="0.2">
      <c r="A376" s="2" t="s">
        <v>46</v>
      </c>
      <c r="B376" s="7" t="s">
        <v>209</v>
      </c>
      <c r="C376" s="2" t="s">
        <v>210</v>
      </c>
      <c r="D376" s="2">
        <v>5742</v>
      </c>
      <c r="E376" s="2">
        <v>5049</v>
      </c>
      <c r="F376" s="2">
        <v>3892</v>
      </c>
      <c r="G376" s="2">
        <f t="shared" si="20"/>
        <v>4894.333333333333</v>
      </c>
      <c r="H376" s="2">
        <f t="shared" si="21"/>
        <v>934.64770546625527</v>
      </c>
      <c r="I376" s="2">
        <v>27642</v>
      </c>
      <c r="J376" s="2">
        <v>22272</v>
      </c>
      <c r="K376" s="2">
        <v>23787</v>
      </c>
      <c r="L376" s="2">
        <f t="shared" si="22"/>
        <v>24567</v>
      </c>
      <c r="M376" s="2">
        <f t="shared" si="23"/>
        <v>2768.6684525237038</v>
      </c>
      <c r="N376" s="9">
        <v>2.0152359010441598</v>
      </c>
      <c r="O376" s="9">
        <v>2.6063699091003198</v>
      </c>
      <c r="P376" s="9">
        <v>3.4516375346626398</v>
      </c>
      <c r="Q376" s="10">
        <v>7.9623563179669204E-3</v>
      </c>
      <c r="R376" s="10">
        <v>1.3834063310503E-3</v>
      </c>
      <c r="S376" s="10">
        <v>1.79234331795643E-4</v>
      </c>
    </row>
    <row r="377" spans="1:19" ht="15" x14ac:dyDescent="0.2">
      <c r="A377" s="2" t="s">
        <v>47</v>
      </c>
      <c r="B377" s="7" t="s">
        <v>211</v>
      </c>
      <c r="C377" s="2" t="s">
        <v>212</v>
      </c>
      <c r="D377" s="2">
        <v>8116</v>
      </c>
      <c r="E377" s="2">
        <v>7411</v>
      </c>
      <c r="F377" s="2">
        <v>5646</v>
      </c>
      <c r="G377" s="2">
        <f t="shared" si="20"/>
        <v>7057.666666666667</v>
      </c>
      <c r="H377" s="2">
        <f t="shared" si="21"/>
        <v>1272.3436380684773</v>
      </c>
      <c r="I377" s="2">
        <v>24762</v>
      </c>
      <c r="J377" s="2">
        <v>20362</v>
      </c>
      <c r="K377" s="2">
        <v>21220</v>
      </c>
      <c r="L377" s="2">
        <f t="shared" si="22"/>
        <v>22114.666666666668</v>
      </c>
      <c r="M377" s="2">
        <f t="shared" si="23"/>
        <v>2332.449642185943</v>
      </c>
      <c r="N377" s="8">
        <v>1.64216588311874</v>
      </c>
      <c r="O377" s="9">
        <v>2.1222031630572999</v>
      </c>
      <c r="P377" s="9">
        <v>2.742648657563</v>
      </c>
      <c r="Q377" s="10">
        <v>1.6780379163959299E-2</v>
      </c>
      <c r="R377" s="10">
        <v>3.39955767093104E-3</v>
      </c>
      <c r="S377" s="10">
        <v>5.8594962605877101E-4</v>
      </c>
    </row>
    <row r="378" spans="1:19" ht="15" x14ac:dyDescent="0.2">
      <c r="A378" s="2" t="s">
        <v>973</v>
      </c>
      <c r="B378" s="7" t="s">
        <v>974</v>
      </c>
      <c r="C378" s="2" t="s">
        <v>975</v>
      </c>
      <c r="D378" s="2">
        <v>10953</v>
      </c>
      <c r="E378" s="2">
        <v>10517</v>
      </c>
      <c r="F378" s="2">
        <v>7015</v>
      </c>
      <c r="G378" s="2">
        <f t="shared" si="20"/>
        <v>9495</v>
      </c>
      <c r="H378" s="2">
        <f t="shared" si="21"/>
        <v>2158.7783582387515</v>
      </c>
      <c r="I378" s="2">
        <v>60384</v>
      </c>
      <c r="J378" s="2">
        <v>64677</v>
      </c>
      <c r="K378" s="2">
        <v>62684</v>
      </c>
      <c r="L378" s="2">
        <f t="shared" si="22"/>
        <v>62581.666666666664</v>
      </c>
      <c r="M378" s="2">
        <f t="shared" si="23"/>
        <v>2148.3287302769413</v>
      </c>
      <c r="N378" s="9">
        <v>2.0461458042154099</v>
      </c>
      <c r="O378" s="9">
        <v>2.9812137108076899</v>
      </c>
      <c r="P378" s="9">
        <v>3.9476483791978501</v>
      </c>
      <c r="Q378" s="10">
        <v>8.3576381605708003E-3</v>
      </c>
      <c r="R378" s="10">
        <v>7.0391970688976299E-4</v>
      </c>
      <c r="S378" s="12">
        <v>8.7054986061859007E-5</v>
      </c>
    </row>
    <row r="379" spans="1:19" ht="15" x14ac:dyDescent="0.2">
      <c r="A379" s="2" t="s">
        <v>976</v>
      </c>
      <c r="B379" s="7" t="s">
        <v>977</v>
      </c>
      <c r="C379" s="2" t="s">
        <v>978</v>
      </c>
      <c r="D379" s="2">
        <v>14001</v>
      </c>
      <c r="E379" s="2">
        <v>12029</v>
      </c>
      <c r="F379" s="2">
        <v>8129</v>
      </c>
      <c r="G379" s="2">
        <f t="shared" si="20"/>
        <v>11386.333333333334</v>
      </c>
      <c r="H379" s="2">
        <f t="shared" si="21"/>
        <v>2988.2873578913632</v>
      </c>
      <c r="I379" s="2">
        <v>64873</v>
      </c>
      <c r="J379" s="2">
        <v>79482</v>
      </c>
      <c r="K379" s="2">
        <v>77338</v>
      </c>
      <c r="L379" s="2">
        <f t="shared" si="22"/>
        <v>73897.666666666672</v>
      </c>
      <c r="M379" s="2">
        <f t="shared" si="23"/>
        <v>7888.7667181463376</v>
      </c>
      <c r="N379" s="9">
        <v>2.2851251561272701</v>
      </c>
      <c r="O379" s="9">
        <v>2.9521641849372702</v>
      </c>
      <c r="P379" s="9">
        <v>3.8931209937817002</v>
      </c>
      <c r="Q379" s="10">
        <v>4.2812162538057403E-3</v>
      </c>
      <c r="R379" s="10">
        <v>7.0618200327223098E-4</v>
      </c>
      <c r="S379" s="12">
        <v>9.1154193957648406E-5</v>
      </c>
    </row>
    <row r="380" spans="1:19" ht="15" x14ac:dyDescent="0.2">
      <c r="A380" s="2" t="s">
        <v>979</v>
      </c>
      <c r="B380" s="7" t="s">
        <v>980</v>
      </c>
      <c r="C380" s="2" t="s">
        <v>981</v>
      </c>
      <c r="D380" s="2">
        <v>22977</v>
      </c>
      <c r="E380" s="2">
        <v>13755</v>
      </c>
      <c r="F380" s="2">
        <v>9865</v>
      </c>
      <c r="G380" s="2">
        <f t="shared" si="20"/>
        <v>15532.333333333334</v>
      </c>
      <c r="H380" s="2">
        <f t="shared" si="21"/>
        <v>6734.2647210614841</v>
      </c>
      <c r="I380" s="2">
        <v>86231</v>
      </c>
      <c r="J380" s="2">
        <v>63100</v>
      </c>
      <c r="K380" s="2">
        <v>62419</v>
      </c>
      <c r="L380" s="2">
        <f t="shared" si="22"/>
        <v>70583.333333333328</v>
      </c>
      <c r="M380" s="2">
        <f t="shared" si="23"/>
        <v>13555.554003187513</v>
      </c>
      <c r="N380" s="9">
        <v>2.4077275480339102</v>
      </c>
      <c r="O380" s="9">
        <v>2.8721908393683102</v>
      </c>
      <c r="P380" s="9">
        <v>3.2935185238767701</v>
      </c>
      <c r="Q380" s="10">
        <v>2.3145955106634499E-3</v>
      </c>
      <c r="R380" s="10">
        <v>6.1138987109328902E-4</v>
      </c>
      <c r="S380" s="10">
        <v>2.2274327832103201E-4</v>
      </c>
    </row>
    <row r="381" spans="1:19" ht="15" x14ac:dyDescent="0.2">
      <c r="A381" s="2" t="s">
        <v>982</v>
      </c>
      <c r="B381" s="7" t="s">
        <v>983</v>
      </c>
      <c r="C381" s="2" t="s">
        <v>984</v>
      </c>
      <c r="D381" s="2">
        <v>30707</v>
      </c>
      <c r="E381" s="2">
        <v>14008</v>
      </c>
      <c r="F381" s="2">
        <v>10746</v>
      </c>
      <c r="G381" s="2">
        <f t="shared" si="20"/>
        <v>18487</v>
      </c>
      <c r="H381" s="2">
        <f t="shared" si="21"/>
        <v>10707.775726078689</v>
      </c>
      <c r="I381" s="2">
        <v>123278</v>
      </c>
      <c r="J381" s="2">
        <v>70954</v>
      </c>
      <c r="K381" s="2">
        <v>74199</v>
      </c>
      <c r="L381" s="2">
        <f t="shared" si="22"/>
        <v>89477</v>
      </c>
      <c r="M381" s="2">
        <f t="shared" si="23"/>
        <v>29317.455670640997</v>
      </c>
      <c r="N381" s="9">
        <v>2.5439971357773099</v>
      </c>
      <c r="O381" s="9">
        <v>2.95338625197199</v>
      </c>
      <c r="P381" s="9">
        <v>3.4146810946234099</v>
      </c>
      <c r="Q381" s="10">
        <v>1.6500539827097899E-3</v>
      </c>
      <c r="R381" s="10">
        <v>5.4777618675925599E-4</v>
      </c>
      <c r="S381" s="10">
        <v>1.83521691860562E-4</v>
      </c>
    </row>
    <row r="382" spans="1:19" ht="15" x14ac:dyDescent="0.2">
      <c r="A382" s="2" t="s">
        <v>48</v>
      </c>
      <c r="B382" s="7" t="s">
        <v>213</v>
      </c>
      <c r="C382" s="2" t="s">
        <v>214</v>
      </c>
      <c r="D382" s="2">
        <v>11827</v>
      </c>
      <c r="E382" s="2">
        <v>6738</v>
      </c>
      <c r="F382" s="2">
        <v>4835</v>
      </c>
      <c r="G382" s="2">
        <f t="shared" si="20"/>
        <v>7800</v>
      </c>
      <c r="H382" s="2">
        <f t="shared" si="21"/>
        <v>3614.9549098156122</v>
      </c>
      <c r="I382" s="2">
        <v>70959</v>
      </c>
      <c r="J382" s="2">
        <v>66663</v>
      </c>
      <c r="K382" s="2">
        <v>70445</v>
      </c>
      <c r="L382" s="2">
        <f t="shared" si="22"/>
        <v>69355.666666666672</v>
      </c>
      <c r="M382" s="2">
        <f t="shared" si="23"/>
        <v>2346.0369420222978</v>
      </c>
      <c r="N382" s="9">
        <v>2.6275396489799299</v>
      </c>
      <c r="O382" s="9">
        <v>3.1526761844736502</v>
      </c>
      <c r="P382" s="9">
        <v>4.4278297384321901</v>
      </c>
      <c r="Q382" s="10">
        <v>3.4208556186613001E-3</v>
      </c>
      <c r="R382" s="10">
        <v>9.7383284527291101E-4</v>
      </c>
      <c r="S382" s="12">
        <v>8.4452166621965002E-5</v>
      </c>
    </row>
    <row r="383" spans="1:19" ht="15" x14ac:dyDescent="0.2">
      <c r="A383" s="2" t="s">
        <v>49</v>
      </c>
      <c r="B383" s="7" t="s">
        <v>215</v>
      </c>
      <c r="C383" s="2" t="s">
        <v>216</v>
      </c>
      <c r="D383" s="2">
        <v>11973</v>
      </c>
      <c r="E383" s="2">
        <v>5884</v>
      </c>
      <c r="F383" s="2">
        <v>3590</v>
      </c>
      <c r="G383" s="2">
        <f t="shared" si="20"/>
        <v>7149</v>
      </c>
      <c r="H383" s="2">
        <f t="shared" si="21"/>
        <v>4332.3020439484599</v>
      </c>
      <c r="I383" s="2">
        <v>59612</v>
      </c>
      <c r="J383" s="2">
        <v>57590</v>
      </c>
      <c r="K383" s="2">
        <v>59015</v>
      </c>
      <c r="L383" s="2">
        <f t="shared" si="22"/>
        <v>58739</v>
      </c>
      <c r="M383" s="2">
        <f t="shared" si="23"/>
        <v>1038.8710218309104</v>
      </c>
      <c r="N383" s="9">
        <v>2.5389149670360398</v>
      </c>
      <c r="O383" s="9">
        <v>3.1920129774023298</v>
      </c>
      <c r="P383" s="9">
        <v>4.3872078647249602</v>
      </c>
      <c r="Q383" s="10">
        <v>6.4013210559551196E-3</v>
      </c>
      <c r="R383" s="10">
        <v>1.4279819226714801E-3</v>
      </c>
      <c r="S383" s="10">
        <v>1.6002722779659E-4</v>
      </c>
    </row>
    <row r="384" spans="1:19" ht="15" x14ac:dyDescent="0.2">
      <c r="A384" s="2" t="s">
        <v>50</v>
      </c>
      <c r="B384" s="7" t="s">
        <v>217</v>
      </c>
      <c r="C384" s="2" t="s">
        <v>218</v>
      </c>
      <c r="D384" s="2">
        <v>27991</v>
      </c>
      <c r="E384" s="2">
        <v>12142</v>
      </c>
      <c r="F384" s="2">
        <v>6649</v>
      </c>
      <c r="G384" s="2">
        <f t="shared" si="20"/>
        <v>15594</v>
      </c>
      <c r="H384" s="2">
        <f t="shared" si="21"/>
        <v>11081.853139254283</v>
      </c>
      <c r="I384" s="2">
        <v>112569</v>
      </c>
      <c r="J384" s="2">
        <v>89692</v>
      </c>
      <c r="K384" s="2">
        <v>89301</v>
      </c>
      <c r="L384" s="2">
        <f t="shared" si="22"/>
        <v>97187.333333333328</v>
      </c>
      <c r="M384" s="2">
        <f t="shared" si="23"/>
        <v>13322.348604256456</v>
      </c>
      <c r="N384" s="9">
        <v>2.3223718460426901</v>
      </c>
      <c r="O384" s="9">
        <v>3.0289614973046199</v>
      </c>
      <c r="P384" s="9">
        <v>3.96077778036245</v>
      </c>
      <c r="Q384" s="10">
        <v>1.11944445029216E-2</v>
      </c>
      <c r="R384" s="10">
        <v>2.1313521277433198E-3</v>
      </c>
      <c r="S384" s="10">
        <v>3.5285772205143702E-4</v>
      </c>
    </row>
    <row r="385" spans="1:19" ht="15" x14ac:dyDescent="0.2">
      <c r="A385" s="2" t="s">
        <v>51</v>
      </c>
      <c r="B385" s="7" t="s">
        <v>219</v>
      </c>
      <c r="C385" s="2" t="s">
        <v>220</v>
      </c>
      <c r="D385" s="2">
        <v>12943</v>
      </c>
      <c r="E385" s="2">
        <v>6314</v>
      </c>
      <c r="F385" s="2">
        <v>3620</v>
      </c>
      <c r="G385" s="2">
        <f t="shared" si="20"/>
        <v>7625.666666666667</v>
      </c>
      <c r="H385" s="2">
        <f t="shared" si="21"/>
        <v>4797.9093711045989</v>
      </c>
      <c r="I385" s="2">
        <v>58091</v>
      </c>
      <c r="J385" s="2">
        <v>42193</v>
      </c>
      <c r="K385" s="2">
        <v>44019</v>
      </c>
      <c r="L385" s="2">
        <f t="shared" si="22"/>
        <v>48101</v>
      </c>
      <c r="M385" s="2">
        <f t="shared" si="23"/>
        <v>8699.6347049746873</v>
      </c>
      <c r="N385" s="9">
        <v>2.13516522172685</v>
      </c>
      <c r="O385" s="9">
        <v>3.0704866360009402</v>
      </c>
      <c r="P385" s="9">
        <v>3.8720479180406402</v>
      </c>
      <c r="Q385" s="10">
        <v>1.33718612989894E-2</v>
      </c>
      <c r="R385" s="10">
        <v>1.32414846375231E-3</v>
      </c>
      <c r="S385" s="10">
        <v>2.6650100649614898E-4</v>
      </c>
    </row>
    <row r="386" spans="1:19" ht="15" x14ac:dyDescent="0.2">
      <c r="A386" s="2" t="s">
        <v>52</v>
      </c>
      <c r="B386" s="7" t="s">
        <v>221</v>
      </c>
      <c r="C386" s="2" t="s">
        <v>222</v>
      </c>
      <c r="D386" s="2">
        <v>11966</v>
      </c>
      <c r="E386" s="2">
        <v>7909</v>
      </c>
      <c r="F386" s="2">
        <v>4090</v>
      </c>
      <c r="G386" s="2">
        <f t="shared" si="20"/>
        <v>7988.333333333333</v>
      </c>
      <c r="H386" s="2">
        <f t="shared" si="21"/>
        <v>3938.5992857021301</v>
      </c>
      <c r="I386" s="2">
        <v>76867</v>
      </c>
      <c r="J386" s="2">
        <v>39755</v>
      </c>
      <c r="K386" s="2">
        <v>41040</v>
      </c>
      <c r="L386" s="2">
        <f t="shared" si="22"/>
        <v>52554</v>
      </c>
      <c r="M386" s="2">
        <f t="shared" si="23"/>
        <v>21065.476092412438</v>
      </c>
      <c r="N386" s="8">
        <v>1.8150014942789501</v>
      </c>
      <c r="O386" s="9">
        <v>2.8935917344708999</v>
      </c>
      <c r="P386" s="9">
        <v>3.8492825554018699</v>
      </c>
      <c r="Q386" s="10">
        <v>1.5105265172593699E-2</v>
      </c>
      <c r="R386" s="10">
        <v>7.8307615347740403E-4</v>
      </c>
      <c r="S386" s="12">
        <v>9.1875781140622004E-5</v>
      </c>
    </row>
    <row r="387" spans="1:19" ht="15" x14ac:dyDescent="0.2">
      <c r="A387" s="2" t="s">
        <v>985</v>
      </c>
      <c r="B387" s="7" t="s">
        <v>986</v>
      </c>
      <c r="C387" s="2" t="s">
        <v>987</v>
      </c>
      <c r="D387" s="2">
        <v>15604</v>
      </c>
      <c r="E387" s="2">
        <v>11080</v>
      </c>
      <c r="F387" s="2">
        <v>6050</v>
      </c>
      <c r="G387" s="2">
        <f t="shared" si="20"/>
        <v>10911.333333333334</v>
      </c>
      <c r="H387" s="2">
        <f t="shared" si="21"/>
        <v>4779.2327138708515</v>
      </c>
      <c r="I387" s="2">
        <v>72155</v>
      </c>
      <c r="J387" s="2">
        <v>27576</v>
      </c>
      <c r="K387" s="2">
        <v>27441</v>
      </c>
      <c r="L387" s="2">
        <f t="shared" si="22"/>
        <v>42390.666666666664</v>
      </c>
      <c r="M387" s="2">
        <f t="shared" si="23"/>
        <v>25776.757172564074</v>
      </c>
      <c r="N387" s="8">
        <v>0.94578705466693802</v>
      </c>
      <c r="O387" s="9">
        <v>2.0310691827652398</v>
      </c>
      <c r="P387" s="9">
        <v>2.9658229660607498</v>
      </c>
      <c r="Q387" s="8">
        <v>0.111521515972078</v>
      </c>
      <c r="R387" s="10">
        <v>2.5771251537921301E-3</v>
      </c>
      <c r="S387" s="10">
        <v>1.5292511641568299E-4</v>
      </c>
    </row>
    <row r="388" spans="1:19" ht="15" x14ac:dyDescent="0.2">
      <c r="A388" s="2" t="s">
        <v>988</v>
      </c>
      <c r="B388" s="7" t="s">
        <v>989</v>
      </c>
      <c r="C388" s="2" t="s">
        <v>990</v>
      </c>
      <c r="D388" s="2">
        <v>13709</v>
      </c>
      <c r="E388" s="2">
        <v>12305</v>
      </c>
      <c r="F388" s="2">
        <v>7283</v>
      </c>
      <c r="G388" s="2">
        <f t="shared" si="20"/>
        <v>11099</v>
      </c>
      <c r="H388" s="2">
        <f t="shared" si="21"/>
        <v>3378.4901953387403</v>
      </c>
      <c r="I388" s="2">
        <v>39397</v>
      </c>
      <c r="J388" s="2">
        <v>39324</v>
      </c>
      <c r="K388" s="2">
        <v>39201</v>
      </c>
      <c r="L388" s="2">
        <f t="shared" si="22"/>
        <v>39307.333333333336</v>
      </c>
      <c r="M388" s="2">
        <f t="shared" si="23"/>
        <v>99.057222519780623</v>
      </c>
      <c r="N388" s="9">
        <v>2.0855609014396799</v>
      </c>
      <c r="O388" s="9">
        <v>2.0188961936993102</v>
      </c>
      <c r="P388" s="9">
        <v>2.9485745323854702</v>
      </c>
      <c r="Q388" s="10">
        <v>3.22269321405082E-3</v>
      </c>
      <c r="R388" s="10">
        <v>3.6245388645326699E-3</v>
      </c>
      <c r="S388" s="10">
        <v>2.4756203831445702E-4</v>
      </c>
    </row>
    <row r="389" spans="1:19" ht="15" x14ac:dyDescent="0.2">
      <c r="A389" s="2" t="s">
        <v>53</v>
      </c>
      <c r="B389" s="7" t="s">
        <v>223</v>
      </c>
      <c r="C389" s="2" t="s">
        <v>224</v>
      </c>
      <c r="D389" s="2">
        <v>30161</v>
      </c>
      <c r="E389" s="2">
        <v>20152</v>
      </c>
      <c r="F389" s="2">
        <v>13356</v>
      </c>
      <c r="G389" s="2">
        <f t="shared" ref="G389:G452" si="24">AVERAGE(D389:F389)</f>
        <v>21223</v>
      </c>
      <c r="H389" s="2">
        <f t="shared" ref="H389:H452" si="25">STDEV(D389:F389)</f>
        <v>8453.5369520692348</v>
      </c>
      <c r="I389" s="2">
        <v>131984</v>
      </c>
      <c r="J389" s="2">
        <v>90720</v>
      </c>
      <c r="K389" s="2">
        <v>97977</v>
      </c>
      <c r="L389" s="2">
        <f t="shared" ref="L389:L452" si="26">AVERAGE(I389:K389)</f>
        <v>106893.66666666667</v>
      </c>
      <c r="M389" s="2">
        <f t="shared" ref="M389:M452" si="27">STDEV(I389:K389)</f>
        <v>22029.744263911325</v>
      </c>
      <c r="N389" s="9">
        <v>2.68354472179126</v>
      </c>
      <c r="O389" s="9">
        <v>2.7149570957851701</v>
      </c>
      <c r="P389" s="9">
        <v>3.4088451191122</v>
      </c>
      <c r="Q389" s="10">
        <v>9.0832968267510897E-4</v>
      </c>
      <c r="R389" s="10">
        <v>7.4326636016768801E-4</v>
      </c>
      <c r="S389" s="10">
        <v>1.3493690725307101E-4</v>
      </c>
    </row>
    <row r="390" spans="1:19" ht="15" x14ac:dyDescent="0.2">
      <c r="A390" s="2" t="s">
        <v>54</v>
      </c>
      <c r="B390" s="7" t="s">
        <v>225</v>
      </c>
      <c r="C390" s="2" t="s">
        <v>226</v>
      </c>
      <c r="D390" s="2">
        <v>11715</v>
      </c>
      <c r="E390" s="2">
        <v>6742</v>
      </c>
      <c r="F390" s="2">
        <v>4681</v>
      </c>
      <c r="G390" s="2">
        <f t="shared" si="24"/>
        <v>7712.666666666667</v>
      </c>
      <c r="H390" s="2">
        <f t="shared" si="25"/>
        <v>3616.0661406192958</v>
      </c>
      <c r="I390" s="2">
        <v>43031</v>
      </c>
      <c r="J390" s="2">
        <v>33248</v>
      </c>
      <c r="K390" s="2">
        <v>32488</v>
      </c>
      <c r="L390" s="2">
        <f t="shared" si="26"/>
        <v>36255.666666666664</v>
      </c>
      <c r="M390" s="2">
        <f t="shared" si="27"/>
        <v>5879.9027486288624</v>
      </c>
      <c r="N390" s="9">
        <v>2.2348977580404399</v>
      </c>
      <c r="O390" s="9">
        <v>2.4628945233930701</v>
      </c>
      <c r="P390" s="9">
        <v>3.3594340064589701</v>
      </c>
      <c r="Q390" s="10">
        <v>2.9624927575306998E-3</v>
      </c>
      <c r="R390" s="10">
        <v>1.3766623401904501E-3</v>
      </c>
      <c r="S390" s="10">
        <v>1.39352066639015E-4</v>
      </c>
    </row>
    <row r="391" spans="1:19" ht="15" x14ac:dyDescent="0.2">
      <c r="A391" s="2" t="s">
        <v>991</v>
      </c>
      <c r="B391" s="7" t="s">
        <v>992</v>
      </c>
      <c r="C391" s="2" t="s">
        <v>993</v>
      </c>
      <c r="D391" s="2">
        <v>10986</v>
      </c>
      <c r="E391" s="2">
        <v>16500</v>
      </c>
      <c r="F391" s="2">
        <v>9725</v>
      </c>
      <c r="G391" s="2">
        <f t="shared" si="24"/>
        <v>12403.666666666666</v>
      </c>
      <c r="H391" s="2">
        <f t="shared" si="25"/>
        <v>3603.1223034103828</v>
      </c>
      <c r="I391" s="2">
        <v>37924</v>
      </c>
      <c r="J391" s="2">
        <v>43116</v>
      </c>
      <c r="K391" s="2">
        <v>42307</v>
      </c>
      <c r="L391" s="2">
        <f t="shared" si="26"/>
        <v>41115.666666666664</v>
      </c>
      <c r="M391" s="2">
        <f t="shared" si="27"/>
        <v>2793.505384518407</v>
      </c>
      <c r="N391" s="8">
        <v>1.1009905382773499</v>
      </c>
      <c r="O391" s="9">
        <v>2.2107922521696102</v>
      </c>
      <c r="P391" s="9">
        <v>2.88021341904079</v>
      </c>
      <c r="Q391" s="8">
        <v>6.7647939305461299E-2</v>
      </c>
      <c r="R391" s="10">
        <v>1.44033957681387E-3</v>
      </c>
      <c r="S391" s="10">
        <v>1.9991505134518101E-4</v>
      </c>
    </row>
    <row r="392" spans="1:19" ht="15" x14ac:dyDescent="0.2">
      <c r="A392" s="2" t="s">
        <v>994</v>
      </c>
      <c r="B392" s="7"/>
      <c r="C392" s="2" t="s">
        <v>148</v>
      </c>
      <c r="D392" s="2">
        <v>471</v>
      </c>
      <c r="E392" s="2">
        <v>1089</v>
      </c>
      <c r="F392" s="2">
        <v>794</v>
      </c>
      <c r="G392" s="2">
        <f t="shared" si="24"/>
        <v>784.66666666666663</v>
      </c>
      <c r="H392" s="2">
        <f t="shared" si="25"/>
        <v>309.10569928963355</v>
      </c>
      <c r="I392" s="2">
        <v>374</v>
      </c>
      <c r="J392" s="2">
        <v>35</v>
      </c>
      <c r="K392" s="2">
        <v>37</v>
      </c>
      <c r="L392" s="2">
        <f t="shared" si="26"/>
        <v>148.66666666666666</v>
      </c>
      <c r="M392" s="2">
        <f t="shared" si="27"/>
        <v>195.14695317460976</v>
      </c>
      <c r="N392" s="8">
        <v>-1.06085366830429</v>
      </c>
      <c r="O392" s="8">
        <v>-0.58340013927421297</v>
      </c>
      <c r="P392" s="11">
        <v>-2.17870373607537</v>
      </c>
      <c r="Q392" s="8">
        <v>0.216695270284885</v>
      </c>
      <c r="R392" s="8">
        <v>0.50650802801572403</v>
      </c>
      <c r="S392" s="10">
        <v>1.93948169087933E-2</v>
      </c>
    </row>
    <row r="393" spans="1:19" ht="15" x14ac:dyDescent="0.2">
      <c r="A393" s="2" t="s">
        <v>995</v>
      </c>
      <c r="B393" s="7" t="s">
        <v>996</v>
      </c>
      <c r="C393" s="2" t="s">
        <v>997</v>
      </c>
      <c r="D393" s="2">
        <v>75005</v>
      </c>
      <c r="E393" s="2">
        <v>89169</v>
      </c>
      <c r="F393" s="2">
        <v>60017</v>
      </c>
      <c r="G393" s="2">
        <f t="shared" si="24"/>
        <v>74730.333333333328</v>
      </c>
      <c r="H393" s="2">
        <f t="shared" si="25"/>
        <v>14577.940778221491</v>
      </c>
      <c r="I393" s="2">
        <v>210335</v>
      </c>
      <c r="J393" s="2">
        <v>134378</v>
      </c>
      <c r="K393" s="2">
        <v>158753</v>
      </c>
      <c r="L393" s="2">
        <f t="shared" si="26"/>
        <v>167822</v>
      </c>
      <c r="M393" s="2">
        <f t="shared" si="27"/>
        <v>38782.103256528004</v>
      </c>
      <c r="N393" s="8">
        <v>1.06532281585431</v>
      </c>
      <c r="O393" s="8">
        <v>1.54140527441055</v>
      </c>
      <c r="P393" s="9">
        <v>2.22388918551417</v>
      </c>
      <c r="Q393" s="10">
        <v>2.2732651266147201E-2</v>
      </c>
      <c r="R393" s="10">
        <v>2.3909212336485999E-3</v>
      </c>
      <c r="S393" s="10">
        <v>1.39398403844551E-4</v>
      </c>
    </row>
    <row r="394" spans="1:19" ht="15" x14ac:dyDescent="0.2">
      <c r="A394" s="2" t="s">
        <v>998</v>
      </c>
      <c r="B394" s="7" t="s">
        <v>999</v>
      </c>
      <c r="C394" s="2" t="s">
        <v>1000</v>
      </c>
      <c r="D394" s="2">
        <v>56709</v>
      </c>
      <c r="E394" s="2">
        <v>63556</v>
      </c>
      <c r="F394" s="2">
        <v>38089</v>
      </c>
      <c r="G394" s="2">
        <f t="shared" si="24"/>
        <v>52784.666666666664</v>
      </c>
      <c r="H394" s="2">
        <f t="shared" si="25"/>
        <v>13179.238078634648</v>
      </c>
      <c r="I394" s="2">
        <v>186339</v>
      </c>
      <c r="J394" s="2">
        <v>127425</v>
      </c>
      <c r="K394" s="2">
        <v>145421</v>
      </c>
      <c r="L394" s="2">
        <f t="shared" si="26"/>
        <v>153061.66666666666</v>
      </c>
      <c r="M394" s="2">
        <f t="shared" si="27"/>
        <v>30191.053133889447</v>
      </c>
      <c r="N394" s="8">
        <v>1.44512141545897</v>
      </c>
      <c r="O394" s="8">
        <v>1.9533661029309499</v>
      </c>
      <c r="P394" s="9">
        <v>2.5851504105282999</v>
      </c>
      <c r="Q394" s="10">
        <v>9.8165288891465807E-3</v>
      </c>
      <c r="R394" s="10">
        <v>1.25593815507758E-3</v>
      </c>
      <c r="S394" s="10">
        <v>1.42692862843029E-4</v>
      </c>
    </row>
    <row r="395" spans="1:19" ht="15" x14ac:dyDescent="0.2">
      <c r="A395" s="2" t="s">
        <v>55</v>
      </c>
      <c r="B395" s="7" t="s">
        <v>227</v>
      </c>
      <c r="C395" s="2" t="s">
        <v>228</v>
      </c>
      <c r="D395" s="2">
        <v>12784</v>
      </c>
      <c r="E395" s="2">
        <v>14051</v>
      </c>
      <c r="F395" s="2">
        <v>8704</v>
      </c>
      <c r="G395" s="2">
        <f t="shared" si="24"/>
        <v>11846.333333333334</v>
      </c>
      <c r="H395" s="2">
        <f t="shared" si="25"/>
        <v>2794.1038515655323</v>
      </c>
      <c r="I395" s="2">
        <v>84233</v>
      </c>
      <c r="J395" s="2">
        <v>97578</v>
      </c>
      <c r="K395" s="2">
        <v>88764</v>
      </c>
      <c r="L395" s="2">
        <f t="shared" si="26"/>
        <v>90191.666666666672</v>
      </c>
      <c r="M395" s="2">
        <f t="shared" si="27"/>
        <v>6786.0835784223382</v>
      </c>
      <c r="N395" s="9">
        <v>2.1884786660365201</v>
      </c>
      <c r="O395" s="9">
        <v>2.9743922538679</v>
      </c>
      <c r="P395" s="9">
        <v>4.1219025469753499</v>
      </c>
      <c r="Q395" s="10">
        <v>1.1350519973366099E-2</v>
      </c>
      <c r="R395" s="10">
        <v>1.6415756285988901E-3</v>
      </c>
      <c r="S395" s="10">
        <v>1.69680811742986E-4</v>
      </c>
    </row>
    <row r="396" spans="1:19" ht="15" x14ac:dyDescent="0.2">
      <c r="A396" s="2" t="s">
        <v>56</v>
      </c>
      <c r="B396" s="7" t="s">
        <v>229</v>
      </c>
      <c r="C396" s="2" t="s">
        <v>230</v>
      </c>
      <c r="D396" s="2">
        <v>24134</v>
      </c>
      <c r="E396" s="2">
        <v>15604</v>
      </c>
      <c r="F396" s="2">
        <v>9451</v>
      </c>
      <c r="G396" s="2">
        <f t="shared" si="24"/>
        <v>16396.333333333332</v>
      </c>
      <c r="H396" s="2">
        <f t="shared" si="25"/>
        <v>7373.497564475987</v>
      </c>
      <c r="I396" s="2">
        <v>77265</v>
      </c>
      <c r="J396" s="2">
        <v>79356</v>
      </c>
      <c r="K396" s="2">
        <v>80570</v>
      </c>
      <c r="L396" s="2">
        <f t="shared" si="26"/>
        <v>79063.666666666672</v>
      </c>
      <c r="M396" s="2">
        <f t="shared" si="27"/>
        <v>1671.7805876769035</v>
      </c>
      <c r="N396" s="9">
        <v>2.0644463573404002</v>
      </c>
      <c r="O396" s="9">
        <v>2.53744575206284</v>
      </c>
      <c r="P396" s="9">
        <v>3.46224713008574</v>
      </c>
      <c r="Q396" s="10">
        <v>1.3356279723759801E-2</v>
      </c>
      <c r="R396" s="10">
        <v>3.7479326790797801E-3</v>
      </c>
      <c r="S396" s="10">
        <v>4.8376044007830801E-4</v>
      </c>
    </row>
    <row r="397" spans="1:19" ht="15" x14ac:dyDescent="0.2">
      <c r="A397" s="2" t="s">
        <v>1001</v>
      </c>
      <c r="B397" s="7" t="s">
        <v>1002</v>
      </c>
      <c r="C397" s="2" t="s">
        <v>1003</v>
      </c>
      <c r="D397" s="2">
        <v>15097</v>
      </c>
      <c r="E397" s="2">
        <v>10222</v>
      </c>
      <c r="F397" s="2">
        <v>8827</v>
      </c>
      <c r="G397" s="2">
        <f t="shared" si="24"/>
        <v>11382</v>
      </c>
      <c r="H397" s="2">
        <f t="shared" si="25"/>
        <v>3292.0244531291078</v>
      </c>
      <c r="I397" s="2">
        <v>68833</v>
      </c>
      <c r="J397" s="2">
        <v>47119</v>
      </c>
      <c r="K397" s="2">
        <v>46558</v>
      </c>
      <c r="L397" s="2">
        <f t="shared" si="26"/>
        <v>54170</v>
      </c>
      <c r="M397" s="2">
        <f t="shared" si="27"/>
        <v>12701.628123984736</v>
      </c>
      <c r="N397" s="8">
        <v>1.7740148655443699</v>
      </c>
      <c r="O397" s="9">
        <v>2.7146021719340498</v>
      </c>
      <c r="P397" s="9">
        <v>3.41368459426783</v>
      </c>
      <c r="Q397" s="10">
        <v>1.3687696080561799E-2</v>
      </c>
      <c r="R397" s="10">
        <v>9.2014038530915205E-4</v>
      </c>
      <c r="S397" s="10">
        <v>1.66786450930759E-4</v>
      </c>
    </row>
    <row r="398" spans="1:19" ht="15" x14ac:dyDescent="0.2">
      <c r="A398" s="2" t="s">
        <v>1004</v>
      </c>
      <c r="B398" s="7" t="s">
        <v>1005</v>
      </c>
      <c r="C398" s="2" t="s">
        <v>1006</v>
      </c>
      <c r="D398" s="2">
        <v>16173</v>
      </c>
      <c r="E398" s="2">
        <v>10861</v>
      </c>
      <c r="F398" s="2">
        <v>8550</v>
      </c>
      <c r="G398" s="2">
        <f t="shared" si="24"/>
        <v>11861.333333333334</v>
      </c>
      <c r="H398" s="2">
        <f t="shared" si="25"/>
        <v>3908.7123625732993</v>
      </c>
      <c r="I398" s="2">
        <v>56361</v>
      </c>
      <c r="J398" s="2">
        <v>39765</v>
      </c>
      <c r="K398" s="2">
        <v>41095</v>
      </c>
      <c r="L398" s="2">
        <f t="shared" si="26"/>
        <v>45740.333333333336</v>
      </c>
      <c r="M398" s="2">
        <f t="shared" si="27"/>
        <v>9221.7756063208071</v>
      </c>
      <c r="N398" s="8">
        <v>1.62286363918911</v>
      </c>
      <c r="O398" s="9">
        <v>2.4310395163718699</v>
      </c>
      <c r="P398" s="9">
        <v>3.0982011854682701</v>
      </c>
      <c r="Q398" s="10">
        <v>2.0212297910086101E-2</v>
      </c>
      <c r="R398" s="10">
        <v>1.71489707954358E-3</v>
      </c>
      <c r="S398" s="10">
        <v>3.0047013360353801E-4</v>
      </c>
    </row>
    <row r="399" spans="1:19" ht="15" x14ac:dyDescent="0.2">
      <c r="A399" s="2" t="s">
        <v>1007</v>
      </c>
      <c r="B399" s="7" t="s">
        <v>1008</v>
      </c>
      <c r="C399" s="2" t="s">
        <v>1009</v>
      </c>
      <c r="D399" s="2">
        <v>7637</v>
      </c>
      <c r="E399" s="2">
        <v>5379</v>
      </c>
      <c r="F399" s="2">
        <v>3621</v>
      </c>
      <c r="G399" s="2">
        <f t="shared" si="24"/>
        <v>5545.666666666667</v>
      </c>
      <c r="H399" s="2">
        <f t="shared" si="25"/>
        <v>2013.1808993067007</v>
      </c>
      <c r="I399" s="2">
        <v>17291</v>
      </c>
      <c r="J399" s="2">
        <v>9147</v>
      </c>
      <c r="K399" s="2">
        <v>8299</v>
      </c>
      <c r="L399" s="2">
        <f t="shared" si="26"/>
        <v>11579</v>
      </c>
      <c r="M399" s="2">
        <f t="shared" si="27"/>
        <v>4964.8750236033129</v>
      </c>
      <c r="N399" s="8">
        <v>0.87364875979913303</v>
      </c>
      <c r="O399" s="8">
        <v>0.78995989353476803</v>
      </c>
      <c r="P399" s="9">
        <v>2.14056718951334</v>
      </c>
      <c r="Q399" s="8">
        <v>6.0617896967446301E-2</v>
      </c>
      <c r="R399" s="8">
        <v>8.7860243168183805E-2</v>
      </c>
      <c r="S399" s="10">
        <v>2.30439236643118E-4</v>
      </c>
    </row>
    <row r="400" spans="1:19" ht="15" x14ac:dyDescent="0.2">
      <c r="A400" s="2" t="s">
        <v>1010</v>
      </c>
      <c r="B400" s="7"/>
      <c r="C400" s="2" t="s">
        <v>1011</v>
      </c>
      <c r="D400" s="2">
        <v>319</v>
      </c>
      <c r="E400" s="2">
        <v>521</v>
      </c>
      <c r="F400" s="2">
        <v>234</v>
      </c>
      <c r="G400" s="2">
        <f t="shared" si="24"/>
        <v>358</v>
      </c>
      <c r="H400" s="2">
        <f t="shared" si="25"/>
        <v>147.42116537322585</v>
      </c>
      <c r="I400" s="2">
        <v>4696</v>
      </c>
      <c r="J400" s="2">
        <v>1700</v>
      </c>
      <c r="K400" s="2">
        <v>1495</v>
      </c>
      <c r="L400" s="2">
        <f t="shared" si="26"/>
        <v>2630.3333333333335</v>
      </c>
      <c r="M400" s="2">
        <f t="shared" si="27"/>
        <v>1791.8538816916223</v>
      </c>
      <c r="N400" s="9">
        <v>3.0172441231620901</v>
      </c>
      <c r="O400" s="9">
        <v>4.2675020158198302</v>
      </c>
      <c r="P400" s="9">
        <v>3.76818731661327</v>
      </c>
      <c r="Q400" s="12">
        <v>8.9245142958686694E-5</v>
      </c>
      <c r="R400" s="12">
        <v>4.4201188493777398E-6</v>
      </c>
      <c r="S400" s="12">
        <v>1.2951361202031499E-5</v>
      </c>
    </row>
    <row r="401" spans="1:19" ht="15" x14ac:dyDescent="0.2">
      <c r="A401" s="2" t="s">
        <v>1012</v>
      </c>
      <c r="B401" s="7"/>
      <c r="C401" s="2" t="s">
        <v>372</v>
      </c>
      <c r="D401" s="2">
        <v>808</v>
      </c>
      <c r="E401" s="2">
        <v>836</v>
      </c>
      <c r="F401" s="2">
        <v>639</v>
      </c>
      <c r="G401" s="2">
        <f t="shared" si="24"/>
        <v>761</v>
      </c>
      <c r="H401" s="2">
        <f t="shared" si="25"/>
        <v>106.57860948614407</v>
      </c>
      <c r="I401" s="2">
        <v>480</v>
      </c>
      <c r="J401" s="2">
        <v>18</v>
      </c>
      <c r="K401" s="2">
        <v>8</v>
      </c>
      <c r="L401" s="2">
        <f t="shared" si="26"/>
        <v>168.66666666666666</v>
      </c>
      <c r="M401" s="2">
        <f t="shared" si="27"/>
        <v>269.66893282937383</v>
      </c>
      <c r="N401" s="8">
        <v>-2.6859970567359E-2</v>
      </c>
      <c r="O401" s="8">
        <v>-0.60483440903078001</v>
      </c>
      <c r="P401" s="11">
        <v>-2.07366366922767</v>
      </c>
      <c r="Q401" s="8">
        <v>0.98124855440958203</v>
      </c>
      <c r="R401" s="8">
        <v>0.52880150515608704</v>
      </c>
      <c r="S401" s="10">
        <v>3.9132948003697099E-2</v>
      </c>
    </row>
    <row r="402" spans="1:19" ht="15" x14ac:dyDescent="0.2">
      <c r="A402" s="2" t="s">
        <v>1013</v>
      </c>
      <c r="B402" s="7" t="s">
        <v>1014</v>
      </c>
      <c r="C402" s="2" t="s">
        <v>1015</v>
      </c>
      <c r="D402" s="2">
        <v>3871</v>
      </c>
      <c r="E402" s="2">
        <v>3118</v>
      </c>
      <c r="F402" s="2">
        <v>3026</v>
      </c>
      <c r="G402" s="2">
        <f t="shared" si="24"/>
        <v>3338.3333333333335</v>
      </c>
      <c r="H402" s="2">
        <f t="shared" si="25"/>
        <v>463.59069590893859</v>
      </c>
      <c r="I402" s="2">
        <v>272</v>
      </c>
      <c r="J402" s="2">
        <v>107</v>
      </c>
      <c r="K402" s="2">
        <v>88</v>
      </c>
      <c r="L402" s="2">
        <f t="shared" si="26"/>
        <v>155.66666666666666</v>
      </c>
      <c r="M402" s="2">
        <f t="shared" si="27"/>
        <v>101.19453213159956</v>
      </c>
      <c r="N402" s="11">
        <v>-2.33848235760673</v>
      </c>
      <c r="O402" s="11">
        <v>-3.4800785661631801</v>
      </c>
      <c r="P402" s="11">
        <v>-3.56891492213901</v>
      </c>
      <c r="Q402" s="12">
        <v>9.4580772468852304E-5</v>
      </c>
      <c r="R402" s="12">
        <v>2.5969136497330599E-6</v>
      </c>
      <c r="S402" s="12">
        <v>2.1034262687086401E-6</v>
      </c>
    </row>
    <row r="403" spans="1:19" ht="15" x14ac:dyDescent="0.2">
      <c r="A403" s="2" t="s">
        <v>1016</v>
      </c>
      <c r="B403" s="7"/>
      <c r="C403" s="2" t="s">
        <v>147</v>
      </c>
      <c r="D403" s="2">
        <v>12</v>
      </c>
      <c r="E403" s="2">
        <v>71</v>
      </c>
      <c r="F403" s="2">
        <v>35</v>
      </c>
      <c r="G403" s="2">
        <f t="shared" si="24"/>
        <v>39.333333333333336</v>
      </c>
      <c r="H403" s="2">
        <f t="shared" si="25"/>
        <v>29.73774257292126</v>
      </c>
      <c r="I403" s="2">
        <v>495</v>
      </c>
      <c r="J403" s="2">
        <v>120</v>
      </c>
      <c r="K403" s="2">
        <v>122</v>
      </c>
      <c r="L403" s="2">
        <f t="shared" si="26"/>
        <v>245.66666666666666</v>
      </c>
      <c r="M403" s="2">
        <f t="shared" si="27"/>
        <v>215.93131624045023</v>
      </c>
      <c r="N403" s="9">
        <v>3.1290709420626301</v>
      </c>
      <c r="O403" s="9">
        <v>3.5799038384165001</v>
      </c>
      <c r="P403" s="9">
        <v>3.2983976815093698</v>
      </c>
      <c r="Q403" s="10">
        <v>2.9910380349123002E-2</v>
      </c>
      <c r="R403" s="10">
        <v>1.6128865489773998E-2</v>
      </c>
      <c r="S403" s="10">
        <v>2.4396310810887601E-2</v>
      </c>
    </row>
    <row r="404" spans="1:19" ht="15" x14ac:dyDescent="0.2">
      <c r="A404" s="2" t="s">
        <v>1017</v>
      </c>
      <c r="B404" s="7"/>
      <c r="C404" s="2" t="s">
        <v>148</v>
      </c>
      <c r="D404" s="2">
        <v>1736</v>
      </c>
      <c r="E404" s="2">
        <v>339</v>
      </c>
      <c r="F404" s="2">
        <v>313</v>
      </c>
      <c r="G404" s="2">
        <f t="shared" si="24"/>
        <v>796</v>
      </c>
      <c r="H404" s="2">
        <f t="shared" si="25"/>
        <v>814.1676731484738</v>
      </c>
      <c r="I404" s="2">
        <v>206</v>
      </c>
      <c r="J404" s="2">
        <v>16</v>
      </c>
      <c r="K404" s="2">
        <v>6</v>
      </c>
      <c r="L404" s="2">
        <f t="shared" si="26"/>
        <v>76</v>
      </c>
      <c r="M404" s="2">
        <f t="shared" si="27"/>
        <v>112.69427669584645</v>
      </c>
      <c r="N404" s="8">
        <v>-1.74994431367687</v>
      </c>
      <c r="O404" s="11">
        <v>-2.9557742610817601</v>
      </c>
      <c r="P404" s="11">
        <v>-3.15566907996608</v>
      </c>
      <c r="Q404" s="8">
        <v>5.42519843397955E-2</v>
      </c>
      <c r="R404" s="10">
        <v>4.0243918368922998E-3</v>
      </c>
      <c r="S404" s="10">
        <v>2.5910257452312199E-3</v>
      </c>
    </row>
    <row r="405" spans="1:19" ht="15" x14ac:dyDescent="0.2">
      <c r="A405" s="2" t="s">
        <v>1018</v>
      </c>
      <c r="B405" s="7"/>
      <c r="C405" s="2" t="s">
        <v>1019</v>
      </c>
      <c r="D405" s="2">
        <v>741</v>
      </c>
      <c r="E405" s="2">
        <v>939</v>
      </c>
      <c r="F405" s="2">
        <v>619</v>
      </c>
      <c r="G405" s="2">
        <f t="shared" si="24"/>
        <v>766.33333333333337</v>
      </c>
      <c r="H405" s="2">
        <f t="shared" si="25"/>
        <v>161.49716199776816</v>
      </c>
      <c r="I405" s="2">
        <v>3558</v>
      </c>
      <c r="J405" s="2">
        <v>1242</v>
      </c>
      <c r="K405" s="2">
        <v>940</v>
      </c>
      <c r="L405" s="2">
        <f t="shared" si="26"/>
        <v>1913.3333333333333</v>
      </c>
      <c r="M405" s="2">
        <f t="shared" si="27"/>
        <v>1432.3049023630872</v>
      </c>
      <c r="N405" s="8">
        <v>1.8248337993539201</v>
      </c>
      <c r="O405" s="9">
        <v>2.33194124558052</v>
      </c>
      <c r="P405" s="9">
        <v>2.1274948119267698</v>
      </c>
      <c r="Q405" s="12">
        <v>1.32706310035931E-5</v>
      </c>
      <c r="R405" s="12">
        <v>1.19384833670783E-6</v>
      </c>
      <c r="S405" s="12">
        <v>2.9298177075456898E-6</v>
      </c>
    </row>
    <row r="406" spans="1:19" ht="15" x14ac:dyDescent="0.2">
      <c r="A406" s="2" t="s">
        <v>1020</v>
      </c>
      <c r="B406" s="7"/>
      <c r="C406" s="2" t="s">
        <v>1021</v>
      </c>
      <c r="D406" s="2">
        <v>4175</v>
      </c>
      <c r="E406" s="2">
        <v>12318</v>
      </c>
      <c r="F406" s="2">
        <v>13838</v>
      </c>
      <c r="G406" s="2">
        <f t="shared" si="24"/>
        <v>10110.333333333334</v>
      </c>
      <c r="H406" s="2">
        <f t="shared" si="25"/>
        <v>5196.0308249021527</v>
      </c>
      <c r="I406" s="2">
        <v>36160</v>
      </c>
      <c r="J406" s="2">
        <v>25167</v>
      </c>
      <c r="K406" s="2">
        <v>24724</v>
      </c>
      <c r="L406" s="2">
        <f t="shared" si="26"/>
        <v>28683.666666666668</v>
      </c>
      <c r="M406" s="2">
        <f t="shared" si="27"/>
        <v>6478.4822553846088</v>
      </c>
      <c r="N406" s="9">
        <v>2.54600197622826</v>
      </c>
      <c r="O406" s="9">
        <v>2.98254861781724</v>
      </c>
      <c r="P406" s="9">
        <v>2.61468511186786</v>
      </c>
      <c r="Q406" s="10">
        <v>1.1793239463370601E-3</v>
      </c>
      <c r="R406" s="10">
        <v>3.76821282072286E-4</v>
      </c>
      <c r="S406" s="10">
        <v>9.7374257297475205E-4</v>
      </c>
    </row>
    <row r="407" spans="1:19" ht="15" x14ac:dyDescent="0.2">
      <c r="A407" s="2" t="s">
        <v>1022</v>
      </c>
      <c r="B407" s="7"/>
      <c r="C407" s="2" t="s">
        <v>147</v>
      </c>
      <c r="D407" s="2">
        <v>9819</v>
      </c>
      <c r="E407" s="2">
        <v>751</v>
      </c>
      <c r="F407" s="2">
        <v>1373</v>
      </c>
      <c r="G407" s="2">
        <f t="shared" si="24"/>
        <v>3981</v>
      </c>
      <c r="H407" s="2">
        <f t="shared" si="25"/>
        <v>5065.4125202198484</v>
      </c>
      <c r="I407" s="2">
        <v>40</v>
      </c>
      <c r="J407" s="2">
        <v>9</v>
      </c>
      <c r="K407" s="2">
        <v>7</v>
      </c>
      <c r="L407" s="2">
        <f t="shared" si="26"/>
        <v>18.666666666666668</v>
      </c>
      <c r="M407" s="2">
        <f t="shared" si="27"/>
        <v>18.502252115170556</v>
      </c>
      <c r="N407" s="11">
        <v>-6.33170136315292</v>
      </c>
      <c r="O407" s="11">
        <v>-6.2826939281308301</v>
      </c>
      <c r="P407" s="11">
        <v>-6.5886794031275597</v>
      </c>
      <c r="Q407" s="10">
        <v>1.4511330305011299E-4</v>
      </c>
      <c r="R407" s="10">
        <v>1.7457993593715599E-4</v>
      </c>
      <c r="S407" s="10">
        <v>1.4507539534351001E-4</v>
      </c>
    </row>
    <row r="408" spans="1:19" ht="15" x14ac:dyDescent="0.2">
      <c r="A408" s="2" t="s">
        <v>1023</v>
      </c>
      <c r="B408" s="7"/>
      <c r="C408" s="2" t="s">
        <v>147</v>
      </c>
      <c r="D408" s="2">
        <v>4947</v>
      </c>
      <c r="E408" s="2">
        <v>440</v>
      </c>
      <c r="F408" s="2">
        <v>716</v>
      </c>
      <c r="G408" s="2">
        <f t="shared" si="24"/>
        <v>2034.3333333333333</v>
      </c>
      <c r="H408" s="2">
        <f t="shared" si="25"/>
        <v>2526.2154170484619</v>
      </c>
      <c r="I408" s="2">
        <v>10</v>
      </c>
      <c r="J408" s="2">
        <v>3</v>
      </c>
      <c r="K408" s="2">
        <v>2</v>
      </c>
      <c r="L408" s="2">
        <f t="shared" si="26"/>
        <v>5</v>
      </c>
      <c r="M408" s="2">
        <f t="shared" si="27"/>
        <v>4.358898943540674</v>
      </c>
      <c r="N408" s="11">
        <v>-6.5763361083780003</v>
      </c>
      <c r="O408" s="11">
        <v>-6.16176903789178</v>
      </c>
      <c r="P408" s="11">
        <v>-7.5844513411842298</v>
      </c>
      <c r="Q408" s="10">
        <v>1.7061727787211E-4</v>
      </c>
      <c r="R408" s="10">
        <v>3.0431892112607497E-4</v>
      </c>
      <c r="S408" s="10">
        <v>1.28395368668976E-4</v>
      </c>
    </row>
    <row r="409" spans="1:19" ht="15" x14ac:dyDescent="0.2">
      <c r="A409" s="2" t="s">
        <v>1024</v>
      </c>
      <c r="B409" s="7" t="s">
        <v>1025</v>
      </c>
      <c r="C409" s="2" t="s">
        <v>1026</v>
      </c>
      <c r="D409" s="2">
        <v>1129</v>
      </c>
      <c r="E409" s="2">
        <v>1320</v>
      </c>
      <c r="F409" s="2">
        <v>1197</v>
      </c>
      <c r="G409" s="2">
        <f t="shared" si="24"/>
        <v>1215.3333333333333</v>
      </c>
      <c r="H409" s="2">
        <f t="shared" si="25"/>
        <v>96.810812068349748</v>
      </c>
      <c r="I409" s="2">
        <v>382</v>
      </c>
      <c r="J409" s="2">
        <v>21</v>
      </c>
      <c r="K409" s="2">
        <v>15</v>
      </c>
      <c r="L409" s="2">
        <f t="shared" si="26"/>
        <v>139.33333333333334</v>
      </c>
      <c r="M409" s="2">
        <f t="shared" si="27"/>
        <v>210.17690961029314</v>
      </c>
      <c r="N409" s="8">
        <v>-0.49689889818088101</v>
      </c>
      <c r="O409" s="8">
        <v>-0.69967852933622898</v>
      </c>
      <c r="P409" s="11">
        <v>-2.7018791413947301</v>
      </c>
      <c r="Q409" s="8">
        <v>0.60341894108245597</v>
      </c>
      <c r="R409" s="8">
        <v>0.45092248209203001</v>
      </c>
      <c r="S409" s="10">
        <v>9.3672197110542602E-3</v>
      </c>
    </row>
    <row r="410" spans="1:19" ht="15" x14ac:dyDescent="0.2">
      <c r="A410" s="2" t="s">
        <v>1027</v>
      </c>
      <c r="B410" s="7"/>
      <c r="C410" s="2" t="s">
        <v>1028</v>
      </c>
      <c r="D410" s="2">
        <v>697</v>
      </c>
      <c r="E410" s="2">
        <v>1667</v>
      </c>
      <c r="F410" s="2">
        <v>1089</v>
      </c>
      <c r="G410" s="2">
        <f t="shared" si="24"/>
        <v>1151</v>
      </c>
      <c r="H410" s="2">
        <f t="shared" si="25"/>
        <v>487.96311336001617</v>
      </c>
      <c r="I410" s="2">
        <v>695</v>
      </c>
      <c r="J410" s="2">
        <v>39</v>
      </c>
      <c r="K410" s="2">
        <v>26</v>
      </c>
      <c r="L410" s="2">
        <f t="shared" si="26"/>
        <v>253.33333333333334</v>
      </c>
      <c r="M410" s="2">
        <f t="shared" si="27"/>
        <v>382.54977889594096</v>
      </c>
      <c r="N410" s="8">
        <v>-1.5432405467800401</v>
      </c>
      <c r="O410" s="8">
        <v>-0.32642313669953799</v>
      </c>
      <c r="P410" s="11">
        <v>-2.3311904729021502</v>
      </c>
      <c r="Q410" s="8">
        <v>9.6032911623848596E-2</v>
      </c>
      <c r="R410" s="8">
        <v>0.73951561722307402</v>
      </c>
      <c r="S410" s="10">
        <v>2.0387175846247201E-2</v>
      </c>
    </row>
    <row r="411" spans="1:19" ht="15" x14ac:dyDescent="0.2">
      <c r="A411" s="2" t="s">
        <v>1029</v>
      </c>
      <c r="B411" s="7"/>
      <c r="C411" s="2" t="s">
        <v>669</v>
      </c>
      <c r="D411" s="2">
        <v>2071</v>
      </c>
      <c r="E411" s="2">
        <v>2487</v>
      </c>
      <c r="F411" s="2">
        <v>2442</v>
      </c>
      <c r="G411" s="2">
        <f t="shared" si="24"/>
        <v>2333.3333333333335</v>
      </c>
      <c r="H411" s="2">
        <f t="shared" si="25"/>
        <v>228.29878084066357</v>
      </c>
      <c r="I411" s="2">
        <v>368</v>
      </c>
      <c r="J411" s="2">
        <v>53</v>
      </c>
      <c r="K411" s="2">
        <v>52</v>
      </c>
      <c r="L411" s="2">
        <f t="shared" si="26"/>
        <v>157.66666666666666</v>
      </c>
      <c r="M411" s="2">
        <f t="shared" si="27"/>
        <v>182.15469616052542</v>
      </c>
      <c r="N411" s="8">
        <v>-1.97812530534294</v>
      </c>
      <c r="O411" s="11">
        <v>-2.03600601346831</v>
      </c>
      <c r="P411" s="11">
        <v>-3.2641537604845099</v>
      </c>
      <c r="Q411" s="10">
        <v>1.2593931677461201E-3</v>
      </c>
      <c r="R411" s="10">
        <v>1.04184067535878E-3</v>
      </c>
      <c r="S411" s="12">
        <v>2.3786245045532601E-5</v>
      </c>
    </row>
    <row r="412" spans="1:19" ht="15" x14ac:dyDescent="0.2">
      <c r="A412" s="2" t="s">
        <v>1030</v>
      </c>
      <c r="B412" s="7"/>
      <c r="C412" s="2" t="s">
        <v>1031</v>
      </c>
      <c r="D412" s="2">
        <v>800</v>
      </c>
      <c r="E412" s="2">
        <v>1180</v>
      </c>
      <c r="F412" s="2">
        <v>1527</v>
      </c>
      <c r="G412" s="2">
        <f t="shared" si="24"/>
        <v>1169</v>
      </c>
      <c r="H412" s="2">
        <f t="shared" si="25"/>
        <v>363.6248066345309</v>
      </c>
      <c r="I412" s="2">
        <v>265</v>
      </c>
      <c r="J412" s="2">
        <v>22</v>
      </c>
      <c r="K412" s="2">
        <v>32</v>
      </c>
      <c r="L412" s="2">
        <f t="shared" si="26"/>
        <v>106.33333333333333</v>
      </c>
      <c r="M412" s="2">
        <f t="shared" si="27"/>
        <v>137.5003030299691</v>
      </c>
      <c r="N412" s="8">
        <v>-1.56546629028485</v>
      </c>
      <c r="O412" s="8">
        <v>-1.30813010091597</v>
      </c>
      <c r="P412" s="11">
        <v>-2.9705056262558398</v>
      </c>
      <c r="Q412" s="10">
        <v>3.84216768489778E-2</v>
      </c>
      <c r="R412" s="8">
        <v>7.6218076230005302E-2</v>
      </c>
      <c r="S412" s="10">
        <v>1.0928862877053701E-3</v>
      </c>
    </row>
    <row r="413" spans="1:19" ht="15" x14ac:dyDescent="0.2">
      <c r="A413" s="2" t="s">
        <v>57</v>
      </c>
      <c r="B413" s="7"/>
      <c r="C413" s="2" t="s">
        <v>147</v>
      </c>
      <c r="D413" s="2">
        <v>4821</v>
      </c>
      <c r="E413" s="2">
        <v>6797</v>
      </c>
      <c r="F413" s="2">
        <v>7831</v>
      </c>
      <c r="G413" s="2">
        <f t="shared" si="24"/>
        <v>6483</v>
      </c>
      <c r="H413" s="2">
        <f t="shared" si="25"/>
        <v>1529.369804854274</v>
      </c>
      <c r="I413" s="2">
        <v>178</v>
      </c>
      <c r="J413" s="2">
        <v>65</v>
      </c>
      <c r="K413" s="2">
        <v>46</v>
      </c>
      <c r="L413" s="2">
        <f t="shared" si="26"/>
        <v>96.333333333333329</v>
      </c>
      <c r="M413" s="2">
        <f t="shared" si="27"/>
        <v>71.360586694150257</v>
      </c>
      <c r="N413" s="11">
        <v>-4.5604303833795097</v>
      </c>
      <c r="O413" s="11">
        <v>-4.6357038825309296</v>
      </c>
      <c r="P413" s="11">
        <v>-5.3370370101658704</v>
      </c>
      <c r="Q413" s="12">
        <v>2.05272121880159E-6</v>
      </c>
      <c r="R413" s="12">
        <v>1.6978581642194899E-6</v>
      </c>
      <c r="S413" s="12">
        <v>6.0314440909448699E-7</v>
      </c>
    </row>
    <row r="414" spans="1:19" ht="15" x14ac:dyDescent="0.2">
      <c r="A414" s="2" t="s">
        <v>1032</v>
      </c>
      <c r="B414" s="7"/>
      <c r="C414" s="13" t="s">
        <v>1033</v>
      </c>
      <c r="D414" s="2">
        <v>1608</v>
      </c>
      <c r="E414" s="2">
        <v>1783</v>
      </c>
      <c r="F414" s="2">
        <v>1381</v>
      </c>
      <c r="G414" s="2">
        <f t="shared" si="24"/>
        <v>1590.6666666666667</v>
      </c>
      <c r="H414" s="2">
        <f t="shared" si="25"/>
        <v>201.55975127324771</v>
      </c>
      <c r="I414" s="2">
        <v>86</v>
      </c>
      <c r="J414" s="2">
        <v>51</v>
      </c>
      <c r="K414" s="2">
        <v>53</v>
      </c>
      <c r="L414" s="2">
        <f t="shared" si="26"/>
        <v>63.333333333333336</v>
      </c>
      <c r="M414" s="2">
        <f t="shared" si="27"/>
        <v>19.655363983740749</v>
      </c>
      <c r="N414" s="11">
        <v>-3.2868372485966</v>
      </c>
      <c r="O414" s="11">
        <v>-4.5807737504429697</v>
      </c>
      <c r="P414" s="11">
        <v>-3.6326075651804302</v>
      </c>
      <c r="Q414" s="12">
        <v>3.3903024826032103E-5</v>
      </c>
      <c r="R414" s="12">
        <v>2.0181337824296801E-6</v>
      </c>
      <c r="S414" s="12">
        <v>1.4364048745286501E-5</v>
      </c>
    </row>
    <row r="415" spans="1:19" ht="15" x14ac:dyDescent="0.2">
      <c r="A415" s="2" t="s">
        <v>1034</v>
      </c>
      <c r="B415" s="7"/>
      <c r="C415" s="2" t="s">
        <v>147</v>
      </c>
      <c r="D415" s="2">
        <v>85</v>
      </c>
      <c r="E415" s="2">
        <v>147</v>
      </c>
      <c r="F415" s="2">
        <v>108</v>
      </c>
      <c r="G415" s="2">
        <f t="shared" si="24"/>
        <v>113.33333333333333</v>
      </c>
      <c r="H415" s="2">
        <f t="shared" si="25"/>
        <v>31.342197327777324</v>
      </c>
      <c r="I415" s="2">
        <v>60</v>
      </c>
      <c r="J415" s="2">
        <v>3</v>
      </c>
      <c r="K415" s="2">
        <v>4</v>
      </c>
      <c r="L415" s="2">
        <f t="shared" si="26"/>
        <v>22.333333333333332</v>
      </c>
      <c r="M415" s="2">
        <f t="shared" si="27"/>
        <v>32.624121954978854</v>
      </c>
      <c r="N415" s="8">
        <v>-8.7490164151076202E-2</v>
      </c>
      <c r="O415" s="8">
        <v>-0.54206561697251598</v>
      </c>
      <c r="P415" s="11">
        <v>-2.0007246780322401</v>
      </c>
      <c r="Q415" s="8">
        <v>0.92881591118267803</v>
      </c>
      <c r="R415" s="8">
        <v>0.54562181271591803</v>
      </c>
      <c r="S415" s="10">
        <v>3.3180760383019897E-2</v>
      </c>
    </row>
    <row r="416" spans="1:19" ht="15" x14ac:dyDescent="0.2">
      <c r="A416" s="2" t="s">
        <v>58</v>
      </c>
      <c r="B416" s="7"/>
      <c r="C416" s="2" t="s">
        <v>150</v>
      </c>
      <c r="D416" s="2">
        <v>20761</v>
      </c>
      <c r="E416" s="2">
        <v>25744</v>
      </c>
      <c r="F416" s="2">
        <v>37388</v>
      </c>
      <c r="G416" s="2">
        <f t="shared" si="24"/>
        <v>27964.333333333332</v>
      </c>
      <c r="H416" s="2">
        <f t="shared" si="25"/>
        <v>8532.9767568729058</v>
      </c>
      <c r="I416" s="2">
        <v>710</v>
      </c>
      <c r="J416" s="2">
        <v>333</v>
      </c>
      <c r="K416" s="2">
        <v>265</v>
      </c>
      <c r="L416" s="2">
        <f t="shared" si="26"/>
        <v>436</v>
      </c>
      <c r="M416" s="2">
        <f t="shared" si="27"/>
        <v>239.71441341729954</v>
      </c>
      <c r="N416" s="11">
        <v>-5.1446207748894102</v>
      </c>
      <c r="O416" s="11">
        <v>-5.4930399349124199</v>
      </c>
      <c r="P416" s="11">
        <v>-5.0653875984496297</v>
      </c>
      <c r="Q416" s="12">
        <v>1.67639451641602E-7</v>
      </c>
      <c r="R416" s="12">
        <v>1.1779354717545399E-7</v>
      </c>
      <c r="S416" s="12">
        <v>1.7953533269607199E-7</v>
      </c>
    </row>
    <row r="417" spans="1:19" ht="15" x14ac:dyDescent="0.2">
      <c r="A417" s="2" t="s">
        <v>1035</v>
      </c>
      <c r="B417" s="7"/>
      <c r="C417" s="2" t="s">
        <v>147</v>
      </c>
      <c r="D417" s="2">
        <v>7306</v>
      </c>
      <c r="E417" s="2">
        <v>10991</v>
      </c>
      <c r="F417" s="2">
        <v>8743</v>
      </c>
      <c r="G417" s="2">
        <f t="shared" si="24"/>
        <v>9013.3333333333339</v>
      </c>
      <c r="H417" s="2">
        <f t="shared" si="25"/>
        <v>1857.3142796342595</v>
      </c>
      <c r="I417" s="2">
        <v>539</v>
      </c>
      <c r="J417" s="2">
        <v>578</v>
      </c>
      <c r="K417" s="2">
        <v>461</v>
      </c>
      <c r="L417" s="2">
        <f t="shared" si="26"/>
        <v>526</v>
      </c>
      <c r="M417" s="2">
        <f t="shared" si="27"/>
        <v>59.573484034425917</v>
      </c>
      <c r="N417" s="11">
        <v>-3.74701505825796</v>
      </c>
      <c r="O417" s="11">
        <v>-3.6831874628946499</v>
      </c>
      <c r="P417" s="11">
        <v>-3.0092944476379899</v>
      </c>
      <c r="Q417" s="12">
        <v>1.41423758494733E-6</v>
      </c>
      <c r="R417" s="12">
        <v>1.6527476155216199E-6</v>
      </c>
      <c r="S417" s="12">
        <v>1.03201064991946E-5</v>
      </c>
    </row>
    <row r="418" spans="1:19" ht="15" x14ac:dyDescent="0.2">
      <c r="A418" s="2" t="s">
        <v>1036</v>
      </c>
      <c r="B418" s="7"/>
      <c r="C418" s="2" t="s">
        <v>152</v>
      </c>
      <c r="D418" s="2">
        <v>721</v>
      </c>
      <c r="E418" s="2">
        <v>1111</v>
      </c>
      <c r="F418" s="2">
        <v>2889</v>
      </c>
      <c r="G418" s="2">
        <f t="shared" si="24"/>
        <v>1573.6666666666667</v>
      </c>
      <c r="H418" s="2">
        <f t="shared" si="25"/>
        <v>1155.6821939154956</v>
      </c>
      <c r="I418" s="2">
        <v>3308</v>
      </c>
      <c r="J418" s="2">
        <v>2936</v>
      </c>
      <c r="K418" s="2">
        <v>2800</v>
      </c>
      <c r="L418" s="2">
        <f t="shared" si="26"/>
        <v>3014.6666666666665</v>
      </c>
      <c r="M418" s="2">
        <f t="shared" si="27"/>
        <v>262.97781909000111</v>
      </c>
      <c r="N418" s="9">
        <v>2.3753414106600301</v>
      </c>
      <c r="O418" s="9">
        <v>2.7688095930463099</v>
      </c>
      <c r="P418" s="9">
        <v>2.2114466212202202</v>
      </c>
      <c r="Q418" s="10">
        <v>1.5809439340798599E-3</v>
      </c>
      <c r="R418" s="10">
        <v>5.6363235967626902E-4</v>
      </c>
      <c r="S418" s="10">
        <v>2.6604966842451601E-3</v>
      </c>
    </row>
    <row r="419" spans="1:19" ht="15" x14ac:dyDescent="0.2">
      <c r="A419" s="2" t="s">
        <v>1037</v>
      </c>
      <c r="B419" s="7"/>
      <c r="C419" s="2" t="s">
        <v>1038</v>
      </c>
      <c r="D419" s="2">
        <v>140</v>
      </c>
      <c r="E419" s="2">
        <v>326</v>
      </c>
      <c r="F419" s="2">
        <v>122</v>
      </c>
      <c r="G419" s="2">
        <f t="shared" si="24"/>
        <v>196</v>
      </c>
      <c r="H419" s="2">
        <f t="shared" si="25"/>
        <v>112.942463227964</v>
      </c>
      <c r="I419" s="2">
        <v>474</v>
      </c>
      <c r="J419" s="2">
        <v>542</v>
      </c>
      <c r="K419" s="2">
        <v>470</v>
      </c>
      <c r="L419" s="2">
        <f t="shared" si="26"/>
        <v>495.33333333333331</v>
      </c>
      <c r="M419" s="2">
        <f t="shared" si="27"/>
        <v>40.463975747982715</v>
      </c>
      <c r="N419" s="8">
        <v>1.15547333168373</v>
      </c>
      <c r="O419" s="8">
        <v>1.3201074351078601</v>
      </c>
      <c r="P419" s="9">
        <v>2.6233836955740699</v>
      </c>
      <c r="Q419" s="8">
        <v>0.15992706748580601</v>
      </c>
      <c r="R419" s="8">
        <v>0.10945227372542</v>
      </c>
      <c r="S419" s="10">
        <v>4.5612078979704197E-3</v>
      </c>
    </row>
    <row r="420" spans="1:19" ht="15" x14ac:dyDescent="0.2">
      <c r="A420" s="2" t="s">
        <v>1039</v>
      </c>
      <c r="B420" s="7"/>
      <c r="C420" s="2" t="s">
        <v>1040</v>
      </c>
      <c r="D420" s="2">
        <v>483</v>
      </c>
      <c r="E420" s="2">
        <v>282</v>
      </c>
      <c r="F420" s="2">
        <v>132</v>
      </c>
      <c r="G420" s="2">
        <f t="shared" si="24"/>
        <v>299</v>
      </c>
      <c r="H420" s="2">
        <f t="shared" si="25"/>
        <v>176.11643875572773</v>
      </c>
      <c r="I420" s="2">
        <v>1174</v>
      </c>
      <c r="J420" s="2">
        <v>451</v>
      </c>
      <c r="K420" s="2">
        <v>415</v>
      </c>
      <c r="L420" s="2">
        <f t="shared" si="26"/>
        <v>680</v>
      </c>
      <c r="M420" s="2">
        <f t="shared" si="27"/>
        <v>428.19504901388103</v>
      </c>
      <c r="N420" s="8">
        <v>1.3236393785683001</v>
      </c>
      <c r="O420" s="8">
        <v>0.68962456012393403</v>
      </c>
      <c r="P420" s="9">
        <v>2.3114332515984799</v>
      </c>
      <c r="Q420" s="10">
        <v>2.9194928212519001E-2</v>
      </c>
      <c r="R420" s="8">
        <v>0.24947574133696299</v>
      </c>
      <c r="S420" s="10">
        <v>1.0284525798359399E-3</v>
      </c>
    </row>
    <row r="421" spans="1:19" ht="15" x14ac:dyDescent="0.2">
      <c r="A421" s="2" t="s">
        <v>1041</v>
      </c>
      <c r="B421" s="7"/>
      <c r="C421" s="2" t="s">
        <v>408</v>
      </c>
      <c r="D421" s="2">
        <v>363</v>
      </c>
      <c r="E421" s="2">
        <v>472</v>
      </c>
      <c r="F421" s="2">
        <v>298</v>
      </c>
      <c r="G421" s="2">
        <f t="shared" si="24"/>
        <v>377.66666666666669</v>
      </c>
      <c r="H421" s="2">
        <f t="shared" si="25"/>
        <v>87.922314194596481</v>
      </c>
      <c r="I421" s="2">
        <v>760</v>
      </c>
      <c r="J421" s="2">
        <v>994</v>
      </c>
      <c r="K421" s="2">
        <v>959</v>
      </c>
      <c r="L421" s="2">
        <f t="shared" si="26"/>
        <v>904.33333333333337</v>
      </c>
      <c r="M421" s="2">
        <f t="shared" si="27"/>
        <v>126.21542430833586</v>
      </c>
      <c r="N421" s="8">
        <v>1.59548075921753</v>
      </c>
      <c r="O421" s="8">
        <v>1.4866822056867199</v>
      </c>
      <c r="P421" s="9">
        <v>2.4486582435885702</v>
      </c>
      <c r="Q421" s="10">
        <v>9.87730653197013E-3</v>
      </c>
      <c r="R421" s="10">
        <v>1.4547278731836101E-2</v>
      </c>
      <c r="S421" s="10">
        <v>5.6119413769947302E-4</v>
      </c>
    </row>
    <row r="422" spans="1:19" ht="15" x14ac:dyDescent="0.2">
      <c r="A422" s="2" t="s">
        <v>1042</v>
      </c>
      <c r="B422" s="7" t="s">
        <v>1043</v>
      </c>
      <c r="C422" s="2" t="s">
        <v>1044</v>
      </c>
      <c r="D422" s="2">
        <v>1587</v>
      </c>
      <c r="E422" s="2">
        <v>2355</v>
      </c>
      <c r="F422" s="2">
        <v>1801</v>
      </c>
      <c r="G422" s="2">
        <f t="shared" si="24"/>
        <v>1914.3333333333333</v>
      </c>
      <c r="H422" s="2">
        <f t="shared" si="25"/>
        <v>396.34496758926184</v>
      </c>
      <c r="I422" s="2">
        <v>761</v>
      </c>
      <c r="J422" s="2">
        <v>112</v>
      </c>
      <c r="K422" s="2">
        <v>63</v>
      </c>
      <c r="L422" s="2">
        <f t="shared" si="26"/>
        <v>312</v>
      </c>
      <c r="M422" s="2">
        <f t="shared" si="27"/>
        <v>389.61647809095547</v>
      </c>
      <c r="N422" s="8">
        <v>-0.66055954131643602</v>
      </c>
      <c r="O422" s="8">
        <v>-0.56465844528759901</v>
      </c>
      <c r="P422" s="11">
        <v>-2.0721137767015199</v>
      </c>
      <c r="Q422" s="8">
        <v>0.28181568817253999</v>
      </c>
      <c r="R422" s="8">
        <v>0.35953898177426902</v>
      </c>
      <c r="S422" s="10">
        <v>3.14305704871764E-3</v>
      </c>
    </row>
    <row r="423" spans="1:19" ht="15" x14ac:dyDescent="0.2">
      <c r="A423" s="2" t="s">
        <v>1045</v>
      </c>
      <c r="B423" s="7"/>
      <c r="C423" s="2" t="s">
        <v>147</v>
      </c>
      <c r="D423" s="2">
        <v>5426</v>
      </c>
      <c r="E423" s="2">
        <v>3390</v>
      </c>
      <c r="F423" s="2">
        <v>3624</v>
      </c>
      <c r="G423" s="2">
        <f t="shared" si="24"/>
        <v>4146.666666666667</v>
      </c>
      <c r="H423" s="2">
        <f t="shared" si="25"/>
        <v>1114.0957469326108</v>
      </c>
      <c r="I423" s="2">
        <v>1177</v>
      </c>
      <c r="J423" s="2">
        <v>62</v>
      </c>
      <c r="K423" s="2">
        <v>47</v>
      </c>
      <c r="L423" s="2">
        <f t="shared" si="26"/>
        <v>428.66666666666669</v>
      </c>
      <c r="M423" s="2">
        <f t="shared" si="27"/>
        <v>648.11907342195491</v>
      </c>
      <c r="N423" s="8">
        <v>-0.36706367043572602</v>
      </c>
      <c r="O423" s="8">
        <v>-1.4932316108417001</v>
      </c>
      <c r="P423" s="11">
        <v>-3.0018682842492201</v>
      </c>
      <c r="Q423" s="8">
        <v>0.718762610825874</v>
      </c>
      <c r="R423" s="8">
        <v>0.112710656327907</v>
      </c>
      <c r="S423" s="10">
        <v>5.70354668619601E-3</v>
      </c>
    </row>
    <row r="424" spans="1:19" ht="15" x14ac:dyDescent="0.2">
      <c r="A424" s="2" t="s">
        <v>1046</v>
      </c>
      <c r="B424" s="7"/>
      <c r="C424" s="2" t="s">
        <v>147</v>
      </c>
      <c r="D424" s="2">
        <v>1332</v>
      </c>
      <c r="E424" s="2">
        <v>1109</v>
      </c>
      <c r="F424" s="2">
        <v>1028</v>
      </c>
      <c r="G424" s="2">
        <f t="shared" si="24"/>
        <v>1156.3333333333333</v>
      </c>
      <c r="H424" s="2">
        <f t="shared" si="25"/>
        <v>157.43040790563066</v>
      </c>
      <c r="I424" s="2">
        <v>526</v>
      </c>
      <c r="J424" s="2">
        <v>31</v>
      </c>
      <c r="K424" s="2">
        <v>26</v>
      </c>
      <c r="L424" s="2">
        <f t="shared" si="26"/>
        <v>194.33333333333334</v>
      </c>
      <c r="M424" s="2">
        <f t="shared" si="27"/>
        <v>287.24263843192455</v>
      </c>
      <c r="N424" s="8">
        <v>-0.51037308182451502</v>
      </c>
      <c r="O424" s="8">
        <v>-1.36985412143967</v>
      </c>
      <c r="P424" s="11">
        <v>-2.4198782819820499</v>
      </c>
      <c r="Q424" s="8">
        <v>0.60465024602397099</v>
      </c>
      <c r="R424" s="8">
        <v>0.131148372535318</v>
      </c>
      <c r="S424" s="10">
        <v>1.54700605395473E-2</v>
      </c>
    </row>
    <row r="425" spans="1:19" ht="15" x14ac:dyDescent="0.2">
      <c r="A425" s="2" t="s">
        <v>1047</v>
      </c>
      <c r="B425" s="7" t="s">
        <v>1048</v>
      </c>
      <c r="C425" s="2" t="s">
        <v>1049</v>
      </c>
      <c r="D425" s="2">
        <v>1352</v>
      </c>
      <c r="E425" s="2">
        <v>2099</v>
      </c>
      <c r="F425" s="2">
        <v>2202</v>
      </c>
      <c r="G425" s="2">
        <f t="shared" si="24"/>
        <v>1884.3333333333333</v>
      </c>
      <c r="H425" s="2">
        <f t="shared" si="25"/>
        <v>463.88180965988852</v>
      </c>
      <c r="I425" s="2">
        <v>191</v>
      </c>
      <c r="J425" s="2">
        <v>57</v>
      </c>
      <c r="K425" s="2">
        <v>38</v>
      </c>
      <c r="L425" s="2">
        <f t="shared" si="26"/>
        <v>95.333333333333329</v>
      </c>
      <c r="M425" s="2">
        <f t="shared" si="27"/>
        <v>83.392645559025965</v>
      </c>
      <c r="N425" s="11">
        <v>-3.3819798606315201</v>
      </c>
      <c r="O425" s="11">
        <v>-2.9705807899002399</v>
      </c>
      <c r="P425" s="11">
        <v>-3.5211760390225701</v>
      </c>
      <c r="Q425" s="12">
        <v>1.4991792071152999E-5</v>
      </c>
      <c r="R425" s="12">
        <v>4.8364212577614203E-5</v>
      </c>
      <c r="S425" s="12">
        <v>1.1497511600641E-5</v>
      </c>
    </row>
    <row r="426" spans="1:19" ht="15" x14ac:dyDescent="0.2">
      <c r="A426" s="2" t="s">
        <v>1050</v>
      </c>
      <c r="B426" s="7" t="s">
        <v>1051</v>
      </c>
      <c r="C426" s="2" t="s">
        <v>1052</v>
      </c>
      <c r="D426" s="2">
        <v>1086</v>
      </c>
      <c r="E426" s="2">
        <v>1724</v>
      </c>
      <c r="F426" s="2">
        <v>1511</v>
      </c>
      <c r="G426" s="2">
        <f t="shared" si="24"/>
        <v>1440.3333333333333</v>
      </c>
      <c r="H426" s="2">
        <f t="shared" si="25"/>
        <v>324.81738459222515</v>
      </c>
      <c r="I426" s="2">
        <v>68</v>
      </c>
      <c r="J426" s="2">
        <v>99</v>
      </c>
      <c r="K426" s="2">
        <v>75</v>
      </c>
      <c r="L426" s="2">
        <f t="shared" si="26"/>
        <v>80.666666666666671</v>
      </c>
      <c r="M426" s="2">
        <f t="shared" si="27"/>
        <v>16.258331197676284</v>
      </c>
      <c r="N426" s="11">
        <v>-3.59571219457733</v>
      </c>
      <c r="O426" s="11">
        <v>-3.8305958917945802</v>
      </c>
      <c r="P426" s="11">
        <v>-3.01881334710141</v>
      </c>
      <c r="Q426" s="12">
        <v>1.39853850358448E-5</v>
      </c>
      <c r="R426" s="12">
        <v>8.4391963294933003E-6</v>
      </c>
      <c r="S426" s="12">
        <v>6.7100399345851504E-5</v>
      </c>
    </row>
    <row r="427" spans="1:19" ht="15" x14ac:dyDescent="0.2">
      <c r="A427" s="2" t="s">
        <v>59</v>
      </c>
      <c r="B427" s="7" t="s">
        <v>1053</v>
      </c>
      <c r="C427" s="2" t="s">
        <v>1054</v>
      </c>
      <c r="D427" s="2">
        <v>39380</v>
      </c>
      <c r="E427" s="2">
        <v>32104</v>
      </c>
      <c r="F427" s="2">
        <v>56698</v>
      </c>
      <c r="G427" s="2">
        <f t="shared" si="24"/>
        <v>42727.333333333336</v>
      </c>
      <c r="H427" s="2">
        <f t="shared" si="25"/>
        <v>12634.068597776944</v>
      </c>
      <c r="I427" s="2">
        <v>79</v>
      </c>
      <c r="J427" s="2">
        <v>62</v>
      </c>
      <c r="K427" s="2">
        <v>49</v>
      </c>
      <c r="L427" s="2">
        <f t="shared" si="26"/>
        <v>63.333333333333336</v>
      </c>
      <c r="M427" s="2">
        <f t="shared" si="27"/>
        <v>15.044378795195668</v>
      </c>
      <c r="N427" s="11">
        <v>-8.9292374382651705</v>
      </c>
      <c r="O427" s="11">
        <v>-9.5708943886906095</v>
      </c>
      <c r="P427" s="11">
        <v>-8.3223411717502191</v>
      </c>
      <c r="Q427" s="12">
        <v>2.4420492365734298E-6</v>
      </c>
      <c r="R427" s="12">
        <v>1.58289677907318E-6</v>
      </c>
      <c r="S427" s="12">
        <v>4.0702345147493896E-6</v>
      </c>
    </row>
    <row r="428" spans="1:19" ht="15" x14ac:dyDescent="0.2">
      <c r="A428" s="2" t="s">
        <v>1055</v>
      </c>
      <c r="B428" s="7" t="s">
        <v>1056</v>
      </c>
      <c r="C428" s="2" t="s">
        <v>1057</v>
      </c>
      <c r="D428" s="2">
        <v>1543</v>
      </c>
      <c r="E428" s="2">
        <v>1567</v>
      </c>
      <c r="F428" s="2">
        <v>909</v>
      </c>
      <c r="G428" s="2">
        <f t="shared" si="24"/>
        <v>1339.6666666666667</v>
      </c>
      <c r="H428" s="2">
        <f t="shared" si="25"/>
        <v>373.16126987313874</v>
      </c>
      <c r="I428" s="2">
        <v>3785</v>
      </c>
      <c r="J428" s="2">
        <v>2624</v>
      </c>
      <c r="K428" s="2">
        <v>2200</v>
      </c>
      <c r="L428" s="2">
        <f t="shared" si="26"/>
        <v>2869.6666666666665</v>
      </c>
      <c r="M428" s="2">
        <f t="shared" si="27"/>
        <v>820.56098696765616</v>
      </c>
      <c r="N428" s="8">
        <v>1.55101386745555</v>
      </c>
      <c r="O428" s="8">
        <v>1.28455483640269</v>
      </c>
      <c r="P428" s="9">
        <v>2.16185732671652</v>
      </c>
      <c r="Q428" s="10">
        <v>1.51573422397409E-4</v>
      </c>
      <c r="R428" s="10">
        <v>7.5204948028768698E-4</v>
      </c>
      <c r="S428" s="12">
        <v>6.6342997086446102E-6</v>
      </c>
    </row>
    <row r="429" spans="1:19" ht="15" x14ac:dyDescent="0.2">
      <c r="A429" s="2" t="s">
        <v>1058</v>
      </c>
      <c r="B429" s="7" t="s">
        <v>1059</v>
      </c>
      <c r="C429" s="2" t="s">
        <v>408</v>
      </c>
      <c r="D429" s="2">
        <v>292</v>
      </c>
      <c r="E429" s="2">
        <v>265</v>
      </c>
      <c r="F429" s="2">
        <v>551</v>
      </c>
      <c r="G429" s="2">
        <f t="shared" si="24"/>
        <v>369.33333333333331</v>
      </c>
      <c r="H429" s="2">
        <f t="shared" si="25"/>
        <v>157.90609023509305</v>
      </c>
      <c r="I429" s="2">
        <v>3280</v>
      </c>
      <c r="J429" s="2">
        <v>3660</v>
      </c>
      <c r="K429" s="2">
        <v>3441</v>
      </c>
      <c r="L429" s="2">
        <f t="shared" si="26"/>
        <v>3460.3333333333335</v>
      </c>
      <c r="M429" s="2">
        <f t="shared" si="27"/>
        <v>190.73629264860247</v>
      </c>
      <c r="N429" s="9">
        <v>3.8762817629826198</v>
      </c>
      <c r="O429" s="9">
        <v>3.8134746432014999</v>
      </c>
      <c r="P429" s="9">
        <v>4.47181080262893</v>
      </c>
      <c r="Q429" s="12">
        <v>7.2464196963438699E-5</v>
      </c>
      <c r="R429" s="12">
        <v>8.4452166621965002E-5</v>
      </c>
      <c r="S429" s="12">
        <v>2.3197390798447299E-5</v>
      </c>
    </row>
    <row r="430" spans="1:19" ht="15" x14ac:dyDescent="0.2">
      <c r="A430" s="2" t="s">
        <v>1060</v>
      </c>
      <c r="B430" s="7"/>
      <c r="C430" s="2" t="s">
        <v>147</v>
      </c>
      <c r="D430" s="2">
        <v>1536</v>
      </c>
      <c r="E430" s="2">
        <v>347</v>
      </c>
      <c r="F430" s="2">
        <v>211</v>
      </c>
      <c r="G430" s="2">
        <f t="shared" si="24"/>
        <v>698</v>
      </c>
      <c r="H430" s="2">
        <f t="shared" si="25"/>
        <v>728.90808748428628</v>
      </c>
      <c r="I430" s="2">
        <v>2074</v>
      </c>
      <c r="J430" s="2">
        <v>1047</v>
      </c>
      <c r="K430" s="2">
        <v>918</v>
      </c>
      <c r="L430" s="2">
        <f t="shared" si="26"/>
        <v>1346.3333333333333</v>
      </c>
      <c r="M430" s="2">
        <f t="shared" si="27"/>
        <v>633.47007295793662</v>
      </c>
      <c r="N430" s="9">
        <v>2.26722412476223</v>
      </c>
      <c r="O430" s="8">
        <v>0.85707958310060794</v>
      </c>
      <c r="P430" s="9">
        <v>2.1867163693068301</v>
      </c>
      <c r="Q430" s="10">
        <v>1.4078578831177999E-2</v>
      </c>
      <c r="R430" s="8">
        <v>0.31445895557624198</v>
      </c>
      <c r="S430" s="10">
        <v>1.57705289225928E-2</v>
      </c>
    </row>
    <row r="431" spans="1:19" ht="15" x14ac:dyDescent="0.2">
      <c r="A431" s="2" t="s">
        <v>60</v>
      </c>
      <c r="B431" s="7"/>
      <c r="C431" s="2" t="s">
        <v>147</v>
      </c>
      <c r="D431" s="2">
        <v>2576</v>
      </c>
      <c r="E431" s="2">
        <v>3031</v>
      </c>
      <c r="F431" s="2">
        <v>2972</v>
      </c>
      <c r="G431" s="2">
        <f t="shared" si="24"/>
        <v>2859.6666666666665</v>
      </c>
      <c r="H431" s="2">
        <f t="shared" si="25"/>
        <v>247.42743043836779</v>
      </c>
      <c r="I431" s="2">
        <v>70</v>
      </c>
      <c r="J431" s="2">
        <v>41</v>
      </c>
      <c r="K431" s="2">
        <v>32</v>
      </c>
      <c r="L431" s="2">
        <f t="shared" si="26"/>
        <v>47.666666666666664</v>
      </c>
      <c r="M431" s="2">
        <f t="shared" si="27"/>
        <v>19.857828011475309</v>
      </c>
      <c r="N431" s="11">
        <v>-4.2028281488693002</v>
      </c>
      <c r="O431" s="11">
        <v>-5.9522056166669097</v>
      </c>
      <c r="P431" s="11">
        <v>-4.9437669926016099</v>
      </c>
      <c r="Q431" s="12">
        <v>1.93293918453565E-5</v>
      </c>
      <c r="R431" s="12">
        <v>1.17733623972908E-6</v>
      </c>
      <c r="S431" s="12">
        <v>4.9562328877737896E-6</v>
      </c>
    </row>
    <row r="432" spans="1:19" ht="15" x14ac:dyDescent="0.2">
      <c r="A432" s="2" t="s">
        <v>1061</v>
      </c>
      <c r="B432" s="7"/>
      <c r="C432" s="2" t="s">
        <v>152</v>
      </c>
      <c r="D432" s="2">
        <v>3913</v>
      </c>
      <c r="E432" s="2">
        <v>9297</v>
      </c>
      <c r="F432" s="2">
        <v>5369</v>
      </c>
      <c r="G432" s="2">
        <f t="shared" si="24"/>
        <v>6193</v>
      </c>
      <c r="H432" s="2">
        <f t="shared" si="25"/>
        <v>2784.9768401191418</v>
      </c>
      <c r="I432" s="2">
        <v>1789</v>
      </c>
      <c r="J432" s="2">
        <v>222</v>
      </c>
      <c r="K432" s="2">
        <v>122</v>
      </c>
      <c r="L432" s="2">
        <f t="shared" si="26"/>
        <v>711</v>
      </c>
      <c r="M432" s="2">
        <f t="shared" si="27"/>
        <v>934.91336497025225</v>
      </c>
      <c r="N432" s="8">
        <v>-0.56177387641505305</v>
      </c>
      <c r="O432" s="8">
        <v>-0.62807958886542703</v>
      </c>
      <c r="P432" s="11">
        <v>-2.3242558740994199</v>
      </c>
      <c r="Q432" s="8">
        <v>0.54978352002470798</v>
      </c>
      <c r="R432" s="8">
        <v>0.50083276433079504</v>
      </c>
      <c r="S432" s="10">
        <v>1.9136111566931902E-2</v>
      </c>
    </row>
    <row r="433" spans="1:19" ht="15" x14ac:dyDescent="0.2">
      <c r="A433" s="2" t="s">
        <v>1062</v>
      </c>
      <c r="B433" s="7"/>
      <c r="C433" s="2" t="s">
        <v>475</v>
      </c>
      <c r="D433" s="2">
        <v>405</v>
      </c>
      <c r="E433" s="2">
        <v>589</v>
      </c>
      <c r="F433" s="2">
        <v>421</v>
      </c>
      <c r="G433" s="2">
        <f t="shared" si="24"/>
        <v>471.66666666666669</v>
      </c>
      <c r="H433" s="2">
        <f t="shared" si="25"/>
        <v>101.92807921928733</v>
      </c>
      <c r="I433" s="2">
        <v>1928</v>
      </c>
      <c r="J433" s="2">
        <v>814</v>
      </c>
      <c r="K433" s="2">
        <v>678</v>
      </c>
      <c r="L433" s="2">
        <f t="shared" si="26"/>
        <v>1140</v>
      </c>
      <c r="M433" s="2">
        <f t="shared" si="27"/>
        <v>685.80755318091974</v>
      </c>
      <c r="N433" s="9">
        <v>2.4858200247272899</v>
      </c>
      <c r="O433" s="9">
        <v>2.2439633227417999</v>
      </c>
      <c r="P433" s="9">
        <v>2.1675716084933501</v>
      </c>
      <c r="Q433" s="12">
        <v>1.7716258368057801E-5</v>
      </c>
      <c r="R433" s="12">
        <v>4.6115901813956798E-5</v>
      </c>
      <c r="S433" s="12">
        <v>6.3890054338907099E-5</v>
      </c>
    </row>
    <row r="434" spans="1:19" ht="15" x14ac:dyDescent="0.2">
      <c r="A434" s="2" t="s">
        <v>1063</v>
      </c>
      <c r="B434" s="7"/>
      <c r="C434" s="2" t="s">
        <v>147</v>
      </c>
      <c r="D434" s="2">
        <v>6819</v>
      </c>
      <c r="E434" s="2">
        <v>7348</v>
      </c>
      <c r="F434" s="2">
        <v>7802</v>
      </c>
      <c r="G434" s="2">
        <f t="shared" si="24"/>
        <v>7323</v>
      </c>
      <c r="H434" s="2">
        <f t="shared" si="25"/>
        <v>491.97662546100702</v>
      </c>
      <c r="I434" s="2">
        <v>2226</v>
      </c>
      <c r="J434" s="2">
        <v>546</v>
      </c>
      <c r="K434" s="2">
        <v>437</v>
      </c>
      <c r="L434" s="2">
        <f t="shared" si="26"/>
        <v>1069.6666666666667</v>
      </c>
      <c r="M434" s="2">
        <f t="shared" si="27"/>
        <v>1002.8959733358855</v>
      </c>
      <c r="N434" s="8">
        <v>-1.0307807749645499</v>
      </c>
      <c r="O434" s="8">
        <v>-1.2350958081086301</v>
      </c>
      <c r="P434" s="11">
        <v>-2.0662893849218298</v>
      </c>
      <c r="Q434" s="10">
        <v>1.5611110134822E-2</v>
      </c>
      <c r="R434" s="10">
        <v>5.2955944585661597E-3</v>
      </c>
      <c r="S434" s="10">
        <v>1.0505133381457601E-4</v>
      </c>
    </row>
    <row r="435" spans="1:19" ht="15" x14ac:dyDescent="0.2">
      <c r="A435" s="2" t="s">
        <v>1064</v>
      </c>
      <c r="B435" s="7"/>
      <c r="C435" s="2" t="s">
        <v>1065</v>
      </c>
      <c r="D435" s="2">
        <v>18385</v>
      </c>
      <c r="E435" s="2">
        <v>8570</v>
      </c>
      <c r="F435" s="2">
        <v>5143</v>
      </c>
      <c r="G435" s="2">
        <f t="shared" si="24"/>
        <v>10699.333333333334</v>
      </c>
      <c r="H435" s="2">
        <f t="shared" si="25"/>
        <v>6873.004170909061</v>
      </c>
      <c r="I435" s="2">
        <v>5029</v>
      </c>
      <c r="J435" s="2">
        <v>101</v>
      </c>
      <c r="K435" s="2">
        <v>92</v>
      </c>
      <c r="L435" s="2">
        <f t="shared" si="26"/>
        <v>1740.6666666666667</v>
      </c>
      <c r="M435" s="2">
        <f t="shared" si="27"/>
        <v>2847.7837581764056</v>
      </c>
      <c r="N435" s="8">
        <v>-0.87595938941720597</v>
      </c>
      <c r="O435" s="11">
        <v>-2.8468681433394498</v>
      </c>
      <c r="P435" s="11">
        <v>-2.71668253378858</v>
      </c>
      <c r="Q435" s="8">
        <v>0.46753137304787001</v>
      </c>
      <c r="R435" s="10">
        <v>2.37530552761002E-2</v>
      </c>
      <c r="S435" s="10">
        <v>3.2565145631501598E-2</v>
      </c>
    </row>
    <row r="436" spans="1:19" ht="15" x14ac:dyDescent="0.2">
      <c r="A436" s="2" t="s">
        <v>1066</v>
      </c>
      <c r="B436" s="7" t="s">
        <v>1067</v>
      </c>
      <c r="C436" s="2" t="s">
        <v>1068</v>
      </c>
      <c r="D436" s="2">
        <v>6004</v>
      </c>
      <c r="E436" s="2">
        <v>7866</v>
      </c>
      <c r="F436" s="2">
        <v>5069</v>
      </c>
      <c r="G436" s="2">
        <f t="shared" si="24"/>
        <v>6313</v>
      </c>
      <c r="H436" s="2">
        <f t="shared" si="25"/>
        <v>1423.8725364301399</v>
      </c>
      <c r="I436" s="2">
        <v>16751</v>
      </c>
      <c r="J436" s="2">
        <v>20242</v>
      </c>
      <c r="K436" s="2">
        <v>20374</v>
      </c>
      <c r="L436" s="2">
        <f t="shared" si="26"/>
        <v>19122.333333333332</v>
      </c>
      <c r="M436" s="2">
        <f t="shared" si="27"/>
        <v>2054.6951923176666</v>
      </c>
      <c r="N436" s="8">
        <v>1.3620949876134201</v>
      </c>
      <c r="O436" s="9">
        <v>2.2778951830958301</v>
      </c>
      <c r="P436" s="9">
        <v>2.75767061947171</v>
      </c>
      <c r="Q436" s="10">
        <v>2.9017567727967399E-2</v>
      </c>
      <c r="R436" s="10">
        <v>1.3053639511749499E-3</v>
      </c>
      <c r="S436" s="10">
        <v>3.214019004518E-4</v>
      </c>
    </row>
    <row r="437" spans="1:19" ht="15" x14ac:dyDescent="0.2">
      <c r="A437" s="2" t="s">
        <v>1069</v>
      </c>
      <c r="B437" s="7" t="s">
        <v>1070</v>
      </c>
      <c r="C437" s="2" t="s">
        <v>1071</v>
      </c>
      <c r="D437" s="2">
        <v>25499</v>
      </c>
      <c r="E437" s="2">
        <v>31659</v>
      </c>
      <c r="F437" s="2">
        <v>21747</v>
      </c>
      <c r="G437" s="2">
        <f t="shared" si="24"/>
        <v>26301.666666666668</v>
      </c>
      <c r="H437" s="2">
        <f t="shared" si="25"/>
        <v>5004.5120974310148</v>
      </c>
      <c r="I437" s="2">
        <v>77100</v>
      </c>
      <c r="J437" s="2">
        <v>78121</v>
      </c>
      <c r="K437" s="2">
        <v>81246</v>
      </c>
      <c r="L437" s="2">
        <f t="shared" si="26"/>
        <v>78822.333333333328</v>
      </c>
      <c r="M437" s="2">
        <f t="shared" si="27"/>
        <v>2160.1459055659489</v>
      </c>
      <c r="N437" s="8">
        <v>1.30481649215315</v>
      </c>
      <c r="O437" s="9">
        <v>2.2726917376823299</v>
      </c>
      <c r="P437" s="9">
        <v>2.7290022082708401</v>
      </c>
      <c r="Q437" s="10">
        <v>3.3873873175464198E-2</v>
      </c>
      <c r="R437" s="10">
        <v>1.23723039273228E-3</v>
      </c>
      <c r="S437" s="10">
        <v>3.2027713324711597E-4</v>
      </c>
    </row>
    <row r="438" spans="1:19" ht="15" x14ac:dyDescent="0.2">
      <c r="A438" s="2" t="s">
        <v>1072</v>
      </c>
      <c r="B438" s="7" t="s">
        <v>1073</v>
      </c>
      <c r="C438" s="2" t="s">
        <v>1074</v>
      </c>
      <c r="D438" s="2">
        <v>9364</v>
      </c>
      <c r="E438" s="2">
        <v>12113</v>
      </c>
      <c r="F438" s="2">
        <v>7898</v>
      </c>
      <c r="G438" s="2">
        <f t="shared" si="24"/>
        <v>9791.6666666666661</v>
      </c>
      <c r="H438" s="2">
        <f t="shared" si="25"/>
        <v>2139.7967972060674</v>
      </c>
      <c r="I438" s="2">
        <v>32381</v>
      </c>
      <c r="J438" s="2">
        <v>38948</v>
      </c>
      <c r="K438" s="2">
        <v>42886</v>
      </c>
      <c r="L438" s="2">
        <f t="shared" si="26"/>
        <v>38071.666666666664</v>
      </c>
      <c r="M438" s="2">
        <f t="shared" si="27"/>
        <v>5307.0449718589625</v>
      </c>
      <c r="N438" s="8">
        <v>1.32141070678425</v>
      </c>
      <c r="O438" s="9">
        <v>2.2691305585573298</v>
      </c>
      <c r="P438" s="9">
        <v>3.16134082272551</v>
      </c>
      <c r="Q438" s="10">
        <v>4.0874399824787001E-2</v>
      </c>
      <c r="R438" s="10">
        <v>1.8856545429864599E-3</v>
      </c>
      <c r="S438" s="10">
        <v>1.6717821193910001E-4</v>
      </c>
    </row>
    <row r="439" spans="1:19" ht="15" x14ac:dyDescent="0.2">
      <c r="A439" s="2" t="s">
        <v>1075</v>
      </c>
      <c r="B439" s="7" t="s">
        <v>1076</v>
      </c>
      <c r="C439" s="2" t="s">
        <v>1077</v>
      </c>
      <c r="D439" s="2">
        <v>37132</v>
      </c>
      <c r="E439" s="2">
        <v>31228</v>
      </c>
      <c r="F439" s="2">
        <v>17778</v>
      </c>
      <c r="G439" s="2">
        <f t="shared" si="24"/>
        <v>28712.666666666668</v>
      </c>
      <c r="H439" s="2">
        <f t="shared" si="25"/>
        <v>9919.1484177490383</v>
      </c>
      <c r="I439" s="2">
        <v>75787</v>
      </c>
      <c r="J439" s="2">
        <v>65332</v>
      </c>
      <c r="K439" s="2">
        <v>69756</v>
      </c>
      <c r="L439" s="2">
        <f t="shared" si="26"/>
        <v>70291.666666666672</v>
      </c>
      <c r="M439" s="2">
        <f t="shared" si="27"/>
        <v>5248.0434766999915</v>
      </c>
      <c r="N439" s="8">
        <v>1.3941156763226401</v>
      </c>
      <c r="O439" s="8">
        <v>1.69371559295756</v>
      </c>
      <c r="P439" s="9">
        <v>2.4181097082282901</v>
      </c>
      <c r="Q439" s="10">
        <v>3.2970929979448699E-2</v>
      </c>
      <c r="R439" s="10">
        <v>1.1481178708467901E-2</v>
      </c>
      <c r="S439" s="10">
        <v>1.22708925305352E-3</v>
      </c>
    </row>
    <row r="440" spans="1:19" ht="15" x14ac:dyDescent="0.2">
      <c r="A440" s="2" t="s">
        <v>1078</v>
      </c>
      <c r="B440" s="7" t="s">
        <v>1079</v>
      </c>
      <c r="C440" s="2" t="s">
        <v>1080</v>
      </c>
      <c r="D440" s="2">
        <v>7983</v>
      </c>
      <c r="E440" s="2">
        <v>9903</v>
      </c>
      <c r="F440" s="2">
        <v>6463</v>
      </c>
      <c r="G440" s="2">
        <f t="shared" si="24"/>
        <v>8116.333333333333</v>
      </c>
      <c r="H440" s="2">
        <f t="shared" si="25"/>
        <v>1723.8716116153571</v>
      </c>
      <c r="I440" s="2">
        <v>16894</v>
      </c>
      <c r="J440" s="2">
        <v>14572</v>
      </c>
      <c r="K440" s="2">
        <v>15712</v>
      </c>
      <c r="L440" s="2">
        <f t="shared" si="26"/>
        <v>15726</v>
      </c>
      <c r="M440" s="2">
        <f t="shared" si="27"/>
        <v>1161.0633057676055</v>
      </c>
      <c r="N440" s="8">
        <v>0.85833194963000203</v>
      </c>
      <c r="O440" s="8">
        <v>1.42736226821643</v>
      </c>
      <c r="P440" s="9">
        <v>2.0808738702370801</v>
      </c>
      <c r="Q440" s="8">
        <v>8.4476042474730798E-2</v>
      </c>
      <c r="R440" s="10">
        <v>7.2908877737578801E-3</v>
      </c>
      <c r="S440" s="10">
        <v>5.3727261704949797E-4</v>
      </c>
    </row>
    <row r="441" spans="1:19" ht="15" x14ac:dyDescent="0.2">
      <c r="A441" s="2" t="s">
        <v>1081</v>
      </c>
      <c r="B441" s="7" t="s">
        <v>1082</v>
      </c>
      <c r="C441" s="2" t="s">
        <v>1083</v>
      </c>
      <c r="D441" s="2">
        <v>6008</v>
      </c>
      <c r="E441" s="2">
        <v>7418</v>
      </c>
      <c r="F441" s="2">
        <v>5027</v>
      </c>
      <c r="G441" s="2">
        <f t="shared" si="24"/>
        <v>6151</v>
      </c>
      <c r="H441" s="2">
        <f t="shared" si="25"/>
        <v>1201.8972501840581</v>
      </c>
      <c r="I441" s="2">
        <v>15810</v>
      </c>
      <c r="J441" s="2">
        <v>10911</v>
      </c>
      <c r="K441" s="2">
        <v>10934</v>
      </c>
      <c r="L441" s="2">
        <f t="shared" si="26"/>
        <v>12551.666666666666</v>
      </c>
      <c r="M441" s="2">
        <f t="shared" si="27"/>
        <v>2821.8228741955691</v>
      </c>
      <c r="N441" s="8">
        <v>0.56655657028504502</v>
      </c>
      <c r="O441" s="8">
        <v>0.938377055467845</v>
      </c>
      <c r="P441" s="9">
        <v>2.1229643394166202</v>
      </c>
      <c r="Q441" s="8">
        <v>0.317236971202564</v>
      </c>
      <c r="R441" s="8">
        <v>9.5418543139863102E-2</v>
      </c>
      <c r="S441" s="10">
        <v>1.2625389087147E-3</v>
      </c>
    </row>
    <row r="442" spans="1:19" ht="15" x14ac:dyDescent="0.2">
      <c r="A442" s="2" t="s">
        <v>1084</v>
      </c>
      <c r="B442" s="7"/>
      <c r="C442" s="2" t="s">
        <v>147</v>
      </c>
      <c r="D442" s="2">
        <v>986</v>
      </c>
      <c r="E442" s="2">
        <v>1243</v>
      </c>
      <c r="F442" s="2">
        <v>749</v>
      </c>
      <c r="G442" s="2">
        <f t="shared" si="24"/>
        <v>992.66666666666663</v>
      </c>
      <c r="H442" s="2">
        <f t="shared" si="25"/>
        <v>247.06746716905741</v>
      </c>
      <c r="I442" s="2">
        <v>1671</v>
      </c>
      <c r="J442" s="2">
        <v>2062</v>
      </c>
      <c r="K442" s="2">
        <v>1610</v>
      </c>
      <c r="L442" s="2">
        <f t="shared" si="26"/>
        <v>1781</v>
      </c>
      <c r="M442" s="2">
        <f t="shared" si="27"/>
        <v>245.25700805481583</v>
      </c>
      <c r="N442" s="8">
        <v>-3.30622372744762E-2</v>
      </c>
      <c r="O442" s="8">
        <v>0.247526043549293</v>
      </c>
      <c r="P442" s="9">
        <v>2.12414893776449</v>
      </c>
      <c r="Q442" s="8">
        <v>0.96976050396399205</v>
      </c>
      <c r="R442" s="8">
        <v>0.75960647277856397</v>
      </c>
      <c r="S442" s="10">
        <v>8.0767482698666498E-3</v>
      </c>
    </row>
    <row r="443" spans="1:19" ht="15" x14ac:dyDescent="0.2">
      <c r="A443" s="2" t="s">
        <v>1085</v>
      </c>
      <c r="B443" s="7"/>
      <c r="C443" s="2" t="s">
        <v>147</v>
      </c>
      <c r="D443" s="2">
        <v>1747</v>
      </c>
      <c r="E443" s="2">
        <v>747</v>
      </c>
      <c r="F443" s="2">
        <v>455</v>
      </c>
      <c r="G443" s="2">
        <f t="shared" si="24"/>
        <v>983</v>
      </c>
      <c r="H443" s="2">
        <f t="shared" si="25"/>
        <v>677.56032941724095</v>
      </c>
      <c r="I443" s="2">
        <v>3427</v>
      </c>
      <c r="J443" s="2">
        <v>2192</v>
      </c>
      <c r="K443" s="2">
        <v>1809</v>
      </c>
      <c r="L443" s="2">
        <f t="shared" si="26"/>
        <v>2476</v>
      </c>
      <c r="M443" s="2">
        <f t="shared" si="27"/>
        <v>845.56076067897095</v>
      </c>
      <c r="N443" s="8">
        <v>1.5653661802353001</v>
      </c>
      <c r="O443" s="8">
        <v>0.77748590998611</v>
      </c>
      <c r="P443" s="9">
        <v>2.5122530709864299</v>
      </c>
      <c r="Q443" s="10">
        <v>8.5075628828944292E-3</v>
      </c>
      <c r="R443" s="8">
        <v>0.16014094295911099</v>
      </c>
      <c r="S443" s="10">
        <v>3.0927728462872602E-4</v>
      </c>
    </row>
    <row r="444" spans="1:19" ht="15" x14ac:dyDescent="0.2">
      <c r="A444" s="2" t="s">
        <v>1086</v>
      </c>
      <c r="B444" s="7" t="s">
        <v>1087</v>
      </c>
      <c r="C444" s="2" t="s">
        <v>1088</v>
      </c>
      <c r="D444" s="2">
        <v>7078</v>
      </c>
      <c r="E444" s="2">
        <v>6884</v>
      </c>
      <c r="F444" s="2">
        <v>5027</v>
      </c>
      <c r="G444" s="2">
        <f t="shared" si="24"/>
        <v>6329.666666666667</v>
      </c>
      <c r="H444" s="2">
        <f t="shared" si="25"/>
        <v>1132.304876494549</v>
      </c>
      <c r="I444" s="2">
        <v>13736</v>
      </c>
      <c r="J444" s="2">
        <v>13526</v>
      </c>
      <c r="K444" s="2">
        <v>10356</v>
      </c>
      <c r="L444" s="2">
        <f t="shared" si="26"/>
        <v>12539.333333333334</v>
      </c>
      <c r="M444" s="2">
        <f t="shared" si="27"/>
        <v>1893.7352859714431</v>
      </c>
      <c r="N444" s="8">
        <v>0.385781212884173</v>
      </c>
      <c r="O444" s="8">
        <v>0.93743269955932396</v>
      </c>
      <c r="P444" s="9">
        <v>2.1568086916532399</v>
      </c>
      <c r="Q444" s="8">
        <v>0.50610273918356696</v>
      </c>
      <c r="R444" s="8">
        <v>9.4922249770751796E-2</v>
      </c>
      <c r="S444" s="10">
        <v>1.11692295499584E-3</v>
      </c>
    </row>
    <row r="445" spans="1:19" ht="15" x14ac:dyDescent="0.2">
      <c r="A445" s="2" t="s">
        <v>1089</v>
      </c>
      <c r="B445" s="7"/>
      <c r="C445" s="2" t="s">
        <v>387</v>
      </c>
      <c r="D445" s="2">
        <v>947</v>
      </c>
      <c r="E445" s="2">
        <v>2078</v>
      </c>
      <c r="F445" s="2">
        <v>1896</v>
      </c>
      <c r="G445" s="2">
        <f t="shared" si="24"/>
        <v>1640.3333333333333</v>
      </c>
      <c r="H445" s="2">
        <f t="shared" si="25"/>
        <v>607.30085899275116</v>
      </c>
      <c r="I445" s="2">
        <v>715</v>
      </c>
      <c r="J445" s="2">
        <v>89</v>
      </c>
      <c r="K445" s="2">
        <v>62</v>
      </c>
      <c r="L445" s="2">
        <f t="shared" si="26"/>
        <v>288.66666666666669</v>
      </c>
      <c r="M445" s="2">
        <f t="shared" si="27"/>
        <v>369.46222179450677</v>
      </c>
      <c r="N445" s="8">
        <v>-0.95770330255664005</v>
      </c>
      <c r="O445" s="8">
        <v>-0.57956529537867096</v>
      </c>
      <c r="P445" s="11">
        <v>-2.111960862953</v>
      </c>
      <c r="Q445" s="8">
        <v>0.15192176652939299</v>
      </c>
      <c r="R445" s="8">
        <v>0.39202126743897098</v>
      </c>
      <c r="S445" s="10">
        <v>5.4531407692476599E-3</v>
      </c>
    </row>
    <row r="446" spans="1:19" ht="15" x14ac:dyDescent="0.2">
      <c r="A446" s="2" t="s">
        <v>61</v>
      </c>
      <c r="B446" s="7"/>
      <c r="C446" s="2" t="s">
        <v>147</v>
      </c>
      <c r="D446" s="2">
        <v>1633</v>
      </c>
      <c r="E446" s="2">
        <v>2123</v>
      </c>
      <c r="F446" s="2">
        <v>2012</v>
      </c>
      <c r="G446" s="2">
        <f t="shared" si="24"/>
        <v>1922.6666666666667</v>
      </c>
      <c r="H446" s="2">
        <f t="shared" si="25"/>
        <v>256.92476200890604</v>
      </c>
      <c r="I446" s="2">
        <v>109</v>
      </c>
      <c r="J446" s="2">
        <v>32</v>
      </c>
      <c r="K446" s="2">
        <v>11</v>
      </c>
      <c r="L446" s="2">
        <f t="shared" si="26"/>
        <v>50.666666666666664</v>
      </c>
      <c r="M446" s="2">
        <f t="shared" si="27"/>
        <v>51.597803570823956</v>
      </c>
      <c r="N446" s="11">
        <v>-3.66188671286019</v>
      </c>
      <c r="O446" s="11">
        <v>-3.7003315973900701</v>
      </c>
      <c r="P446" s="11">
        <v>-4.64252950042445</v>
      </c>
      <c r="Q446" s="12">
        <v>4.7634556962140999E-6</v>
      </c>
      <c r="R446" s="12">
        <v>4.4690965042279198E-6</v>
      </c>
      <c r="S446" s="12">
        <v>7.3333031198552197E-7</v>
      </c>
    </row>
    <row r="447" spans="1:19" ht="15" x14ac:dyDescent="0.2">
      <c r="A447" s="2" t="s">
        <v>1090</v>
      </c>
      <c r="B447" s="7"/>
      <c r="C447" s="2" t="s">
        <v>147</v>
      </c>
      <c r="D447" s="2">
        <v>793</v>
      </c>
      <c r="E447" s="2">
        <v>895</v>
      </c>
      <c r="F447" s="2">
        <v>868</v>
      </c>
      <c r="G447" s="2">
        <f t="shared" si="24"/>
        <v>852</v>
      </c>
      <c r="H447" s="2">
        <f t="shared" si="25"/>
        <v>52.848841046895245</v>
      </c>
      <c r="I447" s="2">
        <v>104</v>
      </c>
      <c r="J447" s="2">
        <v>108</v>
      </c>
      <c r="K447" s="2">
        <v>62</v>
      </c>
      <c r="L447" s="2">
        <f t="shared" si="26"/>
        <v>91.333333333333329</v>
      </c>
      <c r="M447" s="2">
        <f t="shared" si="27"/>
        <v>25.482019804821867</v>
      </c>
      <c r="N447" s="11">
        <v>-2.1645376836470001</v>
      </c>
      <c r="O447" s="11">
        <v>-3.5155591692291202</v>
      </c>
      <c r="P447" s="11">
        <v>-2.1290556850244799</v>
      </c>
      <c r="Q447" s="10">
        <v>7.6550767731072998E-3</v>
      </c>
      <c r="R447" s="10">
        <v>2.9894095310455002E-4</v>
      </c>
      <c r="S447" s="10">
        <v>8.4070475870513302E-3</v>
      </c>
    </row>
    <row r="448" spans="1:19" ht="15" x14ac:dyDescent="0.2">
      <c r="A448" s="2" t="s">
        <v>1091</v>
      </c>
      <c r="B448" s="7"/>
      <c r="C448" s="2" t="s">
        <v>148</v>
      </c>
      <c r="D448" s="2">
        <v>5332</v>
      </c>
      <c r="E448" s="2">
        <v>10039</v>
      </c>
      <c r="F448" s="2">
        <v>9189</v>
      </c>
      <c r="G448" s="2">
        <f t="shared" si="24"/>
        <v>8186.666666666667</v>
      </c>
      <c r="H448" s="2">
        <f t="shared" si="25"/>
        <v>2508.4788883571114</v>
      </c>
      <c r="I448" s="2">
        <v>796</v>
      </c>
      <c r="J448" s="2">
        <v>803</v>
      </c>
      <c r="K448" s="2">
        <v>717</v>
      </c>
      <c r="L448" s="2">
        <f t="shared" si="26"/>
        <v>772</v>
      </c>
      <c r="M448" s="2">
        <f t="shared" si="27"/>
        <v>47.75981574503821</v>
      </c>
      <c r="N448" s="11">
        <v>-2.6051152323686599</v>
      </c>
      <c r="O448" s="11">
        <v>-3.4644450465901402</v>
      </c>
      <c r="P448" s="11">
        <v>-2.3024918741961899</v>
      </c>
      <c r="Q448" s="12">
        <v>1.8550461063682202E-5</v>
      </c>
      <c r="R448" s="12">
        <v>1.3505937199419801E-6</v>
      </c>
      <c r="S448" s="12">
        <v>5.65692604468187E-5</v>
      </c>
    </row>
    <row r="449" spans="1:19" ht="15" x14ac:dyDescent="0.2">
      <c r="A449" s="2" t="s">
        <v>1092</v>
      </c>
      <c r="B449" s="7"/>
      <c r="C449" s="2" t="s">
        <v>147</v>
      </c>
      <c r="D449" s="2">
        <v>5241</v>
      </c>
      <c r="E449" s="2">
        <v>5992</v>
      </c>
      <c r="F449" s="2">
        <v>4939</v>
      </c>
      <c r="G449" s="2">
        <f t="shared" si="24"/>
        <v>5390.666666666667</v>
      </c>
      <c r="H449" s="2">
        <f t="shared" si="25"/>
        <v>542.21982012218371</v>
      </c>
      <c r="I449" s="2">
        <v>447</v>
      </c>
      <c r="J449" s="2">
        <v>388</v>
      </c>
      <c r="K449" s="2">
        <v>355</v>
      </c>
      <c r="L449" s="2">
        <f t="shared" si="26"/>
        <v>396.66666666666669</v>
      </c>
      <c r="M449" s="2">
        <f t="shared" si="27"/>
        <v>46.608296829355744</v>
      </c>
      <c r="N449" s="11">
        <v>-2.2813364928819002</v>
      </c>
      <c r="O449" s="11">
        <v>-4.2146519200159203</v>
      </c>
      <c r="P449" s="11">
        <v>-2.74180618700426</v>
      </c>
      <c r="Q449" s="10">
        <v>2.5357338931903799E-4</v>
      </c>
      <c r="R449" s="12">
        <v>1.1788051085339901E-6</v>
      </c>
      <c r="S449" s="12">
        <v>5.3293526757844002E-5</v>
      </c>
    </row>
    <row r="450" spans="1:19" ht="15" x14ac:dyDescent="0.2">
      <c r="A450" s="2" t="s">
        <v>1093</v>
      </c>
      <c r="B450" s="7"/>
      <c r="C450" s="2" t="s">
        <v>147</v>
      </c>
      <c r="D450" s="2">
        <v>8931</v>
      </c>
      <c r="E450" s="2">
        <v>17333</v>
      </c>
      <c r="F450" s="2">
        <v>17274</v>
      </c>
      <c r="G450" s="2">
        <f t="shared" si="24"/>
        <v>14512.666666666666</v>
      </c>
      <c r="H450" s="2">
        <f t="shared" si="25"/>
        <v>4833.9551439099341</v>
      </c>
      <c r="I450" s="2">
        <v>946</v>
      </c>
      <c r="J450" s="2">
        <v>1019</v>
      </c>
      <c r="K450" s="2">
        <v>934</v>
      </c>
      <c r="L450" s="2">
        <f t="shared" si="26"/>
        <v>966.33333333333337</v>
      </c>
      <c r="M450" s="2">
        <f t="shared" si="27"/>
        <v>46.003623045726883</v>
      </c>
      <c r="N450" s="11">
        <v>-2.7967174606636598</v>
      </c>
      <c r="O450" s="11">
        <v>-3.8860048266296299</v>
      </c>
      <c r="P450" s="11">
        <v>-2.7985117107197399</v>
      </c>
      <c r="Q450" s="12">
        <v>3.7893398662680902E-5</v>
      </c>
      <c r="R450" s="12">
        <v>2.0201235068288301E-6</v>
      </c>
      <c r="S450" s="12">
        <v>3.6969079640524499E-5</v>
      </c>
    </row>
    <row r="451" spans="1:19" ht="15" x14ac:dyDescent="0.2">
      <c r="A451" s="2" t="s">
        <v>1094</v>
      </c>
      <c r="B451" s="7" t="s">
        <v>1095</v>
      </c>
      <c r="C451" s="2" t="s">
        <v>1096</v>
      </c>
      <c r="D451" s="2">
        <v>2011</v>
      </c>
      <c r="E451" s="2">
        <v>2957</v>
      </c>
      <c r="F451" s="2">
        <v>2824</v>
      </c>
      <c r="G451" s="2">
        <f t="shared" si="24"/>
        <v>2597.3333333333335</v>
      </c>
      <c r="H451" s="2">
        <f t="shared" si="25"/>
        <v>512.11554685767351</v>
      </c>
      <c r="I451" s="2">
        <v>1118</v>
      </c>
      <c r="J451" s="2">
        <v>137</v>
      </c>
      <c r="K451" s="2">
        <v>56</v>
      </c>
      <c r="L451" s="2">
        <f t="shared" si="26"/>
        <v>437</v>
      </c>
      <c r="M451" s="2">
        <f t="shared" si="27"/>
        <v>591.15226464930333</v>
      </c>
      <c r="N451" s="8">
        <v>-1.04792596273712</v>
      </c>
      <c r="O451" s="8">
        <v>-0.76509464974394703</v>
      </c>
      <c r="P451" s="11">
        <v>-2.3049725302744499</v>
      </c>
      <c r="Q451" s="8">
        <v>0.149079799766178</v>
      </c>
      <c r="R451" s="8">
        <v>0.288848811790196</v>
      </c>
      <c r="S451" s="10">
        <v>5.2089312791310299E-3</v>
      </c>
    </row>
    <row r="452" spans="1:19" ht="15" x14ac:dyDescent="0.2">
      <c r="A452" s="2" t="s">
        <v>62</v>
      </c>
      <c r="B452" s="7"/>
      <c r="C452" s="2" t="s">
        <v>147</v>
      </c>
      <c r="D452" s="2">
        <v>1410</v>
      </c>
      <c r="E452" s="2">
        <v>579</v>
      </c>
      <c r="F452" s="2">
        <v>302</v>
      </c>
      <c r="G452" s="2">
        <f t="shared" si="24"/>
        <v>763.66666666666663</v>
      </c>
      <c r="H452" s="2">
        <f t="shared" si="25"/>
        <v>576.62148185211879</v>
      </c>
      <c r="I452" s="2">
        <v>294</v>
      </c>
      <c r="J452" s="2">
        <v>34</v>
      </c>
      <c r="K452" s="2">
        <v>11</v>
      </c>
      <c r="L452" s="2">
        <f t="shared" si="26"/>
        <v>113</v>
      </c>
      <c r="M452" s="2">
        <f t="shared" si="27"/>
        <v>157.17188043667352</v>
      </c>
      <c r="N452" s="8">
        <v>-0.96731454086288304</v>
      </c>
      <c r="O452" s="8">
        <v>0.15917783783210501</v>
      </c>
      <c r="P452" s="11">
        <v>-2.4516733638536299</v>
      </c>
      <c r="Q452" s="8">
        <v>0.13748878173873699</v>
      </c>
      <c r="R452" s="8">
        <v>0.83039710402052203</v>
      </c>
      <c r="S452" s="10">
        <v>1.5481770451211501E-3</v>
      </c>
    </row>
    <row r="453" spans="1:19" ht="15" x14ac:dyDescent="0.2">
      <c r="A453" s="2" t="s">
        <v>1097</v>
      </c>
      <c r="B453" s="7" t="s">
        <v>1098</v>
      </c>
      <c r="C453" s="2" t="s">
        <v>1099</v>
      </c>
      <c r="D453" s="2">
        <v>1011</v>
      </c>
      <c r="E453" s="2">
        <v>1372</v>
      </c>
      <c r="F453" s="2">
        <v>966</v>
      </c>
      <c r="G453" s="2">
        <f t="shared" ref="G453:G516" si="28">AVERAGE(D453:F453)</f>
        <v>1116.3333333333333</v>
      </c>
      <c r="H453" s="2">
        <f t="shared" ref="H453:H516" si="29">STDEV(D453:F453)</f>
        <v>222.55411326985904</v>
      </c>
      <c r="I453" s="2">
        <v>3871</v>
      </c>
      <c r="J453" s="2">
        <v>1909</v>
      </c>
      <c r="K453" s="2">
        <v>1527</v>
      </c>
      <c r="L453" s="2">
        <f t="shared" ref="L453:L516" si="30">AVERAGE(I453:K453)</f>
        <v>2435.6666666666665</v>
      </c>
      <c r="M453" s="2">
        <f t="shared" ref="M453:M516" si="31">STDEV(I453:K453)</f>
        <v>1257.6236851035105</v>
      </c>
      <c r="N453" s="8">
        <v>1.57084797861804</v>
      </c>
      <c r="O453" s="9">
        <v>2.4250124304201099</v>
      </c>
      <c r="P453" s="9">
        <v>2.0497682584778101</v>
      </c>
      <c r="Q453" s="10">
        <v>6.4862128909037899E-3</v>
      </c>
      <c r="R453" s="10">
        <v>2.8476241502263701E-4</v>
      </c>
      <c r="S453" s="10">
        <v>1.05625218727273E-3</v>
      </c>
    </row>
    <row r="454" spans="1:19" ht="15" x14ac:dyDescent="0.2">
      <c r="A454" s="2" t="s">
        <v>1100</v>
      </c>
      <c r="B454" s="7"/>
      <c r="C454" s="2" t="s">
        <v>1101</v>
      </c>
      <c r="D454" s="2">
        <v>700</v>
      </c>
      <c r="E454" s="2">
        <v>1517</v>
      </c>
      <c r="F454" s="2">
        <v>1196</v>
      </c>
      <c r="G454" s="2">
        <f t="shared" si="28"/>
        <v>1137.6666666666667</v>
      </c>
      <c r="H454" s="2">
        <f t="shared" si="29"/>
        <v>411.61187219677379</v>
      </c>
      <c r="I454" s="2">
        <v>351</v>
      </c>
      <c r="J454" s="2">
        <v>42</v>
      </c>
      <c r="K454" s="2">
        <v>22</v>
      </c>
      <c r="L454" s="2">
        <f t="shared" si="30"/>
        <v>138.33333333333334</v>
      </c>
      <c r="M454" s="2">
        <f t="shared" si="31"/>
        <v>184.44601739623801</v>
      </c>
      <c r="N454" s="8">
        <v>-0.98444168476863203</v>
      </c>
      <c r="O454" s="8">
        <v>-0.83517726502609202</v>
      </c>
      <c r="P454" s="11">
        <v>-2.5947103717402298</v>
      </c>
      <c r="Q454" s="8">
        <v>0.16969131707688301</v>
      </c>
      <c r="R454" s="8">
        <v>0.242867578480672</v>
      </c>
      <c r="S454" s="10">
        <v>2.3617155704319902E-3</v>
      </c>
    </row>
    <row r="455" spans="1:19" ht="15" x14ac:dyDescent="0.2">
      <c r="A455" s="2" t="s">
        <v>1102</v>
      </c>
      <c r="B455" s="7"/>
      <c r="C455" s="2" t="s">
        <v>328</v>
      </c>
      <c r="D455" s="2">
        <v>1071</v>
      </c>
      <c r="E455" s="2">
        <v>2112</v>
      </c>
      <c r="F455" s="2">
        <v>1663</v>
      </c>
      <c r="G455" s="2">
        <f t="shared" si="28"/>
        <v>1615.3333333333333</v>
      </c>
      <c r="H455" s="2">
        <f t="shared" si="29"/>
        <v>522.13440159917968</v>
      </c>
      <c r="I455" s="2">
        <v>637</v>
      </c>
      <c r="J455" s="2">
        <v>57</v>
      </c>
      <c r="K455" s="2">
        <v>30</v>
      </c>
      <c r="L455" s="2">
        <f t="shared" si="30"/>
        <v>241.33333333333334</v>
      </c>
      <c r="M455" s="2">
        <f t="shared" si="31"/>
        <v>342.9232178394069</v>
      </c>
      <c r="N455" s="8">
        <v>-0.90774278186203405</v>
      </c>
      <c r="O455" s="8">
        <v>-0.551872091429922</v>
      </c>
      <c r="P455" s="11">
        <v>-2.3327156532900499</v>
      </c>
      <c r="Q455" s="8">
        <v>0.22668849310556799</v>
      </c>
      <c r="R455" s="8">
        <v>0.47422898258540602</v>
      </c>
      <c r="S455" s="10">
        <v>6.7564952715272603E-3</v>
      </c>
    </row>
    <row r="456" spans="1:19" ht="15" x14ac:dyDescent="0.2">
      <c r="A456" s="2" t="s">
        <v>1103</v>
      </c>
      <c r="B456" s="7" t="s">
        <v>1104</v>
      </c>
      <c r="C456" s="2" t="s">
        <v>1105</v>
      </c>
      <c r="D456" s="2">
        <v>530</v>
      </c>
      <c r="E456" s="2">
        <v>605</v>
      </c>
      <c r="F456" s="2">
        <v>416</v>
      </c>
      <c r="G456" s="2">
        <f t="shared" si="28"/>
        <v>517</v>
      </c>
      <c r="H456" s="2">
        <f t="shared" si="29"/>
        <v>95.168272023821046</v>
      </c>
      <c r="I456" s="2">
        <v>11839</v>
      </c>
      <c r="J456" s="2">
        <v>3552</v>
      </c>
      <c r="K456" s="2">
        <v>3215</v>
      </c>
      <c r="L456" s="2">
        <f t="shared" si="30"/>
        <v>6202</v>
      </c>
      <c r="M456" s="2">
        <f t="shared" si="31"/>
        <v>4884.6923137491476</v>
      </c>
      <c r="N456" s="9">
        <v>4.01461581809422</v>
      </c>
      <c r="O456" s="9">
        <v>3.9641031643648401</v>
      </c>
      <c r="P456" s="9">
        <v>4.3502248707771196</v>
      </c>
      <c r="Q456" s="12">
        <v>2.3971375591224E-5</v>
      </c>
      <c r="R456" s="12">
        <v>2.6427359976902399E-5</v>
      </c>
      <c r="S456" s="12">
        <v>1.22209915179478E-5</v>
      </c>
    </row>
    <row r="457" spans="1:19" ht="15" x14ac:dyDescent="0.2">
      <c r="A457" s="2" t="s">
        <v>1106</v>
      </c>
      <c r="B457" s="7"/>
      <c r="C457" s="2" t="s">
        <v>147</v>
      </c>
      <c r="D457" s="2">
        <v>332</v>
      </c>
      <c r="E457" s="2">
        <v>636</v>
      </c>
      <c r="F457" s="2">
        <v>638</v>
      </c>
      <c r="G457" s="2">
        <f t="shared" si="28"/>
        <v>535.33333333333337</v>
      </c>
      <c r="H457" s="2">
        <f t="shared" si="29"/>
        <v>176.09467150749711</v>
      </c>
      <c r="I457" s="2">
        <v>112</v>
      </c>
      <c r="J457" s="2">
        <v>31</v>
      </c>
      <c r="K457" s="2">
        <v>25</v>
      </c>
      <c r="L457" s="2">
        <f t="shared" si="30"/>
        <v>56</v>
      </c>
      <c r="M457" s="2">
        <f t="shared" si="31"/>
        <v>48.590122453025366</v>
      </c>
      <c r="N457" s="8">
        <v>-1.5594692938529999</v>
      </c>
      <c r="O457" s="8">
        <v>-1.5592362204543</v>
      </c>
      <c r="P457" s="11">
        <v>-2.4748057381098501</v>
      </c>
      <c r="Q457" s="10">
        <v>1.6981118974497798E-2</v>
      </c>
      <c r="R457" s="10">
        <v>1.67251377563928E-2</v>
      </c>
      <c r="S457" s="10">
        <v>1.0107834222556401E-3</v>
      </c>
    </row>
    <row r="458" spans="1:19" ht="15" x14ac:dyDescent="0.2">
      <c r="A458" s="2" t="s">
        <v>1107</v>
      </c>
      <c r="B458" s="7" t="s">
        <v>1108</v>
      </c>
      <c r="C458" s="2" t="s">
        <v>148</v>
      </c>
      <c r="D458" s="2">
        <v>635</v>
      </c>
      <c r="E458" s="2">
        <v>768</v>
      </c>
      <c r="F458" s="2">
        <v>625</v>
      </c>
      <c r="G458" s="2">
        <f t="shared" si="28"/>
        <v>676</v>
      </c>
      <c r="H458" s="2">
        <f t="shared" si="29"/>
        <v>79.831071645068121</v>
      </c>
      <c r="I458" s="2">
        <v>2072</v>
      </c>
      <c r="J458" s="2">
        <v>1141</v>
      </c>
      <c r="K458" s="2">
        <v>958</v>
      </c>
      <c r="L458" s="2">
        <f t="shared" si="30"/>
        <v>1390.3333333333333</v>
      </c>
      <c r="M458" s="2">
        <f t="shared" si="31"/>
        <v>597.38959928453176</v>
      </c>
      <c r="N458" s="8">
        <v>0.78021363052725601</v>
      </c>
      <c r="O458" s="8">
        <v>0.54199956755120104</v>
      </c>
      <c r="P458" s="9">
        <v>2.0034800415304201</v>
      </c>
      <c r="Q458" s="8">
        <v>0.12657729308606899</v>
      </c>
      <c r="R458" s="8">
        <v>0.289637920427599</v>
      </c>
      <c r="S458" s="10">
        <v>8.6505985628137605E-4</v>
      </c>
    </row>
    <row r="459" spans="1:19" ht="15" x14ac:dyDescent="0.2">
      <c r="A459" s="2" t="s">
        <v>1109</v>
      </c>
      <c r="B459" s="7"/>
      <c r="C459" s="2" t="s">
        <v>147</v>
      </c>
      <c r="D459" s="2">
        <v>2408</v>
      </c>
      <c r="E459" s="2">
        <v>598</v>
      </c>
      <c r="F459" s="2">
        <v>513</v>
      </c>
      <c r="G459" s="2">
        <f t="shared" si="28"/>
        <v>1173</v>
      </c>
      <c r="H459" s="2">
        <f t="shared" si="29"/>
        <v>1070.3854445946097</v>
      </c>
      <c r="I459" s="2">
        <v>300</v>
      </c>
      <c r="J459" s="2">
        <v>48</v>
      </c>
      <c r="K459" s="2">
        <v>19</v>
      </c>
      <c r="L459" s="2">
        <f t="shared" si="30"/>
        <v>122.33333333333333</v>
      </c>
      <c r="M459" s="2">
        <f t="shared" si="31"/>
        <v>154.54557040993873</v>
      </c>
      <c r="N459" s="8">
        <v>-0.68227274773691704</v>
      </c>
      <c r="O459" s="11">
        <v>-2.30289737658816</v>
      </c>
      <c r="P459" s="11">
        <v>-2.7291944516825</v>
      </c>
      <c r="Q459" s="8">
        <v>0.454622611715848</v>
      </c>
      <c r="R459" s="10">
        <v>1.5964677218658199E-2</v>
      </c>
      <c r="S459" s="10">
        <v>5.9437931463578999E-3</v>
      </c>
    </row>
    <row r="460" spans="1:19" ht="15" x14ac:dyDescent="0.2">
      <c r="A460" s="2" t="s">
        <v>1110</v>
      </c>
      <c r="B460" s="7" t="s">
        <v>1111</v>
      </c>
      <c r="C460" s="2" t="s">
        <v>1112</v>
      </c>
      <c r="D460" s="2">
        <v>9025</v>
      </c>
      <c r="E460" s="2">
        <v>8651</v>
      </c>
      <c r="F460" s="2">
        <v>11471</v>
      </c>
      <c r="G460" s="2">
        <f t="shared" si="28"/>
        <v>9715.6666666666661</v>
      </c>
      <c r="H460" s="2">
        <f t="shared" si="29"/>
        <v>1531.6217983997692</v>
      </c>
      <c r="I460" s="2">
        <v>1167</v>
      </c>
      <c r="J460" s="2">
        <v>790</v>
      </c>
      <c r="K460" s="2">
        <v>778</v>
      </c>
      <c r="L460" s="2">
        <f t="shared" si="30"/>
        <v>911.66666666666663</v>
      </c>
      <c r="M460" s="2">
        <f t="shared" si="31"/>
        <v>221.20653998770754</v>
      </c>
      <c r="N460" s="8">
        <v>-1.56989011326005</v>
      </c>
      <c r="O460" s="8">
        <v>-1.34655947572766</v>
      </c>
      <c r="P460" s="11">
        <v>-2.4680332380492902</v>
      </c>
      <c r="Q460" s="8">
        <v>5.07427843717322E-2</v>
      </c>
      <c r="R460" s="8">
        <v>8.9224170924708399E-2</v>
      </c>
      <c r="S460" s="10">
        <v>5.0148882831565203E-3</v>
      </c>
    </row>
    <row r="461" spans="1:19" ht="15" x14ac:dyDescent="0.2">
      <c r="A461" s="2" t="s">
        <v>1113</v>
      </c>
      <c r="B461" s="7"/>
      <c r="C461" s="2" t="s">
        <v>148</v>
      </c>
      <c r="D461" s="2">
        <v>354</v>
      </c>
      <c r="E461" s="2">
        <v>970</v>
      </c>
      <c r="F461" s="2">
        <v>766</v>
      </c>
      <c r="G461" s="2">
        <f t="shared" si="28"/>
        <v>696.66666666666663</v>
      </c>
      <c r="H461" s="2">
        <f t="shared" si="29"/>
        <v>313.79823666383686</v>
      </c>
      <c r="I461" s="2">
        <v>1410</v>
      </c>
      <c r="J461" s="2">
        <v>1496</v>
      </c>
      <c r="K461" s="2">
        <v>1213</v>
      </c>
      <c r="L461" s="2">
        <f t="shared" si="30"/>
        <v>1373</v>
      </c>
      <c r="M461" s="2">
        <f t="shared" si="31"/>
        <v>145.08273501695507</v>
      </c>
      <c r="N461" s="8">
        <v>1.1972976583748001</v>
      </c>
      <c r="O461" s="8">
        <v>0.97101058528968698</v>
      </c>
      <c r="P461" s="9">
        <v>2.1074901661953001</v>
      </c>
      <c r="Q461" s="8">
        <v>6.20221937724144E-2</v>
      </c>
      <c r="R461" s="8">
        <v>0.12166936299995799</v>
      </c>
      <c r="S461" s="10">
        <v>2.838337939637E-3</v>
      </c>
    </row>
    <row r="462" spans="1:19" ht="15" x14ac:dyDescent="0.2">
      <c r="A462" s="2" t="s">
        <v>1114</v>
      </c>
      <c r="B462" s="7"/>
      <c r="C462" s="2" t="s">
        <v>147</v>
      </c>
      <c r="D462" s="2">
        <v>1772</v>
      </c>
      <c r="E462" s="2">
        <v>1430</v>
      </c>
      <c r="F462" s="2">
        <v>779</v>
      </c>
      <c r="G462" s="2">
        <f t="shared" si="28"/>
        <v>1327</v>
      </c>
      <c r="H462" s="2">
        <f t="shared" si="29"/>
        <v>504.44920457861758</v>
      </c>
      <c r="I462" s="2">
        <v>576</v>
      </c>
      <c r="J462" s="2">
        <v>65</v>
      </c>
      <c r="K462" s="2">
        <v>58</v>
      </c>
      <c r="L462" s="2">
        <f t="shared" si="30"/>
        <v>233</v>
      </c>
      <c r="M462" s="2">
        <f t="shared" si="31"/>
        <v>297.06733243492124</v>
      </c>
      <c r="N462" s="8">
        <v>-1.2593539386161401</v>
      </c>
      <c r="O462" s="8">
        <v>-1.66382865871775</v>
      </c>
      <c r="P462" s="11">
        <v>-2.1002594590098602</v>
      </c>
      <c r="Q462" s="8">
        <v>6.6305929065729394E-2</v>
      </c>
      <c r="R462" s="10">
        <v>1.8502079050970802E-2</v>
      </c>
      <c r="S462" s="10">
        <v>5.1966428495432504E-3</v>
      </c>
    </row>
    <row r="463" spans="1:19" ht="15" x14ac:dyDescent="0.2">
      <c r="A463" s="2" t="s">
        <v>1115</v>
      </c>
      <c r="B463" s="7"/>
      <c r="C463" s="2" t="s">
        <v>1031</v>
      </c>
      <c r="D463" s="2">
        <v>11590</v>
      </c>
      <c r="E463" s="2">
        <v>3631</v>
      </c>
      <c r="F463" s="2">
        <v>2437</v>
      </c>
      <c r="G463" s="2">
        <f t="shared" si="28"/>
        <v>5886</v>
      </c>
      <c r="H463" s="2">
        <f t="shared" si="29"/>
        <v>4975.7533098014419</v>
      </c>
      <c r="I463" s="2">
        <v>312</v>
      </c>
      <c r="J463" s="2">
        <v>83</v>
      </c>
      <c r="K463" s="2">
        <v>59</v>
      </c>
      <c r="L463" s="2">
        <f t="shared" si="30"/>
        <v>151.33333333333334</v>
      </c>
      <c r="M463" s="2">
        <f t="shared" si="31"/>
        <v>139.65791539806591</v>
      </c>
      <c r="N463" s="8">
        <v>-1.1632855707854</v>
      </c>
      <c r="O463" s="11">
        <v>-3.6601095066906901</v>
      </c>
      <c r="P463" s="11">
        <v>-4.4518440457699899</v>
      </c>
      <c r="Q463" s="8">
        <v>0.38420541469541197</v>
      </c>
      <c r="R463" s="10">
        <v>1.3522720501778499E-2</v>
      </c>
      <c r="S463" s="10">
        <v>5.0818149871695801E-3</v>
      </c>
    </row>
    <row r="464" spans="1:19" ht="15" x14ac:dyDescent="0.2">
      <c r="A464" s="2" t="s">
        <v>1116</v>
      </c>
      <c r="B464" s="7"/>
      <c r="C464" s="2" t="s">
        <v>149</v>
      </c>
      <c r="D464" s="2">
        <v>4035</v>
      </c>
      <c r="E464" s="2">
        <v>2503</v>
      </c>
      <c r="F464" s="2">
        <v>2290</v>
      </c>
      <c r="G464" s="2">
        <f t="shared" si="28"/>
        <v>2942.6666666666665</v>
      </c>
      <c r="H464" s="2">
        <f t="shared" si="29"/>
        <v>951.96446012093008</v>
      </c>
      <c r="I464" s="2">
        <v>828</v>
      </c>
      <c r="J464" s="2">
        <v>170</v>
      </c>
      <c r="K464" s="2">
        <v>130</v>
      </c>
      <c r="L464" s="2">
        <f t="shared" si="30"/>
        <v>376</v>
      </c>
      <c r="M464" s="2">
        <f t="shared" si="31"/>
        <v>391.95407894292924</v>
      </c>
      <c r="N464" s="8">
        <v>-0.80277684026943097</v>
      </c>
      <c r="O464" s="8">
        <v>-1.6466335712226201</v>
      </c>
      <c r="P464" s="11">
        <v>-2.3449925536718301</v>
      </c>
      <c r="Q464" s="8">
        <v>0.29053523832024197</v>
      </c>
      <c r="R464" s="10">
        <v>3.2069215702828197E-2</v>
      </c>
      <c r="S464" s="10">
        <v>4.9152725257731603E-3</v>
      </c>
    </row>
    <row r="465" spans="1:19" ht="15" x14ac:dyDescent="0.2">
      <c r="A465" s="2" t="s">
        <v>1117</v>
      </c>
      <c r="B465" s="7"/>
      <c r="C465" s="2" t="s">
        <v>148</v>
      </c>
      <c r="D465" s="2">
        <v>1033</v>
      </c>
      <c r="E465" s="2">
        <v>1249</v>
      </c>
      <c r="F465" s="2">
        <v>904</v>
      </c>
      <c r="G465" s="2">
        <f t="shared" si="28"/>
        <v>1062</v>
      </c>
      <c r="H465" s="2">
        <f t="shared" si="29"/>
        <v>174.3186736984882</v>
      </c>
      <c r="I465" s="2">
        <v>325</v>
      </c>
      <c r="J465" s="2">
        <v>66</v>
      </c>
      <c r="K465" s="2">
        <v>52</v>
      </c>
      <c r="L465" s="2">
        <f t="shared" si="30"/>
        <v>147.66666666666666</v>
      </c>
      <c r="M465" s="2">
        <f t="shared" si="31"/>
        <v>153.73461982693857</v>
      </c>
      <c r="N465" s="8">
        <v>-1.23382869580048</v>
      </c>
      <c r="O465" s="8">
        <v>-1.1105253424016299</v>
      </c>
      <c r="P465" s="11">
        <v>-2.15876234841059</v>
      </c>
      <c r="Q465" s="10">
        <v>1.30207141695438E-2</v>
      </c>
      <c r="R465" s="10">
        <v>2.2633531479998401E-2</v>
      </c>
      <c r="S465" s="10">
        <v>2.8069639367786302E-4</v>
      </c>
    </row>
    <row r="466" spans="1:19" ht="15" x14ac:dyDescent="0.2">
      <c r="A466" s="2" t="s">
        <v>63</v>
      </c>
      <c r="B466" s="7"/>
      <c r="C466" s="2" t="s">
        <v>163</v>
      </c>
      <c r="D466" s="2">
        <v>1288</v>
      </c>
      <c r="E466" s="2">
        <v>2498</v>
      </c>
      <c r="F466" s="2">
        <v>1627</v>
      </c>
      <c r="G466" s="2">
        <f t="shared" si="28"/>
        <v>1804.3333333333333</v>
      </c>
      <c r="H466" s="2">
        <f t="shared" si="29"/>
        <v>624.18773885212852</v>
      </c>
      <c r="I466" s="2">
        <v>83</v>
      </c>
      <c r="J466" s="2">
        <v>9</v>
      </c>
      <c r="K466" s="2">
        <v>9</v>
      </c>
      <c r="L466" s="2">
        <f t="shared" si="30"/>
        <v>33.666666666666664</v>
      </c>
      <c r="M466" s="2">
        <f t="shared" si="31"/>
        <v>42.723919920032309</v>
      </c>
      <c r="N466" s="11">
        <v>-5.2311705479016499</v>
      </c>
      <c r="O466" s="11">
        <v>-4.1779446757410197</v>
      </c>
      <c r="P466" s="11">
        <v>-5.3743311815636803</v>
      </c>
      <c r="Q466" s="10">
        <v>3.4824813835460599E-4</v>
      </c>
      <c r="R466" s="10">
        <v>1.3719637342359801E-3</v>
      </c>
      <c r="S466" s="10">
        <v>3.1656500808146799E-4</v>
      </c>
    </row>
    <row r="467" spans="1:19" ht="15" x14ac:dyDescent="0.2">
      <c r="A467" s="2" t="s">
        <v>1118</v>
      </c>
      <c r="B467" s="7"/>
      <c r="C467" s="2" t="s">
        <v>147</v>
      </c>
      <c r="D467" s="2">
        <v>2090</v>
      </c>
      <c r="E467" s="2">
        <v>2623</v>
      </c>
      <c r="F467" s="2">
        <v>2526</v>
      </c>
      <c r="G467" s="2">
        <f t="shared" si="28"/>
        <v>2413</v>
      </c>
      <c r="H467" s="2">
        <f t="shared" si="29"/>
        <v>283.89963015122089</v>
      </c>
      <c r="I467" s="2">
        <v>74</v>
      </c>
      <c r="J467" s="2">
        <v>89</v>
      </c>
      <c r="K467" s="2">
        <v>73</v>
      </c>
      <c r="L467" s="2">
        <f t="shared" si="30"/>
        <v>78.666666666666671</v>
      </c>
      <c r="M467" s="2">
        <f t="shared" si="31"/>
        <v>8.9628864398325021</v>
      </c>
      <c r="N467" s="11">
        <v>-4.3238948997947704</v>
      </c>
      <c r="O467" s="11">
        <v>-4.1566529798403797</v>
      </c>
      <c r="P467" s="11">
        <v>-3.79634567435718</v>
      </c>
      <c r="Q467" s="12">
        <v>1.0629090495949E-6</v>
      </c>
      <c r="R467" s="12">
        <v>1.4745464132243099E-6</v>
      </c>
      <c r="S467" s="12">
        <v>3.3547562412987401E-6</v>
      </c>
    </row>
    <row r="468" spans="1:19" ht="15" x14ac:dyDescent="0.2">
      <c r="A468" s="2" t="s">
        <v>1119</v>
      </c>
      <c r="B468" s="7"/>
      <c r="C468" s="2" t="s">
        <v>147</v>
      </c>
      <c r="D468" s="2">
        <v>5133</v>
      </c>
      <c r="E468" s="2">
        <v>5995</v>
      </c>
      <c r="F468" s="2">
        <v>4649</v>
      </c>
      <c r="G468" s="2">
        <f t="shared" si="28"/>
        <v>5259</v>
      </c>
      <c r="H468" s="2">
        <f t="shared" si="29"/>
        <v>681.78882361036108</v>
      </c>
      <c r="I468" s="2">
        <v>715</v>
      </c>
      <c r="J468" s="2">
        <v>560</v>
      </c>
      <c r="K468" s="2">
        <v>557</v>
      </c>
      <c r="L468" s="2">
        <f t="shared" si="30"/>
        <v>610.66666666666663</v>
      </c>
      <c r="M468" s="2">
        <f t="shared" si="31"/>
        <v>90.36776711490316</v>
      </c>
      <c r="N468" s="8">
        <v>-1.8633323517685301</v>
      </c>
      <c r="O468" s="11">
        <v>-2.9179587499100799</v>
      </c>
      <c r="P468" s="11">
        <v>-2.05987320806195</v>
      </c>
      <c r="Q468" s="10">
        <v>1.7122235089169901E-4</v>
      </c>
      <c r="R468" s="12">
        <v>2.6486728341637099E-6</v>
      </c>
      <c r="S468" s="12">
        <v>7.13814434756936E-5</v>
      </c>
    </row>
    <row r="469" spans="1:19" ht="15" x14ac:dyDescent="0.2">
      <c r="A469" s="2" t="s">
        <v>1120</v>
      </c>
      <c r="B469" s="7" t="s">
        <v>1121</v>
      </c>
      <c r="C469" s="2" t="s">
        <v>1122</v>
      </c>
      <c r="D469" s="2">
        <v>21199</v>
      </c>
      <c r="E469" s="2">
        <v>23217</v>
      </c>
      <c r="F469" s="2">
        <v>23124</v>
      </c>
      <c r="G469" s="2">
        <f t="shared" si="28"/>
        <v>22513.333333333332</v>
      </c>
      <c r="H469" s="2">
        <f t="shared" si="29"/>
        <v>1139.1954763486965</v>
      </c>
      <c r="I469" s="2">
        <v>548</v>
      </c>
      <c r="J469" s="2">
        <v>435</v>
      </c>
      <c r="K469" s="2">
        <v>392</v>
      </c>
      <c r="L469" s="2">
        <f t="shared" si="30"/>
        <v>458.33333333333331</v>
      </c>
      <c r="M469" s="2">
        <f t="shared" si="31"/>
        <v>80.575016806286271</v>
      </c>
      <c r="N469" s="11">
        <v>-3.9820524364400498</v>
      </c>
      <c r="O469" s="11">
        <v>-5.3831493821540404</v>
      </c>
      <c r="P469" s="11">
        <v>-4.5631884650015602</v>
      </c>
      <c r="Q469" s="12">
        <v>1.66470388893404E-6</v>
      </c>
      <c r="R469" s="12">
        <v>1.7872740197123501E-7</v>
      </c>
      <c r="S469" s="12">
        <v>5.7291730401972002E-7</v>
      </c>
    </row>
    <row r="470" spans="1:19" ht="15" x14ac:dyDescent="0.2">
      <c r="A470" s="2" t="s">
        <v>1123</v>
      </c>
      <c r="B470" s="7"/>
      <c r="C470" s="2" t="s">
        <v>1124</v>
      </c>
      <c r="D470" s="2">
        <v>15</v>
      </c>
      <c r="E470" s="2">
        <v>42</v>
      </c>
      <c r="F470" s="2">
        <v>16</v>
      </c>
      <c r="G470" s="2">
        <f t="shared" si="28"/>
        <v>24.333333333333332</v>
      </c>
      <c r="H470" s="2">
        <f t="shared" si="29"/>
        <v>15.30795000427338</v>
      </c>
      <c r="I470" s="2">
        <v>46</v>
      </c>
      <c r="J470" s="2">
        <v>76</v>
      </c>
      <c r="K470" s="2">
        <v>43</v>
      </c>
      <c r="L470" s="2">
        <f t="shared" si="30"/>
        <v>55</v>
      </c>
      <c r="M470" s="2">
        <f t="shared" si="31"/>
        <v>18.248287590894659</v>
      </c>
      <c r="N470" s="8">
        <v>1.4407907150116901</v>
      </c>
      <c r="O470" s="8">
        <v>1.0427902339881501</v>
      </c>
      <c r="P470" s="9">
        <v>2.3500085205166901</v>
      </c>
      <c r="Q470" s="8">
        <v>0.118747139016546</v>
      </c>
      <c r="R470" s="8">
        <v>0.257843175163877</v>
      </c>
      <c r="S470" s="10">
        <v>1.4511978557533599E-2</v>
      </c>
    </row>
    <row r="471" spans="1:19" ht="15" x14ac:dyDescent="0.2">
      <c r="A471" s="2" t="s">
        <v>1125</v>
      </c>
      <c r="B471" s="7" t="s">
        <v>1126</v>
      </c>
      <c r="C471" s="2" t="s">
        <v>1127</v>
      </c>
      <c r="D471" s="2">
        <v>6579</v>
      </c>
      <c r="E471" s="2">
        <v>5680</v>
      </c>
      <c r="F471" s="2">
        <v>5471</v>
      </c>
      <c r="G471" s="2">
        <f t="shared" si="28"/>
        <v>5910</v>
      </c>
      <c r="H471" s="2">
        <f t="shared" si="29"/>
        <v>588.71979752680306</v>
      </c>
      <c r="I471" s="2">
        <v>190</v>
      </c>
      <c r="J471" s="2">
        <v>121</v>
      </c>
      <c r="K471" s="2">
        <v>86</v>
      </c>
      <c r="L471" s="2">
        <f t="shared" si="30"/>
        <v>132.33333333333334</v>
      </c>
      <c r="M471" s="2">
        <f t="shared" si="31"/>
        <v>52.918175831497933</v>
      </c>
      <c r="N471" s="11">
        <v>-4.1003275018960199</v>
      </c>
      <c r="O471" s="11">
        <v>-4.3391158827195699</v>
      </c>
      <c r="P471" s="11">
        <v>-4.5203851428044599</v>
      </c>
      <c r="Q471" s="12">
        <v>2.0657296928142499E-6</v>
      </c>
      <c r="R471" s="12">
        <v>1.25461325573224E-6</v>
      </c>
      <c r="S471" s="12">
        <v>9.4216961051715304E-7</v>
      </c>
    </row>
    <row r="472" spans="1:19" ht="15" x14ac:dyDescent="0.2">
      <c r="A472" s="2" t="s">
        <v>1128</v>
      </c>
      <c r="B472" s="7"/>
      <c r="C472" s="2" t="s">
        <v>1129</v>
      </c>
      <c r="D472" s="2">
        <v>835</v>
      </c>
      <c r="E472" s="2">
        <v>1802</v>
      </c>
      <c r="F472" s="2">
        <v>2186</v>
      </c>
      <c r="G472" s="2">
        <f t="shared" si="28"/>
        <v>1607.6666666666667</v>
      </c>
      <c r="H472" s="2">
        <f t="shared" si="29"/>
        <v>696.14964866279536</v>
      </c>
      <c r="I472" s="2">
        <v>388</v>
      </c>
      <c r="J472" s="2">
        <v>74</v>
      </c>
      <c r="K472" s="2">
        <v>38</v>
      </c>
      <c r="L472" s="2">
        <f t="shared" si="30"/>
        <v>166.66666666666666</v>
      </c>
      <c r="M472" s="2">
        <f t="shared" si="31"/>
        <v>192.52359162796995</v>
      </c>
      <c r="N472" s="11">
        <v>-2.3128507937282001</v>
      </c>
      <c r="O472" s="8">
        <v>-1.33094048178291</v>
      </c>
      <c r="P472" s="11">
        <v>-2.87726288311468</v>
      </c>
      <c r="Q472" s="10">
        <v>8.4440751250850002E-3</v>
      </c>
      <c r="R472" s="8">
        <v>9.6572575691853402E-2</v>
      </c>
      <c r="S472" s="10">
        <v>2.5176096004889E-3</v>
      </c>
    </row>
    <row r="473" spans="1:19" ht="15" x14ac:dyDescent="0.2">
      <c r="A473" s="2" t="s">
        <v>1130</v>
      </c>
      <c r="B473" s="7"/>
      <c r="C473" s="2" t="s">
        <v>147</v>
      </c>
      <c r="D473" s="2">
        <v>251</v>
      </c>
      <c r="E473" s="2">
        <v>132</v>
      </c>
      <c r="F473" s="2">
        <v>110</v>
      </c>
      <c r="G473" s="2">
        <f t="shared" si="28"/>
        <v>164.33333333333334</v>
      </c>
      <c r="H473" s="2">
        <f t="shared" si="29"/>
        <v>75.857322213042394</v>
      </c>
      <c r="I473" s="2">
        <v>715</v>
      </c>
      <c r="J473" s="2">
        <v>266</v>
      </c>
      <c r="K473" s="2">
        <v>268</v>
      </c>
      <c r="L473" s="2">
        <f t="shared" si="30"/>
        <v>416.33333333333331</v>
      </c>
      <c r="M473" s="2">
        <f t="shared" si="31"/>
        <v>258.65485368214792</v>
      </c>
      <c r="N473" s="9">
        <v>2.1034131670285401</v>
      </c>
      <c r="O473" s="8">
        <v>0.82543324188884903</v>
      </c>
      <c r="P473" s="9">
        <v>2.2573432942087699</v>
      </c>
      <c r="Q473" s="10">
        <v>1.0932799282567999E-3</v>
      </c>
      <c r="R473" s="8">
        <v>0.13322114754158099</v>
      </c>
      <c r="S473" s="10">
        <v>6.3225799455835896E-4</v>
      </c>
    </row>
    <row r="474" spans="1:19" ht="15" x14ac:dyDescent="0.2">
      <c r="A474" s="2" t="s">
        <v>64</v>
      </c>
      <c r="B474" s="7"/>
      <c r="C474" s="2" t="s">
        <v>150</v>
      </c>
      <c r="D474" s="2">
        <v>120180</v>
      </c>
      <c r="E474" s="2">
        <v>59172</v>
      </c>
      <c r="F474" s="2">
        <v>104008</v>
      </c>
      <c r="G474" s="2">
        <f t="shared" si="28"/>
        <v>94453.333333333328</v>
      </c>
      <c r="H474" s="2">
        <f t="shared" si="29"/>
        <v>31606.372100153065</v>
      </c>
      <c r="I474" s="2">
        <v>366</v>
      </c>
      <c r="J474" s="2">
        <v>301</v>
      </c>
      <c r="K474" s="2">
        <v>248</v>
      </c>
      <c r="L474" s="2">
        <f t="shared" si="30"/>
        <v>305</v>
      </c>
      <c r="M474" s="2">
        <f t="shared" si="31"/>
        <v>59.10160742314882</v>
      </c>
      <c r="N474" s="11">
        <v>-7.7909795901409096</v>
      </c>
      <c r="O474" s="11">
        <v>-8.3184435402616597</v>
      </c>
      <c r="P474" s="11">
        <v>-7.0841862255618802</v>
      </c>
      <c r="Q474" s="12">
        <v>2.5238371859338202E-7</v>
      </c>
      <c r="R474" s="12">
        <v>1.8430496720669001E-7</v>
      </c>
      <c r="S474" s="12">
        <v>4.9498383355356201E-7</v>
      </c>
    </row>
    <row r="475" spans="1:19" ht="15" x14ac:dyDescent="0.2">
      <c r="A475" s="2" t="s">
        <v>65</v>
      </c>
      <c r="B475" s="7"/>
      <c r="C475" s="2" t="s">
        <v>147</v>
      </c>
      <c r="D475" s="2">
        <v>9444</v>
      </c>
      <c r="E475" s="2">
        <v>6217</v>
      </c>
      <c r="F475" s="2">
        <v>7525</v>
      </c>
      <c r="G475" s="2">
        <f t="shared" si="28"/>
        <v>7728.666666666667</v>
      </c>
      <c r="H475" s="2">
        <f t="shared" si="29"/>
        <v>1623.1119287755014</v>
      </c>
      <c r="I475" s="2">
        <v>66</v>
      </c>
      <c r="J475" s="2">
        <v>92</v>
      </c>
      <c r="K475" s="2">
        <v>62</v>
      </c>
      <c r="L475" s="2">
        <f t="shared" si="30"/>
        <v>73.333333333333329</v>
      </c>
      <c r="M475" s="2">
        <f t="shared" si="31"/>
        <v>16.289055630494147</v>
      </c>
      <c r="N475" s="11">
        <v>-6.8975802025036801</v>
      </c>
      <c r="O475" s="11">
        <v>-6.9834331180099696</v>
      </c>
      <c r="P475" s="11">
        <v>-5.4648388265750398</v>
      </c>
      <c r="Q475" s="12">
        <v>4.85769553601243E-7</v>
      </c>
      <c r="R475" s="12">
        <v>4.7142355392139899E-7</v>
      </c>
      <c r="S475" s="12">
        <v>2.8486496566799801E-6</v>
      </c>
    </row>
    <row r="476" spans="1:19" ht="15" x14ac:dyDescent="0.2">
      <c r="A476" s="2" t="s">
        <v>66</v>
      </c>
      <c r="B476" s="7"/>
      <c r="C476" s="2" t="s">
        <v>231</v>
      </c>
      <c r="D476" s="2">
        <v>6717</v>
      </c>
      <c r="E476" s="2">
        <v>6739</v>
      </c>
      <c r="F476" s="2">
        <v>8752</v>
      </c>
      <c r="G476" s="2">
        <f t="shared" si="28"/>
        <v>7402.666666666667</v>
      </c>
      <c r="H476" s="2">
        <f t="shared" si="29"/>
        <v>1168.6087169507714</v>
      </c>
      <c r="I476" s="2">
        <v>48</v>
      </c>
      <c r="J476" s="2">
        <v>43</v>
      </c>
      <c r="K476" s="2">
        <v>45</v>
      </c>
      <c r="L476" s="2">
        <f t="shared" si="30"/>
        <v>45.333333333333336</v>
      </c>
      <c r="M476" s="2">
        <f t="shared" si="31"/>
        <v>2.5166114784235831</v>
      </c>
      <c r="N476" s="11">
        <v>-6.5851214290542401</v>
      </c>
      <c r="O476" s="11">
        <v>-7.0569396073936597</v>
      </c>
      <c r="P476" s="11">
        <v>-6.2135853063380804</v>
      </c>
      <c r="Q476" s="12">
        <v>1.39923546216596E-5</v>
      </c>
      <c r="R476" s="12">
        <v>8.7001118130577205E-6</v>
      </c>
      <c r="S476" s="12">
        <v>2.20721829352862E-5</v>
      </c>
    </row>
    <row r="477" spans="1:19" ht="15" x14ac:dyDescent="0.2">
      <c r="A477" s="2" t="s">
        <v>67</v>
      </c>
      <c r="B477" s="7"/>
      <c r="C477" s="2" t="s">
        <v>189</v>
      </c>
      <c r="D477" s="2">
        <v>8478</v>
      </c>
      <c r="E477" s="2">
        <v>8329</v>
      </c>
      <c r="F477" s="2">
        <v>10137</v>
      </c>
      <c r="G477" s="2">
        <f t="shared" si="28"/>
        <v>8981.3333333333339</v>
      </c>
      <c r="H477" s="2">
        <f t="shared" si="29"/>
        <v>1003.6056662521059</v>
      </c>
      <c r="I477" s="2">
        <v>67</v>
      </c>
      <c r="J477" s="2">
        <v>59</v>
      </c>
      <c r="K477" s="2">
        <v>56</v>
      </c>
      <c r="L477" s="2">
        <f t="shared" si="30"/>
        <v>60.666666666666664</v>
      </c>
      <c r="M477" s="2">
        <f t="shared" si="31"/>
        <v>5.6862407030773268</v>
      </c>
      <c r="N477" s="11">
        <v>-6.28881773623357</v>
      </c>
      <c r="O477" s="11">
        <v>-6.5898417258112003</v>
      </c>
      <c r="P477" s="11">
        <v>-6.0995699629337796</v>
      </c>
      <c r="Q477" s="12">
        <v>6.2316569605530796E-7</v>
      </c>
      <c r="R477" s="12">
        <v>4.7015749281903102E-7</v>
      </c>
      <c r="S477" s="12">
        <v>8.2254055896523101E-7</v>
      </c>
    </row>
    <row r="478" spans="1:19" ht="15" x14ac:dyDescent="0.2">
      <c r="A478" s="2" t="s">
        <v>1131</v>
      </c>
      <c r="B478" s="7"/>
      <c r="C478" s="2" t="s">
        <v>769</v>
      </c>
      <c r="D478" s="2">
        <v>4828</v>
      </c>
      <c r="E478" s="2">
        <v>10419</v>
      </c>
      <c r="F478" s="2">
        <v>6833</v>
      </c>
      <c r="G478" s="2">
        <f t="shared" si="28"/>
        <v>7360</v>
      </c>
      <c r="H478" s="2">
        <f t="shared" si="29"/>
        <v>2832.5107237219772</v>
      </c>
      <c r="I478" s="2">
        <v>271</v>
      </c>
      <c r="J478" s="2">
        <v>141</v>
      </c>
      <c r="K478" s="2">
        <v>115</v>
      </c>
      <c r="L478" s="2">
        <f t="shared" si="30"/>
        <v>175.66666666666666</v>
      </c>
      <c r="M478" s="2">
        <f t="shared" si="31"/>
        <v>83.578306595272295</v>
      </c>
      <c r="N478" s="11">
        <v>-3.3297083915011401</v>
      </c>
      <c r="O478" s="11">
        <v>-3.5832095046074999</v>
      </c>
      <c r="P478" s="11">
        <v>-4.4090855486925804</v>
      </c>
      <c r="Q478" s="12">
        <v>2.26942267223506E-6</v>
      </c>
      <c r="R478" s="12">
        <v>1.1554631057241599E-6</v>
      </c>
      <c r="S478" s="12">
        <v>2.21171612412287E-7</v>
      </c>
    </row>
    <row r="479" spans="1:19" ht="15" x14ac:dyDescent="0.2">
      <c r="A479" s="2" t="s">
        <v>1132</v>
      </c>
      <c r="B479" s="7"/>
      <c r="C479" s="2" t="s">
        <v>147</v>
      </c>
      <c r="D479" s="2">
        <v>2100</v>
      </c>
      <c r="E479" s="2">
        <v>1792</v>
      </c>
      <c r="F479" s="2">
        <v>1285</v>
      </c>
      <c r="G479" s="2">
        <f t="shared" si="28"/>
        <v>1725.6666666666667</v>
      </c>
      <c r="H479" s="2">
        <f t="shared" si="29"/>
        <v>411.52926181905099</v>
      </c>
      <c r="I479" s="2">
        <v>153</v>
      </c>
      <c r="J479" s="2">
        <v>149</v>
      </c>
      <c r="K479" s="2">
        <v>140</v>
      </c>
      <c r="L479" s="2">
        <f t="shared" si="30"/>
        <v>147.33333333333334</v>
      </c>
      <c r="M479" s="2">
        <f t="shared" si="31"/>
        <v>6.6583281184793925</v>
      </c>
      <c r="N479" s="11">
        <v>-2.0585820274100599</v>
      </c>
      <c r="O479" s="11">
        <v>-3.4355311413408298</v>
      </c>
      <c r="P479" s="11">
        <v>-2.4437313890692098</v>
      </c>
      <c r="Q479" s="10">
        <v>1.4045020188525801E-3</v>
      </c>
      <c r="R479" s="12">
        <v>2.3699727788616802E-5</v>
      </c>
      <c r="S479" s="10">
        <v>4.2055813608909103E-4</v>
      </c>
    </row>
    <row r="480" spans="1:19" ht="15" x14ac:dyDescent="0.2">
      <c r="A480" s="2" t="s">
        <v>1133</v>
      </c>
      <c r="B480" s="7"/>
      <c r="C480" s="2" t="s">
        <v>147</v>
      </c>
      <c r="D480" s="2">
        <v>6269</v>
      </c>
      <c r="E480" s="2">
        <v>8939</v>
      </c>
      <c r="F480" s="2">
        <v>6645</v>
      </c>
      <c r="G480" s="2">
        <f t="shared" si="28"/>
        <v>7284.333333333333</v>
      </c>
      <c r="H480" s="2">
        <f t="shared" si="29"/>
        <v>1445.2630671726613</v>
      </c>
      <c r="I480" s="2">
        <v>1008</v>
      </c>
      <c r="J480" s="2">
        <v>630</v>
      </c>
      <c r="K480" s="2">
        <v>556</v>
      </c>
      <c r="L480" s="2">
        <f t="shared" si="30"/>
        <v>731.33333333333337</v>
      </c>
      <c r="M480" s="2">
        <f t="shared" si="31"/>
        <v>242.44037067562277</v>
      </c>
      <c r="N480" s="8">
        <v>-1.6275032274277099</v>
      </c>
      <c r="O480" s="11">
        <v>-2.83875234433803</v>
      </c>
      <c r="P480" s="11">
        <v>-2.3210005949958799</v>
      </c>
      <c r="Q480" s="10">
        <v>8.1548963283049501E-4</v>
      </c>
      <c r="R480" s="12">
        <v>5.6909045686777497E-6</v>
      </c>
      <c r="S480" s="12">
        <v>3.7631038944000402E-5</v>
      </c>
    </row>
    <row r="481" spans="1:19" ht="15" x14ac:dyDescent="0.2">
      <c r="A481" s="2" t="s">
        <v>1134</v>
      </c>
      <c r="B481" s="7"/>
      <c r="C481" s="2" t="s">
        <v>147</v>
      </c>
      <c r="D481" s="2">
        <v>13156</v>
      </c>
      <c r="E481" s="2">
        <v>17565</v>
      </c>
      <c r="F481" s="2">
        <v>16607</v>
      </c>
      <c r="G481" s="2">
        <f t="shared" si="28"/>
        <v>15776</v>
      </c>
      <c r="H481" s="2">
        <f t="shared" si="29"/>
        <v>2318.9956877924546</v>
      </c>
      <c r="I481" s="2">
        <v>1068</v>
      </c>
      <c r="J481" s="2">
        <v>263</v>
      </c>
      <c r="K481" s="2">
        <v>153</v>
      </c>
      <c r="L481" s="2">
        <f t="shared" si="30"/>
        <v>494.66666666666669</v>
      </c>
      <c r="M481" s="2">
        <f t="shared" si="31"/>
        <v>499.55813809138704</v>
      </c>
      <c r="N481" s="11">
        <v>-3.4231464556535798</v>
      </c>
      <c r="O481" s="11">
        <v>-3.4414896313332499</v>
      </c>
      <c r="P481" s="11">
        <v>-4.3572273068643197</v>
      </c>
      <c r="Q481" s="12">
        <v>8.2212605324737099E-7</v>
      </c>
      <c r="R481" s="12">
        <v>7.7824309734812395E-7</v>
      </c>
      <c r="S481" s="12">
        <v>1.4384512666128199E-7</v>
      </c>
    </row>
    <row r="482" spans="1:19" ht="15" x14ac:dyDescent="0.2">
      <c r="A482" s="2" t="s">
        <v>1135</v>
      </c>
      <c r="B482" s="7"/>
      <c r="C482" s="2" t="s">
        <v>147</v>
      </c>
      <c r="D482" s="2">
        <v>6031</v>
      </c>
      <c r="E482" s="2">
        <v>6773</v>
      </c>
      <c r="F482" s="2">
        <v>6610</v>
      </c>
      <c r="G482" s="2">
        <f t="shared" si="28"/>
        <v>6471.333333333333</v>
      </c>
      <c r="H482" s="2">
        <f t="shared" si="29"/>
        <v>389.95170641161877</v>
      </c>
      <c r="I482" s="2">
        <v>494</v>
      </c>
      <c r="J482" s="2">
        <v>77</v>
      </c>
      <c r="K482" s="2">
        <v>72</v>
      </c>
      <c r="L482" s="2">
        <f t="shared" si="30"/>
        <v>214.33333333333334</v>
      </c>
      <c r="M482" s="2">
        <f t="shared" si="31"/>
        <v>242.2113402244687</v>
      </c>
      <c r="N482" s="11">
        <v>-3.0530332396788502</v>
      </c>
      <c r="O482" s="11">
        <v>-3.2819745035106398</v>
      </c>
      <c r="P482" s="11">
        <v>-4.4158205958349797</v>
      </c>
      <c r="Q482" s="12">
        <v>8.7245985067394705E-6</v>
      </c>
      <c r="R482" s="12">
        <v>4.3680500745912998E-6</v>
      </c>
      <c r="S482" s="12">
        <v>3.8217749275757701E-7</v>
      </c>
    </row>
    <row r="483" spans="1:19" ht="15" x14ac:dyDescent="0.2">
      <c r="A483" s="2" t="s">
        <v>68</v>
      </c>
      <c r="B483" s="7"/>
      <c r="C483" s="2" t="s">
        <v>147</v>
      </c>
      <c r="D483" s="2">
        <v>1008</v>
      </c>
      <c r="E483" s="2">
        <v>1198</v>
      </c>
      <c r="F483" s="2">
        <v>1342</v>
      </c>
      <c r="G483" s="2">
        <f t="shared" si="28"/>
        <v>1182.6666666666667</v>
      </c>
      <c r="H483" s="2">
        <f t="shared" si="29"/>
        <v>167.52711223361277</v>
      </c>
      <c r="I483" s="2">
        <v>47</v>
      </c>
      <c r="J483" s="2">
        <v>2</v>
      </c>
      <c r="K483" s="2">
        <v>0</v>
      </c>
      <c r="L483" s="2">
        <f t="shared" si="30"/>
        <v>16.333333333333332</v>
      </c>
      <c r="M483" s="2">
        <f t="shared" si="31"/>
        <v>26.576932353703526</v>
      </c>
      <c r="N483" s="11">
        <v>-4.1293880226753101</v>
      </c>
      <c r="O483" s="11">
        <v>-3.92527928413879</v>
      </c>
      <c r="P483" s="11">
        <v>-5.9141554421330502</v>
      </c>
      <c r="Q483" s="10">
        <v>5.29476705632737E-4</v>
      </c>
      <c r="R483" s="10">
        <v>7.4411303407248997E-4</v>
      </c>
      <c r="S483" s="12">
        <v>5.53875170809602E-5</v>
      </c>
    </row>
    <row r="484" spans="1:19" ht="15" x14ac:dyDescent="0.2">
      <c r="A484" s="2" t="s">
        <v>69</v>
      </c>
      <c r="B484" s="7"/>
      <c r="C484" s="2" t="s">
        <v>232</v>
      </c>
      <c r="D484" s="2">
        <v>1302</v>
      </c>
      <c r="E484" s="2">
        <v>2070</v>
      </c>
      <c r="F484" s="2">
        <v>2517</v>
      </c>
      <c r="G484" s="2">
        <f t="shared" si="28"/>
        <v>1963</v>
      </c>
      <c r="H484" s="2">
        <f t="shared" si="29"/>
        <v>614.52664710328065</v>
      </c>
      <c r="I484" s="2">
        <v>211</v>
      </c>
      <c r="J484" s="2">
        <v>30</v>
      </c>
      <c r="K484" s="2">
        <v>20</v>
      </c>
      <c r="L484" s="2">
        <f t="shared" si="30"/>
        <v>87</v>
      </c>
      <c r="M484" s="2">
        <f t="shared" si="31"/>
        <v>107.50348831549607</v>
      </c>
      <c r="N484" s="11">
        <v>-2.5805438188887999</v>
      </c>
      <c r="O484" s="11">
        <v>-2.9150580172691698</v>
      </c>
      <c r="P484" s="11">
        <v>-4.1251774811077597</v>
      </c>
      <c r="Q484" s="10">
        <v>4.58507026115229E-3</v>
      </c>
      <c r="R484" s="10">
        <v>1.8037690158807999E-3</v>
      </c>
      <c r="S484" s="10">
        <v>1.8277361277450299E-4</v>
      </c>
    </row>
    <row r="485" spans="1:19" ht="15" x14ac:dyDescent="0.2">
      <c r="A485" s="2" t="s">
        <v>70</v>
      </c>
      <c r="B485" s="7"/>
      <c r="C485" s="2" t="s">
        <v>182</v>
      </c>
      <c r="D485" s="2">
        <v>1399</v>
      </c>
      <c r="E485" s="2">
        <v>1128</v>
      </c>
      <c r="F485" s="2">
        <v>1350</v>
      </c>
      <c r="G485" s="2">
        <f t="shared" si="28"/>
        <v>1292.3333333333333</v>
      </c>
      <c r="H485" s="2">
        <f t="shared" si="29"/>
        <v>144.4102951085321</v>
      </c>
      <c r="I485" s="2">
        <v>136</v>
      </c>
      <c r="J485" s="2">
        <v>56</v>
      </c>
      <c r="K485" s="2">
        <v>46</v>
      </c>
      <c r="L485" s="2">
        <f t="shared" si="30"/>
        <v>79.333333333333329</v>
      </c>
      <c r="M485" s="2">
        <f t="shared" si="31"/>
        <v>49.32882862316248</v>
      </c>
      <c r="N485" s="11">
        <v>-2.74071002053623</v>
      </c>
      <c r="O485" s="11">
        <v>-3.4628120444733201</v>
      </c>
      <c r="P485" s="11">
        <v>-3.2194716734386901</v>
      </c>
      <c r="Q485" s="10">
        <v>4.0737299090769898E-3</v>
      </c>
      <c r="R485" s="10">
        <v>7.9409678134172797E-4</v>
      </c>
      <c r="S485" s="10">
        <v>1.33868781628625E-3</v>
      </c>
    </row>
    <row r="486" spans="1:19" ht="15" x14ac:dyDescent="0.2">
      <c r="A486" s="2" t="s">
        <v>1136</v>
      </c>
      <c r="B486" s="7"/>
      <c r="C486" s="2" t="s">
        <v>1137</v>
      </c>
      <c r="D486" s="2">
        <v>196</v>
      </c>
      <c r="E486" s="2">
        <v>1354</v>
      </c>
      <c r="F486" s="2">
        <v>622</v>
      </c>
      <c r="G486" s="2">
        <f t="shared" si="28"/>
        <v>724</v>
      </c>
      <c r="H486" s="2">
        <f t="shared" si="29"/>
        <v>585.6995816969652</v>
      </c>
      <c r="I486" s="2">
        <v>61</v>
      </c>
      <c r="J486" s="2">
        <v>1</v>
      </c>
      <c r="K486" s="2">
        <v>0</v>
      </c>
      <c r="L486" s="2">
        <f t="shared" si="30"/>
        <v>20.666666666666668</v>
      </c>
      <c r="M486" s="2">
        <f t="shared" si="31"/>
        <v>34.93326972004386</v>
      </c>
      <c r="N486" s="11">
        <v>-2.3230706815778102</v>
      </c>
      <c r="O486" s="8">
        <v>-1.4589824371670801</v>
      </c>
      <c r="P486" s="11">
        <v>-4.3999805897788704</v>
      </c>
      <c r="Q486" s="8">
        <v>0.17529219105357799</v>
      </c>
      <c r="R486" s="8">
        <v>0.37826540460869001</v>
      </c>
      <c r="S486" s="10">
        <v>2.56761455279725E-2</v>
      </c>
    </row>
    <row r="487" spans="1:19" ht="15" x14ac:dyDescent="0.2">
      <c r="A487" s="2" t="s">
        <v>1138</v>
      </c>
      <c r="B487" s="7"/>
      <c r="C487" s="2" t="s">
        <v>1139</v>
      </c>
      <c r="D487" s="2">
        <v>583</v>
      </c>
      <c r="E487" s="2">
        <v>2233</v>
      </c>
      <c r="F487" s="2">
        <v>895</v>
      </c>
      <c r="G487" s="2">
        <f t="shared" si="28"/>
        <v>1237</v>
      </c>
      <c r="H487" s="2">
        <f t="shared" si="29"/>
        <v>876.55461894852851</v>
      </c>
      <c r="I487" s="2">
        <v>119</v>
      </c>
      <c r="J487" s="2">
        <v>110</v>
      </c>
      <c r="K487" s="2">
        <v>84</v>
      </c>
      <c r="L487" s="2">
        <f t="shared" si="30"/>
        <v>104.33333333333333</v>
      </c>
      <c r="M487" s="2">
        <f t="shared" si="31"/>
        <v>18.175074506954132</v>
      </c>
      <c r="N487" s="8">
        <v>-0.84403786773711897</v>
      </c>
      <c r="O487" s="8">
        <v>-1.47164097923585</v>
      </c>
      <c r="P487" s="11">
        <v>-2.3679671433722298</v>
      </c>
      <c r="Q487" s="8">
        <v>0.29099310425206298</v>
      </c>
      <c r="R487" s="8">
        <v>7.0032281503298294E-2</v>
      </c>
      <c r="S487" s="10">
        <v>6.7775687887012704E-3</v>
      </c>
    </row>
    <row r="488" spans="1:19" ht="15" x14ac:dyDescent="0.2">
      <c r="A488" s="2" t="s">
        <v>1140</v>
      </c>
      <c r="B488" s="7" t="s">
        <v>1141</v>
      </c>
      <c r="C488" s="2" t="s">
        <v>1142</v>
      </c>
      <c r="D488" s="2">
        <v>108</v>
      </c>
      <c r="E488" s="2">
        <v>121</v>
      </c>
      <c r="F488" s="2">
        <v>172</v>
      </c>
      <c r="G488" s="2">
        <f t="shared" si="28"/>
        <v>133.66666666666666</v>
      </c>
      <c r="H488" s="2">
        <f t="shared" si="29"/>
        <v>33.827996294982242</v>
      </c>
      <c r="I488" s="2">
        <v>39</v>
      </c>
      <c r="J488" s="2">
        <v>1</v>
      </c>
      <c r="K488" s="2">
        <v>2</v>
      </c>
      <c r="L488" s="2">
        <f t="shared" si="30"/>
        <v>14</v>
      </c>
      <c r="M488" s="2">
        <f t="shared" si="31"/>
        <v>21.656407827707714</v>
      </c>
      <c r="N488" s="8">
        <v>-1.71144983943025</v>
      </c>
      <c r="O488" s="8">
        <v>-1.3752900853310599</v>
      </c>
      <c r="P488" s="11">
        <v>-3.0202588534327601</v>
      </c>
      <c r="Q488" s="8">
        <v>0.20376910650055699</v>
      </c>
      <c r="R488" s="8">
        <v>0.29663028842870898</v>
      </c>
      <c r="S488" s="10">
        <v>3.8906113542596099E-2</v>
      </c>
    </row>
    <row r="489" spans="1:19" ht="15" x14ac:dyDescent="0.2">
      <c r="A489" s="2" t="s">
        <v>1143</v>
      </c>
      <c r="B489" s="7" t="s">
        <v>1144</v>
      </c>
      <c r="C489" s="2" t="s">
        <v>1145</v>
      </c>
      <c r="D489" s="2">
        <v>189</v>
      </c>
      <c r="E489" s="2">
        <v>193</v>
      </c>
      <c r="F489" s="2">
        <v>288</v>
      </c>
      <c r="G489" s="2">
        <f t="shared" si="28"/>
        <v>223.33333333333334</v>
      </c>
      <c r="H489" s="2">
        <f t="shared" si="29"/>
        <v>56.038677119765495</v>
      </c>
      <c r="I489" s="2">
        <v>50</v>
      </c>
      <c r="J489" s="2">
        <v>0</v>
      </c>
      <c r="K489" s="2">
        <v>0</v>
      </c>
      <c r="L489" s="2">
        <f t="shared" si="30"/>
        <v>16.666666666666668</v>
      </c>
      <c r="M489" s="2">
        <f t="shared" si="31"/>
        <v>28.867513459481287</v>
      </c>
      <c r="N489" s="11">
        <v>-2.1078612791091298</v>
      </c>
      <c r="O489" s="8">
        <v>-1.65785256454027</v>
      </c>
      <c r="P489" s="11">
        <v>-3.5357772601294801</v>
      </c>
      <c r="Q489" s="8">
        <v>0.173254219726416</v>
      </c>
      <c r="R489" s="8">
        <v>0.27133864842173799</v>
      </c>
      <c r="S489" s="10">
        <v>3.8494272941681999E-2</v>
      </c>
    </row>
    <row r="490" spans="1:19" ht="15" x14ac:dyDescent="0.2">
      <c r="A490" s="2" t="s">
        <v>1146</v>
      </c>
      <c r="B490" s="7"/>
      <c r="C490" s="2" t="s">
        <v>1147</v>
      </c>
      <c r="D490" s="2">
        <v>317</v>
      </c>
      <c r="E490" s="2">
        <v>315</v>
      </c>
      <c r="F490" s="2">
        <v>409</v>
      </c>
      <c r="G490" s="2">
        <f t="shared" si="28"/>
        <v>347</v>
      </c>
      <c r="H490" s="2">
        <f t="shared" si="29"/>
        <v>53.702886328390207</v>
      </c>
      <c r="I490" s="2">
        <v>105</v>
      </c>
      <c r="J490" s="2">
        <v>1</v>
      </c>
      <c r="K490" s="2">
        <v>3</v>
      </c>
      <c r="L490" s="2">
        <f t="shared" si="30"/>
        <v>36.333333333333336</v>
      </c>
      <c r="M490" s="2">
        <f t="shared" si="31"/>
        <v>59.475485145842512</v>
      </c>
      <c r="N490" s="8">
        <v>-1.1061561178014401</v>
      </c>
      <c r="O490" s="8">
        <v>-1.6883145753581299</v>
      </c>
      <c r="P490" s="11">
        <v>-2.9253812659106599</v>
      </c>
      <c r="Q490" s="8">
        <v>0.27247388932323102</v>
      </c>
      <c r="R490" s="8">
        <v>9.8878011429337498E-2</v>
      </c>
      <c r="S490" s="10">
        <v>1.1821998986126901E-2</v>
      </c>
    </row>
    <row r="491" spans="1:19" ht="15" x14ac:dyDescent="0.2">
      <c r="A491" s="2" t="s">
        <v>1148</v>
      </c>
      <c r="B491" s="7" t="s">
        <v>1149</v>
      </c>
      <c r="C491" s="2" t="s">
        <v>1150</v>
      </c>
      <c r="D491" s="2">
        <v>595</v>
      </c>
      <c r="E491" s="2">
        <v>944</v>
      </c>
      <c r="F491" s="2">
        <v>1061</v>
      </c>
      <c r="G491" s="2">
        <f t="shared" si="28"/>
        <v>866.66666666666663</v>
      </c>
      <c r="H491" s="2">
        <f t="shared" si="29"/>
        <v>242.43418350829418</v>
      </c>
      <c r="I491" s="2">
        <v>119</v>
      </c>
      <c r="J491" s="2">
        <v>45</v>
      </c>
      <c r="K491" s="2">
        <v>26</v>
      </c>
      <c r="L491" s="2">
        <f t="shared" si="30"/>
        <v>63.333333333333336</v>
      </c>
      <c r="M491" s="2">
        <f t="shared" si="31"/>
        <v>49.135866058647352</v>
      </c>
      <c r="N491" s="8">
        <v>-1.69097696746328</v>
      </c>
      <c r="O491" s="8">
        <v>-1.9274368625318301</v>
      </c>
      <c r="P491" s="11">
        <v>-2.9299993816212502</v>
      </c>
      <c r="Q491" s="10">
        <v>1.4620600833191099E-3</v>
      </c>
      <c r="R491" s="10">
        <v>5.6363235967626902E-4</v>
      </c>
      <c r="S491" s="12">
        <v>1.6526682451993599E-5</v>
      </c>
    </row>
    <row r="492" spans="1:19" ht="15" x14ac:dyDescent="0.2">
      <c r="A492" s="2" t="s">
        <v>1151</v>
      </c>
      <c r="B492" s="14" t="s">
        <v>1152</v>
      </c>
      <c r="C492" s="13" t="s">
        <v>1153</v>
      </c>
      <c r="D492" s="2">
        <v>1517</v>
      </c>
      <c r="E492" s="2">
        <v>2224</v>
      </c>
      <c r="F492" s="2">
        <v>2346</v>
      </c>
      <c r="G492" s="2">
        <f t="shared" si="28"/>
        <v>2029</v>
      </c>
      <c r="H492" s="2">
        <f t="shared" si="29"/>
        <v>447.58127753515339</v>
      </c>
      <c r="I492" s="2">
        <v>268</v>
      </c>
      <c r="J492" s="2">
        <v>72</v>
      </c>
      <c r="K492" s="2">
        <v>61</v>
      </c>
      <c r="L492" s="2">
        <f t="shared" si="30"/>
        <v>133.66666666666666</v>
      </c>
      <c r="M492" s="2">
        <f t="shared" si="31"/>
        <v>116.46601793370172</v>
      </c>
      <c r="N492" s="11">
        <v>-2.5596078593761198</v>
      </c>
      <c r="O492" s="11">
        <v>-2.0933189333212101</v>
      </c>
      <c r="P492" s="11">
        <v>-3.1598828264701901</v>
      </c>
      <c r="Q492" s="10">
        <v>2.41417871906342E-4</v>
      </c>
      <c r="R492" s="10">
        <v>1.0928862877053701E-3</v>
      </c>
      <c r="S492" s="12">
        <v>4.2051634128696697E-5</v>
      </c>
    </row>
    <row r="493" spans="1:19" ht="15" x14ac:dyDescent="0.2">
      <c r="A493" s="2" t="s">
        <v>1154</v>
      </c>
      <c r="B493" s="7"/>
      <c r="C493" s="2" t="s">
        <v>1155</v>
      </c>
      <c r="D493" s="2">
        <v>1183</v>
      </c>
      <c r="E493" s="2">
        <v>1527</v>
      </c>
      <c r="F493" s="2">
        <v>1243</v>
      </c>
      <c r="G493" s="2">
        <f t="shared" si="28"/>
        <v>1317.6666666666667</v>
      </c>
      <c r="H493" s="2">
        <f t="shared" si="29"/>
        <v>183.75345801734858</v>
      </c>
      <c r="I493" s="2">
        <v>208</v>
      </c>
      <c r="J493" s="2">
        <v>61</v>
      </c>
      <c r="K493" s="2">
        <v>27</v>
      </c>
      <c r="L493" s="2">
        <f t="shared" si="30"/>
        <v>98.666666666666671</v>
      </c>
      <c r="M493" s="2">
        <f t="shared" si="31"/>
        <v>96.199445597848083</v>
      </c>
      <c r="N493" s="8">
        <v>-1.85583835033912</v>
      </c>
      <c r="O493" s="8">
        <v>-1.67835573502194</v>
      </c>
      <c r="P493" s="11">
        <v>-3.0505307240748998</v>
      </c>
      <c r="Q493" s="10">
        <v>6.1402305413034897E-4</v>
      </c>
      <c r="R493" s="10">
        <v>1.31458728424999E-3</v>
      </c>
      <c r="S493" s="12">
        <v>8.9289385622779404E-6</v>
      </c>
    </row>
    <row r="494" spans="1:19" ht="15" x14ac:dyDescent="0.2">
      <c r="A494" s="2" t="s">
        <v>1156</v>
      </c>
      <c r="B494" s="7"/>
      <c r="C494" s="2" t="s">
        <v>173</v>
      </c>
      <c r="D494" s="2">
        <v>133</v>
      </c>
      <c r="E494" s="2">
        <v>203</v>
      </c>
      <c r="F494" s="2">
        <v>155</v>
      </c>
      <c r="G494" s="2">
        <f t="shared" si="28"/>
        <v>163.66666666666666</v>
      </c>
      <c r="H494" s="2">
        <f t="shared" si="29"/>
        <v>35.79571668975683</v>
      </c>
      <c r="I494" s="2">
        <v>3389</v>
      </c>
      <c r="J494" s="2">
        <v>156</v>
      </c>
      <c r="K494" s="2">
        <v>117</v>
      </c>
      <c r="L494" s="2">
        <f t="shared" si="30"/>
        <v>1220.6666666666667</v>
      </c>
      <c r="M494" s="2">
        <f t="shared" si="31"/>
        <v>1877.9329948998004</v>
      </c>
      <c r="N494" s="9">
        <v>3.9476648834419801</v>
      </c>
      <c r="O494" s="9">
        <v>4.2366332164756804</v>
      </c>
      <c r="P494" s="9">
        <v>2.8670404130193501</v>
      </c>
      <c r="Q494" s="10">
        <v>1.3198841412508601E-3</v>
      </c>
      <c r="R494" s="10">
        <v>8.2291483694141396E-4</v>
      </c>
      <c r="S494" s="10">
        <v>1.13715972975447E-2</v>
      </c>
    </row>
    <row r="495" spans="1:19" ht="15" x14ac:dyDescent="0.2">
      <c r="A495" s="2" t="s">
        <v>1157</v>
      </c>
      <c r="B495" s="7"/>
      <c r="C495" s="2" t="s">
        <v>372</v>
      </c>
      <c r="D495" s="2">
        <v>215</v>
      </c>
      <c r="E495" s="2">
        <v>307</v>
      </c>
      <c r="F495" s="2">
        <v>207</v>
      </c>
      <c r="G495" s="2">
        <f t="shared" si="28"/>
        <v>243</v>
      </c>
      <c r="H495" s="2">
        <f t="shared" si="29"/>
        <v>55.569775957799216</v>
      </c>
      <c r="I495" s="2">
        <v>95</v>
      </c>
      <c r="J495" s="2">
        <v>11</v>
      </c>
      <c r="K495" s="2">
        <v>6</v>
      </c>
      <c r="L495" s="2">
        <f t="shared" si="30"/>
        <v>37.333333333333336</v>
      </c>
      <c r="M495" s="2">
        <f t="shared" si="31"/>
        <v>50.003333222229628</v>
      </c>
      <c r="N495" s="8">
        <v>-1.36035301674084</v>
      </c>
      <c r="O495" s="8">
        <v>-1.3674927754916599</v>
      </c>
      <c r="P495" s="11">
        <v>-2.4096151531730201</v>
      </c>
      <c r="Q495" s="8">
        <v>6.6039532206976698E-2</v>
      </c>
      <c r="R495" s="8">
        <v>6.5319060625383202E-2</v>
      </c>
      <c r="S495" s="10">
        <v>4.48185450798411E-3</v>
      </c>
    </row>
    <row r="496" spans="1:19" ht="15" x14ac:dyDescent="0.2">
      <c r="A496" s="2" t="s">
        <v>1158</v>
      </c>
      <c r="B496" s="7"/>
      <c r="C496" s="2" t="s">
        <v>150</v>
      </c>
      <c r="D496" s="2">
        <v>7903</v>
      </c>
      <c r="E496" s="2">
        <v>22289</v>
      </c>
      <c r="F496" s="2">
        <v>16406</v>
      </c>
      <c r="G496" s="2">
        <f t="shared" si="28"/>
        <v>15532.666666666666</v>
      </c>
      <c r="H496" s="2">
        <f t="shared" si="29"/>
        <v>7232.6538928206228</v>
      </c>
      <c r="I496" s="2">
        <v>351</v>
      </c>
      <c r="J496" s="2">
        <v>308</v>
      </c>
      <c r="K496" s="2">
        <v>286</v>
      </c>
      <c r="L496" s="2">
        <f t="shared" si="30"/>
        <v>315</v>
      </c>
      <c r="M496" s="2">
        <f t="shared" si="31"/>
        <v>33.060550509633082</v>
      </c>
      <c r="N496" s="11">
        <v>-3.9984899269334599</v>
      </c>
      <c r="O496" s="11">
        <v>-4.7993544180918004</v>
      </c>
      <c r="P496" s="11">
        <v>-4.5051462749600901</v>
      </c>
      <c r="Q496" s="12">
        <v>2.5237429150231101E-5</v>
      </c>
      <c r="R496" s="12">
        <v>5.5677658663994903E-6</v>
      </c>
      <c r="S496" s="12">
        <v>8.9842585271228008E-6</v>
      </c>
    </row>
    <row r="497" spans="1:19" ht="15" x14ac:dyDescent="0.2">
      <c r="A497" s="2" t="s">
        <v>1159</v>
      </c>
      <c r="B497" s="7"/>
      <c r="C497" s="2" t="s">
        <v>1137</v>
      </c>
      <c r="D497" s="2">
        <v>5963</v>
      </c>
      <c r="E497" s="2">
        <v>12506</v>
      </c>
      <c r="F497" s="2">
        <v>28011</v>
      </c>
      <c r="G497" s="2">
        <f t="shared" si="28"/>
        <v>15493.333333333334</v>
      </c>
      <c r="H497" s="2">
        <f t="shared" si="29"/>
        <v>11323.501946541684</v>
      </c>
      <c r="I497" s="2">
        <v>1207</v>
      </c>
      <c r="J497" s="2">
        <v>363</v>
      </c>
      <c r="K497" s="2">
        <v>342</v>
      </c>
      <c r="L497" s="2">
        <f t="shared" si="30"/>
        <v>637.33333333333337</v>
      </c>
      <c r="M497" s="2">
        <f t="shared" si="31"/>
        <v>493.45752941193768</v>
      </c>
      <c r="N497" s="11">
        <v>-2.7971161571257301</v>
      </c>
      <c r="O497" s="11">
        <v>-2.59118299663964</v>
      </c>
      <c r="P497" s="11">
        <v>-3.64022309656103</v>
      </c>
      <c r="Q497" s="10">
        <v>1.0930834257683901E-3</v>
      </c>
      <c r="R497" s="10">
        <v>1.84222950448829E-3</v>
      </c>
      <c r="S497" s="10">
        <v>1.6156416954817899E-4</v>
      </c>
    </row>
    <row r="498" spans="1:19" ht="15" x14ac:dyDescent="0.2">
      <c r="A498" s="2" t="s">
        <v>1160</v>
      </c>
      <c r="B498" s="7" t="s">
        <v>1161</v>
      </c>
      <c r="C498" s="2" t="s">
        <v>1162</v>
      </c>
      <c r="D498" s="2">
        <v>2233</v>
      </c>
      <c r="E498" s="2">
        <v>1144</v>
      </c>
      <c r="F498" s="2">
        <v>1132</v>
      </c>
      <c r="G498" s="2">
        <f t="shared" si="28"/>
        <v>1503</v>
      </c>
      <c r="H498" s="2">
        <f t="shared" si="29"/>
        <v>632.22701618959627</v>
      </c>
      <c r="I498" s="2">
        <v>419</v>
      </c>
      <c r="J498" s="2">
        <v>138</v>
      </c>
      <c r="K498" s="2">
        <v>83</v>
      </c>
      <c r="L498" s="2">
        <f t="shared" si="30"/>
        <v>213.33333333333334</v>
      </c>
      <c r="M498" s="2">
        <f t="shared" si="31"/>
        <v>180.2230099996483</v>
      </c>
      <c r="N498" s="8">
        <v>-1.63585317356441</v>
      </c>
      <c r="O498" s="11">
        <v>-2.5352721254252701</v>
      </c>
      <c r="P498" s="11">
        <v>-2.0675883248926099</v>
      </c>
      <c r="Q498" s="10">
        <v>4.3149425574950002E-3</v>
      </c>
      <c r="R498" s="10">
        <v>1.6702277682632599E-4</v>
      </c>
      <c r="S498" s="10">
        <v>8.43500439649152E-4</v>
      </c>
    </row>
    <row r="499" spans="1:19" ht="15" x14ac:dyDescent="0.2">
      <c r="A499" s="2" t="s">
        <v>71</v>
      </c>
      <c r="B499" s="7" t="s">
        <v>233</v>
      </c>
      <c r="C499" s="2" t="s">
        <v>234</v>
      </c>
      <c r="D499" s="2">
        <v>11554</v>
      </c>
      <c r="E499" s="2">
        <v>8487</v>
      </c>
      <c r="F499" s="2">
        <v>13587</v>
      </c>
      <c r="G499" s="2">
        <f t="shared" si="28"/>
        <v>11209.333333333334</v>
      </c>
      <c r="H499" s="2">
        <f t="shared" si="29"/>
        <v>2567.4104333614723</v>
      </c>
      <c r="I499" s="2">
        <v>97</v>
      </c>
      <c r="J499" s="2">
        <v>26</v>
      </c>
      <c r="K499" s="2">
        <v>20</v>
      </c>
      <c r="L499" s="2">
        <f t="shared" si="30"/>
        <v>47.666666666666664</v>
      </c>
      <c r="M499" s="2">
        <f t="shared" si="31"/>
        <v>42.829117821096119</v>
      </c>
      <c r="N499" s="11">
        <v>-5.7898268399133999</v>
      </c>
      <c r="O499" s="11">
        <v>-6.60919129946019</v>
      </c>
      <c r="P499" s="11">
        <v>-7.0902107048202501</v>
      </c>
      <c r="Q499" s="12">
        <v>8.9552765579066295E-8</v>
      </c>
      <c r="R499" s="12">
        <v>3.7271692583300702E-8</v>
      </c>
      <c r="S499" s="12">
        <v>2.79830671849271E-8</v>
      </c>
    </row>
    <row r="500" spans="1:19" ht="15" x14ac:dyDescent="0.2">
      <c r="A500" s="2" t="s">
        <v>1163</v>
      </c>
      <c r="B500" s="7" t="s">
        <v>1164</v>
      </c>
      <c r="C500" s="2" t="s">
        <v>1099</v>
      </c>
      <c r="D500" s="2">
        <v>687</v>
      </c>
      <c r="E500" s="2">
        <v>881</v>
      </c>
      <c r="F500" s="2">
        <v>672</v>
      </c>
      <c r="G500" s="2">
        <f t="shared" si="28"/>
        <v>746.66666666666663</v>
      </c>
      <c r="H500" s="2">
        <f t="shared" si="29"/>
        <v>116.57758503817692</v>
      </c>
      <c r="I500" s="2">
        <v>2907</v>
      </c>
      <c r="J500" s="2">
        <v>1414</v>
      </c>
      <c r="K500" s="2">
        <v>1189</v>
      </c>
      <c r="L500" s="2">
        <f t="shared" si="30"/>
        <v>1836.6666666666667</v>
      </c>
      <c r="M500" s="2">
        <f t="shared" si="31"/>
        <v>933.73782901483276</v>
      </c>
      <c r="N500" s="8">
        <v>1.68604722147803</v>
      </c>
      <c r="O500" s="9">
        <v>2.47877178797579</v>
      </c>
      <c r="P500" s="9">
        <v>2.22041548598808</v>
      </c>
      <c r="Q500" s="10">
        <v>4.2617924635661502E-3</v>
      </c>
      <c r="R500" s="10">
        <v>2.5052163086266497E-4</v>
      </c>
      <c r="S500" s="10">
        <v>6.0457009319251904E-4</v>
      </c>
    </row>
    <row r="501" spans="1:19" ht="15" x14ac:dyDescent="0.2">
      <c r="A501" s="2" t="s">
        <v>1165</v>
      </c>
      <c r="B501" s="7" t="s">
        <v>1166</v>
      </c>
      <c r="C501" s="2" t="s">
        <v>1167</v>
      </c>
      <c r="D501" s="2">
        <v>216</v>
      </c>
      <c r="E501" s="2">
        <v>336</v>
      </c>
      <c r="F501" s="2">
        <v>226</v>
      </c>
      <c r="G501" s="2">
        <f t="shared" si="28"/>
        <v>259.33333333333331</v>
      </c>
      <c r="H501" s="2">
        <f t="shared" si="29"/>
        <v>66.58328118479389</v>
      </c>
      <c r="I501" s="2">
        <v>6923</v>
      </c>
      <c r="J501" s="2">
        <v>2198</v>
      </c>
      <c r="K501" s="2">
        <v>1870</v>
      </c>
      <c r="L501" s="2">
        <f t="shared" si="30"/>
        <v>3663.6666666666665</v>
      </c>
      <c r="M501" s="2">
        <f t="shared" si="31"/>
        <v>2827.4257432041131</v>
      </c>
      <c r="N501" s="9">
        <v>4.0952068373274102</v>
      </c>
      <c r="O501" s="9">
        <v>4.6797722049423598</v>
      </c>
      <c r="P501" s="9">
        <v>4.6041106783459496</v>
      </c>
      <c r="Q501" s="12">
        <v>2.5237429150231101E-5</v>
      </c>
      <c r="R501" s="12">
        <v>8.4391963294933003E-6</v>
      </c>
      <c r="S501" s="12">
        <v>9.6265688799961198E-6</v>
      </c>
    </row>
    <row r="502" spans="1:19" ht="15" x14ac:dyDescent="0.2">
      <c r="A502" s="2" t="s">
        <v>1168</v>
      </c>
      <c r="B502" s="7" t="s">
        <v>1169</v>
      </c>
      <c r="C502" s="2" t="s">
        <v>408</v>
      </c>
      <c r="D502" s="2">
        <v>552</v>
      </c>
      <c r="E502" s="2">
        <v>365</v>
      </c>
      <c r="F502" s="2">
        <v>3984</v>
      </c>
      <c r="G502" s="2">
        <f t="shared" si="28"/>
        <v>1633.6666666666667</v>
      </c>
      <c r="H502" s="2">
        <f t="shared" si="29"/>
        <v>2037.5947421735593</v>
      </c>
      <c r="I502" s="2">
        <v>5906</v>
      </c>
      <c r="J502" s="2">
        <v>4828</v>
      </c>
      <c r="K502" s="2">
        <v>4815</v>
      </c>
      <c r="L502" s="2">
        <f t="shared" si="30"/>
        <v>5183</v>
      </c>
      <c r="M502" s="2">
        <f t="shared" si="31"/>
        <v>626.1701046840227</v>
      </c>
      <c r="N502" s="9">
        <v>3.7641551165042202</v>
      </c>
      <c r="O502" s="9">
        <v>3.4737111487996599</v>
      </c>
      <c r="P502" s="9">
        <v>3.6293380069247498</v>
      </c>
      <c r="Q502" s="10">
        <v>6.6766523402306899E-3</v>
      </c>
      <c r="R502" s="10">
        <v>1.0891346058390001E-2</v>
      </c>
      <c r="S502" s="10">
        <v>8.6537893924448703E-3</v>
      </c>
    </row>
    <row r="503" spans="1:19" ht="15" x14ac:dyDescent="0.2">
      <c r="A503" s="2" t="s">
        <v>1170</v>
      </c>
      <c r="B503" s="7"/>
      <c r="C503" s="2" t="s">
        <v>669</v>
      </c>
      <c r="D503" s="2">
        <v>1126</v>
      </c>
      <c r="E503" s="2">
        <v>1761</v>
      </c>
      <c r="F503" s="2">
        <v>1312</v>
      </c>
      <c r="G503" s="2">
        <f t="shared" si="28"/>
        <v>1399.6666666666667</v>
      </c>
      <c r="H503" s="2">
        <f t="shared" si="29"/>
        <v>326.45111936296604</v>
      </c>
      <c r="I503" s="2">
        <v>527</v>
      </c>
      <c r="J503" s="2">
        <v>8</v>
      </c>
      <c r="K503" s="2">
        <v>10</v>
      </c>
      <c r="L503" s="2">
        <f t="shared" si="30"/>
        <v>181.66666666666666</v>
      </c>
      <c r="M503" s="2">
        <f t="shared" si="31"/>
        <v>299.06911129926698</v>
      </c>
      <c r="N503" s="8">
        <v>-0.99855254049613895</v>
      </c>
      <c r="O503" s="8">
        <v>-0.29560929471826097</v>
      </c>
      <c r="P503" s="11">
        <v>-2.94326623186813</v>
      </c>
      <c r="Q503" s="8">
        <v>0.33041085672000597</v>
      </c>
      <c r="R503" s="8">
        <v>0.79309680725974896</v>
      </c>
      <c r="S503" s="10">
        <v>1.2822577478348101E-2</v>
      </c>
    </row>
    <row r="504" spans="1:19" ht="15" x14ac:dyDescent="0.2">
      <c r="A504" s="2" t="s">
        <v>1171</v>
      </c>
      <c r="B504" s="7"/>
      <c r="C504" s="2" t="s">
        <v>372</v>
      </c>
      <c r="D504" s="2">
        <v>271</v>
      </c>
      <c r="E504" s="2">
        <v>684</v>
      </c>
      <c r="F504" s="2">
        <v>544</v>
      </c>
      <c r="G504" s="2">
        <f t="shared" si="28"/>
        <v>499.66666666666669</v>
      </c>
      <c r="H504" s="2">
        <f t="shared" si="29"/>
        <v>210.03888528873247</v>
      </c>
      <c r="I504" s="2">
        <v>286</v>
      </c>
      <c r="J504" s="2">
        <v>19</v>
      </c>
      <c r="K504" s="2">
        <v>3</v>
      </c>
      <c r="L504" s="2">
        <f t="shared" si="30"/>
        <v>102.66666666666667</v>
      </c>
      <c r="M504" s="2">
        <f t="shared" si="31"/>
        <v>158.97274399510545</v>
      </c>
      <c r="N504" s="8">
        <v>-0.30279666205391698</v>
      </c>
      <c r="O504" s="8">
        <v>0.24914537994311001</v>
      </c>
      <c r="P504" s="11">
        <v>-2.4335878741400401</v>
      </c>
      <c r="Q504" s="8">
        <v>0.79532338465740204</v>
      </c>
      <c r="R504" s="8">
        <v>0.82965801611603696</v>
      </c>
      <c r="S504" s="10">
        <v>3.5089062631580001E-2</v>
      </c>
    </row>
    <row r="505" spans="1:19" ht="15" x14ac:dyDescent="0.2">
      <c r="A505" s="2" t="s">
        <v>1172</v>
      </c>
      <c r="B505" s="7" t="s">
        <v>1173</v>
      </c>
      <c r="C505" s="2" t="s">
        <v>1174</v>
      </c>
      <c r="D505" s="2">
        <v>2136</v>
      </c>
      <c r="E505" s="2">
        <v>4313</v>
      </c>
      <c r="F505" s="2">
        <v>2937</v>
      </c>
      <c r="G505" s="2">
        <f t="shared" si="28"/>
        <v>3128.6666666666665</v>
      </c>
      <c r="H505" s="2">
        <f t="shared" si="29"/>
        <v>1101.0832544968314</v>
      </c>
      <c r="I505" s="2">
        <v>253</v>
      </c>
      <c r="J505" s="2">
        <v>257</v>
      </c>
      <c r="K505" s="2">
        <v>204</v>
      </c>
      <c r="L505" s="2">
        <f t="shared" si="30"/>
        <v>238</v>
      </c>
      <c r="M505" s="2">
        <f t="shared" si="31"/>
        <v>29.512709126747414</v>
      </c>
      <c r="N505" s="11">
        <v>-3.4188515256961902</v>
      </c>
      <c r="O505" s="11">
        <v>-3.6706592317147901</v>
      </c>
      <c r="P505" s="11">
        <v>-2.6030878273272902</v>
      </c>
      <c r="Q505" s="12">
        <v>8.4870053539715998E-6</v>
      </c>
      <c r="R505" s="12">
        <v>4.5533207448129898E-6</v>
      </c>
      <c r="S505" s="12">
        <v>9.4239878194454999E-5</v>
      </c>
    </row>
    <row r="506" spans="1:19" ht="15" x14ac:dyDescent="0.2">
      <c r="A506" s="2" t="s">
        <v>1175</v>
      </c>
      <c r="B506" s="7" t="s">
        <v>1176</v>
      </c>
      <c r="C506" s="2" t="s">
        <v>1177</v>
      </c>
      <c r="D506" s="2">
        <v>391</v>
      </c>
      <c r="E506" s="2">
        <v>633</v>
      </c>
      <c r="F506" s="2">
        <v>540</v>
      </c>
      <c r="G506" s="2">
        <f t="shared" si="28"/>
        <v>521.33333333333337</v>
      </c>
      <c r="H506" s="2">
        <f t="shared" si="29"/>
        <v>122.07511348892253</v>
      </c>
      <c r="I506" s="2">
        <v>4855</v>
      </c>
      <c r="J506" s="2">
        <v>3161</v>
      </c>
      <c r="K506" s="2">
        <v>2444</v>
      </c>
      <c r="L506" s="2">
        <f t="shared" si="30"/>
        <v>3486.6666666666665</v>
      </c>
      <c r="M506" s="2">
        <f t="shared" si="31"/>
        <v>1238.0526375454849</v>
      </c>
      <c r="N506" s="9">
        <v>3.0674749690375802</v>
      </c>
      <c r="O506" s="9">
        <v>3.04427675563822</v>
      </c>
      <c r="P506" s="9">
        <v>3.7360282250838202</v>
      </c>
      <c r="Q506" s="12">
        <v>2.8486496566799801E-6</v>
      </c>
      <c r="R506" s="12">
        <v>3.05331631462168E-6</v>
      </c>
      <c r="S506" s="12">
        <v>5.06763537234627E-7</v>
      </c>
    </row>
    <row r="507" spans="1:19" ht="15" x14ac:dyDescent="0.2">
      <c r="A507" s="2" t="s">
        <v>1178</v>
      </c>
      <c r="B507" s="7" t="s">
        <v>1179</v>
      </c>
      <c r="C507" s="2" t="s">
        <v>1180</v>
      </c>
      <c r="D507" s="2">
        <v>1132</v>
      </c>
      <c r="E507" s="2">
        <v>1198</v>
      </c>
      <c r="F507" s="2">
        <v>1166</v>
      </c>
      <c r="G507" s="2">
        <f t="shared" si="28"/>
        <v>1165.3333333333333</v>
      </c>
      <c r="H507" s="2">
        <f t="shared" si="29"/>
        <v>33.005050118630834</v>
      </c>
      <c r="I507" s="2">
        <v>6481</v>
      </c>
      <c r="J507" s="2">
        <v>1750</v>
      </c>
      <c r="K507" s="2">
        <v>1337</v>
      </c>
      <c r="L507" s="2">
        <f t="shared" si="30"/>
        <v>3189.3333333333335</v>
      </c>
      <c r="M507" s="2">
        <f t="shared" si="31"/>
        <v>2858.1365141177798</v>
      </c>
      <c r="N507" s="9">
        <v>2.22277533906641</v>
      </c>
      <c r="O507" s="9">
        <v>2.03571615352549</v>
      </c>
      <c r="P507" s="9">
        <v>2.1236028707747199</v>
      </c>
      <c r="Q507" s="12">
        <v>7.2464196963438699E-5</v>
      </c>
      <c r="R507" s="10">
        <v>1.51739691537425E-4</v>
      </c>
      <c r="S507" s="10">
        <v>1.0812181779965301E-4</v>
      </c>
    </row>
    <row r="508" spans="1:19" ht="15" x14ac:dyDescent="0.2">
      <c r="A508" s="2" t="s">
        <v>72</v>
      </c>
      <c r="B508" s="7" t="s">
        <v>235</v>
      </c>
      <c r="C508" s="2" t="s">
        <v>236</v>
      </c>
      <c r="D508" s="2">
        <v>438</v>
      </c>
      <c r="E508" s="2">
        <v>1499</v>
      </c>
      <c r="F508" s="2">
        <v>1554</v>
      </c>
      <c r="G508" s="2">
        <f t="shared" si="28"/>
        <v>1163.6666666666667</v>
      </c>
      <c r="H508" s="2">
        <f t="shared" si="29"/>
        <v>629.0471630437047</v>
      </c>
      <c r="I508" s="2">
        <v>5197</v>
      </c>
      <c r="J508" s="2">
        <v>2621</v>
      </c>
      <c r="K508" s="2">
        <v>2295</v>
      </c>
      <c r="L508" s="2">
        <f t="shared" si="30"/>
        <v>3371</v>
      </c>
      <c r="M508" s="2">
        <f t="shared" si="31"/>
        <v>1589.7408593855791</v>
      </c>
      <c r="N508" s="9">
        <v>3.1836465283111299</v>
      </c>
      <c r="O508" s="9">
        <v>2.70942563966423</v>
      </c>
      <c r="P508" s="9">
        <v>2.7414395116077999</v>
      </c>
      <c r="Q508" s="10">
        <v>3.0039463418627001E-4</v>
      </c>
      <c r="R508" s="10">
        <v>1.0637440378854E-3</v>
      </c>
      <c r="S508" s="10">
        <v>9.4879144890936502E-4</v>
      </c>
    </row>
    <row r="509" spans="1:19" ht="15" x14ac:dyDescent="0.2">
      <c r="A509" s="2" t="s">
        <v>73</v>
      </c>
      <c r="B509" s="7" t="s">
        <v>237</v>
      </c>
      <c r="C509" s="2" t="s">
        <v>238</v>
      </c>
      <c r="D509" s="2">
        <v>488</v>
      </c>
      <c r="E509" s="2">
        <v>1895</v>
      </c>
      <c r="F509" s="2">
        <v>1834</v>
      </c>
      <c r="G509" s="2">
        <f t="shared" si="28"/>
        <v>1405.6666666666667</v>
      </c>
      <c r="H509" s="2">
        <f t="shared" si="29"/>
        <v>795.30769726775156</v>
      </c>
      <c r="I509" s="2">
        <v>4383</v>
      </c>
      <c r="J509" s="2">
        <v>6224</v>
      </c>
      <c r="K509" s="2">
        <v>5956</v>
      </c>
      <c r="L509" s="2">
        <f t="shared" si="30"/>
        <v>5521</v>
      </c>
      <c r="M509" s="2">
        <f t="shared" si="31"/>
        <v>994.60494669994478</v>
      </c>
      <c r="N509" s="9">
        <v>3.3437744094122999</v>
      </c>
      <c r="O509" s="9">
        <v>2.86644074924435</v>
      </c>
      <c r="P509" s="9">
        <v>3.22118314623647</v>
      </c>
      <c r="Q509" s="10">
        <v>1.14669918203988E-4</v>
      </c>
      <c r="R509" s="10">
        <v>4.19295280327496E-4</v>
      </c>
      <c r="S509" s="10">
        <v>1.51027592395975E-4</v>
      </c>
    </row>
    <row r="510" spans="1:19" ht="15" x14ac:dyDescent="0.2">
      <c r="A510" s="2" t="s">
        <v>74</v>
      </c>
      <c r="B510" s="7" t="s">
        <v>239</v>
      </c>
      <c r="C510" s="2" t="s">
        <v>240</v>
      </c>
      <c r="D510" s="2">
        <v>809</v>
      </c>
      <c r="E510" s="2">
        <v>2839</v>
      </c>
      <c r="F510" s="2">
        <v>2584</v>
      </c>
      <c r="G510" s="2">
        <f t="shared" si="28"/>
        <v>2077.3333333333335</v>
      </c>
      <c r="H510" s="2">
        <f t="shared" si="29"/>
        <v>1105.7840355753617</v>
      </c>
      <c r="I510" s="2">
        <v>7286</v>
      </c>
      <c r="J510" s="2">
        <v>9059</v>
      </c>
      <c r="K510" s="2">
        <v>8740</v>
      </c>
      <c r="L510" s="2">
        <f t="shared" si="30"/>
        <v>8361.6666666666661</v>
      </c>
      <c r="M510" s="2">
        <f t="shared" si="31"/>
        <v>945.11075188748828</v>
      </c>
      <c r="N510" s="9">
        <v>3.4941745333252898</v>
      </c>
      <c r="O510" s="9">
        <v>2.97046873299717</v>
      </c>
      <c r="P510" s="9">
        <v>3.22576406500432</v>
      </c>
      <c r="Q510" s="12">
        <v>7.3427994426791699E-5</v>
      </c>
      <c r="R510" s="10">
        <v>2.8341443205257298E-4</v>
      </c>
      <c r="S510" s="10">
        <v>1.3671489410377601E-4</v>
      </c>
    </row>
    <row r="511" spans="1:19" ht="15" x14ac:dyDescent="0.2">
      <c r="A511" s="2" t="s">
        <v>1181</v>
      </c>
      <c r="B511" s="7" t="s">
        <v>1182</v>
      </c>
      <c r="C511" s="2" t="s">
        <v>1183</v>
      </c>
      <c r="D511" s="2">
        <v>2724</v>
      </c>
      <c r="E511" s="2">
        <v>6977</v>
      </c>
      <c r="F511" s="2">
        <v>6669</v>
      </c>
      <c r="G511" s="2">
        <f t="shared" si="28"/>
        <v>5456.666666666667</v>
      </c>
      <c r="H511" s="2">
        <f t="shared" si="29"/>
        <v>2371.5641111581476</v>
      </c>
      <c r="I511" s="2">
        <v>24796</v>
      </c>
      <c r="J511" s="2">
        <v>24454</v>
      </c>
      <c r="K511" s="2">
        <v>24548</v>
      </c>
      <c r="L511" s="2">
        <f t="shared" si="30"/>
        <v>24599.333333333332</v>
      </c>
      <c r="M511" s="2">
        <f t="shared" si="31"/>
        <v>176.6842758519652</v>
      </c>
      <c r="N511" s="9">
        <v>2.89629101950496</v>
      </c>
      <c r="O511" s="9">
        <v>2.7960906537580099</v>
      </c>
      <c r="P511" s="9">
        <v>3.3182966755167</v>
      </c>
      <c r="Q511" s="12">
        <v>1.5235423298594501E-5</v>
      </c>
      <c r="R511" s="12">
        <v>2.2192618351021699E-5</v>
      </c>
      <c r="S511" s="12">
        <v>4.3680500745912998E-6</v>
      </c>
    </row>
    <row r="512" spans="1:19" ht="15" x14ac:dyDescent="0.2">
      <c r="A512" s="2" t="s">
        <v>1184</v>
      </c>
      <c r="B512" s="7" t="s">
        <v>1185</v>
      </c>
      <c r="C512" s="2" t="s">
        <v>1186</v>
      </c>
      <c r="D512" s="2">
        <v>988</v>
      </c>
      <c r="E512" s="2">
        <v>2819</v>
      </c>
      <c r="F512" s="2">
        <v>2744</v>
      </c>
      <c r="G512" s="2">
        <f t="shared" si="28"/>
        <v>2183.6666666666665</v>
      </c>
      <c r="H512" s="2">
        <f t="shared" si="29"/>
        <v>1036.1565197079701</v>
      </c>
      <c r="I512" s="2">
        <v>10136</v>
      </c>
      <c r="J512" s="2">
        <v>5507</v>
      </c>
      <c r="K512" s="2">
        <v>5214</v>
      </c>
      <c r="L512" s="2">
        <f t="shared" si="30"/>
        <v>6952.333333333333</v>
      </c>
      <c r="M512" s="2">
        <f t="shared" si="31"/>
        <v>2761.0255944727005</v>
      </c>
      <c r="N512" s="9">
        <v>2.9569155019496098</v>
      </c>
      <c r="O512" s="9">
        <v>2.7888607395623501</v>
      </c>
      <c r="P512" s="9">
        <v>2.7496110153428499</v>
      </c>
      <c r="Q512" s="12">
        <v>3.0255923371746198E-5</v>
      </c>
      <c r="R512" s="12">
        <v>5.2595090182978802E-5</v>
      </c>
      <c r="S512" s="12">
        <v>5.7618491560596402E-5</v>
      </c>
    </row>
    <row r="513" spans="1:19" ht="15" x14ac:dyDescent="0.2">
      <c r="A513" s="2" t="s">
        <v>75</v>
      </c>
      <c r="B513" s="7" t="s">
        <v>241</v>
      </c>
      <c r="C513" s="2" t="s">
        <v>242</v>
      </c>
      <c r="D513" s="2">
        <v>760</v>
      </c>
      <c r="E513" s="2">
        <v>2241</v>
      </c>
      <c r="F513" s="2">
        <v>2296</v>
      </c>
      <c r="G513" s="2">
        <f t="shared" si="28"/>
        <v>1765.6666666666667</v>
      </c>
      <c r="H513" s="2">
        <f t="shared" si="29"/>
        <v>871.36693380764279</v>
      </c>
      <c r="I513" s="2">
        <v>8838</v>
      </c>
      <c r="J513" s="2">
        <v>8036</v>
      </c>
      <c r="K513" s="2">
        <v>7593</v>
      </c>
      <c r="L513" s="2">
        <f t="shared" si="30"/>
        <v>8155.666666666667</v>
      </c>
      <c r="M513" s="2">
        <f t="shared" si="31"/>
        <v>631.06761391576208</v>
      </c>
      <c r="N513" s="9">
        <v>2.9816292540455001</v>
      </c>
      <c r="O513" s="9">
        <v>2.9339580159710898</v>
      </c>
      <c r="P513" s="9">
        <v>3.36315754119989</v>
      </c>
      <c r="Q513" s="12">
        <v>3.9625863751645499E-5</v>
      </c>
      <c r="R513" s="12">
        <v>4.7593259903674899E-5</v>
      </c>
      <c r="S513" s="12">
        <v>1.3107989016415501E-5</v>
      </c>
    </row>
    <row r="514" spans="1:19" ht="15" x14ac:dyDescent="0.2">
      <c r="A514" s="2" t="s">
        <v>76</v>
      </c>
      <c r="B514" s="7" t="s">
        <v>243</v>
      </c>
      <c r="C514" s="2" t="s">
        <v>244</v>
      </c>
      <c r="D514" s="2">
        <v>423</v>
      </c>
      <c r="E514" s="2">
        <v>1129</v>
      </c>
      <c r="F514" s="2">
        <v>1237</v>
      </c>
      <c r="G514" s="2">
        <f t="shared" si="28"/>
        <v>929.66666666666663</v>
      </c>
      <c r="H514" s="2">
        <f t="shared" si="29"/>
        <v>442.09652038139052</v>
      </c>
      <c r="I514" s="2">
        <v>2954</v>
      </c>
      <c r="J514" s="2">
        <v>2816</v>
      </c>
      <c r="K514" s="2">
        <v>2667</v>
      </c>
      <c r="L514" s="2">
        <f t="shared" si="30"/>
        <v>2812.3333333333335</v>
      </c>
      <c r="M514" s="2">
        <f t="shared" si="31"/>
        <v>143.53512926574223</v>
      </c>
      <c r="N514" s="9">
        <v>2.6658533641959101</v>
      </c>
      <c r="O514" s="9">
        <v>2.7146641401999898</v>
      </c>
      <c r="P514" s="9">
        <v>2.7575448079067599</v>
      </c>
      <c r="Q514" s="12">
        <v>4.2959224136711503E-5</v>
      </c>
      <c r="R514" s="12">
        <v>3.8262718177941298E-5</v>
      </c>
      <c r="S514" s="12">
        <v>3.1080353051442099E-5</v>
      </c>
    </row>
    <row r="515" spans="1:19" ht="15" x14ac:dyDescent="0.2">
      <c r="A515" s="2" t="s">
        <v>77</v>
      </c>
      <c r="B515" s="7" t="s">
        <v>245</v>
      </c>
      <c r="C515" s="2" t="s">
        <v>246</v>
      </c>
      <c r="D515" s="2">
        <v>457</v>
      </c>
      <c r="E515" s="2">
        <v>1279</v>
      </c>
      <c r="F515" s="2">
        <v>1394</v>
      </c>
      <c r="G515" s="2">
        <f t="shared" si="28"/>
        <v>1043.3333333333333</v>
      </c>
      <c r="H515" s="2">
        <f t="shared" si="29"/>
        <v>511.02478739620182</v>
      </c>
      <c r="I515" s="2">
        <v>3064</v>
      </c>
      <c r="J515" s="2">
        <v>2198</v>
      </c>
      <c r="K515" s="2">
        <v>1838</v>
      </c>
      <c r="L515" s="2">
        <f t="shared" si="30"/>
        <v>2366.6666666666665</v>
      </c>
      <c r="M515" s="2">
        <f t="shared" si="31"/>
        <v>630.16294189148721</v>
      </c>
      <c r="N515" s="9">
        <v>2.5339236878732598</v>
      </c>
      <c r="O515" s="9">
        <v>2.33205565021927</v>
      </c>
      <c r="P515" s="9">
        <v>2.3075804336905299</v>
      </c>
      <c r="Q515" s="10">
        <v>2.02729156425598E-4</v>
      </c>
      <c r="R515" s="10">
        <v>4.1373832547951598E-4</v>
      </c>
      <c r="S515" s="10">
        <v>4.3177838359662599E-4</v>
      </c>
    </row>
    <row r="516" spans="1:19" ht="15" x14ac:dyDescent="0.2">
      <c r="A516" s="2" t="s">
        <v>78</v>
      </c>
      <c r="B516" s="7" t="s">
        <v>247</v>
      </c>
      <c r="C516" s="2" t="s">
        <v>248</v>
      </c>
      <c r="D516" s="2">
        <v>516</v>
      </c>
      <c r="E516" s="2">
        <v>1173</v>
      </c>
      <c r="F516" s="2">
        <v>1323</v>
      </c>
      <c r="G516" s="2">
        <f t="shared" si="28"/>
        <v>1004</v>
      </c>
      <c r="H516" s="2">
        <f t="shared" si="29"/>
        <v>429.22371789079875</v>
      </c>
      <c r="I516" s="2">
        <v>2632</v>
      </c>
      <c r="J516" s="2">
        <v>2458</v>
      </c>
      <c r="K516" s="2">
        <v>2006</v>
      </c>
      <c r="L516" s="2">
        <f t="shared" si="30"/>
        <v>2365.3333333333335</v>
      </c>
      <c r="M516" s="2">
        <f t="shared" si="31"/>
        <v>323.12433107603329</v>
      </c>
      <c r="N516" s="9">
        <v>2.34732754339643</v>
      </c>
      <c r="O516" s="9">
        <v>2.08645817729461</v>
      </c>
      <c r="P516" s="9">
        <v>2.3537582489920199</v>
      </c>
      <c r="Q516" s="10">
        <v>2.8785542209532999E-4</v>
      </c>
      <c r="R516" s="10">
        <v>7.6843170771592403E-4</v>
      </c>
      <c r="S516" s="10">
        <v>2.8168916097974999E-4</v>
      </c>
    </row>
    <row r="517" spans="1:19" ht="15" x14ac:dyDescent="0.2">
      <c r="A517" s="2" t="s">
        <v>79</v>
      </c>
      <c r="B517" s="7" t="s">
        <v>249</v>
      </c>
      <c r="C517" s="2" t="s">
        <v>250</v>
      </c>
      <c r="D517" s="2">
        <v>372</v>
      </c>
      <c r="E517" s="2">
        <v>848</v>
      </c>
      <c r="F517" s="2">
        <v>742</v>
      </c>
      <c r="G517" s="2">
        <f t="shared" ref="G517:G580" si="32">AVERAGE(D517:F517)</f>
        <v>654</v>
      </c>
      <c r="H517" s="2">
        <f t="shared" ref="H517:H580" si="33">STDEV(D517:F517)</f>
        <v>249.90398156091871</v>
      </c>
      <c r="I517" s="2">
        <v>12690</v>
      </c>
      <c r="J517" s="2">
        <v>7215</v>
      </c>
      <c r="K517" s="2">
        <v>6074</v>
      </c>
      <c r="L517" s="2">
        <f t="shared" ref="L517:L580" si="34">AVERAGE(I517:K517)</f>
        <v>8659.6666666666661</v>
      </c>
      <c r="M517" s="2">
        <f t="shared" ref="M517:M580" si="35">STDEV(I517:K517)</f>
        <v>3536.6877630536355</v>
      </c>
      <c r="N517" s="9">
        <v>4.07398103213837</v>
      </c>
      <c r="O517" s="9">
        <v>4.1971847506926103</v>
      </c>
      <c r="P517" s="9">
        <v>4.7283552573630301</v>
      </c>
      <c r="Q517" s="12">
        <v>1.0826517746132501E-5</v>
      </c>
      <c r="R517" s="12">
        <v>8.4870053539715998E-6</v>
      </c>
      <c r="S517" s="12">
        <v>3.07916475169855E-6</v>
      </c>
    </row>
    <row r="518" spans="1:19" ht="15" x14ac:dyDescent="0.2">
      <c r="A518" s="2" t="s">
        <v>1187</v>
      </c>
      <c r="B518" s="7" t="s">
        <v>1188</v>
      </c>
      <c r="C518" s="2" t="s">
        <v>1189</v>
      </c>
      <c r="D518" s="2">
        <v>240</v>
      </c>
      <c r="E518" s="2">
        <v>646</v>
      </c>
      <c r="F518" s="2">
        <v>595</v>
      </c>
      <c r="G518" s="2">
        <f t="shared" si="32"/>
        <v>493.66666666666669</v>
      </c>
      <c r="H518" s="2">
        <f t="shared" si="33"/>
        <v>221.15680711507235</v>
      </c>
      <c r="I518" s="2">
        <v>7925</v>
      </c>
      <c r="J518" s="2">
        <v>4993</v>
      </c>
      <c r="K518" s="2">
        <v>4337</v>
      </c>
      <c r="L518" s="2">
        <f t="shared" si="34"/>
        <v>5751.666666666667</v>
      </c>
      <c r="M518" s="2">
        <f t="shared" si="35"/>
        <v>1910.5280247442945</v>
      </c>
      <c r="N518" s="9">
        <v>3.8292374699902498</v>
      </c>
      <c r="O518" s="9">
        <v>4.1369792124725304</v>
      </c>
      <c r="P518" s="9">
        <v>4.5591446222383896</v>
      </c>
      <c r="Q518" s="12">
        <v>5.42108927629848E-5</v>
      </c>
      <c r="R518" s="12">
        <v>2.7947024144680499E-5</v>
      </c>
      <c r="S518" s="12">
        <v>1.24339047567527E-5</v>
      </c>
    </row>
    <row r="519" spans="1:19" ht="15" x14ac:dyDescent="0.2">
      <c r="A519" s="2" t="s">
        <v>1190</v>
      </c>
      <c r="B519" s="7"/>
      <c r="C519" s="2" t="s">
        <v>147</v>
      </c>
      <c r="D519" s="2">
        <v>1013</v>
      </c>
      <c r="E519" s="2">
        <v>1799</v>
      </c>
      <c r="F519" s="2">
        <v>1062</v>
      </c>
      <c r="G519" s="2">
        <f t="shared" si="32"/>
        <v>1291.3333333333333</v>
      </c>
      <c r="H519" s="2">
        <f t="shared" si="33"/>
        <v>440.33434266853806</v>
      </c>
      <c r="I519" s="2">
        <v>2980</v>
      </c>
      <c r="J519" s="2">
        <v>2713</v>
      </c>
      <c r="K519" s="2">
        <v>2120</v>
      </c>
      <c r="L519" s="2">
        <f t="shared" si="34"/>
        <v>2604.3333333333335</v>
      </c>
      <c r="M519" s="2">
        <f t="shared" si="35"/>
        <v>440.17761566591952</v>
      </c>
      <c r="N519" s="8">
        <v>0.50925642243203495</v>
      </c>
      <c r="O519" s="8">
        <v>0.90037269670141096</v>
      </c>
      <c r="P519" s="9">
        <v>2.14039817516925</v>
      </c>
      <c r="Q519" s="8">
        <v>0.37092454822214099</v>
      </c>
      <c r="R519" s="8">
        <v>0.107473144914187</v>
      </c>
      <c r="S519" s="10">
        <v>1.13138260977357E-3</v>
      </c>
    </row>
    <row r="520" spans="1:19" ht="15" x14ac:dyDescent="0.2">
      <c r="A520" s="2" t="s">
        <v>1191</v>
      </c>
      <c r="B520" s="7"/>
      <c r="C520" s="2" t="s">
        <v>148</v>
      </c>
      <c r="D520" s="2">
        <v>1118</v>
      </c>
      <c r="E520" s="2">
        <v>1693</v>
      </c>
      <c r="F520" s="2">
        <v>773</v>
      </c>
      <c r="G520" s="2">
        <f t="shared" si="32"/>
        <v>1194.6666666666667</v>
      </c>
      <c r="H520" s="2">
        <f t="shared" si="33"/>
        <v>464.76696669764891</v>
      </c>
      <c r="I520" s="2">
        <v>4108</v>
      </c>
      <c r="J520" s="2">
        <v>2676</v>
      </c>
      <c r="K520" s="2">
        <v>2189</v>
      </c>
      <c r="L520" s="2">
        <f t="shared" si="34"/>
        <v>2991</v>
      </c>
      <c r="M520" s="2">
        <f t="shared" si="35"/>
        <v>997.52644075232411</v>
      </c>
      <c r="N520" s="8">
        <v>1.5015502719456999</v>
      </c>
      <c r="O520" s="8">
        <v>1.5138980492655001</v>
      </c>
      <c r="P520" s="9">
        <v>2.3579108307310701</v>
      </c>
      <c r="Q520" s="10">
        <v>2.5759623236041298E-3</v>
      </c>
      <c r="R520" s="10">
        <v>2.3719679526977501E-3</v>
      </c>
      <c r="S520" s="12">
        <v>6.7860722985602393E-5</v>
      </c>
    </row>
    <row r="521" spans="1:19" ht="15" x14ac:dyDescent="0.2">
      <c r="A521" s="2" t="s">
        <v>1192</v>
      </c>
      <c r="B521" s="7" t="s">
        <v>1193</v>
      </c>
      <c r="C521" s="2" t="s">
        <v>1194</v>
      </c>
      <c r="D521" s="2">
        <v>372</v>
      </c>
      <c r="E521" s="2">
        <v>977</v>
      </c>
      <c r="F521" s="2">
        <v>428</v>
      </c>
      <c r="G521" s="2">
        <f t="shared" si="32"/>
        <v>592.33333333333337</v>
      </c>
      <c r="H521" s="2">
        <f t="shared" si="33"/>
        <v>334.30574828042273</v>
      </c>
      <c r="I521" s="2">
        <v>1519</v>
      </c>
      <c r="J521" s="2">
        <v>1360</v>
      </c>
      <c r="K521" s="2">
        <v>1123</v>
      </c>
      <c r="L521" s="2">
        <f t="shared" si="34"/>
        <v>1334</v>
      </c>
      <c r="M521" s="2">
        <f t="shared" si="35"/>
        <v>199.27619024860948</v>
      </c>
      <c r="N521" s="8">
        <v>0.917844685763201</v>
      </c>
      <c r="O521" s="8">
        <v>1.7866572338867499</v>
      </c>
      <c r="P521" s="9">
        <v>2.31151118658744</v>
      </c>
      <c r="Q521" s="8">
        <v>8.6231526511400897E-2</v>
      </c>
      <c r="R521" s="10">
        <v>2.8180327635783601E-3</v>
      </c>
      <c r="S521" s="10">
        <v>4.1373832547951598E-4</v>
      </c>
    </row>
    <row r="522" spans="1:19" ht="15" x14ac:dyDescent="0.2">
      <c r="A522" s="2" t="s">
        <v>1195</v>
      </c>
      <c r="B522" s="7" t="s">
        <v>1196</v>
      </c>
      <c r="C522" s="2" t="s">
        <v>566</v>
      </c>
      <c r="D522" s="2">
        <v>190</v>
      </c>
      <c r="E522" s="2">
        <v>695</v>
      </c>
      <c r="F522" s="2">
        <v>339</v>
      </c>
      <c r="G522" s="2">
        <f t="shared" si="32"/>
        <v>408</v>
      </c>
      <c r="H522" s="2">
        <f t="shared" si="33"/>
        <v>259.4744688789246</v>
      </c>
      <c r="I522" s="2">
        <v>1208</v>
      </c>
      <c r="J522" s="2">
        <v>689</v>
      </c>
      <c r="K522" s="2">
        <v>637</v>
      </c>
      <c r="L522" s="2">
        <f t="shared" si="34"/>
        <v>844.66666666666663</v>
      </c>
      <c r="M522" s="2">
        <f t="shared" si="35"/>
        <v>315.72825868669605</v>
      </c>
      <c r="N522" s="8">
        <v>1.26786182127152</v>
      </c>
      <c r="O522" s="8">
        <v>1.9829178102574401</v>
      </c>
      <c r="P522" s="9">
        <v>2.11353609534686</v>
      </c>
      <c r="Q522" s="10">
        <v>3.32642075608525E-2</v>
      </c>
      <c r="R522" s="10">
        <v>2.5583884715237198E-3</v>
      </c>
      <c r="S522" s="10">
        <v>1.6164261528086501E-3</v>
      </c>
    </row>
    <row r="523" spans="1:19" ht="15" x14ac:dyDescent="0.2">
      <c r="A523" s="2" t="s">
        <v>1197</v>
      </c>
      <c r="B523" s="7" t="s">
        <v>449</v>
      </c>
      <c r="C523" s="2" t="s">
        <v>450</v>
      </c>
      <c r="D523" s="2">
        <v>218</v>
      </c>
      <c r="E523" s="2">
        <v>705</v>
      </c>
      <c r="F523" s="2">
        <v>304</v>
      </c>
      <c r="G523" s="2">
        <f t="shared" si="32"/>
        <v>409</v>
      </c>
      <c r="H523" s="2">
        <f t="shared" si="33"/>
        <v>259.92498917957079</v>
      </c>
      <c r="I523" s="2">
        <v>1061</v>
      </c>
      <c r="J523" s="2">
        <v>817</v>
      </c>
      <c r="K523" s="2">
        <v>793</v>
      </c>
      <c r="L523" s="2">
        <f t="shared" si="34"/>
        <v>890.33333333333337</v>
      </c>
      <c r="M523" s="2">
        <f t="shared" si="35"/>
        <v>148.28800805639429</v>
      </c>
      <c r="N523" s="8">
        <v>1.24205214886779</v>
      </c>
      <c r="O523" s="8">
        <v>1.8424046920588</v>
      </c>
      <c r="P523" s="9">
        <v>2.2530765004267401</v>
      </c>
      <c r="Q523" s="10">
        <v>3.9630222341575601E-2</v>
      </c>
      <c r="R523" s="10">
        <v>4.6138381829748101E-3</v>
      </c>
      <c r="S523" s="10">
        <v>1.1326097568934101E-3</v>
      </c>
    </row>
    <row r="524" spans="1:19" ht="15" x14ac:dyDescent="0.2">
      <c r="A524" s="2" t="s">
        <v>1198</v>
      </c>
      <c r="B524" s="7"/>
      <c r="C524" s="2" t="s">
        <v>147</v>
      </c>
      <c r="D524" s="2">
        <v>175</v>
      </c>
      <c r="E524" s="2">
        <v>392</v>
      </c>
      <c r="F524" s="2">
        <v>139</v>
      </c>
      <c r="G524" s="2">
        <f t="shared" si="32"/>
        <v>235.33333333333334</v>
      </c>
      <c r="H524" s="2">
        <f t="shared" si="33"/>
        <v>136.86611462788491</v>
      </c>
      <c r="I524" s="2">
        <v>465</v>
      </c>
      <c r="J524" s="2">
        <v>504</v>
      </c>
      <c r="K524" s="2">
        <v>411</v>
      </c>
      <c r="L524" s="2">
        <f t="shared" si="34"/>
        <v>460</v>
      </c>
      <c r="M524" s="2">
        <f t="shared" si="35"/>
        <v>46.701177715342467</v>
      </c>
      <c r="N524" s="8">
        <v>1.15483572623413</v>
      </c>
      <c r="O524" s="8">
        <v>1.5019329500087899</v>
      </c>
      <c r="P524" s="9">
        <v>2.11524233996164</v>
      </c>
      <c r="Q524" s="10">
        <v>3.9609727678171398E-2</v>
      </c>
      <c r="R524" s="10">
        <v>1.0175591516540501E-2</v>
      </c>
      <c r="S524" s="10">
        <v>1.03907611980388E-3</v>
      </c>
    </row>
    <row r="525" spans="1:19" ht="15" x14ac:dyDescent="0.2">
      <c r="A525" s="2" t="s">
        <v>1199</v>
      </c>
      <c r="B525" s="7"/>
      <c r="C525" s="2" t="s">
        <v>147</v>
      </c>
      <c r="D525" s="2">
        <v>49</v>
      </c>
      <c r="E525" s="2">
        <v>209</v>
      </c>
      <c r="F525" s="2">
        <v>127</v>
      </c>
      <c r="G525" s="2">
        <f t="shared" si="32"/>
        <v>128.33333333333334</v>
      </c>
      <c r="H525" s="2">
        <f t="shared" si="33"/>
        <v>80.008332899350748</v>
      </c>
      <c r="I525" s="2">
        <v>397</v>
      </c>
      <c r="J525" s="2">
        <v>274</v>
      </c>
      <c r="K525" s="2">
        <v>213</v>
      </c>
      <c r="L525" s="2">
        <f t="shared" si="34"/>
        <v>294.66666666666669</v>
      </c>
      <c r="M525" s="2">
        <f t="shared" si="35"/>
        <v>93.724774384008668</v>
      </c>
      <c r="N525" s="8">
        <v>0.47610808417499101</v>
      </c>
      <c r="O525" s="9">
        <v>2.0370755932473998</v>
      </c>
      <c r="P525" s="9">
        <v>2.2290974576738201</v>
      </c>
      <c r="Q525" s="8">
        <v>0.58253036087654897</v>
      </c>
      <c r="R525" s="10">
        <v>1.8043597947658401E-2</v>
      </c>
      <c r="S525" s="10">
        <v>1.11010649552156E-2</v>
      </c>
    </row>
    <row r="526" spans="1:19" ht="15" x14ac:dyDescent="0.2">
      <c r="A526" s="2" t="s">
        <v>1200</v>
      </c>
      <c r="B526" s="7" t="s">
        <v>1201</v>
      </c>
      <c r="C526" s="2" t="s">
        <v>1202</v>
      </c>
      <c r="D526" s="2">
        <v>159</v>
      </c>
      <c r="E526" s="2">
        <v>441</v>
      </c>
      <c r="F526" s="2">
        <v>163</v>
      </c>
      <c r="G526" s="2">
        <f t="shared" si="32"/>
        <v>254.33333333333334</v>
      </c>
      <c r="H526" s="2">
        <f t="shared" si="33"/>
        <v>161.67044669120367</v>
      </c>
      <c r="I526" s="2">
        <v>1190</v>
      </c>
      <c r="J526" s="2">
        <v>563</v>
      </c>
      <c r="K526" s="2">
        <v>401</v>
      </c>
      <c r="L526" s="2">
        <f t="shared" si="34"/>
        <v>718</v>
      </c>
      <c r="M526" s="2">
        <f t="shared" si="35"/>
        <v>416.71213085294266</v>
      </c>
      <c r="N526" s="8">
        <v>1.7845647142923799</v>
      </c>
      <c r="O526" s="9">
        <v>2.4411386661176802</v>
      </c>
      <c r="P526" s="9">
        <v>2.4837845878048501</v>
      </c>
      <c r="Q526" s="10">
        <v>2.9621452165552601E-3</v>
      </c>
      <c r="R526" s="10">
        <v>2.8629598973979701E-4</v>
      </c>
      <c r="S526" s="10">
        <v>2.4993059507259801E-4</v>
      </c>
    </row>
    <row r="527" spans="1:19" ht="15" x14ac:dyDescent="0.2">
      <c r="A527" s="2" t="s">
        <v>1203</v>
      </c>
      <c r="B527" s="7"/>
      <c r="C527" s="2" t="s">
        <v>147</v>
      </c>
      <c r="D527" s="2">
        <v>103</v>
      </c>
      <c r="E527" s="2">
        <v>344</v>
      </c>
      <c r="F527" s="2">
        <v>123</v>
      </c>
      <c r="G527" s="2">
        <f t="shared" si="32"/>
        <v>190</v>
      </c>
      <c r="H527" s="2">
        <f t="shared" si="33"/>
        <v>133.74228949737625</v>
      </c>
      <c r="I527" s="2">
        <v>1000</v>
      </c>
      <c r="J527" s="2">
        <v>401</v>
      </c>
      <c r="K527" s="2">
        <v>267</v>
      </c>
      <c r="L527" s="2">
        <f t="shared" si="34"/>
        <v>556</v>
      </c>
      <c r="M527" s="2">
        <f t="shared" si="35"/>
        <v>390.30885206461818</v>
      </c>
      <c r="N527" s="8">
        <v>1.7256443097258101</v>
      </c>
      <c r="O527" s="9">
        <v>2.3001872002518899</v>
      </c>
      <c r="P527" s="9">
        <v>2.4431191583221401</v>
      </c>
      <c r="Q527" s="8">
        <v>5.3185244555128297E-2</v>
      </c>
      <c r="R527" s="10">
        <v>1.3826724631016999E-2</v>
      </c>
      <c r="S527" s="10">
        <v>1.0138183277133001E-2</v>
      </c>
    </row>
    <row r="528" spans="1:19" ht="15" x14ac:dyDescent="0.2">
      <c r="A528" s="2" t="s">
        <v>1204</v>
      </c>
      <c r="B528" s="7"/>
      <c r="C528" s="2" t="s">
        <v>147</v>
      </c>
      <c r="D528" s="2">
        <v>159</v>
      </c>
      <c r="E528" s="2">
        <v>299</v>
      </c>
      <c r="F528" s="2">
        <v>100</v>
      </c>
      <c r="G528" s="2">
        <f t="shared" si="32"/>
        <v>186</v>
      </c>
      <c r="H528" s="2">
        <f t="shared" si="33"/>
        <v>102.21056696839129</v>
      </c>
      <c r="I528" s="2">
        <v>917</v>
      </c>
      <c r="J528" s="2">
        <v>260</v>
      </c>
      <c r="K528" s="2">
        <v>216</v>
      </c>
      <c r="L528" s="2">
        <f t="shared" si="34"/>
        <v>464.33333333333331</v>
      </c>
      <c r="M528" s="2">
        <f t="shared" si="35"/>
        <v>392.63766163389539</v>
      </c>
      <c r="N528" s="9">
        <v>2.0769611881832999</v>
      </c>
      <c r="O528" s="8">
        <v>1.75165707674295</v>
      </c>
      <c r="P528" s="9">
        <v>2.1351752569800202</v>
      </c>
      <c r="Q528" s="10">
        <v>1.9867036259275201E-3</v>
      </c>
      <c r="R528" s="10">
        <v>5.9882156203441899E-3</v>
      </c>
      <c r="S528" s="10">
        <v>1.61252492028717E-3</v>
      </c>
    </row>
    <row r="529" spans="1:19" ht="15" x14ac:dyDescent="0.2">
      <c r="A529" s="2" t="s">
        <v>1205</v>
      </c>
      <c r="B529" s="7"/>
      <c r="C529" s="2" t="s">
        <v>147</v>
      </c>
      <c r="D529" s="2">
        <v>65</v>
      </c>
      <c r="E529" s="2">
        <v>138</v>
      </c>
      <c r="F529" s="2">
        <v>55</v>
      </c>
      <c r="G529" s="2">
        <f t="shared" si="32"/>
        <v>86</v>
      </c>
      <c r="H529" s="2">
        <f t="shared" si="33"/>
        <v>45.310043036836767</v>
      </c>
      <c r="I529" s="2">
        <v>404</v>
      </c>
      <c r="J529" s="2">
        <v>241</v>
      </c>
      <c r="K529" s="2">
        <v>219</v>
      </c>
      <c r="L529" s="2">
        <f t="shared" si="34"/>
        <v>288</v>
      </c>
      <c r="M529" s="2">
        <f t="shared" si="35"/>
        <v>101.05938848023968</v>
      </c>
      <c r="N529" s="8">
        <v>1.73812284805546</v>
      </c>
      <c r="O529" s="8">
        <v>1.6371873180626799</v>
      </c>
      <c r="P529" s="9">
        <v>2.81318371538234</v>
      </c>
      <c r="Q529" s="10">
        <v>3.3983950477962897E-2</v>
      </c>
      <c r="R529" s="10">
        <v>4.4502431738973003E-2</v>
      </c>
      <c r="S529" s="10">
        <v>2.3300209057265501E-3</v>
      </c>
    </row>
    <row r="530" spans="1:19" ht="15" x14ac:dyDescent="0.2">
      <c r="A530" s="2" t="s">
        <v>1206</v>
      </c>
      <c r="B530" s="7" t="s">
        <v>1207</v>
      </c>
      <c r="C530" s="2" t="s">
        <v>563</v>
      </c>
      <c r="D530" s="2">
        <v>38</v>
      </c>
      <c r="E530" s="2">
        <v>74</v>
      </c>
      <c r="F530" s="2">
        <v>25</v>
      </c>
      <c r="G530" s="2">
        <f t="shared" si="32"/>
        <v>45.666666666666664</v>
      </c>
      <c r="H530" s="2">
        <f t="shared" si="33"/>
        <v>25.383721817994569</v>
      </c>
      <c r="I530" s="2">
        <v>309</v>
      </c>
      <c r="J530" s="2">
        <v>155</v>
      </c>
      <c r="K530" s="2">
        <v>130</v>
      </c>
      <c r="L530" s="2">
        <f t="shared" si="34"/>
        <v>198</v>
      </c>
      <c r="M530" s="2">
        <f t="shared" si="35"/>
        <v>96.938124595021947</v>
      </c>
      <c r="N530" s="9">
        <v>2.62857573078389</v>
      </c>
      <c r="O530" s="8">
        <v>1.7848672685014</v>
      </c>
      <c r="P530" s="9">
        <v>3.1128071331957998</v>
      </c>
      <c r="Q530" s="10">
        <v>5.1893770674372303E-4</v>
      </c>
      <c r="R530" s="10">
        <v>7.3133711203071097E-3</v>
      </c>
      <c r="S530" s="10">
        <v>1.2638702861641899E-4</v>
      </c>
    </row>
    <row r="531" spans="1:19" ht="15" x14ac:dyDescent="0.2">
      <c r="A531" s="2" t="s">
        <v>1208</v>
      </c>
      <c r="B531" s="7"/>
      <c r="C531" s="2" t="s">
        <v>1209</v>
      </c>
      <c r="D531" s="2">
        <v>55</v>
      </c>
      <c r="E531" s="2">
        <v>42</v>
      </c>
      <c r="F531" s="2">
        <v>14</v>
      </c>
      <c r="G531" s="2">
        <f t="shared" si="32"/>
        <v>37</v>
      </c>
      <c r="H531" s="2">
        <f t="shared" si="33"/>
        <v>20.952326839756964</v>
      </c>
      <c r="I531" s="2">
        <v>196</v>
      </c>
      <c r="J531" s="2">
        <v>65</v>
      </c>
      <c r="K531" s="2">
        <v>66</v>
      </c>
      <c r="L531" s="2">
        <f t="shared" si="34"/>
        <v>109</v>
      </c>
      <c r="M531" s="2">
        <f t="shared" si="35"/>
        <v>75.345869163478369</v>
      </c>
      <c r="N531" s="9">
        <v>3.30026084843335</v>
      </c>
      <c r="O531" s="8">
        <v>0.964755158713829</v>
      </c>
      <c r="P531" s="9">
        <v>2.3651568709959698</v>
      </c>
      <c r="Q531" s="10">
        <v>3.5526869256369401E-3</v>
      </c>
      <c r="R531" s="8">
        <v>0.32877772989253801</v>
      </c>
      <c r="S531" s="10">
        <v>2.0313590699172601E-2</v>
      </c>
    </row>
    <row r="532" spans="1:19" ht="15" x14ac:dyDescent="0.2">
      <c r="A532" s="2" t="s">
        <v>1210</v>
      </c>
      <c r="B532" s="7"/>
      <c r="C532" s="2" t="s">
        <v>1211</v>
      </c>
      <c r="D532" s="2">
        <v>62</v>
      </c>
      <c r="E532" s="2">
        <v>143</v>
      </c>
      <c r="F532" s="2">
        <v>28</v>
      </c>
      <c r="G532" s="2">
        <f t="shared" si="32"/>
        <v>77.666666666666671</v>
      </c>
      <c r="H532" s="2">
        <f t="shared" si="33"/>
        <v>59.07904309764448</v>
      </c>
      <c r="I532" s="2">
        <v>251</v>
      </c>
      <c r="J532" s="2">
        <v>182</v>
      </c>
      <c r="K532" s="2">
        <v>180</v>
      </c>
      <c r="L532" s="2">
        <f t="shared" si="34"/>
        <v>204.33333333333334</v>
      </c>
      <c r="M532" s="2">
        <f t="shared" si="35"/>
        <v>40.426888741694377</v>
      </c>
      <c r="N532" s="8">
        <v>1.8391856206218999</v>
      </c>
      <c r="O532" s="8">
        <v>1.0523089367190299</v>
      </c>
      <c r="P532" s="9">
        <v>2.6126856289237299</v>
      </c>
      <c r="Q532" s="10">
        <v>2.2005097439196701E-2</v>
      </c>
      <c r="R532" s="8">
        <v>0.16856333939071999</v>
      </c>
      <c r="S532" s="10">
        <v>2.8278384157643102E-3</v>
      </c>
    </row>
    <row r="533" spans="1:19" ht="15" x14ac:dyDescent="0.2">
      <c r="A533" s="2" t="s">
        <v>1212</v>
      </c>
      <c r="B533" s="7"/>
      <c r="C533" s="2" t="s">
        <v>147</v>
      </c>
      <c r="D533" s="2">
        <v>75</v>
      </c>
      <c r="E533" s="2">
        <v>296</v>
      </c>
      <c r="F533" s="2">
        <v>85</v>
      </c>
      <c r="G533" s="2">
        <f t="shared" si="32"/>
        <v>152</v>
      </c>
      <c r="H533" s="2">
        <f t="shared" si="33"/>
        <v>124.80785231707178</v>
      </c>
      <c r="I533" s="2">
        <v>311</v>
      </c>
      <c r="J533" s="2">
        <v>459</v>
      </c>
      <c r="K533" s="2">
        <v>430</v>
      </c>
      <c r="L533" s="2">
        <f t="shared" si="34"/>
        <v>400</v>
      </c>
      <c r="M533" s="2">
        <f t="shared" si="35"/>
        <v>78.42831121476479</v>
      </c>
      <c r="N533" s="8">
        <v>8.7791328442612004E-2</v>
      </c>
      <c r="O533" s="8">
        <v>1.1466190383317501</v>
      </c>
      <c r="P533" s="9">
        <v>2.9426327118672901</v>
      </c>
      <c r="Q533" s="8">
        <v>0.95948583970991097</v>
      </c>
      <c r="R533" s="8">
        <v>0.418401159949224</v>
      </c>
      <c r="S533" s="10">
        <v>4.6151806149997601E-2</v>
      </c>
    </row>
    <row r="534" spans="1:19" ht="15" x14ac:dyDescent="0.2">
      <c r="A534" s="2" t="s">
        <v>1213</v>
      </c>
      <c r="B534" s="7" t="s">
        <v>1214</v>
      </c>
      <c r="C534" s="2" t="s">
        <v>1215</v>
      </c>
      <c r="D534" s="2">
        <v>43</v>
      </c>
      <c r="E534" s="2">
        <v>238</v>
      </c>
      <c r="F534" s="2">
        <v>143</v>
      </c>
      <c r="G534" s="2">
        <f t="shared" si="32"/>
        <v>141.33333333333334</v>
      </c>
      <c r="H534" s="2">
        <f t="shared" si="33"/>
        <v>97.510683175400487</v>
      </c>
      <c r="I534" s="2">
        <v>470</v>
      </c>
      <c r="J534" s="2">
        <v>698</v>
      </c>
      <c r="K534" s="2">
        <v>627</v>
      </c>
      <c r="L534" s="2">
        <f t="shared" si="34"/>
        <v>598.33333333333337</v>
      </c>
      <c r="M534" s="2">
        <f t="shared" si="35"/>
        <v>116.67190464432032</v>
      </c>
      <c r="N534" s="9">
        <v>2.16873643766113</v>
      </c>
      <c r="O534" s="9">
        <v>2.5890089433986301</v>
      </c>
      <c r="P534" s="9">
        <v>3.3485645786520601</v>
      </c>
      <c r="Q534" s="10">
        <v>2.9248444383085999E-2</v>
      </c>
      <c r="R534" s="10">
        <v>1.1490633896809901E-2</v>
      </c>
      <c r="S534" s="10">
        <v>2.40758465098168E-3</v>
      </c>
    </row>
    <row r="535" spans="1:19" ht="15" x14ac:dyDescent="0.2">
      <c r="A535" s="2" t="s">
        <v>1216</v>
      </c>
      <c r="B535" s="7" t="s">
        <v>1217</v>
      </c>
      <c r="C535" s="2" t="s">
        <v>1218</v>
      </c>
      <c r="D535" s="2">
        <v>68</v>
      </c>
      <c r="E535" s="2">
        <v>297</v>
      </c>
      <c r="F535" s="2">
        <v>180</v>
      </c>
      <c r="G535" s="2">
        <f t="shared" si="32"/>
        <v>181.66666666666666</v>
      </c>
      <c r="H535" s="2">
        <f t="shared" si="33"/>
        <v>114.50909716408272</v>
      </c>
      <c r="I535" s="2">
        <v>585</v>
      </c>
      <c r="J535" s="2">
        <v>1027</v>
      </c>
      <c r="K535" s="2">
        <v>873</v>
      </c>
      <c r="L535" s="2">
        <f t="shared" si="34"/>
        <v>828.33333333333337</v>
      </c>
      <c r="M535" s="2">
        <f t="shared" si="35"/>
        <v>224.3598300349984</v>
      </c>
      <c r="N535" s="9">
        <v>2.3765995257595902</v>
      </c>
      <c r="O535" s="9">
        <v>2.5201254338424</v>
      </c>
      <c r="P535" s="9">
        <v>3.4389514704148998</v>
      </c>
      <c r="Q535" s="10">
        <v>1.84855506135444E-3</v>
      </c>
      <c r="R535" s="10">
        <v>1.27983635759363E-3</v>
      </c>
      <c r="S535" s="10">
        <v>1.09988002896726E-4</v>
      </c>
    </row>
    <row r="536" spans="1:19" ht="15" x14ac:dyDescent="0.2">
      <c r="A536" s="2" t="s">
        <v>1219</v>
      </c>
      <c r="B536" s="7" t="s">
        <v>1220</v>
      </c>
      <c r="C536" s="2" t="s">
        <v>1221</v>
      </c>
      <c r="D536" s="2">
        <v>39</v>
      </c>
      <c r="E536" s="2">
        <v>299</v>
      </c>
      <c r="F536" s="2">
        <v>178</v>
      </c>
      <c r="G536" s="2">
        <f t="shared" si="32"/>
        <v>172</v>
      </c>
      <c r="H536" s="2">
        <f t="shared" si="33"/>
        <v>130.10380470993152</v>
      </c>
      <c r="I536" s="2">
        <v>684</v>
      </c>
      <c r="J536" s="2">
        <v>726</v>
      </c>
      <c r="K536" s="2">
        <v>560</v>
      </c>
      <c r="L536" s="2">
        <f t="shared" si="34"/>
        <v>656.66666666666663</v>
      </c>
      <c r="M536" s="2">
        <f t="shared" si="35"/>
        <v>86.309520525451717</v>
      </c>
      <c r="N536" s="9">
        <v>2.8780709641655</v>
      </c>
      <c r="O536" s="9">
        <v>2.88376546741266</v>
      </c>
      <c r="P536" s="9">
        <v>3.17281054940227</v>
      </c>
      <c r="Q536" s="10">
        <v>2.0416554037829601E-3</v>
      </c>
      <c r="R536" s="10">
        <v>2.0234132041695501E-3</v>
      </c>
      <c r="S536" s="10">
        <v>9.789426200501061E-4</v>
      </c>
    </row>
    <row r="537" spans="1:19" ht="15" x14ac:dyDescent="0.2">
      <c r="A537" s="2" t="s">
        <v>1222</v>
      </c>
      <c r="B537" s="7" t="s">
        <v>1223</v>
      </c>
      <c r="C537" s="2" t="s">
        <v>1224</v>
      </c>
      <c r="D537" s="2">
        <v>52</v>
      </c>
      <c r="E537" s="2">
        <v>353</v>
      </c>
      <c r="F537" s="2">
        <v>273</v>
      </c>
      <c r="G537" s="2">
        <f t="shared" si="32"/>
        <v>226</v>
      </c>
      <c r="H537" s="2">
        <f t="shared" si="33"/>
        <v>155.90702357494996</v>
      </c>
      <c r="I537" s="2">
        <v>937</v>
      </c>
      <c r="J537" s="2">
        <v>599</v>
      </c>
      <c r="K537" s="2">
        <v>564</v>
      </c>
      <c r="L537" s="2">
        <f t="shared" si="34"/>
        <v>700</v>
      </c>
      <c r="M537" s="2">
        <f t="shared" si="35"/>
        <v>205.9927183179056</v>
      </c>
      <c r="N537" s="9">
        <v>2.5436603606920798</v>
      </c>
      <c r="O537" s="9">
        <v>2.94110784259074</v>
      </c>
      <c r="P537" s="9">
        <v>2.7730858864944801</v>
      </c>
      <c r="Q537" s="10">
        <v>3.3042309831120401E-3</v>
      </c>
      <c r="R537" s="10">
        <v>1.2129465437823699E-3</v>
      </c>
      <c r="S537" s="10">
        <v>1.7194520158509399E-3</v>
      </c>
    </row>
    <row r="538" spans="1:19" ht="15" x14ac:dyDescent="0.2">
      <c r="A538" s="2" t="s">
        <v>80</v>
      </c>
      <c r="B538" s="7" t="s">
        <v>251</v>
      </c>
      <c r="C538" s="2" t="s">
        <v>252</v>
      </c>
      <c r="D538" s="2">
        <v>300</v>
      </c>
      <c r="E538" s="2">
        <v>982</v>
      </c>
      <c r="F538" s="2">
        <v>736</v>
      </c>
      <c r="G538" s="2">
        <f t="shared" si="32"/>
        <v>672.66666666666663</v>
      </c>
      <c r="H538" s="2">
        <f t="shared" si="33"/>
        <v>345.38287932862767</v>
      </c>
      <c r="I538" s="2">
        <v>2728</v>
      </c>
      <c r="J538" s="2">
        <v>2010</v>
      </c>
      <c r="K538" s="2">
        <v>1923</v>
      </c>
      <c r="L538" s="2">
        <f t="shared" si="34"/>
        <v>2220.3333333333335</v>
      </c>
      <c r="M538" s="2">
        <f t="shared" si="35"/>
        <v>441.79897389348133</v>
      </c>
      <c r="N538" s="9">
        <v>3.3708192379424502</v>
      </c>
      <c r="O538" s="9">
        <v>2.9647163836059698</v>
      </c>
      <c r="P538" s="9">
        <v>2.8967527752831002</v>
      </c>
      <c r="Q538" s="12">
        <v>8.8235583513749294E-5</v>
      </c>
      <c r="R538" s="10">
        <v>2.6018431436098901E-4</v>
      </c>
      <c r="S538" s="10">
        <v>2.9400015894754002E-4</v>
      </c>
    </row>
    <row r="539" spans="1:19" ht="15" x14ac:dyDescent="0.2">
      <c r="A539" s="2" t="s">
        <v>81</v>
      </c>
      <c r="B539" s="7" t="s">
        <v>253</v>
      </c>
      <c r="C539" s="2" t="s">
        <v>254</v>
      </c>
      <c r="D539" s="2">
        <v>348</v>
      </c>
      <c r="E539" s="2">
        <v>1361</v>
      </c>
      <c r="F539" s="2">
        <v>1112</v>
      </c>
      <c r="G539" s="2">
        <f t="shared" si="32"/>
        <v>940.33333333333337</v>
      </c>
      <c r="H539" s="2">
        <f t="shared" si="33"/>
        <v>527.86772332974977</v>
      </c>
      <c r="I539" s="2">
        <v>5015</v>
      </c>
      <c r="J539" s="2">
        <v>5198</v>
      </c>
      <c r="K539" s="2">
        <v>5043</v>
      </c>
      <c r="L539" s="2">
        <f t="shared" si="34"/>
        <v>5085.333333333333</v>
      </c>
      <c r="M539" s="2">
        <f t="shared" si="35"/>
        <v>98.571463077978777</v>
      </c>
      <c r="N539" s="9">
        <v>3.2957793718366801</v>
      </c>
      <c r="O539" s="9">
        <v>2.8141691265020201</v>
      </c>
      <c r="P539" s="9">
        <v>3.6467848485310301</v>
      </c>
      <c r="Q539" s="12">
        <v>6.8725873091935098E-5</v>
      </c>
      <c r="R539" s="10">
        <v>2.64843670399161E-4</v>
      </c>
      <c r="S539" s="12">
        <v>2.8157744070842E-5</v>
      </c>
    </row>
    <row r="540" spans="1:19" ht="15" x14ac:dyDescent="0.2">
      <c r="A540" s="2" t="s">
        <v>1225</v>
      </c>
      <c r="B540" s="7" t="s">
        <v>1226</v>
      </c>
      <c r="C540" s="2" t="s">
        <v>1227</v>
      </c>
      <c r="D540" s="2">
        <v>150</v>
      </c>
      <c r="E540" s="2">
        <v>336</v>
      </c>
      <c r="F540" s="2">
        <v>271</v>
      </c>
      <c r="G540" s="2">
        <f t="shared" si="32"/>
        <v>252.33333333333334</v>
      </c>
      <c r="H540" s="2">
        <f t="shared" si="33"/>
        <v>94.394561990261536</v>
      </c>
      <c r="I540" s="2">
        <v>3145</v>
      </c>
      <c r="J540" s="2">
        <v>1809</v>
      </c>
      <c r="K540" s="2">
        <v>1682</v>
      </c>
      <c r="L540" s="2">
        <f t="shared" si="34"/>
        <v>2212</v>
      </c>
      <c r="M540" s="2">
        <f t="shared" si="35"/>
        <v>810.49305980989129</v>
      </c>
      <c r="N540" s="9">
        <v>3.7884060780289301</v>
      </c>
      <c r="O540" s="9">
        <v>2.8643692964790199</v>
      </c>
      <c r="P540" s="9">
        <v>4.1533850760578304</v>
      </c>
      <c r="Q540" s="12">
        <v>2.3115395599565402E-6</v>
      </c>
      <c r="R540" s="12">
        <v>2.95662420295936E-5</v>
      </c>
      <c r="S540" s="12">
        <v>1.0591500114640201E-6</v>
      </c>
    </row>
    <row r="541" spans="1:19" ht="15" x14ac:dyDescent="0.2">
      <c r="A541" s="2" t="s">
        <v>1228</v>
      </c>
      <c r="B541" s="7"/>
      <c r="C541" s="2" t="s">
        <v>147</v>
      </c>
      <c r="D541" s="2">
        <v>117</v>
      </c>
      <c r="E541" s="2">
        <v>300</v>
      </c>
      <c r="F541" s="2">
        <v>234</v>
      </c>
      <c r="G541" s="2">
        <f t="shared" si="32"/>
        <v>217</v>
      </c>
      <c r="H541" s="2">
        <f t="shared" si="33"/>
        <v>92.67685795278129</v>
      </c>
      <c r="I541" s="2">
        <v>1979</v>
      </c>
      <c r="J541" s="2">
        <v>566</v>
      </c>
      <c r="K541" s="2">
        <v>469</v>
      </c>
      <c r="L541" s="2">
        <f t="shared" si="34"/>
        <v>1004.6666666666666</v>
      </c>
      <c r="M541" s="2">
        <f t="shared" si="35"/>
        <v>845.19011667987058</v>
      </c>
      <c r="N541" s="9">
        <v>3.3227347869386601</v>
      </c>
      <c r="O541" s="9">
        <v>3.6799602372531499</v>
      </c>
      <c r="P541" s="9">
        <v>2.9838957356753602</v>
      </c>
      <c r="Q541" s="10">
        <v>4.5652876950071899E-4</v>
      </c>
      <c r="R541" s="10">
        <v>2.0763959044519501E-4</v>
      </c>
      <c r="S541" s="10">
        <v>1.0203288054219399E-3</v>
      </c>
    </row>
    <row r="542" spans="1:19" ht="15" x14ac:dyDescent="0.2">
      <c r="A542" s="2" t="s">
        <v>82</v>
      </c>
      <c r="B542" s="7" t="s">
        <v>255</v>
      </c>
      <c r="C542" s="2" t="s">
        <v>256</v>
      </c>
      <c r="D542" s="2">
        <v>5836</v>
      </c>
      <c r="E542" s="2">
        <v>4238</v>
      </c>
      <c r="F542" s="2">
        <v>3236</v>
      </c>
      <c r="G542" s="2">
        <f t="shared" si="32"/>
        <v>4436.666666666667</v>
      </c>
      <c r="H542" s="2">
        <f t="shared" si="33"/>
        <v>1311.3357058104275</v>
      </c>
      <c r="I542" s="2">
        <v>179111</v>
      </c>
      <c r="J542" s="2">
        <v>90833</v>
      </c>
      <c r="K542" s="2">
        <v>78573</v>
      </c>
      <c r="L542" s="2">
        <f t="shared" si="34"/>
        <v>116172.33333333333</v>
      </c>
      <c r="M542" s="2">
        <f t="shared" si="35"/>
        <v>54850.102291001538</v>
      </c>
      <c r="N542" s="9">
        <v>5.3349991211273</v>
      </c>
      <c r="O542" s="9">
        <v>4.8533563853143997</v>
      </c>
      <c r="P542" s="9">
        <v>5.6842835088885302</v>
      </c>
      <c r="Q542" s="12">
        <v>1.33550154230741E-5</v>
      </c>
      <c r="R542" s="12">
        <v>2.8011519687885299E-5</v>
      </c>
      <c r="S542" s="12">
        <v>8.1849517336401804E-6</v>
      </c>
    </row>
    <row r="543" spans="1:19" ht="15" x14ac:dyDescent="0.2">
      <c r="A543" s="2" t="s">
        <v>83</v>
      </c>
      <c r="B543" s="7" t="s">
        <v>257</v>
      </c>
      <c r="C543" s="2" t="s">
        <v>258</v>
      </c>
      <c r="D543" s="2">
        <v>568</v>
      </c>
      <c r="E543" s="2">
        <v>879</v>
      </c>
      <c r="F543" s="2">
        <v>680</v>
      </c>
      <c r="G543" s="2">
        <f t="shared" si="32"/>
        <v>709</v>
      </c>
      <c r="H543" s="2">
        <f t="shared" si="33"/>
        <v>157.51507864328417</v>
      </c>
      <c r="I543" s="2">
        <v>15897</v>
      </c>
      <c r="J543" s="2">
        <v>9147</v>
      </c>
      <c r="K543" s="2">
        <v>8326</v>
      </c>
      <c r="L543" s="2">
        <f t="shared" si="34"/>
        <v>11123.333333333334</v>
      </c>
      <c r="M543" s="2">
        <f t="shared" si="35"/>
        <v>4154.4470550644091</v>
      </c>
      <c r="N543" s="9">
        <v>4.61515349988683</v>
      </c>
      <c r="O543" s="9">
        <v>4.4959770542927</v>
      </c>
      <c r="P543" s="9">
        <v>4.9624775618686696</v>
      </c>
      <c r="Q543" s="12">
        <v>1.14487483162002E-6</v>
      </c>
      <c r="R543" s="12">
        <v>1.39027337106728E-6</v>
      </c>
      <c r="S543" s="12">
        <v>6.4138392669007704E-7</v>
      </c>
    </row>
    <row r="544" spans="1:19" ht="15" x14ac:dyDescent="0.2">
      <c r="A544" s="2" t="s">
        <v>1229</v>
      </c>
      <c r="B544" s="7"/>
      <c r="C544" s="2" t="s">
        <v>147</v>
      </c>
      <c r="D544" s="2">
        <v>56</v>
      </c>
      <c r="E544" s="2">
        <v>365</v>
      </c>
      <c r="F544" s="2">
        <v>302</v>
      </c>
      <c r="G544" s="2">
        <f t="shared" si="32"/>
        <v>241</v>
      </c>
      <c r="H544" s="2">
        <f t="shared" si="33"/>
        <v>163.28196471135445</v>
      </c>
      <c r="I544" s="2">
        <v>1308</v>
      </c>
      <c r="J544" s="2">
        <v>454</v>
      </c>
      <c r="K544" s="2">
        <v>372</v>
      </c>
      <c r="L544" s="2">
        <f t="shared" si="34"/>
        <v>711.33333333333337</v>
      </c>
      <c r="M544" s="2">
        <f t="shared" si="35"/>
        <v>518.3525184016504</v>
      </c>
      <c r="N544" s="9">
        <v>2.61600394759092</v>
      </c>
      <c r="O544" s="9">
        <v>2.8144885609650498</v>
      </c>
      <c r="P544" s="9">
        <v>2.48680125099497</v>
      </c>
      <c r="Q544" s="10">
        <v>7.6804415377488902E-3</v>
      </c>
      <c r="R544" s="10">
        <v>4.5454903218920401E-3</v>
      </c>
      <c r="S544" s="10">
        <v>9.6044894153981507E-3</v>
      </c>
    </row>
    <row r="545" spans="1:19" ht="15" x14ac:dyDescent="0.2">
      <c r="A545" s="2" t="s">
        <v>84</v>
      </c>
      <c r="B545" s="7"/>
      <c r="C545" s="2" t="s">
        <v>147</v>
      </c>
      <c r="D545" s="2">
        <v>356</v>
      </c>
      <c r="E545" s="2">
        <v>1536</v>
      </c>
      <c r="F545" s="2">
        <v>1132</v>
      </c>
      <c r="G545" s="2">
        <f t="shared" si="32"/>
        <v>1008</v>
      </c>
      <c r="H545" s="2">
        <f t="shared" si="33"/>
        <v>599.69325492288135</v>
      </c>
      <c r="I545" s="2">
        <v>5870</v>
      </c>
      <c r="J545" s="2">
        <v>3342</v>
      </c>
      <c r="K545" s="2">
        <v>3151</v>
      </c>
      <c r="L545" s="2">
        <f t="shared" si="34"/>
        <v>4121</v>
      </c>
      <c r="M545" s="2">
        <f t="shared" si="35"/>
        <v>1517.6860676701226</v>
      </c>
      <c r="N545" s="9">
        <v>3.33390317276884</v>
      </c>
      <c r="O545" s="9">
        <v>3.1168633412628002</v>
      </c>
      <c r="P545" s="9">
        <v>3.2004109978105899</v>
      </c>
      <c r="Q545" s="12">
        <v>3.4102763104620902E-5</v>
      </c>
      <c r="R545" s="12">
        <v>6.4415399618488297E-5</v>
      </c>
      <c r="S545" s="12">
        <v>4.9383013057560497E-5</v>
      </c>
    </row>
    <row r="546" spans="1:19" ht="15" x14ac:dyDescent="0.2">
      <c r="A546" s="2" t="s">
        <v>1230</v>
      </c>
      <c r="B546" s="7" t="s">
        <v>1231</v>
      </c>
      <c r="C546" s="2" t="s">
        <v>1232</v>
      </c>
      <c r="D546" s="2">
        <v>586</v>
      </c>
      <c r="E546" s="2">
        <v>1193</v>
      </c>
      <c r="F546" s="2">
        <v>1321</v>
      </c>
      <c r="G546" s="2">
        <f t="shared" si="32"/>
        <v>1033.3333333333333</v>
      </c>
      <c r="H546" s="2">
        <f t="shared" si="33"/>
        <v>392.65294260113888</v>
      </c>
      <c r="I546" s="2">
        <v>6567</v>
      </c>
      <c r="J546" s="2">
        <v>9331</v>
      </c>
      <c r="K546" s="2">
        <v>6976</v>
      </c>
      <c r="L546" s="2">
        <f t="shared" si="34"/>
        <v>7624.666666666667</v>
      </c>
      <c r="M546" s="2">
        <f t="shared" si="35"/>
        <v>1491.8110917047534</v>
      </c>
      <c r="N546" s="9">
        <v>2.8682030733059398</v>
      </c>
      <c r="O546" s="9">
        <v>2.6020323284819402</v>
      </c>
      <c r="P546" s="9">
        <v>4.0270735288653103</v>
      </c>
      <c r="Q546" s="12">
        <v>1.39853850358448E-5</v>
      </c>
      <c r="R546" s="12">
        <v>3.57170313357423E-5</v>
      </c>
      <c r="S546" s="12">
        <v>6.6650215699362998E-7</v>
      </c>
    </row>
    <row r="547" spans="1:19" ht="15" x14ac:dyDescent="0.2">
      <c r="A547" s="2" t="s">
        <v>1233</v>
      </c>
      <c r="B547" s="7" t="s">
        <v>1234</v>
      </c>
      <c r="C547" s="2" t="s">
        <v>1235</v>
      </c>
      <c r="D547" s="2">
        <v>564</v>
      </c>
      <c r="E547" s="2">
        <v>2635</v>
      </c>
      <c r="F547" s="2">
        <v>2805</v>
      </c>
      <c r="G547" s="2">
        <f t="shared" si="32"/>
        <v>2001.3333333333333</v>
      </c>
      <c r="H547" s="2">
        <f t="shared" si="33"/>
        <v>1247.6659542254622</v>
      </c>
      <c r="I547" s="2">
        <v>8252</v>
      </c>
      <c r="J547" s="2">
        <v>5116</v>
      </c>
      <c r="K547" s="2">
        <v>3999</v>
      </c>
      <c r="L547" s="2">
        <f t="shared" si="34"/>
        <v>5789</v>
      </c>
      <c r="M547" s="2">
        <f t="shared" si="35"/>
        <v>2204.9260758583268</v>
      </c>
      <c r="N547" s="9">
        <v>2.3974697690621101</v>
      </c>
      <c r="O547" s="9">
        <v>2.5656799883477102</v>
      </c>
      <c r="P547" s="9">
        <v>2.6731602425846801</v>
      </c>
      <c r="Q547" s="10">
        <v>1.2799863220540001E-3</v>
      </c>
      <c r="R547" s="10">
        <v>8.1007096942591105E-4</v>
      </c>
      <c r="S547" s="10">
        <v>5.7702279612961401E-4</v>
      </c>
    </row>
    <row r="548" spans="1:19" ht="15" x14ac:dyDescent="0.2">
      <c r="A548" s="2" t="s">
        <v>1236</v>
      </c>
      <c r="B548" s="7" t="s">
        <v>1237</v>
      </c>
      <c r="C548" s="2" t="s">
        <v>1238</v>
      </c>
      <c r="D548" s="2">
        <v>413</v>
      </c>
      <c r="E548" s="2">
        <v>1747</v>
      </c>
      <c r="F548" s="2">
        <v>1798</v>
      </c>
      <c r="G548" s="2">
        <f t="shared" si="32"/>
        <v>1319.3333333333333</v>
      </c>
      <c r="H548" s="2">
        <f t="shared" si="33"/>
        <v>785.3218024054429</v>
      </c>
      <c r="I548" s="2">
        <v>5432</v>
      </c>
      <c r="J548" s="2">
        <v>6662</v>
      </c>
      <c r="K548" s="2">
        <v>5674</v>
      </c>
      <c r="L548" s="2">
        <f t="shared" si="34"/>
        <v>5922.666666666667</v>
      </c>
      <c r="M548" s="2">
        <f t="shared" si="35"/>
        <v>651.61440540655121</v>
      </c>
      <c r="N548" s="9">
        <v>2.5722180584457601</v>
      </c>
      <c r="O548" s="9">
        <v>2.5814110688111098</v>
      </c>
      <c r="P548" s="9">
        <v>3.3727663254824698</v>
      </c>
      <c r="Q548" s="10">
        <v>6.9994446065767301E-4</v>
      </c>
      <c r="R548" s="10">
        <v>6.7749601724563697E-4</v>
      </c>
      <c r="S548" s="12">
        <v>7.5133769577784894E-5</v>
      </c>
    </row>
    <row r="549" spans="1:19" ht="15" x14ac:dyDescent="0.2">
      <c r="A549" s="2" t="s">
        <v>85</v>
      </c>
      <c r="B549" s="7" t="s">
        <v>259</v>
      </c>
      <c r="C549" s="2" t="s">
        <v>260</v>
      </c>
      <c r="D549" s="2">
        <v>250</v>
      </c>
      <c r="E549" s="2">
        <v>371</v>
      </c>
      <c r="F549" s="2">
        <v>370</v>
      </c>
      <c r="G549" s="2">
        <f t="shared" si="32"/>
        <v>330.33333333333331</v>
      </c>
      <c r="H549" s="2">
        <f t="shared" si="33"/>
        <v>69.572504147352234</v>
      </c>
      <c r="I549" s="2">
        <v>2662</v>
      </c>
      <c r="J549" s="2">
        <v>1664</v>
      </c>
      <c r="K549" s="2">
        <v>1267</v>
      </c>
      <c r="L549" s="2">
        <f t="shared" si="34"/>
        <v>1864.3333333333333</v>
      </c>
      <c r="M549" s="2">
        <f t="shared" si="35"/>
        <v>718.7533188329171</v>
      </c>
      <c r="N549" s="9">
        <v>3.5182156700031801</v>
      </c>
      <c r="O549" s="9">
        <v>2.7990739408905898</v>
      </c>
      <c r="P549" s="9">
        <v>3.49618137952895</v>
      </c>
      <c r="Q549" s="12">
        <v>8.5168318053167298E-6</v>
      </c>
      <c r="R549" s="12">
        <v>6.5662368728474995E-5</v>
      </c>
      <c r="S549" s="12">
        <v>8.9842585271228008E-6</v>
      </c>
    </row>
    <row r="550" spans="1:19" ht="15" x14ac:dyDescent="0.2">
      <c r="A550" s="2" t="s">
        <v>1239</v>
      </c>
      <c r="B550" s="7" t="s">
        <v>1240</v>
      </c>
      <c r="C550" s="2" t="s">
        <v>1241</v>
      </c>
      <c r="D550" s="2">
        <v>436</v>
      </c>
      <c r="E550" s="2">
        <v>702</v>
      </c>
      <c r="F550" s="2">
        <v>898</v>
      </c>
      <c r="G550" s="2">
        <f t="shared" si="32"/>
        <v>678.66666666666663</v>
      </c>
      <c r="H550" s="2">
        <f t="shared" si="33"/>
        <v>231.88215397769051</v>
      </c>
      <c r="I550" s="2">
        <v>4246</v>
      </c>
      <c r="J550" s="2">
        <v>604</v>
      </c>
      <c r="K550" s="2">
        <v>461</v>
      </c>
      <c r="L550" s="2">
        <f t="shared" si="34"/>
        <v>1770.3333333333333</v>
      </c>
      <c r="M550" s="2">
        <f t="shared" si="35"/>
        <v>2145.1821212506256</v>
      </c>
      <c r="N550" s="9">
        <v>3.0499321294962001</v>
      </c>
      <c r="O550" s="9">
        <v>2.8700730641337802</v>
      </c>
      <c r="P550" s="9">
        <v>2.01007257591449</v>
      </c>
      <c r="Q550" s="10">
        <v>7.8159670284417605E-4</v>
      </c>
      <c r="R550" s="10">
        <v>1.16993862440672E-3</v>
      </c>
      <c r="S550" s="10">
        <v>1.2740046928963999E-2</v>
      </c>
    </row>
    <row r="551" spans="1:19" ht="15" x14ac:dyDescent="0.2">
      <c r="A551" s="2" t="s">
        <v>1242</v>
      </c>
      <c r="B551" s="7"/>
      <c r="C551" s="2" t="s">
        <v>147</v>
      </c>
      <c r="D551" s="2">
        <v>5609</v>
      </c>
      <c r="E551" s="2">
        <v>7863</v>
      </c>
      <c r="F551" s="2">
        <v>8024</v>
      </c>
      <c r="G551" s="2">
        <f t="shared" si="32"/>
        <v>7165.333333333333</v>
      </c>
      <c r="H551" s="2">
        <f t="shared" si="33"/>
        <v>1350.2260304605775</v>
      </c>
      <c r="I551" s="2">
        <v>562</v>
      </c>
      <c r="J551" s="2">
        <v>375</v>
      </c>
      <c r="K551" s="2">
        <v>328</v>
      </c>
      <c r="L551" s="2">
        <f t="shared" si="34"/>
        <v>421.66666666666669</v>
      </c>
      <c r="M551" s="2">
        <f t="shared" si="35"/>
        <v>123.78341299759558</v>
      </c>
      <c r="N551" s="11">
        <v>-2.9546743800048501</v>
      </c>
      <c r="O551" s="11">
        <v>-2.8641876136452402</v>
      </c>
      <c r="P551" s="11">
        <v>-3.0772359765542001</v>
      </c>
      <c r="Q551" s="10">
        <v>2.8582986572229201E-4</v>
      </c>
      <c r="R551" s="10">
        <v>3.2462156492965799E-4</v>
      </c>
      <c r="S551" s="10">
        <v>1.8799209964653099E-4</v>
      </c>
    </row>
    <row r="552" spans="1:19" ht="15" x14ac:dyDescent="0.2">
      <c r="A552" s="2" t="s">
        <v>1243</v>
      </c>
      <c r="B552" s="7"/>
      <c r="C552" s="2" t="s">
        <v>148</v>
      </c>
      <c r="D552" s="2">
        <v>903</v>
      </c>
      <c r="E552" s="2">
        <v>241</v>
      </c>
      <c r="F552" s="2">
        <v>198</v>
      </c>
      <c r="G552" s="2">
        <f t="shared" si="32"/>
        <v>447.33333333333331</v>
      </c>
      <c r="H552" s="2">
        <f t="shared" si="33"/>
        <v>395.2041666447019</v>
      </c>
      <c r="I552" s="2">
        <v>1871</v>
      </c>
      <c r="J552" s="2">
        <v>962</v>
      </c>
      <c r="K552" s="2">
        <v>788</v>
      </c>
      <c r="L552" s="2">
        <f t="shared" si="34"/>
        <v>1207</v>
      </c>
      <c r="M552" s="2">
        <f t="shared" si="35"/>
        <v>581.58490351796445</v>
      </c>
      <c r="N552" s="8">
        <v>1.2791374704709699</v>
      </c>
      <c r="O552" s="8">
        <v>1.02250283534265</v>
      </c>
      <c r="P552" s="9">
        <v>2.7926954552559402</v>
      </c>
      <c r="Q552" s="8">
        <v>0.17768168858178701</v>
      </c>
      <c r="R552" s="8">
        <v>0.282737795467915</v>
      </c>
      <c r="S552" s="10">
        <v>7.9216718140811999E-3</v>
      </c>
    </row>
    <row r="553" spans="1:19" ht="15" x14ac:dyDescent="0.2">
      <c r="A553" s="2" t="s">
        <v>1244</v>
      </c>
      <c r="B553" s="7"/>
      <c r="C553" s="2" t="s">
        <v>147</v>
      </c>
      <c r="D553" s="2">
        <v>584</v>
      </c>
      <c r="E553" s="2">
        <v>225</v>
      </c>
      <c r="F553" s="2">
        <v>382</v>
      </c>
      <c r="G553" s="2">
        <f t="shared" si="32"/>
        <v>397</v>
      </c>
      <c r="H553" s="2">
        <f t="shared" si="33"/>
        <v>179.96944185055418</v>
      </c>
      <c r="I553" s="2">
        <v>23</v>
      </c>
      <c r="J553" s="2">
        <v>2</v>
      </c>
      <c r="K553" s="2">
        <v>1</v>
      </c>
      <c r="L553" s="2">
        <f t="shared" si="34"/>
        <v>8.6666666666666661</v>
      </c>
      <c r="M553" s="2">
        <f t="shared" si="35"/>
        <v>12.423096769056148</v>
      </c>
      <c r="N553" s="11">
        <v>-2.8020336807103199</v>
      </c>
      <c r="O553" s="11">
        <v>-4.2637781562245598</v>
      </c>
      <c r="P553" s="11">
        <v>-5.11202280641914</v>
      </c>
      <c r="Q553" s="10">
        <v>4.94300376247752E-3</v>
      </c>
      <c r="R553" s="10">
        <v>4.01003524402555E-4</v>
      </c>
      <c r="S553" s="10">
        <v>1.4155909739924701E-4</v>
      </c>
    </row>
    <row r="554" spans="1:19" ht="15" x14ac:dyDescent="0.2">
      <c r="A554" s="2" t="s">
        <v>1245</v>
      </c>
      <c r="B554" s="7"/>
      <c r="C554" s="2" t="s">
        <v>147</v>
      </c>
      <c r="D554" s="2">
        <v>2631</v>
      </c>
      <c r="E554" s="2">
        <v>1380</v>
      </c>
      <c r="F554" s="2">
        <v>2386</v>
      </c>
      <c r="G554" s="2">
        <f t="shared" si="32"/>
        <v>2132.3333333333335</v>
      </c>
      <c r="H554" s="2">
        <f t="shared" si="33"/>
        <v>662.95575518531632</v>
      </c>
      <c r="I554" s="2">
        <v>124</v>
      </c>
      <c r="J554" s="2">
        <v>39</v>
      </c>
      <c r="K554" s="2">
        <v>39</v>
      </c>
      <c r="L554" s="2">
        <f t="shared" si="34"/>
        <v>67.333333333333329</v>
      </c>
      <c r="M554" s="2">
        <f t="shared" si="35"/>
        <v>49.074772881118186</v>
      </c>
      <c r="N554" s="11">
        <v>-3.8245954361372601</v>
      </c>
      <c r="O554" s="11">
        <v>-3.9091154629718998</v>
      </c>
      <c r="P554" s="11">
        <v>-4.2140747545752397</v>
      </c>
      <c r="Q554" s="10">
        <v>2.14599802073084E-4</v>
      </c>
      <c r="R554" s="10">
        <v>1.7959205950053201E-4</v>
      </c>
      <c r="S554" s="10">
        <v>1.04190704663311E-4</v>
      </c>
    </row>
    <row r="555" spans="1:19" ht="15" x14ac:dyDescent="0.2">
      <c r="A555" s="2" t="s">
        <v>86</v>
      </c>
      <c r="B555" s="7"/>
      <c r="C555" s="2" t="s">
        <v>147</v>
      </c>
      <c r="D555" s="2">
        <v>2674</v>
      </c>
      <c r="E555" s="2">
        <v>2133</v>
      </c>
      <c r="F555" s="2">
        <v>3392</v>
      </c>
      <c r="G555" s="2">
        <f t="shared" si="32"/>
        <v>2733</v>
      </c>
      <c r="H555" s="2">
        <f t="shared" si="33"/>
        <v>631.57026529120253</v>
      </c>
      <c r="I555" s="2">
        <v>60</v>
      </c>
      <c r="J555" s="2">
        <v>49</v>
      </c>
      <c r="K555" s="2">
        <v>32</v>
      </c>
      <c r="L555" s="2">
        <f t="shared" si="34"/>
        <v>47</v>
      </c>
      <c r="M555" s="2">
        <f t="shared" si="35"/>
        <v>14.106735979665885</v>
      </c>
      <c r="N555" s="11">
        <v>-4.2475311851078903</v>
      </c>
      <c r="O555" s="11">
        <v>-4.8174938691459799</v>
      </c>
      <c r="P555" s="11">
        <v>-4.9191538406308801</v>
      </c>
      <c r="Q555" s="12">
        <v>1.9819908618244901E-5</v>
      </c>
      <c r="R555" s="12">
        <v>7.0836550480903496E-6</v>
      </c>
      <c r="S555" s="12">
        <v>6.3305353105640597E-6</v>
      </c>
    </row>
    <row r="556" spans="1:19" ht="15" x14ac:dyDescent="0.2">
      <c r="A556" s="2" t="s">
        <v>87</v>
      </c>
      <c r="B556" s="7"/>
      <c r="C556" s="2" t="s">
        <v>147</v>
      </c>
      <c r="D556" s="2">
        <v>3706</v>
      </c>
      <c r="E556" s="2">
        <v>4065</v>
      </c>
      <c r="F556" s="2">
        <v>5048</v>
      </c>
      <c r="G556" s="2">
        <f t="shared" si="32"/>
        <v>4273</v>
      </c>
      <c r="H556" s="2">
        <f t="shared" si="33"/>
        <v>694.75823132943162</v>
      </c>
      <c r="I556" s="2">
        <v>102</v>
      </c>
      <c r="J556" s="2">
        <v>118</v>
      </c>
      <c r="K556" s="2">
        <v>65</v>
      </c>
      <c r="L556" s="2">
        <f t="shared" si="34"/>
        <v>95</v>
      </c>
      <c r="M556" s="2">
        <f t="shared" si="35"/>
        <v>27.184554438136374</v>
      </c>
      <c r="N556" s="11">
        <v>-3.3770424866009798</v>
      </c>
      <c r="O556" s="11">
        <v>-5.1632917413545503</v>
      </c>
      <c r="P556" s="11">
        <v>-4.48615057264856</v>
      </c>
      <c r="Q556" s="12">
        <v>1.31365802845045E-5</v>
      </c>
      <c r="R556" s="12">
        <v>4.1084043311007402E-7</v>
      </c>
      <c r="S556" s="12">
        <v>1.20420543575215E-6</v>
      </c>
    </row>
    <row r="557" spans="1:19" ht="15" x14ac:dyDescent="0.2">
      <c r="A557" s="2" t="s">
        <v>1246</v>
      </c>
      <c r="B557" s="7"/>
      <c r="C557" s="2" t="s">
        <v>147</v>
      </c>
      <c r="D557" s="2">
        <v>2614</v>
      </c>
      <c r="E557" s="2">
        <v>2564</v>
      </c>
      <c r="F557" s="2">
        <v>4166</v>
      </c>
      <c r="G557" s="2">
        <f t="shared" si="32"/>
        <v>3114.6666666666665</v>
      </c>
      <c r="H557" s="2">
        <f t="shared" si="33"/>
        <v>910.82453487668738</v>
      </c>
      <c r="I557" s="2">
        <v>1222</v>
      </c>
      <c r="J557" s="2">
        <v>66</v>
      </c>
      <c r="K557" s="2">
        <v>84</v>
      </c>
      <c r="L557" s="2">
        <f t="shared" si="34"/>
        <v>457.33333333333331</v>
      </c>
      <c r="M557" s="2">
        <f t="shared" si="35"/>
        <v>662.28191378999122</v>
      </c>
      <c r="N557" s="8">
        <v>-0.97732140992225403</v>
      </c>
      <c r="O557" s="8">
        <v>-1.2629436395320699</v>
      </c>
      <c r="P557" s="11">
        <v>-2.5196918750462198</v>
      </c>
      <c r="Q557" s="8">
        <v>0.199546718651747</v>
      </c>
      <c r="R557" s="8">
        <v>9.8749126694342507E-2</v>
      </c>
      <c r="S557" s="10">
        <v>4.39666607699149E-3</v>
      </c>
    </row>
    <row r="558" spans="1:19" ht="15" x14ac:dyDescent="0.2">
      <c r="A558" s="2" t="s">
        <v>1247</v>
      </c>
      <c r="B558" s="7"/>
      <c r="C558" s="2" t="s">
        <v>147</v>
      </c>
      <c r="D558" s="2">
        <v>362</v>
      </c>
      <c r="E558" s="2">
        <v>355</v>
      </c>
      <c r="F558" s="2">
        <v>328</v>
      </c>
      <c r="G558" s="2">
        <f t="shared" si="32"/>
        <v>348.33333333333331</v>
      </c>
      <c r="H558" s="2">
        <f t="shared" si="33"/>
        <v>17.953644012660309</v>
      </c>
      <c r="I558" s="2">
        <v>66</v>
      </c>
      <c r="J558" s="2">
        <v>0</v>
      </c>
      <c r="K558" s="2">
        <v>0</v>
      </c>
      <c r="L558" s="2">
        <f t="shared" si="34"/>
        <v>22</v>
      </c>
      <c r="M558" s="2">
        <f t="shared" si="35"/>
        <v>38.105117766515299</v>
      </c>
      <c r="N558" s="8">
        <v>-1.5715027740008201</v>
      </c>
      <c r="O558" s="8">
        <v>-1.7256107751427601</v>
      </c>
      <c r="P558" s="11">
        <v>-4.0520168638695004</v>
      </c>
      <c r="Q558" s="8">
        <v>0.29351045218254102</v>
      </c>
      <c r="R558" s="8">
        <v>0.244359929484111</v>
      </c>
      <c r="S558" s="10">
        <v>1.9898071234920701E-2</v>
      </c>
    </row>
    <row r="559" spans="1:19" ht="15" x14ac:dyDescent="0.2">
      <c r="A559" s="2" t="s">
        <v>88</v>
      </c>
      <c r="B559" s="7"/>
      <c r="C559" s="2" t="s">
        <v>147</v>
      </c>
      <c r="D559" s="2">
        <v>498</v>
      </c>
      <c r="E559" s="2">
        <v>596</v>
      </c>
      <c r="F559" s="2">
        <v>694</v>
      </c>
      <c r="G559" s="2">
        <f t="shared" si="32"/>
        <v>596</v>
      </c>
      <c r="H559" s="2">
        <f t="shared" si="33"/>
        <v>98</v>
      </c>
      <c r="I559" s="2">
        <v>170</v>
      </c>
      <c r="J559" s="2">
        <v>39</v>
      </c>
      <c r="K559" s="2">
        <v>33</v>
      </c>
      <c r="L559" s="2">
        <f t="shared" si="34"/>
        <v>80.666666666666671</v>
      </c>
      <c r="M559" s="2">
        <f t="shared" si="35"/>
        <v>77.42308010750628</v>
      </c>
      <c r="N559" s="8">
        <v>-1.8563250663106301</v>
      </c>
      <c r="O559" s="8">
        <v>-1.5960339416974401</v>
      </c>
      <c r="P559" s="11">
        <v>-2.3272812987765001</v>
      </c>
      <c r="Q559" s="8">
        <v>6.4487608518470005E-2</v>
      </c>
      <c r="R559" s="8">
        <v>9.7694094537749798E-2</v>
      </c>
      <c r="S559" s="10">
        <v>2.3100341261071699E-2</v>
      </c>
    </row>
    <row r="560" spans="1:19" ht="15" x14ac:dyDescent="0.2">
      <c r="A560" s="2" t="s">
        <v>1248</v>
      </c>
      <c r="B560" s="7"/>
      <c r="C560" s="2" t="s">
        <v>147</v>
      </c>
      <c r="D560" s="2">
        <v>4452</v>
      </c>
      <c r="E560" s="2">
        <v>2360</v>
      </c>
      <c r="F560" s="2">
        <v>1867</v>
      </c>
      <c r="G560" s="2">
        <f t="shared" si="32"/>
        <v>2893</v>
      </c>
      <c r="H560" s="2">
        <f t="shared" si="33"/>
        <v>1372.4514563364346</v>
      </c>
      <c r="I560" s="2">
        <v>939</v>
      </c>
      <c r="J560" s="2">
        <v>15</v>
      </c>
      <c r="K560" s="2">
        <v>11</v>
      </c>
      <c r="L560" s="2">
        <f t="shared" si="34"/>
        <v>321.66666666666669</v>
      </c>
      <c r="M560" s="2">
        <f t="shared" si="35"/>
        <v>534.63009018697528</v>
      </c>
      <c r="N560" s="8">
        <v>-0.92310251259968601</v>
      </c>
      <c r="O560" s="8">
        <v>-1.7177223036500799</v>
      </c>
      <c r="P560" s="11">
        <v>-3.2295308171794499</v>
      </c>
      <c r="Q560" s="8">
        <v>0.49667241722796501</v>
      </c>
      <c r="R560" s="8">
        <v>0.18162933668518799</v>
      </c>
      <c r="S560" s="10">
        <v>2.4131351262651399E-2</v>
      </c>
    </row>
    <row r="561" spans="1:19" ht="15" x14ac:dyDescent="0.2">
      <c r="A561" s="2" t="s">
        <v>1249</v>
      </c>
      <c r="B561" s="7"/>
      <c r="C561" s="2" t="s">
        <v>1250</v>
      </c>
      <c r="D561" s="2">
        <v>341</v>
      </c>
      <c r="E561" s="2">
        <v>354</v>
      </c>
      <c r="F561" s="2">
        <v>299</v>
      </c>
      <c r="G561" s="2">
        <f t="shared" si="32"/>
        <v>331.33333333333331</v>
      </c>
      <c r="H561" s="2">
        <f t="shared" si="33"/>
        <v>28.746014216467181</v>
      </c>
      <c r="I561" s="2">
        <v>211</v>
      </c>
      <c r="J561" s="2">
        <v>8</v>
      </c>
      <c r="K561" s="2">
        <v>6</v>
      </c>
      <c r="L561" s="2">
        <f t="shared" si="34"/>
        <v>75</v>
      </c>
      <c r="M561" s="2">
        <f t="shared" si="35"/>
        <v>117.78370006074695</v>
      </c>
      <c r="N561" s="8">
        <v>0.16898955452368999</v>
      </c>
      <c r="O561" s="8">
        <v>-0.87658969232053796</v>
      </c>
      <c r="P561" s="11">
        <v>-2.1891247403322698</v>
      </c>
      <c r="Q561" s="8">
        <v>0.87732345683434498</v>
      </c>
      <c r="R561" s="8">
        <v>0.35288520370602799</v>
      </c>
      <c r="S561" s="10">
        <v>3.2060187683659397E-2</v>
      </c>
    </row>
    <row r="562" spans="1:19" ht="15" x14ac:dyDescent="0.2">
      <c r="A562" s="2" t="s">
        <v>1251</v>
      </c>
      <c r="B562" s="7"/>
      <c r="C562" s="2" t="s">
        <v>147</v>
      </c>
      <c r="D562" s="2">
        <v>2654</v>
      </c>
      <c r="E562" s="2">
        <v>301</v>
      </c>
      <c r="F562" s="2">
        <v>349</v>
      </c>
      <c r="G562" s="2">
        <f t="shared" si="32"/>
        <v>1101.3333333333333</v>
      </c>
      <c r="H562" s="2">
        <f t="shared" si="33"/>
        <v>1344.8629422113368</v>
      </c>
      <c r="I562" s="2">
        <v>213</v>
      </c>
      <c r="J562" s="2">
        <v>8</v>
      </c>
      <c r="K562" s="2">
        <v>0</v>
      </c>
      <c r="L562" s="2">
        <f t="shared" si="34"/>
        <v>73.666666666666671</v>
      </c>
      <c r="M562" s="2">
        <f t="shared" si="35"/>
        <v>120.73248665265423</v>
      </c>
      <c r="N562" s="8">
        <v>0.66697519795076299</v>
      </c>
      <c r="O562" s="11">
        <v>-2.35493244109901</v>
      </c>
      <c r="P562" s="11">
        <v>-3.6741596526854998</v>
      </c>
      <c r="Q562" s="8">
        <v>0.72486725052600098</v>
      </c>
      <c r="R562" s="8">
        <v>0.174732145825504</v>
      </c>
      <c r="S562" s="10">
        <v>4.2773189888608197E-2</v>
      </c>
    </row>
    <row r="563" spans="1:19" ht="15" x14ac:dyDescent="0.2">
      <c r="A563" s="2" t="s">
        <v>1252</v>
      </c>
      <c r="B563" s="7"/>
      <c r="C563" s="2" t="s">
        <v>147</v>
      </c>
      <c r="D563" s="2">
        <v>2843</v>
      </c>
      <c r="E563" s="2">
        <v>5783</v>
      </c>
      <c r="F563" s="2">
        <v>8128</v>
      </c>
      <c r="G563" s="2">
        <f t="shared" si="32"/>
        <v>5584.666666666667</v>
      </c>
      <c r="H563" s="2">
        <f t="shared" si="33"/>
        <v>2648.0763458279175</v>
      </c>
      <c r="I563" s="2">
        <v>945</v>
      </c>
      <c r="J563" s="2">
        <v>227</v>
      </c>
      <c r="K563" s="2">
        <v>134</v>
      </c>
      <c r="L563" s="2">
        <f t="shared" si="34"/>
        <v>435.33333333333331</v>
      </c>
      <c r="M563" s="2">
        <f t="shared" si="35"/>
        <v>443.8269182162494</v>
      </c>
      <c r="N563" s="8">
        <v>-1.6094849766883199</v>
      </c>
      <c r="O563" s="8">
        <v>-1.6672937477240899</v>
      </c>
      <c r="P563" s="11">
        <v>-2.8511453985646402</v>
      </c>
      <c r="Q563" s="10">
        <v>1.02227482376747E-2</v>
      </c>
      <c r="R563" s="10">
        <v>8.4101358062003296E-3</v>
      </c>
      <c r="S563" s="10">
        <v>2.14916651432506E-4</v>
      </c>
    </row>
    <row r="564" spans="1:19" ht="15" x14ac:dyDescent="0.2">
      <c r="A564" s="2" t="s">
        <v>1253</v>
      </c>
      <c r="B564" s="7"/>
      <c r="C564" s="2" t="s">
        <v>147</v>
      </c>
      <c r="D564" s="2">
        <v>3352</v>
      </c>
      <c r="E564" s="2">
        <v>3898</v>
      </c>
      <c r="F564" s="2">
        <v>3740</v>
      </c>
      <c r="G564" s="2">
        <f t="shared" si="32"/>
        <v>3663.3333333333335</v>
      </c>
      <c r="H564" s="2">
        <f t="shared" si="33"/>
        <v>280.95788533752409</v>
      </c>
      <c r="I564" s="2">
        <v>563</v>
      </c>
      <c r="J564" s="2">
        <v>444</v>
      </c>
      <c r="K564" s="2">
        <v>353</v>
      </c>
      <c r="L564" s="2">
        <f t="shared" si="34"/>
        <v>453.33333333333331</v>
      </c>
      <c r="M564" s="2">
        <f t="shared" si="35"/>
        <v>105.31065156636964</v>
      </c>
      <c r="N564" s="8">
        <v>-1.7959592328830301</v>
      </c>
      <c r="O564" s="11">
        <v>-3.1535329511405399</v>
      </c>
      <c r="P564" s="11">
        <v>-2.0010298957130801</v>
      </c>
      <c r="Q564" s="10">
        <v>1.9249866308223701E-3</v>
      </c>
      <c r="R564" s="12">
        <v>1.8069407910905699E-5</v>
      </c>
      <c r="S564" s="10">
        <v>8.2451644045711302E-4</v>
      </c>
    </row>
    <row r="565" spans="1:19" ht="15" x14ac:dyDescent="0.2">
      <c r="A565" s="2" t="s">
        <v>1254</v>
      </c>
      <c r="B565" s="7"/>
      <c r="C565" s="2" t="s">
        <v>1031</v>
      </c>
      <c r="D565" s="2">
        <v>1115</v>
      </c>
      <c r="E565" s="2">
        <v>4121</v>
      </c>
      <c r="F565" s="2">
        <v>4041</v>
      </c>
      <c r="G565" s="2">
        <f t="shared" si="32"/>
        <v>3092.3333333333335</v>
      </c>
      <c r="H565" s="2">
        <f t="shared" si="33"/>
        <v>1712.8880095713596</v>
      </c>
      <c r="I565" s="2">
        <v>155</v>
      </c>
      <c r="J565" s="2">
        <v>181</v>
      </c>
      <c r="K565" s="2">
        <v>131</v>
      </c>
      <c r="L565" s="2">
        <f t="shared" si="34"/>
        <v>155.66666666666666</v>
      </c>
      <c r="M565" s="2">
        <f t="shared" si="35"/>
        <v>25.006665778014785</v>
      </c>
      <c r="N565" s="11">
        <v>-3.2024975313133899</v>
      </c>
      <c r="O565" s="11">
        <v>-4.03449456859133</v>
      </c>
      <c r="P565" s="11">
        <v>-3.1555092266579101</v>
      </c>
      <c r="Q565" s="10">
        <v>6.6664495567918497E-4</v>
      </c>
      <c r="R565" s="12">
        <v>9.7939225913708705E-5</v>
      </c>
      <c r="S565" s="10">
        <v>5.9981597789545902E-4</v>
      </c>
    </row>
    <row r="566" spans="1:19" ht="15" x14ac:dyDescent="0.2">
      <c r="A566" s="2" t="s">
        <v>1255</v>
      </c>
      <c r="B566" s="7"/>
      <c r="C566" s="2" t="s">
        <v>147</v>
      </c>
      <c r="D566" s="2">
        <v>6714</v>
      </c>
      <c r="E566" s="2">
        <v>15282</v>
      </c>
      <c r="F566" s="2">
        <v>14223</v>
      </c>
      <c r="G566" s="2">
        <f t="shared" si="32"/>
        <v>12073</v>
      </c>
      <c r="H566" s="2">
        <f t="shared" si="33"/>
        <v>4671.1380840219226</v>
      </c>
      <c r="I566" s="2">
        <v>274</v>
      </c>
      <c r="J566" s="2">
        <v>310</v>
      </c>
      <c r="K566" s="2">
        <v>209</v>
      </c>
      <c r="L566" s="2">
        <f t="shared" si="34"/>
        <v>264.33333333333331</v>
      </c>
      <c r="M566" s="2">
        <f t="shared" si="35"/>
        <v>51.189191567491356</v>
      </c>
      <c r="N566" s="11">
        <v>-3.7500925404477798</v>
      </c>
      <c r="O566" s="11">
        <v>-4.9578710894845699</v>
      </c>
      <c r="P566" s="11">
        <v>-4.3783087523564204</v>
      </c>
      <c r="Q566" s="12">
        <v>6.6342997086446102E-6</v>
      </c>
      <c r="R566" s="12">
        <v>6.4034712139697202E-7</v>
      </c>
      <c r="S566" s="12">
        <v>1.67991428575056E-6</v>
      </c>
    </row>
    <row r="567" spans="1:19" ht="15" x14ac:dyDescent="0.2">
      <c r="A567" s="2" t="s">
        <v>1256</v>
      </c>
      <c r="B567" s="7"/>
      <c r="C567" s="2" t="s">
        <v>147</v>
      </c>
      <c r="D567" s="2">
        <v>11549</v>
      </c>
      <c r="E567" s="2">
        <v>23738</v>
      </c>
      <c r="F567" s="2">
        <v>30015</v>
      </c>
      <c r="G567" s="2">
        <f t="shared" si="32"/>
        <v>21767.333333333332</v>
      </c>
      <c r="H567" s="2">
        <f t="shared" si="33"/>
        <v>9389.4054302353652</v>
      </c>
      <c r="I567" s="2">
        <v>286</v>
      </c>
      <c r="J567" s="2">
        <v>465</v>
      </c>
      <c r="K567" s="2">
        <v>338</v>
      </c>
      <c r="L567" s="2">
        <f t="shared" si="34"/>
        <v>363</v>
      </c>
      <c r="M567" s="2">
        <f t="shared" si="35"/>
        <v>92.081485652654408</v>
      </c>
      <c r="N567" s="11">
        <v>-5.12247917573435</v>
      </c>
      <c r="O567" s="11">
        <v>-6.3091955560708897</v>
      </c>
      <c r="P567" s="11">
        <v>-4.6944059848624402</v>
      </c>
      <c r="Q567" s="12">
        <v>2.1971327065894599E-6</v>
      </c>
      <c r="R567" s="12">
        <v>4.7112233536331901E-7</v>
      </c>
      <c r="S567" s="12">
        <v>4.46034317664043E-6</v>
      </c>
    </row>
    <row r="568" spans="1:19" ht="15" x14ac:dyDescent="0.2">
      <c r="A568" s="2" t="s">
        <v>1257</v>
      </c>
      <c r="B568" s="7" t="s">
        <v>1258</v>
      </c>
      <c r="C568" s="2" t="s">
        <v>1259</v>
      </c>
      <c r="D568" s="2">
        <v>284</v>
      </c>
      <c r="E568" s="2">
        <v>1256</v>
      </c>
      <c r="F568" s="2">
        <v>214</v>
      </c>
      <c r="G568" s="2">
        <f t="shared" si="32"/>
        <v>584.66666666666663</v>
      </c>
      <c r="H568" s="2">
        <f t="shared" si="33"/>
        <v>582.44427487385724</v>
      </c>
      <c r="I568" s="2">
        <v>1244</v>
      </c>
      <c r="J568" s="2">
        <v>849</v>
      </c>
      <c r="K568" s="2">
        <v>736</v>
      </c>
      <c r="L568" s="2">
        <f t="shared" si="34"/>
        <v>943</v>
      </c>
      <c r="M568" s="2">
        <f t="shared" si="35"/>
        <v>266.72645163162952</v>
      </c>
      <c r="N568" s="8">
        <v>1.7332767863946901</v>
      </c>
      <c r="O568" s="8">
        <v>1.69060613269575</v>
      </c>
      <c r="P568" s="9">
        <v>2.0540682640938601</v>
      </c>
      <c r="Q568" s="10">
        <v>1.4532832273757E-2</v>
      </c>
      <c r="R568" s="10">
        <v>1.6159525746837301E-2</v>
      </c>
      <c r="S568" s="10">
        <v>5.2582977391709296E-3</v>
      </c>
    </row>
    <row r="569" spans="1:19" ht="15" x14ac:dyDescent="0.2">
      <c r="A569" s="2" t="s">
        <v>1260</v>
      </c>
      <c r="B569" s="7"/>
      <c r="C569" s="2" t="s">
        <v>147</v>
      </c>
      <c r="D569" s="2">
        <v>506</v>
      </c>
      <c r="E569" s="2">
        <v>1006</v>
      </c>
      <c r="F569" s="2">
        <v>584</v>
      </c>
      <c r="G569" s="2">
        <f t="shared" si="32"/>
        <v>698.66666666666663</v>
      </c>
      <c r="H569" s="2">
        <f t="shared" si="33"/>
        <v>269.00061957797305</v>
      </c>
      <c r="I569" s="2">
        <v>298</v>
      </c>
      <c r="J569" s="2">
        <v>26</v>
      </c>
      <c r="K569" s="2">
        <v>11</v>
      </c>
      <c r="L569" s="2">
        <f t="shared" si="34"/>
        <v>111.66666666666667</v>
      </c>
      <c r="M569" s="2">
        <f t="shared" si="35"/>
        <v>161.54359576700443</v>
      </c>
      <c r="N569" s="8">
        <v>-1.38014391215788</v>
      </c>
      <c r="O569" s="8">
        <v>-1.00883096478638</v>
      </c>
      <c r="P569" s="11">
        <v>-2.5274006747217999</v>
      </c>
      <c r="Q569" s="8">
        <v>8.2086480025021502E-2</v>
      </c>
      <c r="R569" s="8">
        <v>0.19864466917512999</v>
      </c>
      <c r="S569" s="10">
        <v>5.5193209342296202E-3</v>
      </c>
    </row>
    <row r="570" spans="1:19" ht="15" x14ac:dyDescent="0.2">
      <c r="A570" s="2" t="s">
        <v>1261</v>
      </c>
      <c r="B570" s="7"/>
      <c r="C570" s="2" t="s">
        <v>1262</v>
      </c>
      <c r="D570" s="2">
        <v>569</v>
      </c>
      <c r="E570" s="2">
        <v>931</v>
      </c>
      <c r="F570" s="2">
        <v>758</v>
      </c>
      <c r="G570" s="2">
        <f t="shared" si="32"/>
        <v>752.66666666666663</v>
      </c>
      <c r="H570" s="2">
        <f t="shared" si="33"/>
        <v>181.05892226933577</v>
      </c>
      <c r="I570" s="2">
        <v>1644</v>
      </c>
      <c r="J570" s="2">
        <v>2685</v>
      </c>
      <c r="K570" s="2">
        <v>2639</v>
      </c>
      <c r="L570" s="2">
        <f t="shared" si="34"/>
        <v>2322.6666666666665</v>
      </c>
      <c r="M570" s="2">
        <f t="shared" si="35"/>
        <v>588.19242883033871</v>
      </c>
      <c r="N570" s="8">
        <v>1.7973263212779</v>
      </c>
      <c r="O570" s="9">
        <v>2.8213323284501102</v>
      </c>
      <c r="P570" s="9">
        <v>2.8493205454367199</v>
      </c>
      <c r="Q570" s="8">
        <v>7.0179909727039205E-2</v>
      </c>
      <c r="R570" s="10">
        <v>8.3974976400875197E-3</v>
      </c>
      <c r="S570" s="10">
        <v>8.0548273755452204E-3</v>
      </c>
    </row>
    <row r="571" spans="1:19" ht="15" x14ac:dyDescent="0.2">
      <c r="A571" s="2" t="s">
        <v>1263</v>
      </c>
      <c r="B571" s="7"/>
      <c r="C571" s="2" t="s">
        <v>1264</v>
      </c>
      <c r="D571" s="2">
        <v>4500</v>
      </c>
      <c r="E571" s="2">
        <v>5941</v>
      </c>
      <c r="F571" s="2">
        <v>2680</v>
      </c>
      <c r="G571" s="2">
        <f t="shared" si="32"/>
        <v>4373.666666666667</v>
      </c>
      <c r="H571" s="2">
        <f t="shared" si="33"/>
        <v>1634.1665561788161</v>
      </c>
      <c r="I571" s="2">
        <v>423</v>
      </c>
      <c r="J571" s="2">
        <v>263</v>
      </c>
      <c r="K571" s="2">
        <v>221</v>
      </c>
      <c r="L571" s="2">
        <f t="shared" si="34"/>
        <v>302.33333333333331</v>
      </c>
      <c r="M571" s="2">
        <f t="shared" si="35"/>
        <v>106.58955546081118</v>
      </c>
      <c r="N571" s="11">
        <v>-3.3615450886867801</v>
      </c>
      <c r="O571" s="11">
        <v>-4.0675234229527097</v>
      </c>
      <c r="P571" s="11">
        <v>-2.7831982873049599</v>
      </c>
      <c r="Q571" s="10">
        <v>2.2510562452684801E-4</v>
      </c>
      <c r="R571" s="12">
        <v>5.2595090182978802E-5</v>
      </c>
      <c r="S571" s="10">
        <v>9.5145075835616005E-4</v>
      </c>
    </row>
    <row r="572" spans="1:19" ht="15" x14ac:dyDescent="0.2">
      <c r="A572" s="2" t="s">
        <v>1265</v>
      </c>
      <c r="B572" s="7"/>
      <c r="C572" s="2" t="s">
        <v>147</v>
      </c>
      <c r="D572" s="2">
        <v>11</v>
      </c>
      <c r="E572" s="2">
        <v>42</v>
      </c>
      <c r="F572" s="2">
        <v>28</v>
      </c>
      <c r="G572" s="2">
        <f t="shared" si="32"/>
        <v>27</v>
      </c>
      <c r="H572" s="2">
        <f t="shared" si="33"/>
        <v>15.524174696260024</v>
      </c>
      <c r="I572" s="2">
        <v>132</v>
      </c>
      <c r="J572" s="2">
        <v>80</v>
      </c>
      <c r="K572" s="2">
        <v>46</v>
      </c>
      <c r="L572" s="2">
        <f t="shared" si="34"/>
        <v>86</v>
      </c>
      <c r="M572" s="2">
        <f t="shared" si="35"/>
        <v>43.312815655415427</v>
      </c>
      <c r="N572" s="9">
        <v>2.8327858746821</v>
      </c>
      <c r="O572" s="9">
        <v>2.8415498535642398</v>
      </c>
      <c r="P572" s="9">
        <v>2.6175433617373698</v>
      </c>
      <c r="Q572" s="10">
        <v>2.8498003978550601E-3</v>
      </c>
      <c r="R572" s="10">
        <v>2.7476929566231101E-3</v>
      </c>
      <c r="S572" s="10">
        <v>4.6877581323356296E-3</v>
      </c>
    </row>
    <row r="573" spans="1:19" ht="15" x14ac:dyDescent="0.2">
      <c r="A573" s="2" t="s">
        <v>1266</v>
      </c>
      <c r="B573" s="7"/>
      <c r="C573" s="2" t="s">
        <v>372</v>
      </c>
      <c r="D573" s="2">
        <v>280</v>
      </c>
      <c r="E573" s="2">
        <v>1185</v>
      </c>
      <c r="F573" s="2">
        <v>1055</v>
      </c>
      <c r="G573" s="2">
        <f t="shared" si="32"/>
        <v>840</v>
      </c>
      <c r="H573" s="2">
        <f t="shared" si="33"/>
        <v>489.31073971454992</v>
      </c>
      <c r="I573" s="2">
        <v>55</v>
      </c>
      <c r="J573" s="2">
        <v>62</v>
      </c>
      <c r="K573" s="2">
        <v>74</v>
      </c>
      <c r="L573" s="2">
        <f t="shared" si="34"/>
        <v>63.666666666666664</v>
      </c>
      <c r="M573" s="2">
        <f t="shared" si="35"/>
        <v>9.6090235369330337</v>
      </c>
      <c r="N573" s="11">
        <v>-2.3512449760574001</v>
      </c>
      <c r="O573" s="11">
        <v>-3.01313073306962</v>
      </c>
      <c r="P573" s="11">
        <v>-2.52387172945709</v>
      </c>
      <c r="Q573" s="10">
        <v>4.0339523691852001E-3</v>
      </c>
      <c r="R573" s="10">
        <v>8.04677151172112E-4</v>
      </c>
      <c r="S573" s="10">
        <v>2.47497993454567E-3</v>
      </c>
    </row>
    <row r="574" spans="1:19" ht="15" x14ac:dyDescent="0.2">
      <c r="A574" s="2" t="s">
        <v>1267</v>
      </c>
      <c r="B574" s="7"/>
      <c r="C574" s="2" t="s">
        <v>1268</v>
      </c>
      <c r="D574" s="2">
        <v>1460</v>
      </c>
      <c r="E574" s="2">
        <v>9321</v>
      </c>
      <c r="F574" s="2">
        <v>6587</v>
      </c>
      <c r="G574" s="2">
        <f t="shared" si="32"/>
        <v>5789.333333333333</v>
      </c>
      <c r="H574" s="2">
        <f t="shared" si="33"/>
        <v>3990.7435815062504</v>
      </c>
      <c r="I574" s="2">
        <v>167</v>
      </c>
      <c r="J574" s="2">
        <v>97</v>
      </c>
      <c r="K574" s="2">
        <v>97</v>
      </c>
      <c r="L574" s="2">
        <f t="shared" si="34"/>
        <v>120.33333333333333</v>
      </c>
      <c r="M574" s="2">
        <f t="shared" si="35"/>
        <v>40.41451884327379</v>
      </c>
      <c r="N574" s="11">
        <v>-5.2156117876395003</v>
      </c>
      <c r="O574" s="11">
        <v>-4.3858489664058604</v>
      </c>
      <c r="P574" s="11">
        <v>-4.5503597279450396</v>
      </c>
      <c r="Q574" s="10">
        <v>2.3510468761588001E-4</v>
      </c>
      <c r="R574" s="10">
        <v>7.0684875334770198E-4</v>
      </c>
      <c r="S574" s="10">
        <v>5.5316842190553605E-4</v>
      </c>
    </row>
    <row r="575" spans="1:19" ht="15" x14ac:dyDescent="0.2">
      <c r="A575" s="2" t="s">
        <v>1269</v>
      </c>
      <c r="B575" s="7"/>
      <c r="C575" s="2" t="s">
        <v>147</v>
      </c>
      <c r="D575" s="2">
        <v>139</v>
      </c>
      <c r="E575" s="2">
        <v>1923</v>
      </c>
      <c r="F575" s="2">
        <v>1671</v>
      </c>
      <c r="G575" s="2">
        <f t="shared" si="32"/>
        <v>1244.3333333333333</v>
      </c>
      <c r="H575" s="2">
        <f t="shared" si="33"/>
        <v>965.5036682132976</v>
      </c>
      <c r="I575" s="2">
        <v>32</v>
      </c>
      <c r="J575" s="2">
        <v>46</v>
      </c>
      <c r="K575" s="2">
        <v>16</v>
      </c>
      <c r="L575" s="2">
        <f t="shared" si="34"/>
        <v>31.333333333333332</v>
      </c>
      <c r="M575" s="2">
        <f t="shared" si="35"/>
        <v>15.011106998930268</v>
      </c>
      <c r="N575" s="11">
        <v>-5.8139809886701403</v>
      </c>
      <c r="O575" s="11">
        <v>-4.0349298764215602</v>
      </c>
      <c r="P575" s="11">
        <v>-4.2352608555806004</v>
      </c>
      <c r="Q575" s="10">
        <v>2.5777603050858001E-3</v>
      </c>
      <c r="R575" s="10">
        <v>1.42452227645297E-2</v>
      </c>
      <c r="S575" s="10">
        <v>1.12900438511909E-2</v>
      </c>
    </row>
    <row r="576" spans="1:19" ht="15" x14ac:dyDescent="0.2">
      <c r="A576" s="2" t="s">
        <v>89</v>
      </c>
      <c r="B576" s="7"/>
      <c r="C576" s="2" t="s">
        <v>261</v>
      </c>
      <c r="D576" s="2">
        <v>54259</v>
      </c>
      <c r="E576" s="2">
        <v>36690</v>
      </c>
      <c r="F576" s="2">
        <v>65210</v>
      </c>
      <c r="G576" s="2">
        <f t="shared" si="32"/>
        <v>52053</v>
      </c>
      <c r="H576" s="2">
        <f t="shared" si="33"/>
        <v>14387.405151729063</v>
      </c>
      <c r="I576" s="2">
        <v>795</v>
      </c>
      <c r="J576" s="2">
        <v>798</v>
      </c>
      <c r="K576" s="2">
        <v>667</v>
      </c>
      <c r="L576" s="2">
        <f t="shared" si="34"/>
        <v>753.33333333333337</v>
      </c>
      <c r="M576" s="2">
        <f t="shared" si="35"/>
        <v>74.78190511971016</v>
      </c>
      <c r="N576" s="11">
        <v>-5.8883468942876203</v>
      </c>
      <c r="O576" s="11">
        <v>-5.9630774773995299</v>
      </c>
      <c r="P576" s="11">
        <v>-4.9455339415971302</v>
      </c>
      <c r="Q576" s="12">
        <v>1.3520413025607701E-7</v>
      </c>
      <c r="R576" s="12">
        <v>1.3248852376977799E-7</v>
      </c>
      <c r="S576" s="12">
        <v>4.3141908815122001E-7</v>
      </c>
    </row>
    <row r="577" spans="1:19" ht="15" x14ac:dyDescent="0.2">
      <c r="A577" s="2" t="s">
        <v>1270</v>
      </c>
      <c r="B577" s="7" t="s">
        <v>1271</v>
      </c>
      <c r="C577" s="2" t="s">
        <v>1272</v>
      </c>
      <c r="D577" s="2">
        <v>22290</v>
      </c>
      <c r="E577" s="2">
        <v>37892</v>
      </c>
      <c r="F577" s="2">
        <v>26823</v>
      </c>
      <c r="G577" s="2">
        <f t="shared" si="32"/>
        <v>29001.666666666668</v>
      </c>
      <c r="H577" s="2">
        <f t="shared" si="33"/>
        <v>8025.9293750526649</v>
      </c>
      <c r="I577" s="2">
        <v>1674</v>
      </c>
      <c r="J577" s="2">
        <v>1154</v>
      </c>
      <c r="K577" s="2">
        <v>1075</v>
      </c>
      <c r="L577" s="2">
        <f t="shared" si="34"/>
        <v>1301</v>
      </c>
      <c r="M577" s="2">
        <f t="shared" si="35"/>
        <v>325.4335569667025</v>
      </c>
      <c r="N577" s="11">
        <v>-3.5969679411894</v>
      </c>
      <c r="O577" s="11">
        <v>-4.3430530720303198</v>
      </c>
      <c r="P577" s="11">
        <v>-3.4534164357641499</v>
      </c>
      <c r="Q577" s="10">
        <v>1.02893176040764E-4</v>
      </c>
      <c r="R577" s="12">
        <v>2.0213052416957599E-5</v>
      </c>
      <c r="S577" s="10">
        <v>1.3037989029827601E-4</v>
      </c>
    </row>
    <row r="578" spans="1:19" ht="15" x14ac:dyDescent="0.2">
      <c r="A578" s="2" t="s">
        <v>90</v>
      </c>
      <c r="B578" s="7"/>
      <c r="C578" s="2" t="s">
        <v>195</v>
      </c>
      <c r="D578" s="2">
        <v>103</v>
      </c>
      <c r="E578" s="2">
        <v>234</v>
      </c>
      <c r="F578" s="2">
        <v>238</v>
      </c>
      <c r="G578" s="2">
        <f t="shared" si="32"/>
        <v>191.66666666666666</v>
      </c>
      <c r="H578" s="2">
        <f t="shared" si="33"/>
        <v>76.81362726322287</v>
      </c>
      <c r="I578" s="2">
        <v>4527</v>
      </c>
      <c r="J578" s="2">
        <v>1986</v>
      </c>
      <c r="K578" s="2">
        <v>1816</v>
      </c>
      <c r="L578" s="2">
        <f t="shared" si="34"/>
        <v>2776.3333333333335</v>
      </c>
      <c r="M578" s="2">
        <f t="shared" si="35"/>
        <v>1518.5026616154921</v>
      </c>
      <c r="N578" s="9">
        <v>4.1512194072979796</v>
      </c>
      <c r="O578" s="9">
        <v>4.5287718242603301</v>
      </c>
      <c r="P578" s="9">
        <v>4.7876344048420902</v>
      </c>
      <c r="Q578" s="12">
        <v>4.6115901813956798E-5</v>
      </c>
      <c r="R578" s="12">
        <v>2.2192618351021699E-5</v>
      </c>
      <c r="S578" s="12">
        <v>1.4165458847801799E-5</v>
      </c>
    </row>
    <row r="579" spans="1:19" ht="15" x14ac:dyDescent="0.2">
      <c r="A579" s="2" t="s">
        <v>1273</v>
      </c>
      <c r="B579" s="7"/>
      <c r="C579" s="2" t="s">
        <v>1021</v>
      </c>
      <c r="D579" s="2">
        <v>6493</v>
      </c>
      <c r="E579" s="2">
        <v>6057</v>
      </c>
      <c r="F579" s="2">
        <v>26019</v>
      </c>
      <c r="G579" s="2">
        <f t="shared" si="32"/>
        <v>12856.333333333334</v>
      </c>
      <c r="H579" s="2">
        <f t="shared" si="33"/>
        <v>11401.288055887955</v>
      </c>
      <c r="I579" s="2">
        <v>347</v>
      </c>
      <c r="J579" s="2">
        <v>247</v>
      </c>
      <c r="K579" s="2">
        <v>228</v>
      </c>
      <c r="L579" s="2">
        <f t="shared" si="34"/>
        <v>274</v>
      </c>
      <c r="M579" s="2">
        <f t="shared" si="35"/>
        <v>63.929648833698437</v>
      </c>
      <c r="N579" s="11">
        <v>-4.1003736896061502</v>
      </c>
      <c r="O579" s="11">
        <v>-4.0037460577805</v>
      </c>
      <c r="P579" s="11">
        <v>-4.2190566539250902</v>
      </c>
      <c r="Q579" s="10">
        <v>2.2954439763054699E-4</v>
      </c>
      <c r="R579" s="10">
        <v>2.8520583863937102E-4</v>
      </c>
      <c r="S579" s="10">
        <v>1.9856465192034299E-4</v>
      </c>
    </row>
    <row r="580" spans="1:19" ht="15" x14ac:dyDescent="0.2">
      <c r="A580" s="2" t="s">
        <v>1274</v>
      </c>
      <c r="B580" s="7" t="s">
        <v>1275</v>
      </c>
      <c r="C580" s="2" t="s">
        <v>1276</v>
      </c>
      <c r="D580" s="2">
        <v>5555</v>
      </c>
      <c r="E580" s="2">
        <v>10077</v>
      </c>
      <c r="F580" s="2">
        <v>10215</v>
      </c>
      <c r="G580" s="2">
        <f t="shared" si="32"/>
        <v>8615.6666666666661</v>
      </c>
      <c r="H580" s="2">
        <f t="shared" si="33"/>
        <v>2651.5130271852954</v>
      </c>
      <c r="I580" s="2">
        <v>2282</v>
      </c>
      <c r="J580" s="2">
        <v>192</v>
      </c>
      <c r="K580" s="2">
        <v>139</v>
      </c>
      <c r="L580" s="2">
        <f t="shared" si="34"/>
        <v>871</v>
      </c>
      <c r="M580" s="2">
        <f t="shared" si="35"/>
        <v>1222.2491562688845</v>
      </c>
      <c r="N580" s="8">
        <v>-1.3867176287777301</v>
      </c>
      <c r="O580" s="8">
        <v>-0.95697226731370499</v>
      </c>
      <c r="P580" s="11">
        <v>-2.8422085287700498</v>
      </c>
      <c r="Q580" s="8">
        <v>8.5748960686107406E-2</v>
      </c>
      <c r="R580" s="8">
        <v>0.23278479221485801</v>
      </c>
      <c r="S580" s="10">
        <v>3.0086956143250102E-3</v>
      </c>
    </row>
    <row r="581" spans="1:19" ht="15" x14ac:dyDescent="0.2">
      <c r="A581" s="2" t="s">
        <v>1277</v>
      </c>
      <c r="B581" s="7" t="s">
        <v>1278</v>
      </c>
      <c r="C581" s="2" t="s">
        <v>1279</v>
      </c>
      <c r="D581" s="2">
        <v>8052</v>
      </c>
      <c r="E581" s="2">
        <v>12018</v>
      </c>
      <c r="F581" s="2">
        <v>10599</v>
      </c>
      <c r="G581" s="2">
        <f t="shared" ref="G581:G644" si="36">AVERAGE(D581:F581)</f>
        <v>10223</v>
      </c>
      <c r="H581" s="2">
        <f t="shared" ref="H581:H644" si="37">STDEV(D581:F581)</f>
        <v>2009.5574139596013</v>
      </c>
      <c r="I581" s="2">
        <v>2706</v>
      </c>
      <c r="J581" s="2">
        <v>712</v>
      </c>
      <c r="K581" s="2">
        <v>613</v>
      </c>
      <c r="L581" s="2">
        <f t="shared" ref="L581:L644" si="38">AVERAGE(I581:K581)</f>
        <v>1343.6666666666667</v>
      </c>
      <c r="M581" s="2">
        <f t="shared" ref="M581:M644" si="39">STDEV(I581:K581)</f>
        <v>1180.8532226036111</v>
      </c>
      <c r="N581" s="8">
        <v>-1.3879547911101799</v>
      </c>
      <c r="O581" s="8">
        <v>-1.4351532563265099</v>
      </c>
      <c r="P581" s="11">
        <v>-2.12458350686257</v>
      </c>
      <c r="Q581" s="10">
        <v>1.3657583678743699E-2</v>
      </c>
      <c r="R581" s="10">
        <v>1.1348411297772001E-2</v>
      </c>
      <c r="S581" s="10">
        <v>8.7681174545081297E-4</v>
      </c>
    </row>
    <row r="582" spans="1:19" ht="15" x14ac:dyDescent="0.2">
      <c r="A582" s="2" t="s">
        <v>1280</v>
      </c>
      <c r="B582" s="7"/>
      <c r="C582" s="2" t="s">
        <v>147</v>
      </c>
      <c r="D582" s="2">
        <v>650</v>
      </c>
      <c r="E582" s="2">
        <v>600</v>
      </c>
      <c r="F582" s="2">
        <v>392</v>
      </c>
      <c r="G582" s="2">
        <f t="shared" si="36"/>
        <v>547.33333333333337</v>
      </c>
      <c r="H582" s="2">
        <f t="shared" si="37"/>
        <v>136.82592346968946</v>
      </c>
      <c r="I582" s="2">
        <v>146</v>
      </c>
      <c r="J582" s="2">
        <v>3</v>
      </c>
      <c r="K582" s="2">
        <v>1</v>
      </c>
      <c r="L582" s="2">
        <f t="shared" si="38"/>
        <v>50</v>
      </c>
      <c r="M582" s="2">
        <f t="shared" si="39"/>
        <v>83.14445261110329</v>
      </c>
      <c r="N582" s="8">
        <v>-1.51967681001968</v>
      </c>
      <c r="O582" s="8">
        <v>-1.14411934058319</v>
      </c>
      <c r="P582" s="11">
        <v>-3.4878306810466202</v>
      </c>
      <c r="Q582" s="8">
        <v>0.14589181711287</v>
      </c>
      <c r="R582" s="8">
        <v>0.27086206720751299</v>
      </c>
      <c r="S582" s="10">
        <v>5.1965958641255298E-3</v>
      </c>
    </row>
    <row r="583" spans="1:19" ht="15" x14ac:dyDescent="0.2">
      <c r="A583" s="2" t="s">
        <v>1281</v>
      </c>
      <c r="B583" s="7"/>
      <c r="C583" s="2" t="s">
        <v>544</v>
      </c>
      <c r="D583" s="2">
        <v>2608</v>
      </c>
      <c r="E583" s="2">
        <v>3808</v>
      </c>
      <c r="F583" s="2">
        <v>2070</v>
      </c>
      <c r="G583" s="2">
        <f t="shared" si="36"/>
        <v>2828.6666666666665</v>
      </c>
      <c r="H583" s="2">
        <f t="shared" si="37"/>
        <v>889.76476291957863</v>
      </c>
      <c r="I583" s="2">
        <v>99</v>
      </c>
      <c r="J583" s="2">
        <v>49</v>
      </c>
      <c r="K583" s="2">
        <v>27</v>
      </c>
      <c r="L583" s="2">
        <f t="shared" si="38"/>
        <v>58.333333333333336</v>
      </c>
      <c r="M583" s="2">
        <f t="shared" si="39"/>
        <v>36.896250938724563</v>
      </c>
      <c r="N583" s="11">
        <v>-4.3259785036147003</v>
      </c>
      <c r="O583" s="11">
        <v>-4.6670609917661796</v>
      </c>
      <c r="P583" s="11">
        <v>-4.7325351933828701</v>
      </c>
      <c r="Q583" s="12">
        <v>1.9500357547141601E-7</v>
      </c>
      <c r="R583" s="12">
        <v>1.31963804639842E-7</v>
      </c>
      <c r="S583" s="12">
        <v>1.24523920727426E-7</v>
      </c>
    </row>
    <row r="584" spans="1:19" ht="15" x14ac:dyDescent="0.2">
      <c r="A584" s="2" t="s">
        <v>1282</v>
      </c>
      <c r="B584" s="7"/>
      <c r="C584" s="2" t="s">
        <v>147</v>
      </c>
      <c r="D584" s="2">
        <v>6822</v>
      </c>
      <c r="E584" s="2">
        <v>9035</v>
      </c>
      <c r="F584" s="2">
        <v>4701</v>
      </c>
      <c r="G584" s="2">
        <f t="shared" si="36"/>
        <v>6852.666666666667</v>
      </c>
      <c r="H584" s="2">
        <f t="shared" si="37"/>
        <v>2167.1627380825207</v>
      </c>
      <c r="I584" s="2">
        <v>115</v>
      </c>
      <c r="J584" s="2">
        <v>103</v>
      </c>
      <c r="K584" s="2">
        <v>96</v>
      </c>
      <c r="L584" s="2">
        <f t="shared" si="38"/>
        <v>104.66666666666667</v>
      </c>
      <c r="M584" s="2">
        <f t="shared" si="39"/>
        <v>9.6090235369330497</v>
      </c>
      <c r="N584" s="11">
        <v>-4.87331937905783</v>
      </c>
      <c r="O584" s="11">
        <v>-5.6995082089975204</v>
      </c>
      <c r="P584" s="11">
        <v>-4.8729577386838798</v>
      </c>
      <c r="Q584" s="12">
        <v>1.2470673243705099E-6</v>
      </c>
      <c r="R584" s="12">
        <v>3.9275716759961698E-7</v>
      </c>
      <c r="S584" s="12">
        <v>1.2799786375624099E-6</v>
      </c>
    </row>
    <row r="585" spans="1:19" ht="15" x14ac:dyDescent="0.2">
      <c r="A585" s="2" t="s">
        <v>1283</v>
      </c>
      <c r="B585" s="7"/>
      <c r="C585" s="2" t="s">
        <v>147</v>
      </c>
      <c r="D585" s="2">
        <v>2988</v>
      </c>
      <c r="E585" s="2">
        <v>3509</v>
      </c>
      <c r="F585" s="2">
        <v>1647</v>
      </c>
      <c r="G585" s="2">
        <f t="shared" si="36"/>
        <v>2714.6666666666665</v>
      </c>
      <c r="H585" s="2">
        <f t="shared" si="37"/>
        <v>960.62184720801247</v>
      </c>
      <c r="I585" s="2">
        <v>35</v>
      </c>
      <c r="J585" s="2">
        <v>23</v>
      </c>
      <c r="K585" s="2">
        <v>24</v>
      </c>
      <c r="L585" s="2">
        <f t="shared" si="38"/>
        <v>27.333333333333332</v>
      </c>
      <c r="M585" s="2">
        <f t="shared" si="39"/>
        <v>6.6583281184793872</v>
      </c>
      <c r="N585" s="11">
        <v>-4.9805541039380401</v>
      </c>
      <c r="O585" s="11">
        <v>-6.1681678528996997</v>
      </c>
      <c r="P585" s="11">
        <v>-5.5779549337421397</v>
      </c>
      <c r="Q585" s="12">
        <v>1.7872740197123501E-7</v>
      </c>
      <c r="R585" s="12">
        <v>5.8511140757215597E-8</v>
      </c>
      <c r="S585" s="12">
        <v>1.08366502890684E-7</v>
      </c>
    </row>
    <row r="586" spans="1:19" ht="15" x14ac:dyDescent="0.2">
      <c r="A586" s="2" t="s">
        <v>1284</v>
      </c>
      <c r="B586" s="7" t="s">
        <v>1285</v>
      </c>
      <c r="C586" s="2" t="s">
        <v>1286</v>
      </c>
      <c r="D586" s="2">
        <v>38720</v>
      </c>
      <c r="E586" s="2">
        <v>53092</v>
      </c>
      <c r="F586" s="2">
        <v>41350</v>
      </c>
      <c r="G586" s="2">
        <f t="shared" si="36"/>
        <v>44387.333333333336</v>
      </c>
      <c r="H586" s="2">
        <f t="shared" si="37"/>
        <v>7652.2964744796373</v>
      </c>
      <c r="I586" s="2">
        <v>1373</v>
      </c>
      <c r="J586" s="2">
        <v>1475</v>
      </c>
      <c r="K586" s="2">
        <v>1436</v>
      </c>
      <c r="L586" s="2">
        <f t="shared" si="38"/>
        <v>1428</v>
      </c>
      <c r="M586" s="2">
        <f t="shared" si="39"/>
        <v>51.468436929831086</v>
      </c>
      <c r="N586" s="11">
        <v>-4.5161376168839498</v>
      </c>
      <c r="O586" s="11">
        <v>-4.47486182279955</v>
      </c>
      <c r="P586" s="11">
        <v>-3.8483799494125401</v>
      </c>
      <c r="Q586" s="12">
        <v>8.9513184821146596E-8</v>
      </c>
      <c r="R586" s="12">
        <v>8.9552765579066295E-8</v>
      </c>
      <c r="S586" s="12">
        <v>2.20708287623137E-7</v>
      </c>
    </row>
    <row r="587" spans="1:19" ht="15" x14ac:dyDescent="0.2">
      <c r="A587" s="2" t="s">
        <v>1287</v>
      </c>
      <c r="B587" s="7" t="s">
        <v>1288</v>
      </c>
      <c r="C587" s="2" t="s">
        <v>1286</v>
      </c>
      <c r="D587" s="2">
        <v>32287</v>
      </c>
      <c r="E587" s="2">
        <v>38401</v>
      </c>
      <c r="F587" s="2">
        <v>36377</v>
      </c>
      <c r="G587" s="2">
        <f t="shared" si="36"/>
        <v>35688.333333333336</v>
      </c>
      <c r="H587" s="2">
        <f t="shared" si="37"/>
        <v>3114.6340609023932</v>
      </c>
      <c r="I587" s="2">
        <v>2338</v>
      </c>
      <c r="J587" s="2">
        <v>2437</v>
      </c>
      <c r="K587" s="2">
        <v>2274</v>
      </c>
      <c r="L587" s="2">
        <f t="shared" si="38"/>
        <v>2349.6666666666665</v>
      </c>
      <c r="M587" s="2">
        <f t="shared" si="39"/>
        <v>82.123890149781232</v>
      </c>
      <c r="N587" s="11">
        <v>-3.6759840433183499</v>
      </c>
      <c r="O587" s="11">
        <v>-3.4905339209386601</v>
      </c>
      <c r="P587" s="11">
        <v>-2.8416458874846899</v>
      </c>
      <c r="Q587" s="12">
        <v>1.7196439774062801E-7</v>
      </c>
      <c r="R587" s="12">
        <v>2.376003199924E-7</v>
      </c>
      <c r="S587" s="12">
        <v>1.38825765302823E-6</v>
      </c>
    </row>
    <row r="588" spans="1:19" ht="15" x14ac:dyDescent="0.2">
      <c r="A588" s="2" t="s">
        <v>1289</v>
      </c>
      <c r="B588" s="7"/>
      <c r="C588" s="2" t="s">
        <v>1290</v>
      </c>
      <c r="D588" s="2">
        <v>384</v>
      </c>
      <c r="E588" s="2">
        <v>109</v>
      </c>
      <c r="F588" s="2">
        <v>114</v>
      </c>
      <c r="G588" s="2">
        <f t="shared" si="36"/>
        <v>202.33333333333334</v>
      </c>
      <c r="H588" s="2">
        <f t="shared" si="37"/>
        <v>157.34781006843832</v>
      </c>
      <c r="I588" s="2">
        <v>42</v>
      </c>
      <c r="J588" s="2">
        <v>1</v>
      </c>
      <c r="K588" s="2">
        <v>2</v>
      </c>
      <c r="L588" s="2">
        <f t="shared" si="38"/>
        <v>15</v>
      </c>
      <c r="M588" s="2">
        <f t="shared" si="39"/>
        <v>23.388031127053001</v>
      </c>
      <c r="N588" s="8">
        <v>-1.65789105618078</v>
      </c>
      <c r="O588" s="8">
        <v>-1.2049299012845101</v>
      </c>
      <c r="P588" s="11">
        <v>-3.47755201899166</v>
      </c>
      <c r="Q588" s="8">
        <v>0.16550267927554099</v>
      </c>
      <c r="R588" s="8">
        <v>0.32393453110154502</v>
      </c>
      <c r="S588" s="10">
        <v>1.2693438819093799E-2</v>
      </c>
    </row>
    <row r="589" spans="1:19" ht="15" x14ac:dyDescent="0.2">
      <c r="A589" s="2" t="s">
        <v>1291</v>
      </c>
      <c r="B589" s="7"/>
      <c r="C589" s="2" t="s">
        <v>1292</v>
      </c>
      <c r="D589" s="2">
        <v>1859</v>
      </c>
      <c r="E589" s="2">
        <v>198</v>
      </c>
      <c r="F589" s="2">
        <v>184</v>
      </c>
      <c r="G589" s="2">
        <f t="shared" si="36"/>
        <v>747</v>
      </c>
      <c r="H589" s="2">
        <f t="shared" si="37"/>
        <v>963.0456894664967</v>
      </c>
      <c r="I589" s="2">
        <v>91</v>
      </c>
      <c r="J589" s="2">
        <v>28</v>
      </c>
      <c r="K589" s="2">
        <v>26</v>
      </c>
      <c r="L589" s="2">
        <f t="shared" si="38"/>
        <v>48.333333333333336</v>
      </c>
      <c r="M589" s="2">
        <f t="shared" si="39"/>
        <v>36.963946398258578</v>
      </c>
      <c r="N589" s="11">
        <v>-2.23281500579749</v>
      </c>
      <c r="O589" s="11">
        <v>-2.7404193235037599</v>
      </c>
      <c r="P589" s="11">
        <v>-2.73453199143936</v>
      </c>
      <c r="Q589" s="8">
        <v>5.9390178944421702E-2</v>
      </c>
      <c r="R589" s="10">
        <v>2.6694633084177001E-2</v>
      </c>
      <c r="S589" s="10">
        <v>2.64995466942608E-2</v>
      </c>
    </row>
    <row r="590" spans="1:19" ht="15" x14ac:dyDescent="0.2">
      <c r="A590" s="2" t="s">
        <v>1293</v>
      </c>
      <c r="B590" s="7"/>
      <c r="C590" s="2" t="s">
        <v>1294</v>
      </c>
      <c r="D590" s="2">
        <v>2803</v>
      </c>
      <c r="E590" s="2">
        <v>121</v>
      </c>
      <c r="F590" s="2">
        <v>87</v>
      </c>
      <c r="G590" s="2">
        <f t="shared" si="36"/>
        <v>1003.6666666666666</v>
      </c>
      <c r="H590" s="2">
        <f t="shared" si="37"/>
        <v>1558.3611049218769</v>
      </c>
      <c r="I590" s="2">
        <v>79</v>
      </c>
      <c r="J590" s="2">
        <v>11</v>
      </c>
      <c r="K590" s="2">
        <v>8</v>
      </c>
      <c r="L590" s="2">
        <f t="shared" si="38"/>
        <v>32.666666666666664</v>
      </c>
      <c r="M590" s="2">
        <f t="shared" si="39"/>
        <v>40.153870714208033</v>
      </c>
      <c r="N590" s="11">
        <v>-2.1068646583672899</v>
      </c>
      <c r="O590" s="11">
        <v>-2.8044593557804101</v>
      </c>
      <c r="P590" s="11">
        <v>-3.6992151898963401</v>
      </c>
      <c r="Q590" s="8">
        <v>0.20529332565516201</v>
      </c>
      <c r="R590" s="8">
        <v>9.4951700140673098E-2</v>
      </c>
      <c r="S590" s="10">
        <v>3.2917919239128603E-2</v>
      </c>
    </row>
    <row r="591" spans="1:19" ht="15" x14ac:dyDescent="0.2">
      <c r="A591" s="2" t="s">
        <v>1295</v>
      </c>
      <c r="B591" s="7"/>
      <c r="C591" s="2" t="s">
        <v>1296</v>
      </c>
      <c r="D591" s="2">
        <v>955</v>
      </c>
      <c r="E591" s="2">
        <v>1511</v>
      </c>
      <c r="F591" s="2">
        <v>764</v>
      </c>
      <c r="G591" s="2">
        <f t="shared" si="36"/>
        <v>1076.6666666666667</v>
      </c>
      <c r="H591" s="2">
        <f t="shared" si="37"/>
        <v>388.07774135259712</v>
      </c>
      <c r="I591" s="2">
        <v>2098</v>
      </c>
      <c r="J591" s="2">
        <v>2937</v>
      </c>
      <c r="K591" s="2">
        <v>2868</v>
      </c>
      <c r="L591" s="2">
        <f t="shared" si="38"/>
        <v>2634.3333333333335</v>
      </c>
      <c r="M591" s="2">
        <f t="shared" si="39"/>
        <v>465.75780544542027</v>
      </c>
      <c r="N591" s="8">
        <v>1.4218611912540999</v>
      </c>
      <c r="O591" s="8">
        <v>1.7862191474644999</v>
      </c>
      <c r="P591" s="9">
        <v>2.4274215089007001</v>
      </c>
      <c r="Q591" s="10">
        <v>1.9228631087314499E-2</v>
      </c>
      <c r="R591" s="10">
        <v>4.9287406161550602E-3</v>
      </c>
      <c r="S591" s="10">
        <v>5.9898310083865403E-4</v>
      </c>
    </row>
    <row r="592" spans="1:19" ht="15" x14ac:dyDescent="0.2">
      <c r="A592" s="2" t="s">
        <v>1297</v>
      </c>
      <c r="B592" s="7"/>
      <c r="C592" s="2" t="s">
        <v>1298</v>
      </c>
      <c r="D592" s="2">
        <v>973</v>
      </c>
      <c r="E592" s="2">
        <v>2458</v>
      </c>
      <c r="F592" s="2">
        <v>2731</v>
      </c>
      <c r="G592" s="2">
        <f t="shared" si="36"/>
        <v>2054</v>
      </c>
      <c r="H592" s="2">
        <f t="shared" si="37"/>
        <v>946.07240737694065</v>
      </c>
      <c r="I592" s="2">
        <v>920</v>
      </c>
      <c r="J592" s="2">
        <v>35</v>
      </c>
      <c r="K592" s="2">
        <v>17</v>
      </c>
      <c r="L592" s="2">
        <f t="shared" si="38"/>
        <v>324</v>
      </c>
      <c r="M592" s="2">
        <f t="shared" si="39"/>
        <v>516.22960008120413</v>
      </c>
      <c r="N592" s="8">
        <v>-1.1494472258769699</v>
      </c>
      <c r="O592" s="8">
        <v>-0.48690490169536599</v>
      </c>
      <c r="P592" s="11">
        <v>-2.6307117878381701</v>
      </c>
      <c r="Q592" s="8">
        <v>0.28631348400842999</v>
      </c>
      <c r="R592" s="8">
        <v>0.66586306082225399</v>
      </c>
      <c r="S592" s="10">
        <v>2.9411271334206401E-2</v>
      </c>
    </row>
    <row r="593" spans="1:19" ht="15" x14ac:dyDescent="0.2">
      <c r="A593" s="2" t="s">
        <v>1299</v>
      </c>
      <c r="B593" s="7"/>
      <c r="C593" s="2" t="s">
        <v>1300</v>
      </c>
      <c r="D593" s="2">
        <v>1017</v>
      </c>
      <c r="E593" s="2">
        <v>1684</v>
      </c>
      <c r="F593" s="2">
        <v>1482</v>
      </c>
      <c r="G593" s="2">
        <f t="shared" si="36"/>
        <v>1394.3333333333333</v>
      </c>
      <c r="H593" s="2">
        <f t="shared" si="37"/>
        <v>342.03264951365901</v>
      </c>
      <c r="I593" s="2">
        <v>578</v>
      </c>
      <c r="J593" s="2">
        <v>16</v>
      </c>
      <c r="K593" s="2">
        <v>6</v>
      </c>
      <c r="L593" s="2">
        <f t="shared" si="38"/>
        <v>200</v>
      </c>
      <c r="M593" s="2">
        <f t="shared" si="39"/>
        <v>327.39578494537767</v>
      </c>
      <c r="N593" s="8">
        <v>-1.1949956897055301</v>
      </c>
      <c r="O593" s="8">
        <v>-0.508790595774678</v>
      </c>
      <c r="P593" s="11">
        <v>-2.8708256097904199</v>
      </c>
      <c r="Q593" s="8">
        <v>0.26227493667559199</v>
      </c>
      <c r="R593" s="8">
        <v>0.646644311780044</v>
      </c>
      <c r="S593" s="10">
        <v>1.7892995649910301E-2</v>
      </c>
    </row>
    <row r="594" spans="1:19" ht="15" x14ac:dyDescent="0.2">
      <c r="A594" s="2" t="s">
        <v>91</v>
      </c>
      <c r="B594" s="7"/>
      <c r="C594" s="2" t="s">
        <v>151</v>
      </c>
      <c r="D594" s="2">
        <v>217</v>
      </c>
      <c r="E594" s="2">
        <v>280</v>
      </c>
      <c r="F594" s="2">
        <v>87</v>
      </c>
      <c r="G594" s="2">
        <f t="shared" si="36"/>
        <v>194.66666666666666</v>
      </c>
      <c r="H594" s="2">
        <f t="shared" si="37"/>
        <v>98.419171574106102</v>
      </c>
      <c r="I594" s="2">
        <v>4571</v>
      </c>
      <c r="J594" s="2">
        <v>1574</v>
      </c>
      <c r="K594" s="2">
        <v>1473</v>
      </c>
      <c r="L594" s="2">
        <f t="shared" si="38"/>
        <v>2539.3333333333335</v>
      </c>
      <c r="M594" s="2">
        <f t="shared" si="39"/>
        <v>1760.1995152065388</v>
      </c>
      <c r="N594" s="9">
        <v>4.2563384719791397</v>
      </c>
      <c r="O594" s="9">
        <v>3.7932917178880001</v>
      </c>
      <c r="P594" s="9">
        <v>4.5350801591909802</v>
      </c>
      <c r="Q594" s="10">
        <v>1.05190033962028E-4</v>
      </c>
      <c r="R594" s="10">
        <v>2.08770928004536E-4</v>
      </c>
      <c r="S594" s="12">
        <v>5.3796140643041299E-5</v>
      </c>
    </row>
    <row r="595" spans="1:19" ht="15" x14ac:dyDescent="0.2">
      <c r="A595" s="2" t="s">
        <v>92</v>
      </c>
      <c r="B595" s="7"/>
      <c r="C595" s="2" t="s">
        <v>151</v>
      </c>
      <c r="D595" s="2">
        <v>132</v>
      </c>
      <c r="E595" s="2">
        <v>311</v>
      </c>
      <c r="F595" s="2">
        <v>131</v>
      </c>
      <c r="G595" s="2">
        <f t="shared" si="36"/>
        <v>191.33333333333334</v>
      </c>
      <c r="H595" s="2">
        <f t="shared" si="37"/>
        <v>103.63557947603388</v>
      </c>
      <c r="I595" s="2">
        <v>3899</v>
      </c>
      <c r="J595" s="2">
        <v>1773</v>
      </c>
      <c r="K595" s="2">
        <v>1615</v>
      </c>
      <c r="L595" s="2">
        <f t="shared" si="38"/>
        <v>2429</v>
      </c>
      <c r="M595" s="2">
        <f t="shared" si="39"/>
        <v>1275.5061740344497</v>
      </c>
      <c r="N595" s="9">
        <v>3.2613163574744899</v>
      </c>
      <c r="O595" s="9">
        <v>3.8796795521929002</v>
      </c>
      <c r="P595" s="9">
        <v>4.6168222715490197</v>
      </c>
      <c r="Q595" s="12">
        <v>7.2464196963438699E-5</v>
      </c>
      <c r="R595" s="12">
        <v>1.41915514085668E-5</v>
      </c>
      <c r="S595" s="12">
        <v>3.2584234908517402E-6</v>
      </c>
    </row>
    <row r="596" spans="1:19" ht="15" x14ac:dyDescent="0.2">
      <c r="A596" s="2" t="s">
        <v>1301</v>
      </c>
      <c r="B596" s="7"/>
      <c r="C596" s="2" t="s">
        <v>151</v>
      </c>
      <c r="D596" s="2">
        <v>161</v>
      </c>
      <c r="E596" s="2">
        <v>331</v>
      </c>
      <c r="F596" s="2">
        <v>141</v>
      </c>
      <c r="G596" s="2">
        <f t="shared" si="36"/>
        <v>211</v>
      </c>
      <c r="H596" s="2">
        <f t="shared" si="37"/>
        <v>104.4030650891055</v>
      </c>
      <c r="I596" s="2">
        <v>4682</v>
      </c>
      <c r="J596" s="2">
        <v>1597</v>
      </c>
      <c r="K596" s="2">
        <v>1390</v>
      </c>
      <c r="L596" s="2">
        <f t="shared" si="38"/>
        <v>2556.3333333333335</v>
      </c>
      <c r="M596" s="2">
        <f t="shared" si="39"/>
        <v>1843.788581517234</v>
      </c>
      <c r="N596" s="9">
        <v>2.7062477267293898</v>
      </c>
      <c r="O596" s="9">
        <v>3.8192294129662598</v>
      </c>
      <c r="P596" s="9">
        <v>4.4400635523231999</v>
      </c>
      <c r="Q596" s="10">
        <v>2.0371455117483301E-4</v>
      </c>
      <c r="R596" s="12">
        <v>1.02094996854386E-5</v>
      </c>
      <c r="S596" s="12">
        <v>2.8432391757986302E-6</v>
      </c>
    </row>
    <row r="597" spans="1:19" ht="15" x14ac:dyDescent="0.2">
      <c r="A597" s="2" t="s">
        <v>1302</v>
      </c>
      <c r="B597" s="7"/>
      <c r="C597" s="2" t="s">
        <v>147</v>
      </c>
      <c r="D597" s="2">
        <v>771</v>
      </c>
      <c r="E597" s="2">
        <v>1893</v>
      </c>
      <c r="F597" s="2">
        <v>2229</v>
      </c>
      <c r="G597" s="2">
        <f t="shared" si="36"/>
        <v>1631</v>
      </c>
      <c r="H597" s="2">
        <f t="shared" si="37"/>
        <v>763.49459723039297</v>
      </c>
      <c r="I597" s="2">
        <v>142</v>
      </c>
      <c r="J597" s="2">
        <v>191</v>
      </c>
      <c r="K597" s="2">
        <v>172</v>
      </c>
      <c r="L597" s="2">
        <f t="shared" si="38"/>
        <v>168.33333333333334</v>
      </c>
      <c r="M597" s="2">
        <f t="shared" si="39"/>
        <v>24.704925284917088</v>
      </c>
      <c r="N597" s="11">
        <v>-2.90607084448841</v>
      </c>
      <c r="O597" s="11">
        <v>-2.28641741623515</v>
      </c>
      <c r="P597" s="11">
        <v>-2.1154300205135002</v>
      </c>
      <c r="Q597" s="10">
        <v>1.8148033060900101E-4</v>
      </c>
      <c r="R597" s="10">
        <v>1.11692295499584E-3</v>
      </c>
      <c r="S597" s="10">
        <v>1.8472469490537901E-3</v>
      </c>
    </row>
    <row r="598" spans="1:19" ht="15" x14ac:dyDescent="0.2">
      <c r="A598" s="2" t="s">
        <v>1303</v>
      </c>
      <c r="B598" s="7" t="s">
        <v>1304</v>
      </c>
      <c r="C598" s="2" t="s">
        <v>1305</v>
      </c>
      <c r="D598" s="2">
        <v>86</v>
      </c>
      <c r="E598" s="2">
        <v>63</v>
      </c>
      <c r="F598" s="2">
        <v>4385</v>
      </c>
      <c r="G598" s="2">
        <f t="shared" si="36"/>
        <v>1511.3333333333333</v>
      </c>
      <c r="H598" s="2">
        <f t="shared" si="37"/>
        <v>2488.6949056349463</v>
      </c>
      <c r="I598" s="2">
        <v>3597</v>
      </c>
      <c r="J598" s="2">
        <v>3826</v>
      </c>
      <c r="K598" s="2">
        <v>3510</v>
      </c>
      <c r="L598" s="2">
        <f t="shared" si="38"/>
        <v>3644.3333333333335</v>
      </c>
      <c r="M598" s="2">
        <f t="shared" si="39"/>
        <v>163.23092027349884</v>
      </c>
      <c r="N598" s="9">
        <v>4.1345363019535002</v>
      </c>
      <c r="O598" s="9">
        <v>5.1488319870492498</v>
      </c>
      <c r="P598" s="9">
        <v>4.5680597296504004</v>
      </c>
      <c r="Q598" s="10">
        <v>2.1759566043260601E-2</v>
      </c>
      <c r="R598" s="10">
        <v>9.5565261592536407E-3</v>
      </c>
      <c r="S598" s="10">
        <v>1.6928994080033101E-2</v>
      </c>
    </row>
    <row r="599" spans="1:19" ht="15" x14ac:dyDescent="0.2">
      <c r="A599" s="2" t="s">
        <v>1306</v>
      </c>
      <c r="B599" s="7" t="s">
        <v>1307</v>
      </c>
      <c r="C599" s="2" t="s">
        <v>1308</v>
      </c>
      <c r="D599" s="2">
        <v>276</v>
      </c>
      <c r="E599" s="2">
        <v>226</v>
      </c>
      <c r="F599" s="2">
        <v>6293</v>
      </c>
      <c r="G599" s="2">
        <f t="shared" si="36"/>
        <v>2265</v>
      </c>
      <c r="H599" s="2">
        <f t="shared" si="37"/>
        <v>3488.4399091857667</v>
      </c>
      <c r="I599" s="2">
        <v>4994</v>
      </c>
      <c r="J599" s="2">
        <v>5160</v>
      </c>
      <c r="K599" s="2">
        <v>5532</v>
      </c>
      <c r="L599" s="2">
        <f t="shared" si="38"/>
        <v>5228.666666666667</v>
      </c>
      <c r="M599" s="2">
        <f t="shared" si="39"/>
        <v>275.49470654321715</v>
      </c>
      <c r="N599" s="9">
        <v>3.6563596430272001</v>
      </c>
      <c r="O599" s="9">
        <v>4.8488527468412101</v>
      </c>
      <c r="P599" s="9">
        <v>3.8560029667217002</v>
      </c>
      <c r="Q599" s="10">
        <v>1.3550286409278699E-2</v>
      </c>
      <c r="R599" s="10">
        <v>3.4374949128019899E-3</v>
      </c>
      <c r="S599" s="10">
        <v>1.1623543481109401E-2</v>
      </c>
    </row>
    <row r="600" spans="1:19" ht="15" x14ac:dyDescent="0.2">
      <c r="A600" s="2" t="s">
        <v>1309</v>
      </c>
      <c r="B600" s="7" t="s">
        <v>1310</v>
      </c>
      <c r="C600" s="2" t="s">
        <v>1311</v>
      </c>
      <c r="D600" s="2">
        <v>380</v>
      </c>
      <c r="E600" s="2">
        <v>319</v>
      </c>
      <c r="F600" s="2">
        <v>8760</v>
      </c>
      <c r="G600" s="2">
        <f t="shared" si="36"/>
        <v>3153</v>
      </c>
      <c r="H600" s="2">
        <f t="shared" si="37"/>
        <v>4855.9002254988727</v>
      </c>
      <c r="I600" s="2">
        <v>7379</v>
      </c>
      <c r="J600" s="2">
        <v>4604</v>
      </c>
      <c r="K600" s="2">
        <v>4389</v>
      </c>
      <c r="L600" s="2">
        <f t="shared" si="38"/>
        <v>5457.333333333333</v>
      </c>
      <c r="M600" s="2">
        <f t="shared" si="39"/>
        <v>1667.6805249607419</v>
      </c>
      <c r="N600" s="9">
        <v>3.3295654717878298</v>
      </c>
      <c r="O600" s="9">
        <v>4.6553062496747497</v>
      </c>
      <c r="P600" s="9">
        <v>3.2017798677141398</v>
      </c>
      <c r="Q600" s="10">
        <v>3.79676957393911E-2</v>
      </c>
      <c r="R600" s="10">
        <v>8.4892535576091398E-3</v>
      </c>
      <c r="S600" s="10">
        <v>4.5506788761779798E-2</v>
      </c>
    </row>
    <row r="601" spans="1:19" ht="15" x14ac:dyDescent="0.2">
      <c r="A601" s="2" t="s">
        <v>1312</v>
      </c>
      <c r="B601" s="7"/>
      <c r="C601" s="2" t="s">
        <v>147</v>
      </c>
      <c r="D601" s="2">
        <v>919</v>
      </c>
      <c r="E601" s="2">
        <v>1773</v>
      </c>
      <c r="F601" s="2">
        <v>958</v>
      </c>
      <c r="G601" s="2">
        <f t="shared" si="36"/>
        <v>1216.6666666666667</v>
      </c>
      <c r="H601" s="2">
        <f t="shared" si="37"/>
        <v>482.19325309810534</v>
      </c>
      <c r="I601" s="2">
        <v>229</v>
      </c>
      <c r="J601" s="2">
        <v>97</v>
      </c>
      <c r="K601" s="2">
        <v>90</v>
      </c>
      <c r="L601" s="2">
        <f t="shared" si="38"/>
        <v>138.66666666666666</v>
      </c>
      <c r="M601" s="2">
        <f t="shared" si="39"/>
        <v>78.309216145568286</v>
      </c>
      <c r="N601" s="8">
        <v>-0.64749882359121103</v>
      </c>
      <c r="O601" s="8">
        <v>-1.9186354976301101</v>
      </c>
      <c r="P601" s="11">
        <v>-2.1297405240932998</v>
      </c>
      <c r="Q601" s="8">
        <v>0.305645958232451</v>
      </c>
      <c r="R601" s="10">
        <v>5.68911084285931E-3</v>
      </c>
      <c r="S601" s="10">
        <v>2.91966632714378E-3</v>
      </c>
    </row>
    <row r="602" spans="1:19" ht="15" x14ac:dyDescent="0.2">
      <c r="A602" s="2" t="s">
        <v>1313</v>
      </c>
      <c r="B602" s="7"/>
      <c r="C602" s="2" t="s">
        <v>147</v>
      </c>
      <c r="D602" s="2">
        <v>147</v>
      </c>
      <c r="E602" s="2">
        <v>289</v>
      </c>
      <c r="F602" s="2">
        <v>361</v>
      </c>
      <c r="G602" s="2">
        <f t="shared" si="36"/>
        <v>265.66666666666669</v>
      </c>
      <c r="H602" s="2">
        <f t="shared" si="37"/>
        <v>108.89138319138631</v>
      </c>
      <c r="I602" s="2">
        <v>45</v>
      </c>
      <c r="J602" s="2">
        <v>0</v>
      </c>
      <c r="K602" s="2">
        <v>0</v>
      </c>
      <c r="L602" s="2">
        <f t="shared" si="38"/>
        <v>15</v>
      </c>
      <c r="M602" s="2">
        <f t="shared" si="39"/>
        <v>25.98076211353316</v>
      </c>
      <c r="N602" s="8">
        <v>-0.44568343305554797</v>
      </c>
      <c r="O602" s="11">
        <v>-3.15262993696326</v>
      </c>
      <c r="P602" s="11">
        <v>-4.2762612158422604</v>
      </c>
      <c r="Q602" s="8">
        <v>0.81843336763936603</v>
      </c>
      <c r="R602" s="8">
        <v>7.5569274761173894E-2</v>
      </c>
      <c r="S602" s="10">
        <v>3.1613513521885302E-2</v>
      </c>
    </row>
    <row r="603" spans="1:19" ht="15" x14ac:dyDescent="0.2">
      <c r="A603" s="2" t="s">
        <v>1314</v>
      </c>
      <c r="B603" s="7"/>
      <c r="C603" s="2" t="s">
        <v>1315</v>
      </c>
      <c r="D603" s="2">
        <v>1533</v>
      </c>
      <c r="E603" s="2">
        <v>1650</v>
      </c>
      <c r="F603" s="2">
        <v>1788</v>
      </c>
      <c r="G603" s="2">
        <f t="shared" si="36"/>
        <v>1657</v>
      </c>
      <c r="H603" s="2">
        <f t="shared" si="37"/>
        <v>127.64403628842203</v>
      </c>
      <c r="I603" s="2">
        <v>141</v>
      </c>
      <c r="J603" s="2">
        <v>4</v>
      </c>
      <c r="K603" s="2">
        <v>2</v>
      </c>
      <c r="L603" s="2">
        <f t="shared" si="38"/>
        <v>49</v>
      </c>
      <c r="M603" s="2">
        <f t="shared" si="39"/>
        <v>79.680612447445455</v>
      </c>
      <c r="N603" s="11">
        <v>-3.3124914530870999</v>
      </c>
      <c r="O603" s="11">
        <v>-3.6595405145593101</v>
      </c>
      <c r="P603" s="11">
        <v>-4.7240519240395402</v>
      </c>
      <c r="Q603" s="10">
        <v>5.4586555082860901E-3</v>
      </c>
      <c r="R603" s="10">
        <v>3.1062856376267199E-3</v>
      </c>
      <c r="S603" s="10">
        <v>7.8848144950801799E-4</v>
      </c>
    </row>
    <row r="604" spans="1:19" ht="15" x14ac:dyDescent="0.2">
      <c r="A604" s="2" t="s">
        <v>1316</v>
      </c>
      <c r="B604" s="7"/>
      <c r="C604" s="2" t="s">
        <v>147</v>
      </c>
      <c r="D604" s="2">
        <v>7935</v>
      </c>
      <c r="E604" s="2">
        <v>4684</v>
      </c>
      <c r="F604" s="2">
        <v>4556</v>
      </c>
      <c r="G604" s="2">
        <f t="shared" si="36"/>
        <v>5725</v>
      </c>
      <c r="H604" s="2">
        <f t="shared" si="37"/>
        <v>1914.9859007313867</v>
      </c>
      <c r="I604" s="2">
        <v>464</v>
      </c>
      <c r="J604" s="2">
        <v>276</v>
      </c>
      <c r="K604" s="2">
        <v>243</v>
      </c>
      <c r="L604" s="2">
        <f t="shared" si="38"/>
        <v>327.66666666666669</v>
      </c>
      <c r="M604" s="2">
        <f t="shared" si="39"/>
        <v>119.21549116341107</v>
      </c>
      <c r="N604" s="11">
        <v>-2.86444132770229</v>
      </c>
      <c r="O604" s="11">
        <v>-4.0119588444469496</v>
      </c>
      <c r="P604" s="11">
        <v>-3.2339254124508598</v>
      </c>
      <c r="Q604" s="10">
        <v>1.5233025660847199E-3</v>
      </c>
      <c r="R604" s="10">
        <v>1.2112692190738501E-4</v>
      </c>
      <c r="S604" s="10">
        <v>6.0642491299263196E-4</v>
      </c>
    </row>
    <row r="605" spans="1:19" ht="15" x14ac:dyDescent="0.2">
      <c r="A605" s="2" t="s">
        <v>93</v>
      </c>
      <c r="B605" s="7"/>
      <c r="C605" s="2" t="s">
        <v>262</v>
      </c>
      <c r="D605" s="2">
        <v>2183</v>
      </c>
      <c r="E605" s="2">
        <v>3000</v>
      </c>
      <c r="F605" s="2">
        <v>4249</v>
      </c>
      <c r="G605" s="2">
        <f t="shared" si="36"/>
        <v>3144</v>
      </c>
      <c r="H605" s="2">
        <f t="shared" si="37"/>
        <v>1040.5003604035896</v>
      </c>
      <c r="I605" s="2">
        <v>308</v>
      </c>
      <c r="J605" s="2">
        <v>69</v>
      </c>
      <c r="K605" s="2">
        <v>31</v>
      </c>
      <c r="L605" s="2">
        <f t="shared" si="38"/>
        <v>136</v>
      </c>
      <c r="M605" s="2">
        <f t="shared" si="39"/>
        <v>150.16324450410627</v>
      </c>
      <c r="N605" s="11">
        <v>-3.0808818524694801</v>
      </c>
      <c r="O605" s="11">
        <v>-3.0207338829312902</v>
      </c>
      <c r="P605" s="11">
        <v>-3.9666125314735798</v>
      </c>
      <c r="Q605" s="10">
        <v>1.11115670526836E-4</v>
      </c>
      <c r="R605" s="10">
        <v>1.2888291455828401E-4</v>
      </c>
      <c r="S605" s="12">
        <v>1.4555592782455401E-5</v>
      </c>
    </row>
    <row r="606" spans="1:19" ht="15" x14ac:dyDescent="0.2">
      <c r="A606" s="2" t="s">
        <v>1317</v>
      </c>
      <c r="B606" s="7" t="s">
        <v>1318</v>
      </c>
      <c r="C606" s="2" t="s">
        <v>1319</v>
      </c>
      <c r="D606" s="2">
        <v>6777</v>
      </c>
      <c r="E606" s="2">
        <v>5249</v>
      </c>
      <c r="F606" s="2">
        <v>3793</v>
      </c>
      <c r="G606" s="2">
        <f t="shared" si="36"/>
        <v>5273</v>
      </c>
      <c r="H606" s="2">
        <f t="shared" si="37"/>
        <v>1492.1447650948617</v>
      </c>
      <c r="I606" s="2">
        <v>289</v>
      </c>
      <c r="J606" s="2">
        <v>140</v>
      </c>
      <c r="K606" s="2">
        <v>136</v>
      </c>
      <c r="L606" s="2">
        <f t="shared" si="38"/>
        <v>188.33333333333334</v>
      </c>
      <c r="M606" s="2">
        <f t="shared" si="39"/>
        <v>87.202828700296962</v>
      </c>
      <c r="N606" s="11">
        <v>-2.8510965023836099</v>
      </c>
      <c r="O606" s="11">
        <v>-4.1927487258253802</v>
      </c>
      <c r="P606" s="11">
        <v>-3.8399264065833698</v>
      </c>
      <c r="Q606" s="12">
        <v>5.3633932343375898E-7</v>
      </c>
      <c r="R606" s="12">
        <v>3.67159607166289E-8</v>
      </c>
      <c r="S606" s="12">
        <v>6.65073865541154E-8</v>
      </c>
    </row>
    <row r="607" spans="1:19" ht="15" x14ac:dyDescent="0.2">
      <c r="A607" s="2" t="s">
        <v>1320</v>
      </c>
      <c r="B607" s="7" t="s">
        <v>1321</v>
      </c>
      <c r="C607" s="2" t="s">
        <v>1319</v>
      </c>
      <c r="D607" s="2">
        <v>13245</v>
      </c>
      <c r="E607" s="2">
        <v>9736</v>
      </c>
      <c r="F607" s="2">
        <v>6602</v>
      </c>
      <c r="G607" s="2">
        <f t="shared" si="36"/>
        <v>9861</v>
      </c>
      <c r="H607" s="2">
        <f t="shared" si="37"/>
        <v>3323.2636067576705</v>
      </c>
      <c r="I607" s="2">
        <v>584</v>
      </c>
      <c r="J607" s="2">
        <v>313</v>
      </c>
      <c r="K607" s="2">
        <v>237</v>
      </c>
      <c r="L607" s="2">
        <f t="shared" si="38"/>
        <v>378</v>
      </c>
      <c r="M607" s="2">
        <f t="shared" si="39"/>
        <v>182.40339909113536</v>
      </c>
      <c r="N607" s="11">
        <v>-2.7205435194235301</v>
      </c>
      <c r="O607" s="11">
        <v>-4.3323476808947703</v>
      </c>
      <c r="P607" s="11">
        <v>-3.7474416179768202</v>
      </c>
      <c r="Q607" s="12">
        <v>2.5611686305107698E-6</v>
      </c>
      <c r="R607" s="12">
        <v>7.3510116503820106E-8</v>
      </c>
      <c r="S607" s="12">
        <v>1.7872740197123501E-7</v>
      </c>
    </row>
    <row r="608" spans="1:19" ht="15" x14ac:dyDescent="0.2">
      <c r="A608" s="2" t="s">
        <v>1322</v>
      </c>
      <c r="B608" s="7" t="s">
        <v>1323</v>
      </c>
      <c r="C608" s="2" t="s">
        <v>1324</v>
      </c>
      <c r="D608" s="2">
        <v>5366</v>
      </c>
      <c r="E608" s="2">
        <v>5289</v>
      </c>
      <c r="F608" s="2">
        <v>3042</v>
      </c>
      <c r="G608" s="2">
        <f t="shared" si="36"/>
        <v>4565.666666666667</v>
      </c>
      <c r="H608" s="2">
        <f t="shared" si="37"/>
        <v>1320.095577347842</v>
      </c>
      <c r="I608" s="2">
        <v>207</v>
      </c>
      <c r="J608" s="2">
        <v>124</v>
      </c>
      <c r="K608" s="2">
        <v>73</v>
      </c>
      <c r="L608" s="2">
        <f t="shared" si="38"/>
        <v>134.66666666666666</v>
      </c>
      <c r="M608" s="2">
        <f t="shared" si="39"/>
        <v>67.633817970992382</v>
      </c>
      <c r="N608" s="11">
        <v>-2.9620821320411799</v>
      </c>
      <c r="O608" s="11">
        <v>-4.9139419463438196</v>
      </c>
      <c r="P608" s="11">
        <v>-4.1511640473036104</v>
      </c>
      <c r="Q608" s="12">
        <v>3.23855476215559E-6</v>
      </c>
      <c r="R608" s="12">
        <v>7.39264417208733E-8</v>
      </c>
      <c r="S608" s="12">
        <v>1.9862929994292901E-7</v>
      </c>
    </row>
    <row r="609" spans="1:19" ht="15" x14ac:dyDescent="0.2">
      <c r="A609" s="2" t="s">
        <v>1325</v>
      </c>
      <c r="B609" s="7"/>
      <c r="C609" s="2" t="s">
        <v>163</v>
      </c>
      <c r="D609" s="2">
        <v>25875</v>
      </c>
      <c r="E609" s="2">
        <v>15514</v>
      </c>
      <c r="F609" s="2">
        <v>12705</v>
      </c>
      <c r="G609" s="2">
        <f t="shared" si="36"/>
        <v>18031.333333333332</v>
      </c>
      <c r="H609" s="2">
        <f t="shared" si="37"/>
        <v>6936.4940952424458</v>
      </c>
      <c r="I609" s="2">
        <v>438</v>
      </c>
      <c r="J609" s="2">
        <v>118</v>
      </c>
      <c r="K609" s="2">
        <v>113</v>
      </c>
      <c r="L609" s="2">
        <f t="shared" si="38"/>
        <v>223</v>
      </c>
      <c r="M609" s="2">
        <f t="shared" si="39"/>
        <v>186.21224449536072</v>
      </c>
      <c r="N609" s="11">
        <v>-3.26974647014708</v>
      </c>
      <c r="O609" s="11">
        <v>-6.01600459263621</v>
      </c>
      <c r="P609" s="11">
        <v>-5.5538566387188597</v>
      </c>
      <c r="Q609" s="12">
        <v>4.3673957423143002E-7</v>
      </c>
      <c r="R609" s="12">
        <v>1.0312299715025901E-8</v>
      </c>
      <c r="S609" s="12">
        <v>1.37299442420672E-8</v>
      </c>
    </row>
    <row r="610" spans="1:19" ht="15" x14ac:dyDescent="0.2">
      <c r="A610" s="2" t="s">
        <v>1326</v>
      </c>
      <c r="B610" s="7" t="s">
        <v>1327</v>
      </c>
      <c r="C610" s="2" t="s">
        <v>1328</v>
      </c>
      <c r="D610" s="2">
        <v>24507</v>
      </c>
      <c r="E610" s="2">
        <v>24739</v>
      </c>
      <c r="F610" s="2">
        <v>28781</v>
      </c>
      <c r="G610" s="2">
        <f t="shared" si="36"/>
        <v>26009</v>
      </c>
      <c r="H610" s="2">
        <f t="shared" si="37"/>
        <v>2403.4233917476963</v>
      </c>
      <c r="I610" s="2">
        <v>454</v>
      </c>
      <c r="J610" s="2">
        <v>272</v>
      </c>
      <c r="K610" s="2">
        <v>242</v>
      </c>
      <c r="L610" s="2">
        <f t="shared" si="38"/>
        <v>322.66666666666669</v>
      </c>
      <c r="M610" s="2">
        <f t="shared" si="39"/>
        <v>114.72285445077343</v>
      </c>
      <c r="N610" s="11">
        <v>-3.9522107661322798</v>
      </c>
      <c r="O610" s="11">
        <v>-6.40715500705533</v>
      </c>
      <c r="P610" s="11">
        <v>-5.3311582316700603</v>
      </c>
      <c r="Q610" s="12">
        <v>2.8432391757986302E-6</v>
      </c>
      <c r="R610" s="12">
        <v>8.9957203335381198E-8</v>
      </c>
      <c r="S610" s="12">
        <v>2.4722298643421899E-7</v>
      </c>
    </row>
    <row r="611" spans="1:19" ht="15" x14ac:dyDescent="0.2">
      <c r="A611" s="2" t="s">
        <v>1329</v>
      </c>
      <c r="B611" s="7" t="s">
        <v>1330</v>
      </c>
      <c r="C611" s="2" t="s">
        <v>1328</v>
      </c>
      <c r="D611" s="2">
        <v>58776</v>
      </c>
      <c r="E611" s="2">
        <v>65251</v>
      </c>
      <c r="F611" s="2">
        <v>69195</v>
      </c>
      <c r="G611" s="2">
        <f t="shared" si="36"/>
        <v>64407.333333333336</v>
      </c>
      <c r="H611" s="2">
        <f t="shared" si="37"/>
        <v>5260.4867011839633</v>
      </c>
      <c r="I611" s="2">
        <v>1016</v>
      </c>
      <c r="J611" s="2">
        <v>627</v>
      </c>
      <c r="K611" s="2">
        <v>617</v>
      </c>
      <c r="L611" s="2">
        <f t="shared" si="38"/>
        <v>753.33333333333337</v>
      </c>
      <c r="M611" s="2">
        <f t="shared" si="39"/>
        <v>227.53095027563475</v>
      </c>
      <c r="N611" s="11">
        <v>-4.3148200313932596</v>
      </c>
      <c r="O611" s="11">
        <v>-6.3592139460296</v>
      </c>
      <c r="P611" s="11">
        <v>-5.3938392220907403</v>
      </c>
      <c r="Q611" s="12">
        <v>2.2337579579351201E-6</v>
      </c>
      <c r="R611" s="12">
        <v>1.33490093058959E-7</v>
      </c>
      <c r="S611" s="12">
        <v>3.6532968586715101E-7</v>
      </c>
    </row>
    <row r="612" spans="1:19" ht="15" x14ac:dyDescent="0.2">
      <c r="A612" s="2" t="s">
        <v>1331</v>
      </c>
      <c r="B612" s="7"/>
      <c r="C612" s="2" t="s">
        <v>1332</v>
      </c>
      <c r="D612" s="2">
        <v>71459</v>
      </c>
      <c r="E612" s="2">
        <v>52699</v>
      </c>
      <c r="F612" s="2">
        <v>41351</v>
      </c>
      <c r="G612" s="2">
        <f t="shared" si="36"/>
        <v>55169.666666666664</v>
      </c>
      <c r="H612" s="2">
        <f t="shared" si="37"/>
        <v>15205.297147156743</v>
      </c>
      <c r="I612" s="2">
        <v>1727</v>
      </c>
      <c r="J612" s="2">
        <v>803</v>
      </c>
      <c r="K612" s="2">
        <v>731</v>
      </c>
      <c r="L612" s="2">
        <f t="shared" si="38"/>
        <v>1087</v>
      </c>
      <c r="M612" s="2">
        <f t="shared" si="39"/>
        <v>555.42416223999476</v>
      </c>
      <c r="N612" s="11">
        <v>-4.1602598861207003</v>
      </c>
      <c r="O612" s="11">
        <v>-6.36968882056523</v>
      </c>
      <c r="P612" s="11">
        <v>-4.6703793010885004</v>
      </c>
      <c r="Q612" s="12">
        <v>5.8261875262584002E-7</v>
      </c>
      <c r="R612" s="12">
        <v>3.7271692583300702E-8</v>
      </c>
      <c r="S612" s="12">
        <v>2.3600109444406501E-7</v>
      </c>
    </row>
    <row r="613" spans="1:19" ht="15" x14ac:dyDescent="0.2">
      <c r="A613" s="2" t="s">
        <v>1333</v>
      </c>
      <c r="B613" s="7"/>
      <c r="C613" s="2" t="s">
        <v>1334</v>
      </c>
      <c r="D613" s="2">
        <v>3974</v>
      </c>
      <c r="E613" s="2">
        <v>5508</v>
      </c>
      <c r="F613" s="2">
        <v>4102</v>
      </c>
      <c r="G613" s="2">
        <f t="shared" si="36"/>
        <v>4528</v>
      </c>
      <c r="H613" s="2">
        <f t="shared" si="37"/>
        <v>851.11456338145217</v>
      </c>
      <c r="I613" s="2">
        <v>171</v>
      </c>
      <c r="J613" s="2">
        <v>110</v>
      </c>
      <c r="K613" s="2">
        <v>113</v>
      </c>
      <c r="L613" s="2">
        <f t="shared" si="38"/>
        <v>131.33333333333334</v>
      </c>
      <c r="M613" s="2">
        <f t="shared" si="39"/>
        <v>34.385074281340913</v>
      </c>
      <c r="N613" s="11">
        <v>-3.9404002630498902</v>
      </c>
      <c r="O613" s="11">
        <v>-5.3230863601448801</v>
      </c>
      <c r="P613" s="11">
        <v>-4.0584556251942399</v>
      </c>
      <c r="Q613" s="12">
        <v>6.4053493917169295E-5</v>
      </c>
      <c r="R613" s="12">
        <v>5.1808838047427403E-6</v>
      </c>
      <c r="S613" s="12">
        <v>4.6121755944554601E-5</v>
      </c>
    </row>
    <row r="614" spans="1:19" ht="15" x14ac:dyDescent="0.2">
      <c r="A614" s="2" t="s">
        <v>1335</v>
      </c>
      <c r="B614" s="7" t="s">
        <v>1336</v>
      </c>
      <c r="C614" s="2" t="s">
        <v>1328</v>
      </c>
      <c r="D614" s="2">
        <v>6072</v>
      </c>
      <c r="E614" s="2">
        <v>8761</v>
      </c>
      <c r="F614" s="2">
        <v>5552</v>
      </c>
      <c r="G614" s="2">
        <f t="shared" si="36"/>
        <v>6795</v>
      </c>
      <c r="H614" s="2">
        <f t="shared" si="37"/>
        <v>1722.3434616823672</v>
      </c>
      <c r="I614" s="2">
        <v>271</v>
      </c>
      <c r="J614" s="2">
        <v>108</v>
      </c>
      <c r="K614" s="2">
        <v>106</v>
      </c>
      <c r="L614" s="2">
        <f t="shared" si="38"/>
        <v>161.66666666666666</v>
      </c>
      <c r="M614" s="2">
        <f t="shared" si="39"/>
        <v>94.690724642561136</v>
      </c>
      <c r="N614" s="11">
        <v>-3.6187811409694799</v>
      </c>
      <c r="O614" s="11">
        <v>-4.7630996646660098</v>
      </c>
      <c r="P614" s="11">
        <v>-4.5022876415011002</v>
      </c>
      <c r="Q614" s="12">
        <v>2.2107399651320502E-6</v>
      </c>
      <c r="R614" s="12">
        <v>2.3600109444406501E-7</v>
      </c>
      <c r="S614" s="12">
        <v>3.6911854959174102E-7</v>
      </c>
    </row>
    <row r="615" spans="1:19" ht="15" x14ac:dyDescent="0.2">
      <c r="A615" s="2" t="s">
        <v>1337</v>
      </c>
      <c r="B615" s="7" t="s">
        <v>1338</v>
      </c>
      <c r="C615" s="2" t="s">
        <v>1339</v>
      </c>
      <c r="D615" s="2">
        <v>3065</v>
      </c>
      <c r="E615" s="2">
        <v>4310</v>
      </c>
      <c r="F615" s="2">
        <v>3378</v>
      </c>
      <c r="G615" s="2">
        <f t="shared" si="36"/>
        <v>3584.3333333333335</v>
      </c>
      <c r="H615" s="2">
        <f t="shared" si="37"/>
        <v>647.63904555958641</v>
      </c>
      <c r="I615" s="2">
        <v>145</v>
      </c>
      <c r="J615" s="2">
        <v>42</v>
      </c>
      <c r="K615" s="2">
        <v>31</v>
      </c>
      <c r="L615" s="2">
        <f t="shared" si="38"/>
        <v>72.666666666666671</v>
      </c>
      <c r="M615" s="2">
        <f t="shared" si="39"/>
        <v>62.883490149110941</v>
      </c>
      <c r="N615" s="11">
        <v>-3.8204239393075698</v>
      </c>
      <c r="O615" s="11">
        <v>-4.7590478276396402</v>
      </c>
      <c r="P615" s="11">
        <v>-4.93939640000798</v>
      </c>
      <c r="Q615" s="12">
        <v>6.5479497723625497E-6</v>
      </c>
      <c r="R615" s="12">
        <v>1.0251388909890501E-6</v>
      </c>
      <c r="S615" s="12">
        <v>8.0463637884374702E-7</v>
      </c>
    </row>
    <row r="616" spans="1:19" ht="15" x14ac:dyDescent="0.2">
      <c r="A616" s="2" t="s">
        <v>1340</v>
      </c>
      <c r="B616" s="7" t="s">
        <v>1341</v>
      </c>
      <c r="C616" s="2" t="s">
        <v>1342</v>
      </c>
      <c r="D616" s="2">
        <v>17083</v>
      </c>
      <c r="E616" s="2">
        <v>18267</v>
      </c>
      <c r="F616" s="2">
        <v>14045</v>
      </c>
      <c r="G616" s="2">
        <f t="shared" si="36"/>
        <v>16465</v>
      </c>
      <c r="H616" s="2">
        <f t="shared" si="37"/>
        <v>2177.7887868202461</v>
      </c>
      <c r="I616" s="2">
        <v>669</v>
      </c>
      <c r="J616" s="2">
        <v>135</v>
      </c>
      <c r="K616" s="2">
        <v>122</v>
      </c>
      <c r="L616" s="2">
        <f t="shared" si="38"/>
        <v>308.66666666666669</v>
      </c>
      <c r="M616" s="2">
        <f t="shared" si="39"/>
        <v>312.12550894365131</v>
      </c>
      <c r="N616" s="11">
        <v>-3.9618744098313199</v>
      </c>
      <c r="O616" s="11">
        <v>-4.8585553094838803</v>
      </c>
      <c r="P616" s="11">
        <v>-5.1487775229424697</v>
      </c>
      <c r="Q616" s="12">
        <v>1.2799786375624099E-6</v>
      </c>
      <c r="R616" s="12">
        <v>2.4972843029902701E-7</v>
      </c>
      <c r="S616" s="12">
        <v>1.8105804899175E-7</v>
      </c>
    </row>
    <row r="617" spans="1:19" ht="15" x14ac:dyDescent="0.2">
      <c r="A617" s="2" t="s">
        <v>1343</v>
      </c>
      <c r="B617" s="7" t="s">
        <v>1344</v>
      </c>
      <c r="C617" s="2" t="s">
        <v>769</v>
      </c>
      <c r="D617" s="2">
        <v>7509</v>
      </c>
      <c r="E617" s="2">
        <v>9682</v>
      </c>
      <c r="F617" s="2">
        <v>7451</v>
      </c>
      <c r="G617" s="2">
        <f t="shared" si="36"/>
        <v>8214</v>
      </c>
      <c r="H617" s="2">
        <f t="shared" si="37"/>
        <v>1271.6560069452744</v>
      </c>
      <c r="I617" s="2">
        <v>397</v>
      </c>
      <c r="J617" s="2">
        <v>64</v>
      </c>
      <c r="K617" s="2">
        <v>46</v>
      </c>
      <c r="L617" s="2">
        <f t="shared" si="38"/>
        <v>169</v>
      </c>
      <c r="M617" s="2">
        <f t="shared" si="39"/>
        <v>197.6587969203496</v>
      </c>
      <c r="N617" s="11">
        <v>-3.6655639232535999</v>
      </c>
      <c r="O617" s="11">
        <v>-4.4243904668146801</v>
      </c>
      <c r="P617" s="11">
        <v>-5.1194465567131502</v>
      </c>
      <c r="Q617" s="12">
        <v>4.3083089611531898E-6</v>
      </c>
      <c r="R617" s="12">
        <v>8.6139376659006101E-7</v>
      </c>
      <c r="S617" s="12">
        <v>3.06655020851682E-7</v>
      </c>
    </row>
    <row r="618" spans="1:19" ht="15" x14ac:dyDescent="0.2">
      <c r="A618" s="2" t="s">
        <v>1345</v>
      </c>
      <c r="B618" s="7"/>
      <c r="C618" s="2" t="s">
        <v>150</v>
      </c>
      <c r="D618" s="2">
        <v>9060</v>
      </c>
      <c r="E618" s="2">
        <v>9588</v>
      </c>
      <c r="F618" s="2">
        <v>7320</v>
      </c>
      <c r="G618" s="2">
        <f t="shared" si="36"/>
        <v>8656</v>
      </c>
      <c r="H618" s="2">
        <f t="shared" si="37"/>
        <v>1186.7468137728451</v>
      </c>
      <c r="I618" s="2">
        <v>1206</v>
      </c>
      <c r="J618" s="2">
        <v>1051</v>
      </c>
      <c r="K618" s="2">
        <v>902</v>
      </c>
      <c r="L618" s="2">
        <f t="shared" si="38"/>
        <v>1053</v>
      </c>
      <c r="M618" s="2">
        <f t="shared" si="39"/>
        <v>152.00986810072561</v>
      </c>
      <c r="N618" s="8">
        <v>-1.4301076205857901</v>
      </c>
      <c r="O618" s="11">
        <v>-3.1363570131187299</v>
      </c>
      <c r="P618" s="11">
        <v>-2.0441325133825301</v>
      </c>
      <c r="Q618" s="10">
        <v>4.5626935987566397E-2</v>
      </c>
      <c r="R618" s="10">
        <v>3.4978900505019099E-4</v>
      </c>
      <c r="S618" s="10">
        <v>6.6770192307295797E-3</v>
      </c>
    </row>
    <row r="619" spans="1:19" ht="15" x14ac:dyDescent="0.2">
      <c r="A619" s="2" t="s">
        <v>1346</v>
      </c>
      <c r="B619" s="7"/>
      <c r="C619" s="2" t="s">
        <v>1347</v>
      </c>
      <c r="D619" s="2">
        <v>3315</v>
      </c>
      <c r="E619" s="2">
        <v>2671</v>
      </c>
      <c r="F619" s="2">
        <v>2008</v>
      </c>
      <c r="G619" s="2">
        <f t="shared" si="36"/>
        <v>2664.6666666666665</v>
      </c>
      <c r="H619" s="2">
        <f t="shared" si="37"/>
        <v>653.52301668214716</v>
      </c>
      <c r="I619" s="2">
        <v>377</v>
      </c>
      <c r="J619" s="2">
        <v>92</v>
      </c>
      <c r="K619" s="2">
        <v>81</v>
      </c>
      <c r="L619" s="2">
        <f t="shared" si="38"/>
        <v>183.33333333333334</v>
      </c>
      <c r="M619" s="2">
        <f t="shared" si="39"/>
        <v>167.81040889448226</v>
      </c>
      <c r="N619" s="11">
        <v>-2.4722664624220001</v>
      </c>
      <c r="O619" s="11">
        <v>-2.8776771722563201</v>
      </c>
      <c r="P619" s="11">
        <v>-3.1608728680522402</v>
      </c>
      <c r="Q619" s="12">
        <v>1.49116232848879E-6</v>
      </c>
      <c r="R619" s="12">
        <v>4.0350020572678999E-7</v>
      </c>
      <c r="S619" s="12">
        <v>1.9593919867550599E-7</v>
      </c>
    </row>
    <row r="620" spans="1:19" ht="15" x14ac:dyDescent="0.2">
      <c r="A620" s="2" t="s">
        <v>1348</v>
      </c>
      <c r="B620" s="7"/>
      <c r="C620" s="2" t="s">
        <v>1349</v>
      </c>
      <c r="D620" s="2">
        <v>3008</v>
      </c>
      <c r="E620" s="2">
        <v>2983</v>
      </c>
      <c r="F620" s="2">
        <v>2212</v>
      </c>
      <c r="G620" s="2">
        <f t="shared" si="36"/>
        <v>2734.3333333333335</v>
      </c>
      <c r="H620" s="2">
        <f t="shared" si="37"/>
        <v>452.52661063558901</v>
      </c>
      <c r="I620" s="2">
        <v>305</v>
      </c>
      <c r="J620" s="2">
        <v>61</v>
      </c>
      <c r="K620" s="2">
        <v>50</v>
      </c>
      <c r="L620" s="2">
        <f t="shared" si="38"/>
        <v>138.66666666666666</v>
      </c>
      <c r="M620" s="2">
        <f t="shared" si="39"/>
        <v>144.15385299510149</v>
      </c>
      <c r="N620" s="11">
        <v>-2.7348596459936001</v>
      </c>
      <c r="O620" s="11">
        <v>-3.1417456333279201</v>
      </c>
      <c r="P620" s="11">
        <v>-3.69355389847428</v>
      </c>
      <c r="Q620" s="12">
        <v>2.08831213235874E-6</v>
      </c>
      <c r="R620" s="12">
        <v>6.1885817292636299E-7</v>
      </c>
      <c r="S620" s="12">
        <v>1.8105804899175E-7</v>
      </c>
    </row>
    <row r="621" spans="1:19" ht="15" x14ac:dyDescent="0.2">
      <c r="A621" s="2" t="s">
        <v>1350</v>
      </c>
      <c r="B621" s="7" t="s">
        <v>1351</v>
      </c>
      <c r="C621" s="2" t="s">
        <v>1339</v>
      </c>
      <c r="D621" s="2">
        <v>9578</v>
      </c>
      <c r="E621" s="2">
        <v>11448</v>
      </c>
      <c r="F621" s="2">
        <v>7971</v>
      </c>
      <c r="G621" s="2">
        <f t="shared" si="36"/>
        <v>9665.6666666666661</v>
      </c>
      <c r="H621" s="2">
        <f t="shared" si="37"/>
        <v>1740.1569852554519</v>
      </c>
      <c r="I621" s="2">
        <v>799</v>
      </c>
      <c r="J621" s="2">
        <v>398</v>
      </c>
      <c r="K621" s="2">
        <v>394</v>
      </c>
      <c r="L621" s="2">
        <f t="shared" si="38"/>
        <v>530.33333333333337</v>
      </c>
      <c r="M621" s="2">
        <f t="shared" si="39"/>
        <v>232.68075411029017</v>
      </c>
      <c r="N621" s="11">
        <v>-2.69255355640145</v>
      </c>
      <c r="O621" s="11">
        <v>-3.2482932982034098</v>
      </c>
      <c r="P621" s="11">
        <v>-3.21972930054481</v>
      </c>
      <c r="Q621" s="12">
        <v>2.2107399651320502E-6</v>
      </c>
      <c r="R621" s="12">
        <v>4.2017578461251102E-7</v>
      </c>
      <c r="S621" s="12">
        <v>4.5373869942225998E-7</v>
      </c>
    </row>
    <row r="622" spans="1:19" ht="15" x14ac:dyDescent="0.2">
      <c r="A622" s="2" t="s">
        <v>1352</v>
      </c>
      <c r="B622" s="7"/>
      <c r="C622" s="2" t="s">
        <v>147</v>
      </c>
      <c r="D622" s="2">
        <v>2319</v>
      </c>
      <c r="E622" s="2">
        <v>2545</v>
      </c>
      <c r="F622" s="2">
        <v>2059</v>
      </c>
      <c r="G622" s="2">
        <f t="shared" si="36"/>
        <v>2307.6666666666665</v>
      </c>
      <c r="H622" s="2">
        <f t="shared" si="37"/>
        <v>243.19813595776867</v>
      </c>
      <c r="I622" s="2">
        <v>127</v>
      </c>
      <c r="J622" s="2">
        <v>23</v>
      </c>
      <c r="K622" s="2">
        <v>11</v>
      </c>
      <c r="L622" s="2">
        <f t="shared" si="38"/>
        <v>53.666666666666664</v>
      </c>
      <c r="M622" s="2">
        <f t="shared" si="39"/>
        <v>63.791326474163654</v>
      </c>
      <c r="N622" s="11">
        <v>-2.51793916650796</v>
      </c>
      <c r="O622" s="11">
        <v>-3.4152560825309299</v>
      </c>
      <c r="P622" s="11">
        <v>-4.8521353602126602</v>
      </c>
      <c r="Q622" s="10">
        <v>2.1871394839554999E-4</v>
      </c>
      <c r="R622" s="12">
        <v>1.6562672550868799E-5</v>
      </c>
      <c r="S622" s="12">
        <v>9.6521040694935192E-7</v>
      </c>
    </row>
    <row r="623" spans="1:19" ht="15" x14ac:dyDescent="0.2">
      <c r="A623" s="2" t="s">
        <v>1353</v>
      </c>
      <c r="B623" s="7"/>
      <c r="C623" s="2" t="s">
        <v>147</v>
      </c>
      <c r="D623" s="2">
        <v>1011</v>
      </c>
      <c r="E623" s="2">
        <v>1117</v>
      </c>
      <c r="F623" s="2">
        <v>924</v>
      </c>
      <c r="G623" s="2">
        <f t="shared" si="36"/>
        <v>1017.3333333333334</v>
      </c>
      <c r="H623" s="2">
        <f t="shared" si="37"/>
        <v>96.655746509627306</v>
      </c>
      <c r="I623" s="2">
        <v>83</v>
      </c>
      <c r="J623" s="2">
        <v>44</v>
      </c>
      <c r="K623" s="2">
        <v>29</v>
      </c>
      <c r="L623" s="2">
        <f t="shared" si="38"/>
        <v>52</v>
      </c>
      <c r="M623" s="2">
        <f t="shared" si="39"/>
        <v>27.874719729532707</v>
      </c>
      <c r="N623" s="11">
        <v>-2.9983426492860099</v>
      </c>
      <c r="O623" s="11">
        <v>-3.4364081195401899</v>
      </c>
      <c r="P623" s="11">
        <v>-3.3984094028013501</v>
      </c>
      <c r="Q623" s="12">
        <v>2.3493309155179301E-5</v>
      </c>
      <c r="R623" s="12">
        <v>6.8713252252323497E-6</v>
      </c>
      <c r="S623" s="12">
        <v>8.0210624148607807E-6</v>
      </c>
    </row>
    <row r="624" spans="1:19" ht="15" x14ac:dyDescent="0.2">
      <c r="A624" s="2" t="s">
        <v>1354</v>
      </c>
      <c r="B624" s="7"/>
      <c r="C624" s="2" t="s">
        <v>147</v>
      </c>
      <c r="D624" s="2">
        <v>1314</v>
      </c>
      <c r="E624" s="2">
        <v>2189</v>
      </c>
      <c r="F624" s="2">
        <v>1510</v>
      </c>
      <c r="G624" s="2">
        <f t="shared" si="36"/>
        <v>1671</v>
      </c>
      <c r="H624" s="2">
        <f t="shared" si="37"/>
        <v>459.1807922812103</v>
      </c>
      <c r="I624" s="2">
        <v>139</v>
      </c>
      <c r="J624" s="2">
        <v>71</v>
      </c>
      <c r="K624" s="2">
        <v>54</v>
      </c>
      <c r="L624" s="2">
        <f t="shared" si="38"/>
        <v>88</v>
      </c>
      <c r="M624" s="2">
        <f t="shared" si="39"/>
        <v>44.977772288098038</v>
      </c>
      <c r="N624" s="11">
        <v>-3.2072599818491501</v>
      </c>
      <c r="O624" s="11">
        <v>-3.38067519112376</v>
      </c>
      <c r="P624" s="11">
        <v>-3.32753442030649</v>
      </c>
      <c r="Q624" s="12">
        <v>8.6304698474336602E-5</v>
      </c>
      <c r="R624" s="12">
        <v>5.1673538516403702E-5</v>
      </c>
      <c r="S624" s="12">
        <v>6.0131574580714202E-5</v>
      </c>
    </row>
    <row r="625" spans="1:19" ht="15" x14ac:dyDescent="0.2">
      <c r="A625" s="2" t="s">
        <v>1355</v>
      </c>
      <c r="B625" s="7"/>
      <c r="C625" s="2" t="s">
        <v>147</v>
      </c>
      <c r="D625" s="2">
        <v>7552</v>
      </c>
      <c r="E625" s="2">
        <v>8720</v>
      </c>
      <c r="F625" s="2">
        <v>5742</v>
      </c>
      <c r="G625" s="2">
        <f t="shared" si="36"/>
        <v>7338</v>
      </c>
      <c r="H625" s="2">
        <f t="shared" si="37"/>
        <v>1500.4892535436566</v>
      </c>
      <c r="I625" s="2">
        <v>261</v>
      </c>
      <c r="J625" s="2">
        <v>90</v>
      </c>
      <c r="K625" s="2">
        <v>78</v>
      </c>
      <c r="L625" s="2">
        <f t="shared" si="38"/>
        <v>143</v>
      </c>
      <c r="M625" s="2">
        <f t="shared" si="39"/>
        <v>102.36698686588367</v>
      </c>
      <c r="N625" s="11">
        <v>-3.5303678218000201</v>
      </c>
      <c r="O625" s="11">
        <v>-5.6149647743678397</v>
      </c>
      <c r="P625" s="11">
        <v>-4.8700448430907199</v>
      </c>
      <c r="Q625" s="12">
        <v>1.3891904916402799E-6</v>
      </c>
      <c r="R625" s="12">
        <v>5.8743131866911597E-8</v>
      </c>
      <c r="S625" s="12">
        <v>1.33490093058959E-7</v>
      </c>
    </row>
    <row r="626" spans="1:19" ht="15" x14ac:dyDescent="0.2">
      <c r="A626" s="2" t="s">
        <v>1356</v>
      </c>
      <c r="B626" s="7" t="s">
        <v>1357</v>
      </c>
      <c r="C626" s="2" t="s">
        <v>1358</v>
      </c>
      <c r="D626" s="2">
        <v>4587</v>
      </c>
      <c r="E626" s="2">
        <v>9266</v>
      </c>
      <c r="F626" s="2">
        <v>6174</v>
      </c>
      <c r="G626" s="2">
        <f t="shared" si="36"/>
        <v>6675.666666666667</v>
      </c>
      <c r="H626" s="2">
        <f t="shared" si="37"/>
        <v>2379.4983364846748</v>
      </c>
      <c r="I626" s="2">
        <v>203</v>
      </c>
      <c r="J626" s="2">
        <v>118</v>
      </c>
      <c r="K626" s="2">
        <v>84</v>
      </c>
      <c r="L626" s="2">
        <f t="shared" si="38"/>
        <v>135</v>
      </c>
      <c r="M626" s="2">
        <f t="shared" si="39"/>
        <v>61.294371682887821</v>
      </c>
      <c r="N626" s="11">
        <v>-3.4936118401955598</v>
      </c>
      <c r="O626" s="11">
        <v>-3.9899256196336901</v>
      </c>
      <c r="P626" s="11">
        <v>-4.6479953339529203</v>
      </c>
      <c r="Q626" s="12">
        <v>9.6684145017966608E-7</v>
      </c>
      <c r="R626" s="12">
        <v>3.1288648410674801E-7</v>
      </c>
      <c r="S626" s="12">
        <v>1.2402272529318101E-7</v>
      </c>
    </row>
    <row r="627" spans="1:19" ht="15" x14ac:dyDescent="0.2">
      <c r="A627" s="2" t="s">
        <v>1359</v>
      </c>
      <c r="B627" s="7"/>
      <c r="C627" s="2" t="s">
        <v>148</v>
      </c>
      <c r="D627" s="2">
        <v>2675</v>
      </c>
      <c r="E627" s="2">
        <v>4729</v>
      </c>
      <c r="F627" s="2">
        <v>3422</v>
      </c>
      <c r="G627" s="2">
        <f t="shared" si="36"/>
        <v>3608.6666666666665</v>
      </c>
      <c r="H627" s="2">
        <f t="shared" si="37"/>
        <v>1039.6452920748172</v>
      </c>
      <c r="I627" s="2">
        <v>291</v>
      </c>
      <c r="J627" s="2">
        <v>359</v>
      </c>
      <c r="K627" s="2">
        <v>240</v>
      </c>
      <c r="L627" s="2">
        <f t="shared" si="38"/>
        <v>296.66666666666669</v>
      </c>
      <c r="M627" s="2">
        <f t="shared" si="39"/>
        <v>59.702037932832269</v>
      </c>
      <c r="N627" s="11">
        <v>-2.6014314218426802</v>
      </c>
      <c r="O627" s="11">
        <v>-3.0384238887955002</v>
      </c>
      <c r="P627" s="11">
        <v>-2.5147571800822299</v>
      </c>
      <c r="Q627" s="10">
        <v>3.4824813835460599E-4</v>
      </c>
      <c r="R627" s="12">
        <v>9.2384138425973404E-5</v>
      </c>
      <c r="S627" s="10">
        <v>4.2055813608909103E-4</v>
      </c>
    </row>
    <row r="628" spans="1:19" ht="15" x14ac:dyDescent="0.2">
      <c r="A628" s="2" t="s">
        <v>1360</v>
      </c>
      <c r="B628" s="7" t="s">
        <v>1361</v>
      </c>
      <c r="C628" s="2" t="s">
        <v>1362</v>
      </c>
      <c r="D628" s="2">
        <v>401</v>
      </c>
      <c r="E628" s="2">
        <v>426</v>
      </c>
      <c r="F628" s="2">
        <v>303</v>
      </c>
      <c r="G628" s="2">
        <f t="shared" si="36"/>
        <v>376.66666666666669</v>
      </c>
      <c r="H628" s="2">
        <f t="shared" si="37"/>
        <v>65.010255601199901</v>
      </c>
      <c r="I628" s="2">
        <v>25</v>
      </c>
      <c r="J628" s="2">
        <v>26</v>
      </c>
      <c r="K628" s="2">
        <v>17</v>
      </c>
      <c r="L628" s="2">
        <f t="shared" si="38"/>
        <v>22.666666666666668</v>
      </c>
      <c r="M628" s="2">
        <f t="shared" si="39"/>
        <v>4.9328828623162515</v>
      </c>
      <c r="N628" s="11">
        <v>-2.9379278216854199</v>
      </c>
      <c r="O628" s="11">
        <v>-3.4999828293478799</v>
      </c>
      <c r="P628" s="11">
        <v>-2.96749091158686</v>
      </c>
      <c r="Q628" s="12">
        <v>3.6969079640524499E-5</v>
      </c>
      <c r="R628" s="12">
        <v>8.9565684483921702E-6</v>
      </c>
      <c r="S628" s="12">
        <v>4.1049380400995601E-5</v>
      </c>
    </row>
    <row r="629" spans="1:19" ht="15" x14ac:dyDescent="0.2">
      <c r="A629" s="2" t="s">
        <v>1363</v>
      </c>
      <c r="B629" s="7" t="s">
        <v>1364</v>
      </c>
      <c r="C629" s="2" t="s">
        <v>1365</v>
      </c>
      <c r="D629" s="2">
        <v>4831</v>
      </c>
      <c r="E629" s="2">
        <v>516</v>
      </c>
      <c r="F629" s="2">
        <v>344</v>
      </c>
      <c r="G629" s="2">
        <f t="shared" si="36"/>
        <v>1897</v>
      </c>
      <c r="H629" s="2">
        <f t="shared" si="37"/>
        <v>2542.373497344558</v>
      </c>
      <c r="I629" s="2">
        <v>27</v>
      </c>
      <c r="J629" s="2">
        <v>41</v>
      </c>
      <c r="K629" s="2">
        <v>22</v>
      </c>
      <c r="L629" s="2">
        <f t="shared" si="38"/>
        <v>30</v>
      </c>
      <c r="M629" s="2">
        <f t="shared" si="39"/>
        <v>9.8488578017961039</v>
      </c>
      <c r="N629" s="11">
        <v>-5.3301362639765602</v>
      </c>
      <c r="O629" s="11">
        <v>-4.9174165692502401</v>
      </c>
      <c r="P629" s="11">
        <v>-4.0505265542151498</v>
      </c>
      <c r="Q629" s="10">
        <v>6.60887733855952E-4</v>
      </c>
      <c r="R629" s="10">
        <v>1.2625782771940001E-3</v>
      </c>
      <c r="S629" s="10">
        <v>4.3759199466499596E-3</v>
      </c>
    </row>
    <row r="630" spans="1:19" ht="15" x14ac:dyDescent="0.2">
      <c r="A630" s="2" t="s">
        <v>1366</v>
      </c>
      <c r="B630" s="7"/>
      <c r="C630" s="2" t="s">
        <v>147</v>
      </c>
      <c r="D630" s="2">
        <v>20597</v>
      </c>
      <c r="E630" s="2">
        <v>1071</v>
      </c>
      <c r="F630" s="2">
        <v>720</v>
      </c>
      <c r="G630" s="2">
        <f t="shared" si="36"/>
        <v>7462.666666666667</v>
      </c>
      <c r="H630" s="2">
        <f t="shared" si="37"/>
        <v>11376.020144731343</v>
      </c>
      <c r="I630" s="2">
        <v>187</v>
      </c>
      <c r="J630" s="2">
        <v>152</v>
      </c>
      <c r="K630" s="2">
        <v>103</v>
      </c>
      <c r="L630" s="2">
        <f t="shared" si="38"/>
        <v>147.33333333333334</v>
      </c>
      <c r="M630" s="2">
        <f t="shared" si="39"/>
        <v>42.193996413391943</v>
      </c>
      <c r="N630" s="11">
        <v>-4.0586107526959996</v>
      </c>
      <c r="O630" s="11">
        <v>-4.3288790099634102</v>
      </c>
      <c r="P630" s="11">
        <v>-3.49235515871821</v>
      </c>
      <c r="Q630" s="10">
        <v>9.4248735417564802E-3</v>
      </c>
      <c r="R630" s="10">
        <v>7.0206720868139999E-3</v>
      </c>
      <c r="S630" s="10">
        <v>2.2005097439196701E-2</v>
      </c>
    </row>
    <row r="631" spans="1:19" ht="15" x14ac:dyDescent="0.2">
      <c r="A631" s="2" t="s">
        <v>1367</v>
      </c>
      <c r="B631" s="7" t="s">
        <v>1368</v>
      </c>
      <c r="C631" s="2" t="s">
        <v>1369</v>
      </c>
      <c r="D631" s="2">
        <v>18198</v>
      </c>
      <c r="E631" s="2">
        <v>785</v>
      </c>
      <c r="F631" s="2">
        <v>574</v>
      </c>
      <c r="G631" s="2">
        <f t="shared" si="36"/>
        <v>6519</v>
      </c>
      <c r="H631" s="2">
        <f t="shared" si="37"/>
        <v>10114.86089869752</v>
      </c>
      <c r="I631" s="2">
        <v>109</v>
      </c>
      <c r="J631" s="2">
        <v>129</v>
      </c>
      <c r="K631" s="2">
        <v>106</v>
      </c>
      <c r="L631" s="2">
        <f t="shared" si="38"/>
        <v>114.66666666666667</v>
      </c>
      <c r="M631" s="2">
        <f t="shared" si="39"/>
        <v>12.503332889007368</v>
      </c>
      <c r="N631" s="11">
        <v>-4.8728804484564003</v>
      </c>
      <c r="O631" s="11">
        <v>-4.4300537773976201</v>
      </c>
      <c r="P631" s="11">
        <v>-3.3876914468450798</v>
      </c>
      <c r="Q631" s="10">
        <v>5.8288162412863899E-3</v>
      </c>
      <c r="R631" s="10">
        <v>1.0682070237373E-2</v>
      </c>
      <c r="S631" s="10">
        <v>3.8546097409543199E-2</v>
      </c>
    </row>
    <row r="632" spans="1:19" ht="15" x14ac:dyDescent="0.2">
      <c r="A632" s="2" t="s">
        <v>1370</v>
      </c>
      <c r="B632" s="7"/>
      <c r="C632" s="2" t="s">
        <v>1371</v>
      </c>
      <c r="D632" s="2">
        <v>15079</v>
      </c>
      <c r="E632" s="2">
        <v>503</v>
      </c>
      <c r="F632" s="2">
        <v>317</v>
      </c>
      <c r="G632" s="2">
        <f t="shared" si="36"/>
        <v>5299.666666666667</v>
      </c>
      <c r="H632" s="2">
        <f t="shared" si="37"/>
        <v>8469.6617012330153</v>
      </c>
      <c r="I632" s="2">
        <v>66</v>
      </c>
      <c r="J632" s="2">
        <v>64</v>
      </c>
      <c r="K632" s="2">
        <v>49</v>
      </c>
      <c r="L632" s="2">
        <f t="shared" si="38"/>
        <v>59.666666666666664</v>
      </c>
      <c r="M632" s="2">
        <f t="shared" si="39"/>
        <v>9.2915732431775524</v>
      </c>
      <c r="N632" s="11">
        <v>-4.7153084668134504</v>
      </c>
      <c r="O632" s="11">
        <v>-4.94947514102084</v>
      </c>
      <c r="P632" s="11">
        <v>-3.9657342396301201</v>
      </c>
      <c r="Q632" s="10">
        <v>1.1924243732156999E-2</v>
      </c>
      <c r="R632" s="10">
        <v>1.0383296495261899E-2</v>
      </c>
      <c r="S632" s="10">
        <v>3.07193177610879E-2</v>
      </c>
    </row>
    <row r="633" spans="1:19" ht="15" x14ac:dyDescent="0.2">
      <c r="A633" s="2" t="s">
        <v>1372</v>
      </c>
      <c r="B633" s="7"/>
      <c r="C633" s="2" t="s">
        <v>147</v>
      </c>
      <c r="D633" s="2">
        <v>3892</v>
      </c>
      <c r="E633" s="2">
        <v>121</v>
      </c>
      <c r="F633" s="2">
        <v>65</v>
      </c>
      <c r="G633" s="2">
        <f t="shared" si="36"/>
        <v>1359.3333333333333</v>
      </c>
      <c r="H633" s="2">
        <f t="shared" si="37"/>
        <v>2193.5323871174855</v>
      </c>
      <c r="I633" s="2">
        <v>15</v>
      </c>
      <c r="J633" s="2">
        <v>10</v>
      </c>
      <c r="K633" s="2">
        <v>7</v>
      </c>
      <c r="L633" s="2">
        <f t="shared" si="38"/>
        <v>10.666666666666666</v>
      </c>
      <c r="M633" s="2">
        <f t="shared" si="39"/>
        <v>4.0414518843273814</v>
      </c>
      <c r="N633" s="11">
        <v>-3.94514047177808</v>
      </c>
      <c r="O633" s="11">
        <v>-5.6162239551659399</v>
      </c>
      <c r="P633" s="11">
        <v>-4.8511007407370696</v>
      </c>
      <c r="Q633" s="10">
        <v>3.9813952544411099E-2</v>
      </c>
      <c r="R633" s="10">
        <v>1.0644063324856999E-2</v>
      </c>
      <c r="S633" s="10">
        <v>2.21666242092355E-2</v>
      </c>
    </row>
    <row r="634" spans="1:19" ht="15" x14ac:dyDescent="0.2">
      <c r="A634" s="2" t="s">
        <v>1373</v>
      </c>
      <c r="B634" s="7"/>
      <c r="C634" s="2" t="s">
        <v>1374</v>
      </c>
      <c r="D634" s="2">
        <v>6269</v>
      </c>
      <c r="E634" s="2">
        <v>298</v>
      </c>
      <c r="F634" s="2">
        <v>153</v>
      </c>
      <c r="G634" s="2">
        <f t="shared" si="36"/>
        <v>2240</v>
      </c>
      <c r="H634" s="2">
        <f t="shared" si="37"/>
        <v>3489.9694841072751</v>
      </c>
      <c r="I634" s="2">
        <v>40</v>
      </c>
      <c r="J634" s="2">
        <v>38</v>
      </c>
      <c r="K634" s="2">
        <v>43</v>
      </c>
      <c r="L634" s="2">
        <f t="shared" si="38"/>
        <v>40.333333333333336</v>
      </c>
      <c r="M634" s="2">
        <f t="shared" si="39"/>
        <v>2.5166114784235831</v>
      </c>
      <c r="N634" s="11">
        <v>-4.0153332337672003</v>
      </c>
      <c r="O634" s="11">
        <v>-4.6571858708531</v>
      </c>
      <c r="P634" s="11">
        <v>-3.2388862166615202</v>
      </c>
      <c r="Q634" s="10">
        <v>1.43443834167721E-2</v>
      </c>
      <c r="R634" s="10">
        <v>8.0462624273382397E-3</v>
      </c>
      <c r="S634" s="10">
        <v>4.4485782703309898E-2</v>
      </c>
    </row>
    <row r="635" spans="1:19" ht="15" x14ac:dyDescent="0.2">
      <c r="A635" s="2" t="s">
        <v>1375</v>
      </c>
      <c r="B635" s="7"/>
      <c r="C635" s="2" t="s">
        <v>147</v>
      </c>
      <c r="D635" s="2">
        <v>8019</v>
      </c>
      <c r="E635" s="2">
        <v>294</v>
      </c>
      <c r="F635" s="2">
        <v>190</v>
      </c>
      <c r="G635" s="2">
        <f t="shared" si="36"/>
        <v>2834.3333333333335</v>
      </c>
      <c r="H635" s="2">
        <f t="shared" si="37"/>
        <v>4490.3541434204644</v>
      </c>
      <c r="I635" s="2">
        <v>41</v>
      </c>
      <c r="J635" s="2">
        <v>11</v>
      </c>
      <c r="K635" s="2">
        <v>11</v>
      </c>
      <c r="L635" s="2">
        <f t="shared" si="38"/>
        <v>21</v>
      </c>
      <c r="M635" s="2">
        <f t="shared" si="39"/>
        <v>17.320508075688775</v>
      </c>
      <c r="N635" s="11">
        <v>-4.7287619620509203</v>
      </c>
      <c r="O635" s="11">
        <v>-4.3421253087554499</v>
      </c>
      <c r="P635" s="11">
        <v>-5.0484554849111998</v>
      </c>
      <c r="Q635" s="10">
        <v>3.9237062894357296E-3</v>
      </c>
      <c r="R635" s="10">
        <v>7.8825433354101897E-3</v>
      </c>
      <c r="S635" s="10">
        <v>4.0383219159360996E-3</v>
      </c>
    </row>
    <row r="636" spans="1:19" ht="15" x14ac:dyDescent="0.2">
      <c r="A636" s="2" t="s">
        <v>1376</v>
      </c>
      <c r="B636" s="7"/>
      <c r="C636" s="2" t="s">
        <v>150</v>
      </c>
      <c r="D636" s="2">
        <v>10245</v>
      </c>
      <c r="E636" s="2">
        <v>593</v>
      </c>
      <c r="F636" s="2">
        <v>330</v>
      </c>
      <c r="G636" s="2">
        <f t="shared" si="36"/>
        <v>3722.6666666666665</v>
      </c>
      <c r="H636" s="2">
        <f t="shared" si="37"/>
        <v>5650.0368435376886</v>
      </c>
      <c r="I636" s="2">
        <v>72</v>
      </c>
      <c r="J636" s="2">
        <v>42</v>
      </c>
      <c r="K636" s="2">
        <v>59</v>
      </c>
      <c r="L636" s="2">
        <f t="shared" si="38"/>
        <v>57.666666666666664</v>
      </c>
      <c r="M636" s="2">
        <f t="shared" si="39"/>
        <v>15.044378795195668</v>
      </c>
      <c r="N636" s="11">
        <v>-3.46839743509774</v>
      </c>
      <c r="O636" s="11">
        <v>-4.1211307733070601</v>
      </c>
      <c r="P636" s="11">
        <v>-3.8123138159861898</v>
      </c>
      <c r="Q636" s="10">
        <v>1.9698548770400601E-2</v>
      </c>
      <c r="R636" s="10">
        <v>9.9686913861926803E-3</v>
      </c>
      <c r="S636" s="10">
        <v>1.57705289225928E-2</v>
      </c>
    </row>
    <row r="637" spans="1:19" ht="15" x14ac:dyDescent="0.2">
      <c r="A637" s="2" t="s">
        <v>1377</v>
      </c>
      <c r="B637" s="7"/>
      <c r="C637" s="2" t="s">
        <v>1378</v>
      </c>
      <c r="D637" s="2">
        <v>21231</v>
      </c>
      <c r="E637" s="2">
        <v>1076</v>
      </c>
      <c r="F637" s="2">
        <v>494</v>
      </c>
      <c r="G637" s="2">
        <f t="shared" si="36"/>
        <v>7600.333333333333</v>
      </c>
      <c r="H637" s="2">
        <f t="shared" si="37"/>
        <v>11808.089868108784</v>
      </c>
      <c r="I637" s="2">
        <v>154</v>
      </c>
      <c r="J637" s="2">
        <v>77</v>
      </c>
      <c r="K637" s="2">
        <v>70</v>
      </c>
      <c r="L637" s="2">
        <f t="shared" si="38"/>
        <v>100.33333333333333</v>
      </c>
      <c r="M637" s="2">
        <f t="shared" si="39"/>
        <v>46.608296829355758</v>
      </c>
      <c r="N637" s="11">
        <v>-4.47346782661569</v>
      </c>
      <c r="O637" s="11">
        <v>-4.6035839314528104</v>
      </c>
      <c r="P637" s="11">
        <v>-4.1280022023849199</v>
      </c>
      <c r="Q637" s="10">
        <v>7.7556228901620198E-3</v>
      </c>
      <c r="R637" s="10">
        <v>6.9336338691660497E-3</v>
      </c>
      <c r="S637" s="10">
        <v>1.27924569365805E-2</v>
      </c>
    </row>
    <row r="638" spans="1:19" ht="15" x14ac:dyDescent="0.2">
      <c r="A638" s="2" t="s">
        <v>1379</v>
      </c>
      <c r="B638" s="7"/>
      <c r="C638" s="2" t="s">
        <v>147</v>
      </c>
      <c r="D638" s="2">
        <v>11143</v>
      </c>
      <c r="E638" s="2">
        <v>676</v>
      </c>
      <c r="F638" s="2">
        <v>348</v>
      </c>
      <c r="G638" s="2">
        <f t="shared" si="36"/>
        <v>4055.6666666666665</v>
      </c>
      <c r="H638" s="2">
        <f t="shared" si="37"/>
        <v>6140.0013300758601</v>
      </c>
      <c r="I638" s="2">
        <v>69</v>
      </c>
      <c r="J638" s="2">
        <v>42</v>
      </c>
      <c r="K638" s="2">
        <v>35</v>
      </c>
      <c r="L638" s="2">
        <f t="shared" si="38"/>
        <v>48.666666666666664</v>
      </c>
      <c r="M638" s="2">
        <f t="shared" si="39"/>
        <v>17.953644012660313</v>
      </c>
      <c r="N638" s="11">
        <v>-4.6930233592642896</v>
      </c>
      <c r="O638" s="11">
        <v>-4.3029507856966296</v>
      </c>
      <c r="P638" s="11">
        <v>-4.1002790940491396</v>
      </c>
      <c r="Q638" s="10">
        <v>9.1671228882027906E-3</v>
      </c>
      <c r="R638" s="10">
        <v>1.6444180404775001E-2</v>
      </c>
      <c r="S638" s="10">
        <v>2.19937424373704E-2</v>
      </c>
    </row>
    <row r="639" spans="1:19" ht="15" x14ac:dyDescent="0.2">
      <c r="A639" s="2" t="s">
        <v>1380</v>
      </c>
      <c r="B639" s="7"/>
      <c r="C639" s="2" t="s">
        <v>405</v>
      </c>
      <c r="D639" s="2">
        <v>8732</v>
      </c>
      <c r="E639" s="2">
        <v>307</v>
      </c>
      <c r="F639" s="2">
        <v>173</v>
      </c>
      <c r="G639" s="2">
        <f t="shared" si="36"/>
        <v>3070.6666666666665</v>
      </c>
      <c r="H639" s="2">
        <f t="shared" si="37"/>
        <v>4903.3162587511461</v>
      </c>
      <c r="I639" s="2">
        <v>27</v>
      </c>
      <c r="J639" s="2">
        <v>29</v>
      </c>
      <c r="K639" s="2">
        <v>24</v>
      </c>
      <c r="L639" s="2">
        <f t="shared" si="38"/>
        <v>26.666666666666668</v>
      </c>
      <c r="M639" s="2">
        <f t="shared" si="39"/>
        <v>2.5166114784235836</v>
      </c>
      <c r="N639" s="11">
        <v>-3.66478559447317</v>
      </c>
      <c r="O639" s="11">
        <v>-4.7786474920391599</v>
      </c>
      <c r="P639" s="11">
        <v>-4.3923702061460199</v>
      </c>
      <c r="Q639" s="10">
        <v>4.2875648515306002E-2</v>
      </c>
      <c r="R639" s="10">
        <v>1.5075905595380299E-2</v>
      </c>
      <c r="S639" s="10">
        <v>2.4753211997369001E-2</v>
      </c>
    </row>
    <row r="640" spans="1:19" ht="15" x14ac:dyDescent="0.2">
      <c r="A640" s="2" t="s">
        <v>1381</v>
      </c>
      <c r="B640" s="7"/>
      <c r="C640" s="2" t="s">
        <v>152</v>
      </c>
      <c r="D640" s="2">
        <v>2301</v>
      </c>
      <c r="E640" s="2">
        <v>1867</v>
      </c>
      <c r="F640" s="2">
        <v>2353</v>
      </c>
      <c r="G640" s="2">
        <f t="shared" si="36"/>
        <v>2173.6666666666665</v>
      </c>
      <c r="H640" s="2">
        <f t="shared" si="37"/>
        <v>266.8507697821637</v>
      </c>
      <c r="I640" s="2">
        <v>212</v>
      </c>
      <c r="J640" s="2">
        <v>51</v>
      </c>
      <c r="K640" s="2">
        <v>40</v>
      </c>
      <c r="L640" s="2">
        <f t="shared" si="38"/>
        <v>101</v>
      </c>
      <c r="M640" s="2">
        <f t="shared" si="39"/>
        <v>96.286032216516219</v>
      </c>
      <c r="N640" s="11">
        <v>-2.8673742340663599</v>
      </c>
      <c r="O640" s="11">
        <v>-3.2685490263350898</v>
      </c>
      <c r="P640" s="11">
        <v>-3.74333658390016</v>
      </c>
      <c r="Q640" s="12">
        <v>4.1083801697944998E-6</v>
      </c>
      <c r="R640" s="12">
        <v>1.2897889523607201E-6</v>
      </c>
      <c r="S640" s="12">
        <v>4.3141908815122001E-7</v>
      </c>
    </row>
    <row r="641" spans="1:19" ht="15" x14ac:dyDescent="0.2">
      <c r="A641" s="2" t="s">
        <v>1382</v>
      </c>
      <c r="B641" s="7"/>
      <c r="C641" s="2" t="s">
        <v>147</v>
      </c>
      <c r="D641" s="2">
        <v>514</v>
      </c>
      <c r="E641" s="2">
        <v>623</v>
      </c>
      <c r="F641" s="2">
        <v>626</v>
      </c>
      <c r="G641" s="2">
        <f t="shared" si="36"/>
        <v>587.66666666666663</v>
      </c>
      <c r="H641" s="2">
        <f t="shared" si="37"/>
        <v>63.814836310479812</v>
      </c>
      <c r="I641" s="2">
        <v>127</v>
      </c>
      <c r="J641" s="2">
        <v>31</v>
      </c>
      <c r="K641" s="2">
        <v>26</v>
      </c>
      <c r="L641" s="2">
        <f t="shared" si="38"/>
        <v>61.333333333333336</v>
      </c>
      <c r="M641" s="2">
        <f t="shared" si="39"/>
        <v>56.923925842595686</v>
      </c>
      <c r="N641" s="8">
        <v>-1.4387277033001999</v>
      </c>
      <c r="O641" s="8">
        <v>-1.32357336172171</v>
      </c>
      <c r="P641" s="11">
        <v>-2.6319791809208399</v>
      </c>
      <c r="Q641" s="8">
        <v>0.104494946537111</v>
      </c>
      <c r="R641" s="8">
        <v>0.121136869132049</v>
      </c>
      <c r="S641" s="10">
        <v>6.4278184974133996E-3</v>
      </c>
    </row>
    <row r="642" spans="1:19" ht="15" x14ac:dyDescent="0.2">
      <c r="A642" s="2" t="s">
        <v>1383</v>
      </c>
      <c r="B642" s="7"/>
      <c r="C642" s="2" t="s">
        <v>1384</v>
      </c>
      <c r="D642" s="2">
        <v>50</v>
      </c>
      <c r="E642" s="2">
        <v>38</v>
      </c>
      <c r="F642" s="2">
        <v>23</v>
      </c>
      <c r="G642" s="2">
        <f t="shared" si="36"/>
        <v>37</v>
      </c>
      <c r="H642" s="2">
        <f t="shared" si="37"/>
        <v>13.527749258468683</v>
      </c>
      <c r="I642" s="2">
        <v>113</v>
      </c>
      <c r="J642" s="2">
        <v>65</v>
      </c>
      <c r="K642" s="2">
        <v>57</v>
      </c>
      <c r="L642" s="2">
        <f t="shared" si="38"/>
        <v>78.333333333333329</v>
      </c>
      <c r="M642" s="2">
        <f t="shared" si="39"/>
        <v>30.28751117760147</v>
      </c>
      <c r="N642" s="9">
        <v>2.4458273113836202</v>
      </c>
      <c r="O642" s="8">
        <v>1.6226996133382301</v>
      </c>
      <c r="P642" s="9">
        <v>2.15404528412025</v>
      </c>
      <c r="Q642" s="10">
        <v>2.8630767663653102E-3</v>
      </c>
      <c r="R642" s="10">
        <v>2.96802273071342E-2</v>
      </c>
      <c r="S642" s="10">
        <v>6.7086155949564403E-3</v>
      </c>
    </row>
    <row r="643" spans="1:19" ht="15" x14ac:dyDescent="0.2">
      <c r="A643" s="2" t="s">
        <v>1385</v>
      </c>
      <c r="B643" s="7"/>
      <c r="C643" s="2" t="s">
        <v>1386</v>
      </c>
      <c r="D643" s="2">
        <v>127</v>
      </c>
      <c r="E643" s="2">
        <v>617</v>
      </c>
      <c r="F643" s="2">
        <v>353</v>
      </c>
      <c r="G643" s="2">
        <f t="shared" si="36"/>
        <v>365.66666666666669</v>
      </c>
      <c r="H643" s="2">
        <f t="shared" si="37"/>
        <v>245.24545527559394</v>
      </c>
      <c r="I643" s="2">
        <v>1128</v>
      </c>
      <c r="J643" s="2">
        <v>1121</v>
      </c>
      <c r="K643" s="2">
        <v>1019</v>
      </c>
      <c r="L643" s="2">
        <f t="shared" si="38"/>
        <v>1089.3333333333333</v>
      </c>
      <c r="M643" s="2">
        <f t="shared" si="39"/>
        <v>61.010927982889534</v>
      </c>
      <c r="N643" s="9">
        <v>3.60455459491248</v>
      </c>
      <c r="O643" s="9">
        <v>3.1749152360831401</v>
      </c>
      <c r="P643" s="9">
        <v>2.8322368205148698</v>
      </c>
      <c r="Q643" s="12">
        <v>2.4243984424839E-5</v>
      </c>
      <c r="R643" s="12">
        <v>8.01209540742309E-5</v>
      </c>
      <c r="S643" s="10">
        <v>1.8556545321808299E-4</v>
      </c>
    </row>
    <row r="644" spans="1:19" ht="15" x14ac:dyDescent="0.2">
      <c r="A644" s="2" t="s">
        <v>94</v>
      </c>
      <c r="B644" s="7" t="s">
        <v>263</v>
      </c>
      <c r="C644" s="2" t="s">
        <v>264</v>
      </c>
      <c r="D644" s="2">
        <v>179</v>
      </c>
      <c r="E644" s="2">
        <v>298</v>
      </c>
      <c r="F644" s="2">
        <v>143</v>
      </c>
      <c r="G644" s="2">
        <f t="shared" si="36"/>
        <v>206.66666666666666</v>
      </c>
      <c r="H644" s="2">
        <f t="shared" si="37"/>
        <v>81.119253776975384</v>
      </c>
      <c r="I644" s="2">
        <v>3319</v>
      </c>
      <c r="J644" s="2">
        <v>3074</v>
      </c>
      <c r="K644" s="2">
        <v>2780</v>
      </c>
      <c r="L644" s="2">
        <f t="shared" si="38"/>
        <v>3057.6666666666665</v>
      </c>
      <c r="M644" s="2">
        <f t="shared" si="39"/>
        <v>269.87095681701902</v>
      </c>
      <c r="N644" s="9">
        <v>3.5080284587103199</v>
      </c>
      <c r="O644" s="9">
        <v>4.0878567319381904</v>
      </c>
      <c r="P644" s="9">
        <v>5.0435365131915999</v>
      </c>
      <c r="Q644" s="12">
        <v>4.8588858030045998E-6</v>
      </c>
      <c r="R644" s="12">
        <v>1.2444355807428299E-6</v>
      </c>
      <c r="S644" s="12">
        <v>2.4359976701998499E-7</v>
      </c>
    </row>
    <row r="645" spans="1:19" ht="15" x14ac:dyDescent="0.2">
      <c r="A645" s="2" t="s">
        <v>1387</v>
      </c>
      <c r="B645" s="7"/>
      <c r="C645" s="2" t="s">
        <v>147</v>
      </c>
      <c r="D645" s="2">
        <v>1749</v>
      </c>
      <c r="E645" s="2">
        <v>675</v>
      </c>
      <c r="F645" s="2">
        <v>707</v>
      </c>
      <c r="G645" s="2">
        <f t="shared" ref="G645:G708" si="40">AVERAGE(D645:F645)</f>
        <v>1043.6666666666667</v>
      </c>
      <c r="H645" s="2">
        <f t="shared" ref="H645:H708" si="41">STDEV(D645:F645)</f>
        <v>611.04609755184038</v>
      </c>
      <c r="I645" s="2">
        <v>489</v>
      </c>
      <c r="J645" s="2">
        <v>44</v>
      </c>
      <c r="K645" s="2">
        <v>36</v>
      </c>
      <c r="L645" s="2">
        <f t="shared" ref="L645:L708" si="42">AVERAGE(I645:K645)</f>
        <v>189.66666666666666</v>
      </c>
      <c r="M645" s="2">
        <f t="shared" ref="M645:M708" si="43">STDEV(I645:K645)</f>
        <v>259.261129622883</v>
      </c>
      <c r="N645" s="8">
        <v>-0.66732956608779703</v>
      </c>
      <c r="O645" s="8">
        <v>-0.70655518020000996</v>
      </c>
      <c r="P645" s="11">
        <v>-2.1157958747268601</v>
      </c>
      <c r="Q645" s="8">
        <v>0.36464827222586899</v>
      </c>
      <c r="R645" s="8">
        <v>0.33292485785639903</v>
      </c>
      <c r="S645" s="10">
        <v>7.6426586327836997E-3</v>
      </c>
    </row>
    <row r="646" spans="1:19" ht="15" x14ac:dyDescent="0.2">
      <c r="A646" s="2" t="s">
        <v>1388</v>
      </c>
      <c r="B646" s="7" t="s">
        <v>1389</v>
      </c>
      <c r="C646" s="2" t="s">
        <v>408</v>
      </c>
      <c r="D646" s="2">
        <v>83</v>
      </c>
      <c r="E646" s="2">
        <v>93</v>
      </c>
      <c r="F646" s="2">
        <v>947</v>
      </c>
      <c r="G646" s="2">
        <f t="shared" si="40"/>
        <v>374.33333333333331</v>
      </c>
      <c r="H646" s="2">
        <f t="shared" si="41"/>
        <v>495.96908505806419</v>
      </c>
      <c r="I646" s="2">
        <v>977</v>
      </c>
      <c r="J646" s="2">
        <v>1360</v>
      </c>
      <c r="K646" s="2">
        <v>1126</v>
      </c>
      <c r="L646" s="2">
        <f t="shared" si="42"/>
        <v>1154.3333333333333</v>
      </c>
      <c r="M646" s="2">
        <f t="shared" si="43"/>
        <v>193.0656192420941</v>
      </c>
      <c r="N646" s="9">
        <v>3.5167098435255499</v>
      </c>
      <c r="O646" s="9">
        <v>3.8328480510621499</v>
      </c>
      <c r="P646" s="9">
        <v>3.5231223214095801</v>
      </c>
      <c r="Q646" s="10">
        <v>3.9236809012777197E-3</v>
      </c>
      <c r="R646" s="10">
        <v>2.4098423796793298E-3</v>
      </c>
      <c r="S646" s="10">
        <v>4.0180574313779596E-3</v>
      </c>
    </row>
    <row r="647" spans="1:19" ht="15" x14ac:dyDescent="0.2">
      <c r="A647" s="2" t="s">
        <v>1390</v>
      </c>
      <c r="B647" s="7"/>
      <c r="C647" s="2" t="s">
        <v>1391</v>
      </c>
      <c r="D647" s="2">
        <v>431</v>
      </c>
      <c r="E647" s="2">
        <v>734</v>
      </c>
      <c r="F647" s="2">
        <v>616</v>
      </c>
      <c r="G647" s="2">
        <f t="shared" si="40"/>
        <v>593.66666666666663</v>
      </c>
      <c r="H647" s="2">
        <f t="shared" si="41"/>
        <v>152.72960856799631</v>
      </c>
      <c r="I647" s="2">
        <v>281</v>
      </c>
      <c r="J647" s="2">
        <v>5</v>
      </c>
      <c r="K647" s="2">
        <v>5</v>
      </c>
      <c r="L647" s="2">
        <f t="shared" si="42"/>
        <v>97</v>
      </c>
      <c r="M647" s="2">
        <f t="shared" si="43"/>
        <v>159.34867429633672</v>
      </c>
      <c r="N647" s="8">
        <v>-7.7225797851989297E-2</v>
      </c>
      <c r="O647" s="8">
        <v>-0.169400448308832</v>
      </c>
      <c r="P647" s="11">
        <v>-2.37993074314118</v>
      </c>
      <c r="Q647" s="8">
        <v>0.94811597843516804</v>
      </c>
      <c r="R647" s="8">
        <v>0.88619603707754602</v>
      </c>
      <c r="S647" s="10">
        <v>3.83695780075861E-2</v>
      </c>
    </row>
    <row r="648" spans="1:19" ht="15" x14ac:dyDescent="0.2">
      <c r="A648" s="2" t="s">
        <v>1392</v>
      </c>
      <c r="B648" s="7"/>
      <c r="C648" s="2" t="s">
        <v>147</v>
      </c>
      <c r="D648" s="2">
        <v>339</v>
      </c>
      <c r="E648" s="2">
        <v>776</v>
      </c>
      <c r="F648" s="2">
        <v>643</v>
      </c>
      <c r="G648" s="2">
        <f t="shared" si="40"/>
        <v>586</v>
      </c>
      <c r="H648" s="2">
        <f t="shared" si="41"/>
        <v>224.00669632848033</v>
      </c>
      <c r="I648" s="2">
        <v>265</v>
      </c>
      <c r="J648" s="2">
        <v>29</v>
      </c>
      <c r="K648" s="2">
        <v>16</v>
      </c>
      <c r="L648" s="2">
        <f t="shared" si="42"/>
        <v>103.33333333333333</v>
      </c>
      <c r="M648" s="2">
        <f t="shared" si="43"/>
        <v>140.15824390071865</v>
      </c>
      <c r="N648" s="8">
        <v>-0.69492893423254698</v>
      </c>
      <c r="O648" s="8">
        <v>-0.10899098015350001</v>
      </c>
      <c r="P648" s="11">
        <v>-2.0105204043410798</v>
      </c>
      <c r="Q648" s="8">
        <v>0.36923905672429402</v>
      </c>
      <c r="R648" s="8">
        <v>0.90072921776328796</v>
      </c>
      <c r="S648" s="10">
        <v>1.6683497339532401E-2</v>
      </c>
    </row>
    <row r="649" spans="1:19" ht="15" x14ac:dyDescent="0.2">
      <c r="A649" s="2" t="s">
        <v>1393</v>
      </c>
      <c r="B649" s="7"/>
      <c r="C649" s="2" t="s">
        <v>147</v>
      </c>
      <c r="D649" s="2">
        <v>50</v>
      </c>
      <c r="E649" s="2">
        <v>68</v>
      </c>
      <c r="F649" s="2">
        <v>635</v>
      </c>
      <c r="G649" s="2">
        <f t="shared" si="40"/>
        <v>251</v>
      </c>
      <c r="H649" s="2">
        <f t="shared" si="41"/>
        <v>332.67551758432722</v>
      </c>
      <c r="I649" s="2">
        <v>1681</v>
      </c>
      <c r="J649" s="2">
        <v>784</v>
      </c>
      <c r="K649" s="2">
        <v>517</v>
      </c>
      <c r="L649" s="2">
        <f t="shared" si="42"/>
        <v>994</v>
      </c>
      <c r="M649" s="2">
        <f t="shared" si="43"/>
        <v>609.75322877373924</v>
      </c>
      <c r="N649" s="9">
        <v>3.6083630145372698</v>
      </c>
      <c r="O649" s="9">
        <v>4.3047939546375504</v>
      </c>
      <c r="P649" s="9">
        <v>3.4667514357161799</v>
      </c>
      <c r="Q649" s="10">
        <v>7.0864758252428802E-3</v>
      </c>
      <c r="R649" s="10">
        <v>2.4912296977335799E-3</v>
      </c>
      <c r="S649" s="10">
        <v>9.0127023338229303E-3</v>
      </c>
    </row>
    <row r="650" spans="1:19" ht="15" x14ac:dyDescent="0.2">
      <c r="A650" s="2" t="s">
        <v>1394</v>
      </c>
      <c r="B650" s="7"/>
      <c r="C650" s="2" t="s">
        <v>1395</v>
      </c>
      <c r="D650" s="2">
        <v>147</v>
      </c>
      <c r="E650" s="2">
        <v>277</v>
      </c>
      <c r="F650" s="2">
        <v>1032</v>
      </c>
      <c r="G650" s="2">
        <f t="shared" si="40"/>
        <v>485.33333333333331</v>
      </c>
      <c r="H650" s="2">
        <f t="shared" si="41"/>
        <v>477.86853143237346</v>
      </c>
      <c r="I650" s="2">
        <v>7983</v>
      </c>
      <c r="J650" s="2">
        <v>3119</v>
      </c>
      <c r="K650" s="2">
        <v>2632</v>
      </c>
      <c r="L650" s="2">
        <f t="shared" si="42"/>
        <v>4578</v>
      </c>
      <c r="M650" s="2">
        <f t="shared" si="43"/>
        <v>2958.8529872232584</v>
      </c>
      <c r="N650" s="9">
        <v>4.6730514840605704</v>
      </c>
      <c r="O650" s="9">
        <v>4.6035333879632301</v>
      </c>
      <c r="P650" s="9">
        <v>4.3853516275273803</v>
      </c>
      <c r="Q650" s="10">
        <v>3.7206044417449901E-4</v>
      </c>
      <c r="R650" s="10">
        <v>4.0362497687059E-4</v>
      </c>
      <c r="S650" s="10">
        <v>5.8589736539236203E-4</v>
      </c>
    </row>
    <row r="651" spans="1:19" ht="15" x14ac:dyDescent="0.2">
      <c r="A651" s="2" t="s">
        <v>1396</v>
      </c>
      <c r="B651" s="7"/>
      <c r="C651" s="2" t="s">
        <v>147</v>
      </c>
      <c r="D651" s="2">
        <v>45</v>
      </c>
      <c r="E651" s="2">
        <v>67</v>
      </c>
      <c r="F651" s="2">
        <v>168</v>
      </c>
      <c r="G651" s="2">
        <f t="shared" si="40"/>
        <v>93.333333333333329</v>
      </c>
      <c r="H651" s="2">
        <f t="shared" si="41"/>
        <v>65.592174329971215</v>
      </c>
      <c r="I651" s="2">
        <v>379</v>
      </c>
      <c r="J651" s="2">
        <v>696</v>
      </c>
      <c r="K651" s="2">
        <v>517</v>
      </c>
      <c r="L651" s="2">
        <f t="shared" si="42"/>
        <v>530.66666666666663</v>
      </c>
      <c r="M651" s="2">
        <f t="shared" si="43"/>
        <v>158.94128895077361</v>
      </c>
      <c r="N651" s="9">
        <v>2.8867131358006999</v>
      </c>
      <c r="O651" s="9">
        <v>3.62089406235261</v>
      </c>
      <c r="P651" s="9">
        <v>3.8822759738766002</v>
      </c>
      <c r="Q651" s="10">
        <v>3.0921311791241601E-3</v>
      </c>
      <c r="R651" s="10">
        <v>7.3777086408164001E-4</v>
      </c>
      <c r="S651" s="10">
        <v>4.4801605115057599E-4</v>
      </c>
    </row>
    <row r="652" spans="1:19" ht="15" x14ac:dyDescent="0.2">
      <c r="A652" s="2" t="s">
        <v>1397</v>
      </c>
      <c r="B652" s="7" t="s">
        <v>1398</v>
      </c>
      <c r="C652" s="2" t="s">
        <v>147</v>
      </c>
      <c r="D652" s="2">
        <v>32</v>
      </c>
      <c r="E652" s="2">
        <v>31</v>
      </c>
      <c r="F652" s="2">
        <v>82</v>
      </c>
      <c r="G652" s="2">
        <f t="shared" si="40"/>
        <v>48.333333333333336</v>
      </c>
      <c r="H652" s="2">
        <f t="shared" si="41"/>
        <v>29.16047553338823</v>
      </c>
      <c r="I652" s="2">
        <v>606</v>
      </c>
      <c r="J652" s="2">
        <v>517</v>
      </c>
      <c r="K652" s="2">
        <v>372</v>
      </c>
      <c r="L652" s="2">
        <f t="shared" si="42"/>
        <v>498.33333333333331</v>
      </c>
      <c r="M652" s="2">
        <f t="shared" si="43"/>
        <v>118.11152921426982</v>
      </c>
      <c r="N652" s="9">
        <v>4.8541419573160596</v>
      </c>
      <c r="O652" s="9">
        <v>3.8806597444288999</v>
      </c>
      <c r="P652" s="9">
        <v>4.7071574401832796</v>
      </c>
      <c r="Q652" s="12">
        <v>4.6678542284599098E-5</v>
      </c>
      <c r="R652" s="10">
        <v>2.69224968352019E-4</v>
      </c>
      <c r="S652" s="12">
        <v>6.2871468926313905E-5</v>
      </c>
    </row>
    <row r="653" spans="1:19" ht="15" x14ac:dyDescent="0.2">
      <c r="A653" s="2" t="s">
        <v>1399</v>
      </c>
      <c r="B653" s="7" t="s">
        <v>1400</v>
      </c>
      <c r="C653" s="2" t="s">
        <v>1401</v>
      </c>
      <c r="D653" s="2">
        <v>13</v>
      </c>
      <c r="E653" s="2">
        <v>10</v>
      </c>
      <c r="F653" s="2">
        <v>44</v>
      </c>
      <c r="G653" s="2">
        <f t="shared" si="40"/>
        <v>22.333333333333332</v>
      </c>
      <c r="H653" s="2">
        <f t="shared" si="41"/>
        <v>18.823743871327334</v>
      </c>
      <c r="I653" s="2">
        <v>478</v>
      </c>
      <c r="J653" s="2">
        <v>340</v>
      </c>
      <c r="K653" s="2">
        <v>297</v>
      </c>
      <c r="L653" s="2">
        <f t="shared" si="42"/>
        <v>371.66666666666669</v>
      </c>
      <c r="M653" s="2">
        <f t="shared" si="43"/>
        <v>94.563911368625938</v>
      </c>
      <c r="N653" s="9">
        <v>5.2913837434333502</v>
      </c>
      <c r="O653" s="9">
        <v>4.3110826653297796</v>
      </c>
      <c r="P653" s="9">
        <v>5.4568339560889196</v>
      </c>
      <c r="Q653" s="10">
        <v>1.07842207762374E-4</v>
      </c>
      <c r="R653" s="10">
        <v>5.00599950554058E-4</v>
      </c>
      <c r="S653" s="12">
        <v>9.0540326947495197E-5</v>
      </c>
    </row>
    <row r="654" spans="1:19" ht="15" x14ac:dyDescent="0.2">
      <c r="A654" s="2" t="s">
        <v>1402</v>
      </c>
      <c r="B654" s="7" t="s">
        <v>1403</v>
      </c>
      <c r="C654" s="2" t="s">
        <v>1404</v>
      </c>
      <c r="D654" s="2">
        <v>1061</v>
      </c>
      <c r="E654" s="2">
        <v>410</v>
      </c>
      <c r="F654" s="2">
        <v>12439</v>
      </c>
      <c r="G654" s="2">
        <f t="shared" si="40"/>
        <v>4636.666666666667</v>
      </c>
      <c r="H654" s="2">
        <f t="shared" si="41"/>
        <v>6764.8543467936788</v>
      </c>
      <c r="I654" s="2">
        <v>53111</v>
      </c>
      <c r="J654" s="2">
        <v>71827</v>
      </c>
      <c r="K654" s="2">
        <v>57905</v>
      </c>
      <c r="L654" s="2">
        <f t="shared" si="42"/>
        <v>60947.666666666664</v>
      </c>
      <c r="M654" s="2">
        <f t="shared" si="43"/>
        <v>9721.9097575184787</v>
      </c>
      <c r="N654" s="9">
        <v>5.4496155265293602</v>
      </c>
      <c r="O654" s="9">
        <v>5.0617959232071303</v>
      </c>
      <c r="P654" s="9">
        <v>6.1850186448561804</v>
      </c>
      <c r="Q654" s="10">
        <v>1.6164261528086501E-3</v>
      </c>
      <c r="R654" s="10">
        <v>2.6793549775766898E-3</v>
      </c>
      <c r="S654" s="10">
        <v>8.6517386640940299E-4</v>
      </c>
    </row>
    <row r="655" spans="1:19" ht="15" x14ac:dyDescent="0.2">
      <c r="A655" s="2" t="s">
        <v>1405</v>
      </c>
      <c r="B655" s="7" t="s">
        <v>1406</v>
      </c>
      <c r="C655" s="2" t="s">
        <v>147</v>
      </c>
      <c r="D655" s="2">
        <v>94</v>
      </c>
      <c r="E655" s="2">
        <v>55</v>
      </c>
      <c r="F655" s="2">
        <v>1402</v>
      </c>
      <c r="G655" s="2">
        <f t="shared" si="40"/>
        <v>517</v>
      </c>
      <c r="H655" s="2">
        <f t="shared" si="41"/>
        <v>766.68050712144759</v>
      </c>
      <c r="I655" s="2">
        <v>2515</v>
      </c>
      <c r="J655" s="2">
        <v>3381</v>
      </c>
      <c r="K655" s="2">
        <v>2875</v>
      </c>
      <c r="L655" s="2">
        <f t="shared" si="42"/>
        <v>2923.6666666666665</v>
      </c>
      <c r="M655" s="2">
        <f t="shared" si="43"/>
        <v>435.04635768310249</v>
      </c>
      <c r="N655" s="9">
        <v>4.6899219472472504</v>
      </c>
      <c r="O655" s="9">
        <v>4.8429037044834304</v>
      </c>
      <c r="P655" s="9">
        <v>5.0135917024321204</v>
      </c>
      <c r="Q655" s="10">
        <v>1.61884168570445E-3</v>
      </c>
      <c r="R655" s="10">
        <v>1.5242306517406E-3</v>
      </c>
      <c r="S655" s="10">
        <v>1.27180007189139E-3</v>
      </c>
    </row>
    <row r="656" spans="1:19" ht="15" x14ac:dyDescent="0.2">
      <c r="A656" s="2" t="s">
        <v>1407</v>
      </c>
      <c r="B656" s="7" t="s">
        <v>1408</v>
      </c>
      <c r="C656" s="2" t="s">
        <v>1409</v>
      </c>
      <c r="D656" s="2">
        <v>94</v>
      </c>
      <c r="E656" s="2">
        <v>74</v>
      </c>
      <c r="F656" s="2">
        <v>2096</v>
      </c>
      <c r="G656" s="2">
        <f t="shared" si="40"/>
        <v>754.66666666666663</v>
      </c>
      <c r="H656" s="2">
        <f t="shared" si="41"/>
        <v>1161.6717838242148</v>
      </c>
      <c r="I656" s="2">
        <v>1927</v>
      </c>
      <c r="J656" s="2">
        <v>1186</v>
      </c>
      <c r="K656" s="2">
        <v>1073</v>
      </c>
      <c r="L656" s="2">
        <f t="shared" si="42"/>
        <v>1395.3333333333333</v>
      </c>
      <c r="M656" s="2">
        <f t="shared" si="43"/>
        <v>463.89043246582861</v>
      </c>
      <c r="N656" s="9">
        <v>4.1030220368458696</v>
      </c>
      <c r="O656" s="9">
        <v>4.4569578487002399</v>
      </c>
      <c r="P656" s="9">
        <v>3.3568858970451898</v>
      </c>
      <c r="Q656" s="10">
        <v>6.1740873504608999E-3</v>
      </c>
      <c r="R656" s="10">
        <v>4.2694022287306996E-3</v>
      </c>
      <c r="S656" s="10">
        <v>1.8605296750960499E-2</v>
      </c>
    </row>
    <row r="657" spans="1:19" ht="15" x14ac:dyDescent="0.2">
      <c r="A657" s="2" t="s">
        <v>1410</v>
      </c>
      <c r="B657" s="7" t="s">
        <v>1411</v>
      </c>
      <c r="C657" s="2" t="s">
        <v>147</v>
      </c>
      <c r="D657" s="2">
        <v>133</v>
      </c>
      <c r="E657" s="2">
        <v>76</v>
      </c>
      <c r="F657" s="2">
        <v>2275</v>
      </c>
      <c r="G657" s="2">
        <f t="shared" si="40"/>
        <v>828</v>
      </c>
      <c r="H657" s="2">
        <f t="shared" si="41"/>
        <v>1253.4628035965009</v>
      </c>
      <c r="I657" s="2">
        <v>2171</v>
      </c>
      <c r="J657" s="2">
        <v>979</v>
      </c>
      <c r="K657" s="2">
        <v>742</v>
      </c>
      <c r="L657" s="2">
        <f t="shared" si="42"/>
        <v>1297.3333333333333</v>
      </c>
      <c r="M657" s="2">
        <f t="shared" si="43"/>
        <v>765.84093213495282</v>
      </c>
      <c r="N657" s="9">
        <v>3.9180290462816201</v>
      </c>
      <c r="O657" s="9">
        <v>4.4626972132942901</v>
      </c>
      <c r="P657" s="9">
        <v>2.93275782109012</v>
      </c>
      <c r="Q657" s="10">
        <v>8.0158957489319602E-3</v>
      </c>
      <c r="R657" s="10">
        <v>4.1529186433603401E-3</v>
      </c>
      <c r="S657" s="10">
        <v>3.4393464698143202E-2</v>
      </c>
    </row>
    <row r="658" spans="1:19" ht="15" x14ac:dyDescent="0.2">
      <c r="A658" s="2" t="s">
        <v>1412</v>
      </c>
      <c r="B658" s="7" t="s">
        <v>1413</v>
      </c>
      <c r="C658" s="2" t="s">
        <v>1414</v>
      </c>
      <c r="D658" s="2">
        <v>48</v>
      </c>
      <c r="E658" s="2">
        <v>41</v>
      </c>
      <c r="F658" s="2">
        <v>949</v>
      </c>
      <c r="G658" s="2">
        <f t="shared" si="40"/>
        <v>346</v>
      </c>
      <c r="H658" s="2">
        <f t="shared" si="41"/>
        <v>522.22504727368255</v>
      </c>
      <c r="I658" s="2">
        <v>820</v>
      </c>
      <c r="J658" s="2">
        <v>970</v>
      </c>
      <c r="K658" s="2">
        <v>909</v>
      </c>
      <c r="L658" s="2">
        <f t="shared" si="42"/>
        <v>899.66666666666663</v>
      </c>
      <c r="M658" s="2">
        <f t="shared" si="43"/>
        <v>75.434298123157035</v>
      </c>
      <c r="N658" s="9">
        <v>3.9561417913582799</v>
      </c>
      <c r="O658" s="9">
        <v>4.41526456919512</v>
      </c>
      <c r="P658" s="9">
        <v>3.77572091380847</v>
      </c>
      <c r="Q658" s="10">
        <v>4.0422527240989896E-3</v>
      </c>
      <c r="R658" s="10">
        <v>2.29700724574502E-3</v>
      </c>
      <c r="S658" s="10">
        <v>5.7129652163383799E-3</v>
      </c>
    </row>
    <row r="659" spans="1:19" ht="15" x14ac:dyDescent="0.2">
      <c r="A659" s="2" t="s">
        <v>1415</v>
      </c>
      <c r="B659" s="7" t="s">
        <v>1416</v>
      </c>
      <c r="C659" s="2" t="s">
        <v>1417</v>
      </c>
      <c r="D659" s="2">
        <v>39</v>
      </c>
      <c r="E659" s="2">
        <v>26</v>
      </c>
      <c r="F659" s="2">
        <v>826</v>
      </c>
      <c r="G659" s="2">
        <f t="shared" si="40"/>
        <v>297</v>
      </c>
      <c r="H659" s="2">
        <f t="shared" si="41"/>
        <v>458.17354790515787</v>
      </c>
      <c r="I659" s="2">
        <v>1156</v>
      </c>
      <c r="J659" s="2">
        <v>1375</v>
      </c>
      <c r="K659" s="2">
        <v>1221</v>
      </c>
      <c r="L659" s="2">
        <f t="shared" si="42"/>
        <v>1250.6666666666667</v>
      </c>
      <c r="M659" s="2">
        <f t="shared" si="43"/>
        <v>112.47370062967313</v>
      </c>
      <c r="N659" s="9">
        <v>4.3806820838451399</v>
      </c>
      <c r="O659" s="9">
        <v>4.64705597833344</v>
      </c>
      <c r="P659" s="9">
        <v>4.4871106765685198</v>
      </c>
      <c r="Q659" s="10">
        <v>7.0882313831439501E-3</v>
      </c>
      <c r="R659" s="10">
        <v>5.3788569432251399E-3</v>
      </c>
      <c r="S659" s="10">
        <v>6.5325824974664104E-3</v>
      </c>
    </row>
    <row r="660" spans="1:19" ht="15" x14ac:dyDescent="0.2">
      <c r="A660" s="2" t="s">
        <v>1418</v>
      </c>
      <c r="B660" s="7" t="s">
        <v>1419</v>
      </c>
      <c r="C660" s="2" t="s">
        <v>1420</v>
      </c>
      <c r="D660" s="2">
        <v>62</v>
      </c>
      <c r="E660" s="2">
        <v>40</v>
      </c>
      <c r="F660" s="2">
        <v>1044</v>
      </c>
      <c r="G660" s="2">
        <f t="shared" si="40"/>
        <v>382</v>
      </c>
      <c r="H660" s="2">
        <f t="shared" si="41"/>
        <v>573.4143353631822</v>
      </c>
      <c r="I660" s="2">
        <v>1354</v>
      </c>
      <c r="J660" s="2">
        <v>434</v>
      </c>
      <c r="K660" s="2">
        <v>307</v>
      </c>
      <c r="L660" s="2">
        <f t="shared" si="42"/>
        <v>698.33333333333337</v>
      </c>
      <c r="M660" s="2">
        <f t="shared" si="43"/>
        <v>571.36357368433403</v>
      </c>
      <c r="N660" s="9">
        <v>4.59252784342124</v>
      </c>
      <c r="O660" s="9">
        <v>4.2800051781843997</v>
      </c>
      <c r="P660" s="9">
        <v>2.9556613056396999</v>
      </c>
      <c r="Q660" s="10">
        <v>4.2422623475388702E-3</v>
      </c>
      <c r="R660" s="10">
        <v>6.4826889999358801E-3</v>
      </c>
      <c r="S660" s="10">
        <v>3.9284535555779897E-2</v>
      </c>
    </row>
    <row r="661" spans="1:19" ht="15" x14ac:dyDescent="0.2">
      <c r="A661" s="2" t="s">
        <v>1421</v>
      </c>
      <c r="B661" s="7" t="s">
        <v>1422</v>
      </c>
      <c r="C661" s="2" t="s">
        <v>1423</v>
      </c>
      <c r="D661" s="2">
        <v>22</v>
      </c>
      <c r="E661" s="2">
        <v>40</v>
      </c>
      <c r="F661" s="2">
        <v>340</v>
      </c>
      <c r="G661" s="2">
        <f t="shared" si="40"/>
        <v>134</v>
      </c>
      <c r="H661" s="2">
        <f t="shared" si="41"/>
        <v>178.62810529141265</v>
      </c>
      <c r="I661" s="2">
        <v>286</v>
      </c>
      <c r="J661" s="2">
        <v>531</v>
      </c>
      <c r="K661" s="2">
        <v>392</v>
      </c>
      <c r="L661" s="2">
        <f t="shared" si="42"/>
        <v>403</v>
      </c>
      <c r="M661" s="2">
        <f t="shared" si="43"/>
        <v>122.86984984120393</v>
      </c>
      <c r="N661" s="9">
        <v>3.15571474559931</v>
      </c>
      <c r="O661" s="9">
        <v>3.9500249228522399</v>
      </c>
      <c r="P661" s="9">
        <v>3.5305360995936699</v>
      </c>
      <c r="Q661" s="10">
        <v>7.1673353934161698E-3</v>
      </c>
      <c r="R661" s="10">
        <v>2.2293086662991701E-3</v>
      </c>
      <c r="S661" s="10">
        <v>4.3370874206004502E-3</v>
      </c>
    </row>
    <row r="662" spans="1:19" ht="15" x14ac:dyDescent="0.2">
      <c r="A662" s="2" t="s">
        <v>1424</v>
      </c>
      <c r="B662" s="7" t="s">
        <v>1425</v>
      </c>
      <c r="C662" s="2" t="s">
        <v>1426</v>
      </c>
      <c r="D662" s="2">
        <v>96</v>
      </c>
      <c r="E662" s="2">
        <v>48</v>
      </c>
      <c r="F662" s="2">
        <v>2421</v>
      </c>
      <c r="G662" s="2">
        <f t="shared" si="40"/>
        <v>855</v>
      </c>
      <c r="H662" s="2">
        <f t="shared" si="41"/>
        <v>1356.4081244227343</v>
      </c>
      <c r="I662" s="2">
        <v>1998</v>
      </c>
      <c r="J662" s="2">
        <v>2349</v>
      </c>
      <c r="K662" s="2">
        <v>2104</v>
      </c>
      <c r="L662" s="2">
        <f t="shared" si="42"/>
        <v>2150.3333333333335</v>
      </c>
      <c r="M662" s="2">
        <f t="shared" si="43"/>
        <v>180.02870141545023</v>
      </c>
      <c r="N662" s="9">
        <v>4.2073859661602597</v>
      </c>
      <c r="O662" s="9">
        <v>4.88960151684695</v>
      </c>
      <c r="P662" s="9">
        <v>3.9011545899666502</v>
      </c>
      <c r="Q662" s="10">
        <v>1.4185814710282201E-2</v>
      </c>
      <c r="R662" s="10">
        <v>6.7271624946222703E-3</v>
      </c>
      <c r="S662" s="10">
        <v>2.0325001331478298E-2</v>
      </c>
    </row>
    <row r="663" spans="1:19" ht="15" x14ac:dyDescent="0.2">
      <c r="A663" s="2" t="s">
        <v>1427</v>
      </c>
      <c r="B663" s="7" t="s">
        <v>1428</v>
      </c>
      <c r="C663" s="2" t="s">
        <v>1429</v>
      </c>
      <c r="D663" s="2">
        <v>106</v>
      </c>
      <c r="E663" s="2">
        <v>69</v>
      </c>
      <c r="F663" s="2">
        <v>2418</v>
      </c>
      <c r="G663" s="2">
        <f t="shared" si="40"/>
        <v>864.33333333333337</v>
      </c>
      <c r="H663" s="2">
        <f t="shared" si="41"/>
        <v>1345.6419781402976</v>
      </c>
      <c r="I663" s="2">
        <v>2305</v>
      </c>
      <c r="J663" s="2">
        <v>1106</v>
      </c>
      <c r="K663" s="2">
        <v>958</v>
      </c>
      <c r="L663" s="2">
        <f t="shared" si="42"/>
        <v>1456.3333333333333</v>
      </c>
      <c r="M663" s="2">
        <f t="shared" si="43"/>
        <v>738.68283676645251</v>
      </c>
      <c r="N663" s="9">
        <v>4.4104740642227496</v>
      </c>
      <c r="O663" s="9">
        <v>4.9053390473027498</v>
      </c>
      <c r="P663" s="9">
        <v>3.2881751155785999</v>
      </c>
      <c r="Q663" s="10">
        <v>5.0054186827120399E-3</v>
      </c>
      <c r="R663" s="10">
        <v>2.9817444651526102E-3</v>
      </c>
      <c r="S663" s="10">
        <v>2.40882977213915E-2</v>
      </c>
    </row>
    <row r="664" spans="1:19" ht="15" x14ac:dyDescent="0.2">
      <c r="A664" s="2" t="s">
        <v>1430</v>
      </c>
      <c r="B664" s="7" t="s">
        <v>1431</v>
      </c>
      <c r="C664" s="2" t="s">
        <v>1432</v>
      </c>
      <c r="D664" s="2">
        <v>166</v>
      </c>
      <c r="E664" s="2">
        <v>115</v>
      </c>
      <c r="F664" s="2">
        <v>4114</v>
      </c>
      <c r="G664" s="2">
        <f t="shared" si="40"/>
        <v>1465</v>
      </c>
      <c r="H664" s="2">
        <f t="shared" si="41"/>
        <v>2294.2430124117191</v>
      </c>
      <c r="I664" s="2">
        <v>3459</v>
      </c>
      <c r="J664" s="2">
        <v>2981</v>
      </c>
      <c r="K664" s="2">
        <v>2575</v>
      </c>
      <c r="L664" s="2">
        <f t="shared" si="42"/>
        <v>3005</v>
      </c>
      <c r="M664" s="2">
        <f t="shared" si="43"/>
        <v>442.48841792752046</v>
      </c>
      <c r="N664" s="9">
        <v>3.97076522600402</v>
      </c>
      <c r="O664" s="9">
        <v>4.7582587139628902</v>
      </c>
      <c r="P664" s="9">
        <v>3.5677239743624001</v>
      </c>
      <c r="Q664" s="10">
        <v>1.23040270286376E-2</v>
      </c>
      <c r="R664" s="10">
        <v>5.1955696162065803E-3</v>
      </c>
      <c r="S664" s="10">
        <v>2.19980831223032E-2</v>
      </c>
    </row>
    <row r="665" spans="1:19" ht="15" x14ac:dyDescent="0.2">
      <c r="A665" s="2" t="s">
        <v>1433</v>
      </c>
      <c r="B665" s="7" t="s">
        <v>1434</v>
      </c>
      <c r="C665" s="2" t="s">
        <v>1435</v>
      </c>
      <c r="D665" s="2">
        <v>56</v>
      </c>
      <c r="E665" s="2">
        <v>63</v>
      </c>
      <c r="F665" s="2">
        <v>1053</v>
      </c>
      <c r="G665" s="2">
        <f t="shared" si="40"/>
        <v>390.66666666666669</v>
      </c>
      <c r="H665" s="2">
        <f t="shared" si="41"/>
        <v>573.6081705601249</v>
      </c>
      <c r="I665" s="2">
        <v>1088</v>
      </c>
      <c r="J665" s="2">
        <v>803</v>
      </c>
      <c r="K665" s="2">
        <v>631</v>
      </c>
      <c r="L665" s="2">
        <f t="shared" si="42"/>
        <v>840.66666666666663</v>
      </c>
      <c r="M665" s="2">
        <f t="shared" si="43"/>
        <v>230.81666606493835</v>
      </c>
      <c r="N665" s="9">
        <v>4.0673952474385997</v>
      </c>
      <c r="O665" s="9">
        <v>4.5877571439937599</v>
      </c>
      <c r="P665" s="9">
        <v>3.4936145862306902</v>
      </c>
      <c r="Q665" s="10">
        <v>2.5234332005349201E-3</v>
      </c>
      <c r="R665" s="10">
        <v>1.4218456824221101E-3</v>
      </c>
      <c r="S665" s="10">
        <v>7.1673353934161698E-3</v>
      </c>
    </row>
    <row r="666" spans="1:19" ht="15" x14ac:dyDescent="0.2">
      <c r="A666" s="2" t="s">
        <v>1436</v>
      </c>
      <c r="B666" s="7" t="s">
        <v>1437</v>
      </c>
      <c r="C666" s="2" t="s">
        <v>1438</v>
      </c>
      <c r="D666" s="2">
        <v>409</v>
      </c>
      <c r="E666" s="2">
        <v>391</v>
      </c>
      <c r="F666" s="2">
        <v>2472</v>
      </c>
      <c r="G666" s="2">
        <f t="shared" si="40"/>
        <v>1090.6666666666667</v>
      </c>
      <c r="H666" s="2">
        <f t="shared" si="41"/>
        <v>1196.3036125220608</v>
      </c>
      <c r="I666" s="2">
        <v>2153</v>
      </c>
      <c r="J666" s="2">
        <v>1455</v>
      </c>
      <c r="K666" s="2">
        <v>1220</v>
      </c>
      <c r="L666" s="2">
        <f t="shared" si="42"/>
        <v>1609.3333333333333</v>
      </c>
      <c r="M666" s="2">
        <f t="shared" si="43"/>
        <v>485.26934101932864</v>
      </c>
      <c r="N666" s="9">
        <v>2.4707925799091499</v>
      </c>
      <c r="O666" s="9">
        <v>3.17545699520115</v>
      </c>
      <c r="P666" s="9">
        <v>2.07830563812082</v>
      </c>
      <c r="Q666" s="10">
        <v>8.3098285467946894E-3</v>
      </c>
      <c r="R666" s="10">
        <v>1.8856545429864599E-3</v>
      </c>
      <c r="S666" s="10">
        <v>2.16394223205299E-2</v>
      </c>
    </row>
    <row r="667" spans="1:19" ht="15" x14ac:dyDescent="0.2">
      <c r="A667" s="2" t="s">
        <v>1439</v>
      </c>
      <c r="B667" s="7" t="s">
        <v>1440</v>
      </c>
      <c r="C667" s="2" t="s">
        <v>147</v>
      </c>
      <c r="D667" s="2">
        <v>42</v>
      </c>
      <c r="E667" s="2">
        <v>46</v>
      </c>
      <c r="F667" s="2">
        <v>449</v>
      </c>
      <c r="G667" s="2">
        <f t="shared" si="40"/>
        <v>179</v>
      </c>
      <c r="H667" s="2">
        <f t="shared" si="41"/>
        <v>233.83541220268583</v>
      </c>
      <c r="I667" s="2">
        <v>358</v>
      </c>
      <c r="J667" s="2">
        <v>229</v>
      </c>
      <c r="K667" s="2">
        <v>239</v>
      </c>
      <c r="L667" s="2">
        <f t="shared" si="42"/>
        <v>275.33333333333331</v>
      </c>
      <c r="M667" s="2">
        <f t="shared" si="43"/>
        <v>71.765822877838787</v>
      </c>
      <c r="N667" s="9">
        <v>2.8612452456606299</v>
      </c>
      <c r="O667" s="9">
        <v>3.4931913157299199</v>
      </c>
      <c r="P667" s="9">
        <v>2.3478986927015701</v>
      </c>
      <c r="Q667" s="10">
        <v>1.12156529864038E-2</v>
      </c>
      <c r="R667" s="10">
        <v>3.9884381442379198E-3</v>
      </c>
      <c r="S667" s="10">
        <v>3.08401452823195E-2</v>
      </c>
    </row>
    <row r="668" spans="1:19" ht="15" x14ac:dyDescent="0.2">
      <c r="A668" s="2" t="s">
        <v>1441</v>
      </c>
      <c r="B668" s="7" t="s">
        <v>1442</v>
      </c>
      <c r="C668" s="2" t="s">
        <v>1443</v>
      </c>
      <c r="D668" s="2">
        <v>87</v>
      </c>
      <c r="E668" s="2">
        <v>147</v>
      </c>
      <c r="F668" s="2">
        <v>646</v>
      </c>
      <c r="G668" s="2">
        <f t="shared" si="40"/>
        <v>293.33333333333331</v>
      </c>
      <c r="H668" s="2">
        <f t="shared" si="41"/>
        <v>306.88814466077594</v>
      </c>
      <c r="I668" s="2">
        <v>656</v>
      </c>
      <c r="J668" s="2">
        <v>1042</v>
      </c>
      <c r="K668" s="2">
        <v>957</v>
      </c>
      <c r="L668" s="2">
        <f t="shared" si="42"/>
        <v>885</v>
      </c>
      <c r="M668" s="2">
        <f t="shared" si="43"/>
        <v>202.82258256910151</v>
      </c>
      <c r="N668" s="9">
        <v>2.4586927402554499</v>
      </c>
      <c r="O668" s="9">
        <v>3.2534915120624102</v>
      </c>
      <c r="P668" s="9">
        <v>3.16450923878419</v>
      </c>
      <c r="Q668" s="10">
        <v>1.4696588513256699E-2</v>
      </c>
      <c r="R668" s="10">
        <v>3.3039284221909699E-3</v>
      </c>
      <c r="S668" s="10">
        <v>3.7830463919880201E-3</v>
      </c>
    </row>
    <row r="669" spans="1:19" ht="15" x14ac:dyDescent="0.2">
      <c r="A669" s="2" t="s">
        <v>1444</v>
      </c>
      <c r="B669" s="7" t="s">
        <v>1445</v>
      </c>
      <c r="C669" s="2" t="s">
        <v>1446</v>
      </c>
      <c r="D669" s="2">
        <v>824</v>
      </c>
      <c r="E669" s="2">
        <v>1131</v>
      </c>
      <c r="F669" s="2">
        <v>10331</v>
      </c>
      <c r="G669" s="2">
        <f t="shared" si="40"/>
        <v>4095.3333333333335</v>
      </c>
      <c r="H669" s="2">
        <f t="shared" si="41"/>
        <v>5402.4268929188975</v>
      </c>
      <c r="I669" s="2">
        <v>6827</v>
      </c>
      <c r="J669" s="2">
        <v>4649</v>
      </c>
      <c r="K669" s="2">
        <v>4123</v>
      </c>
      <c r="L669" s="2">
        <f t="shared" si="42"/>
        <v>5199.666666666667</v>
      </c>
      <c r="M669" s="2">
        <f t="shared" si="43"/>
        <v>1433.6419822721905</v>
      </c>
      <c r="N669" s="9">
        <v>3.2671057193372102</v>
      </c>
      <c r="O669" s="9">
        <v>3.3928880456909698</v>
      </c>
      <c r="P669" s="9">
        <v>2.0791571496260901</v>
      </c>
      <c r="Q669" s="10">
        <v>5.2576668331131803E-3</v>
      </c>
      <c r="R669" s="10">
        <v>4.1605625642909504E-3</v>
      </c>
      <c r="S669" s="10">
        <v>4.7583800548474602E-2</v>
      </c>
    </row>
    <row r="670" spans="1:19" ht="15" x14ac:dyDescent="0.2">
      <c r="A670" s="2" t="s">
        <v>95</v>
      </c>
      <c r="B670" s="7" t="s">
        <v>265</v>
      </c>
      <c r="C670" s="2" t="s">
        <v>266</v>
      </c>
      <c r="D670" s="2">
        <v>244</v>
      </c>
      <c r="E670" s="2">
        <v>238</v>
      </c>
      <c r="F670" s="2">
        <v>4183</v>
      </c>
      <c r="G670" s="2">
        <f t="shared" si="40"/>
        <v>1555</v>
      </c>
      <c r="H670" s="2">
        <f t="shared" si="41"/>
        <v>2275.9167383715953</v>
      </c>
      <c r="I670" s="2">
        <v>2935</v>
      </c>
      <c r="J670" s="2">
        <v>2096</v>
      </c>
      <c r="K670" s="2">
        <v>2110</v>
      </c>
      <c r="L670" s="2">
        <f t="shared" si="42"/>
        <v>2380.3333333333335</v>
      </c>
      <c r="M670" s="2">
        <f t="shared" si="43"/>
        <v>480.40642515825488</v>
      </c>
      <c r="N670" s="9">
        <v>4.0691855264005303</v>
      </c>
      <c r="O670" s="9">
        <v>3.8471793170434099</v>
      </c>
      <c r="P670" s="9">
        <v>2.6461984560762701</v>
      </c>
      <c r="Q670" s="10">
        <v>4.2842982791013399E-3</v>
      </c>
      <c r="R670" s="10">
        <v>5.7160534225684997E-3</v>
      </c>
      <c r="S670" s="10">
        <v>3.5471874463422599E-2</v>
      </c>
    </row>
    <row r="671" spans="1:19" ht="15" x14ac:dyDescent="0.2">
      <c r="A671" s="2" t="s">
        <v>96</v>
      </c>
      <c r="B671" s="7" t="s">
        <v>1447</v>
      </c>
      <c r="C671" s="2" t="s">
        <v>267</v>
      </c>
      <c r="D671" s="2">
        <v>145</v>
      </c>
      <c r="E671" s="2">
        <v>106</v>
      </c>
      <c r="F671" s="2">
        <v>1438</v>
      </c>
      <c r="G671" s="2">
        <f t="shared" si="40"/>
        <v>563</v>
      </c>
      <c r="H671" s="2">
        <f t="shared" si="41"/>
        <v>758.0230867196592</v>
      </c>
      <c r="I671" s="2">
        <v>1</v>
      </c>
      <c r="J671" s="2">
        <v>0</v>
      </c>
      <c r="K671" s="2">
        <v>0</v>
      </c>
      <c r="L671" s="2">
        <f t="shared" si="42"/>
        <v>0.33333333333333331</v>
      </c>
      <c r="M671" s="2">
        <f t="shared" si="43"/>
        <v>0.57735026918962584</v>
      </c>
      <c r="N671" s="9">
        <v>4.8039298497836604</v>
      </c>
      <c r="O671" s="9">
        <v>5.11963842147268</v>
      </c>
      <c r="P671" s="11">
        <v>-8.8224187072156095</v>
      </c>
      <c r="Q671" s="10">
        <v>3.2442448202320599E-4</v>
      </c>
      <c r="R671" s="10">
        <v>2.3797961960528801E-4</v>
      </c>
      <c r="S671" s="10">
        <v>1.06335289876639E-4</v>
      </c>
    </row>
    <row r="672" spans="1:19" ht="15" x14ac:dyDescent="0.2">
      <c r="A672" s="2" t="s">
        <v>1448</v>
      </c>
      <c r="B672" s="7" t="s">
        <v>1449</v>
      </c>
      <c r="C672" s="2" t="s">
        <v>1450</v>
      </c>
      <c r="D672" s="2">
        <v>121</v>
      </c>
      <c r="E672" s="2">
        <v>96</v>
      </c>
      <c r="F672" s="2">
        <v>3684</v>
      </c>
      <c r="G672" s="2">
        <f t="shared" si="40"/>
        <v>1300.3333333333333</v>
      </c>
      <c r="H672" s="2">
        <f t="shared" si="41"/>
        <v>2064.3537326081823</v>
      </c>
      <c r="I672" s="2">
        <v>3082</v>
      </c>
      <c r="J672" s="2">
        <v>3250</v>
      </c>
      <c r="K672" s="2">
        <v>3055</v>
      </c>
      <c r="L672" s="2">
        <f t="shared" si="42"/>
        <v>3129</v>
      </c>
      <c r="M672" s="2">
        <f t="shared" si="43"/>
        <v>105.65509926170151</v>
      </c>
      <c r="N672" s="9">
        <v>5.3272096900957298</v>
      </c>
      <c r="O672" s="9">
        <v>6.1020394931467896</v>
      </c>
      <c r="P672" s="9">
        <v>4.0697268239262803</v>
      </c>
      <c r="Q672" s="10">
        <v>2.9760667275760999E-3</v>
      </c>
      <c r="R672" s="10">
        <v>1.60025364823321E-3</v>
      </c>
      <c r="S672" s="10">
        <v>1.4082342690351499E-2</v>
      </c>
    </row>
    <row r="673" spans="1:19" ht="15" x14ac:dyDescent="0.2">
      <c r="A673" s="2" t="s">
        <v>1451</v>
      </c>
      <c r="B673" s="7" t="s">
        <v>1452</v>
      </c>
      <c r="C673" s="2" t="s">
        <v>408</v>
      </c>
      <c r="D673" s="2">
        <v>307</v>
      </c>
      <c r="E673" s="2">
        <v>196</v>
      </c>
      <c r="F673" s="2">
        <v>1222</v>
      </c>
      <c r="G673" s="2">
        <f t="shared" si="40"/>
        <v>575</v>
      </c>
      <c r="H673" s="2">
        <f t="shared" si="41"/>
        <v>563.06038752517475</v>
      </c>
      <c r="I673" s="2">
        <v>1466</v>
      </c>
      <c r="J673" s="2">
        <v>1316</v>
      </c>
      <c r="K673" s="2">
        <v>908</v>
      </c>
      <c r="L673" s="2">
        <f t="shared" si="42"/>
        <v>1230</v>
      </c>
      <c r="M673" s="2">
        <f t="shared" si="43"/>
        <v>288.76980451563838</v>
      </c>
      <c r="N673" s="9">
        <v>3.1484658953422899</v>
      </c>
      <c r="O673" s="9">
        <v>2.96551864316472</v>
      </c>
      <c r="P673" s="9">
        <v>2.6428990228161999</v>
      </c>
      <c r="Q673" s="10">
        <v>1.17799535070218E-3</v>
      </c>
      <c r="R673" s="10">
        <v>1.82170709364555E-3</v>
      </c>
      <c r="S673" s="10">
        <v>4.0208920728743401E-3</v>
      </c>
    </row>
    <row r="674" spans="1:19" ht="15" x14ac:dyDescent="0.2">
      <c r="A674" s="2" t="s">
        <v>97</v>
      </c>
      <c r="B674" s="7" t="s">
        <v>268</v>
      </c>
      <c r="C674" s="2" t="s">
        <v>269</v>
      </c>
      <c r="D674" s="2">
        <v>339</v>
      </c>
      <c r="E674" s="2">
        <v>808</v>
      </c>
      <c r="F674" s="2">
        <v>904</v>
      </c>
      <c r="G674" s="2">
        <f t="shared" si="40"/>
        <v>683.66666666666663</v>
      </c>
      <c r="H674" s="2">
        <f t="shared" si="41"/>
        <v>302.32488044045164</v>
      </c>
      <c r="I674" s="2">
        <v>4943</v>
      </c>
      <c r="J674" s="2">
        <v>3492</v>
      </c>
      <c r="K674" s="2">
        <v>3413</v>
      </c>
      <c r="L674" s="2">
        <f t="shared" si="42"/>
        <v>3949.3333333333335</v>
      </c>
      <c r="M674" s="2">
        <f t="shared" si="43"/>
        <v>861.44665147258661</v>
      </c>
      <c r="N674" s="9">
        <v>3.1397685804288802</v>
      </c>
      <c r="O674" s="9">
        <v>3.2826522612126698</v>
      </c>
      <c r="P674" s="9">
        <v>3.6280435070973001</v>
      </c>
      <c r="Q674" s="12">
        <v>3.2647831769896399E-6</v>
      </c>
      <c r="R674" s="12">
        <v>2.2021478406731002E-6</v>
      </c>
      <c r="S674" s="12">
        <v>8.8440589164364005E-7</v>
      </c>
    </row>
    <row r="675" spans="1:19" ht="15" x14ac:dyDescent="0.2">
      <c r="A675" s="2" t="s">
        <v>1453</v>
      </c>
      <c r="B675" s="7"/>
      <c r="C675" s="2" t="s">
        <v>150</v>
      </c>
      <c r="D675" s="2">
        <v>397</v>
      </c>
      <c r="E675" s="2">
        <v>1405</v>
      </c>
      <c r="F675" s="2">
        <v>1440</v>
      </c>
      <c r="G675" s="2">
        <f t="shared" si="40"/>
        <v>1080.6666666666667</v>
      </c>
      <c r="H675" s="2">
        <f t="shared" si="41"/>
        <v>592.33126992700056</v>
      </c>
      <c r="I675" s="2">
        <v>3452</v>
      </c>
      <c r="J675" s="2">
        <v>2563</v>
      </c>
      <c r="K675" s="2">
        <v>2056</v>
      </c>
      <c r="L675" s="2">
        <f t="shared" si="42"/>
        <v>2690.3333333333335</v>
      </c>
      <c r="M675" s="2">
        <f t="shared" si="43"/>
        <v>706.65715402402452</v>
      </c>
      <c r="N675" s="9">
        <v>2.5748193821548102</v>
      </c>
      <c r="O675" s="9">
        <v>2.1595426759151102</v>
      </c>
      <c r="P675" s="9">
        <v>2.4421965894178199</v>
      </c>
      <c r="Q675" s="10">
        <v>1.9856465192034299E-4</v>
      </c>
      <c r="R675" s="10">
        <v>8.1175851493532701E-4</v>
      </c>
      <c r="S675" s="10">
        <v>2.8785542209532999E-4</v>
      </c>
    </row>
    <row r="676" spans="1:19" ht="15" x14ac:dyDescent="0.2">
      <c r="A676" s="2" t="s">
        <v>1454</v>
      </c>
      <c r="B676" s="7"/>
      <c r="C676" s="2" t="s">
        <v>147</v>
      </c>
      <c r="D676" s="2">
        <v>296</v>
      </c>
      <c r="E676" s="2">
        <v>838</v>
      </c>
      <c r="F676" s="2">
        <v>1274</v>
      </c>
      <c r="G676" s="2">
        <f t="shared" si="40"/>
        <v>802.66666666666663</v>
      </c>
      <c r="H676" s="2">
        <f t="shared" si="41"/>
        <v>489.95646065067189</v>
      </c>
      <c r="I676" s="2">
        <v>3505</v>
      </c>
      <c r="J676" s="2">
        <v>4560</v>
      </c>
      <c r="K676" s="2">
        <v>3603</v>
      </c>
      <c r="L676" s="2">
        <f t="shared" si="42"/>
        <v>3889.3333333333335</v>
      </c>
      <c r="M676" s="2">
        <f t="shared" si="43"/>
        <v>582.87763152597654</v>
      </c>
      <c r="N676" s="8">
        <v>1.98308962466089</v>
      </c>
      <c r="O676" s="9">
        <v>2.8904436936487499</v>
      </c>
      <c r="P676" s="9">
        <v>3.5025508834293402</v>
      </c>
      <c r="Q676" s="10">
        <v>8.0385239481616504E-3</v>
      </c>
      <c r="R676" s="10">
        <v>6.9167028892553597E-4</v>
      </c>
      <c r="S676" s="10">
        <v>1.5297347225511301E-4</v>
      </c>
    </row>
    <row r="677" spans="1:19" ht="15" x14ac:dyDescent="0.2">
      <c r="A677" s="2" t="s">
        <v>1455</v>
      </c>
      <c r="B677" s="7" t="s">
        <v>1456</v>
      </c>
      <c r="C677" s="2" t="s">
        <v>1457</v>
      </c>
      <c r="D677" s="2">
        <v>375</v>
      </c>
      <c r="E677" s="2">
        <v>401</v>
      </c>
      <c r="F677" s="2">
        <v>8570</v>
      </c>
      <c r="G677" s="2">
        <f t="shared" si="40"/>
        <v>3115.3333333333335</v>
      </c>
      <c r="H677" s="2">
        <f t="shared" si="41"/>
        <v>4723.8977903139839</v>
      </c>
      <c r="I677" s="2">
        <v>17356</v>
      </c>
      <c r="J677" s="2">
        <v>12917</v>
      </c>
      <c r="K677" s="2">
        <v>12272</v>
      </c>
      <c r="L677" s="2">
        <f t="shared" si="42"/>
        <v>14181.666666666666</v>
      </c>
      <c r="M677" s="2">
        <f t="shared" si="43"/>
        <v>2767.905405416398</v>
      </c>
      <c r="N677" s="9">
        <v>4.2048193381542101</v>
      </c>
      <c r="O677" s="9">
        <v>5.1719234508781904</v>
      </c>
      <c r="P677" s="9">
        <v>4.53124192581837</v>
      </c>
      <c r="Q677" s="10">
        <v>9.3430052694826893E-3</v>
      </c>
      <c r="R677" s="10">
        <v>3.5356214864987801E-3</v>
      </c>
      <c r="S677" s="10">
        <v>7.0130731190354298E-3</v>
      </c>
    </row>
    <row r="678" spans="1:19" ht="15" x14ac:dyDescent="0.2">
      <c r="A678" s="2" t="s">
        <v>1458</v>
      </c>
      <c r="B678" s="7"/>
      <c r="C678" s="2" t="s">
        <v>1459</v>
      </c>
      <c r="D678" s="2">
        <v>28688</v>
      </c>
      <c r="E678" s="2">
        <v>27971</v>
      </c>
      <c r="F678" s="2">
        <v>32873</v>
      </c>
      <c r="G678" s="2">
        <f t="shared" si="40"/>
        <v>29844</v>
      </c>
      <c r="H678" s="2">
        <f t="shared" si="41"/>
        <v>2647.5749281181825</v>
      </c>
      <c r="I678" s="2">
        <v>875</v>
      </c>
      <c r="J678" s="2">
        <v>797</v>
      </c>
      <c r="K678" s="2">
        <v>757</v>
      </c>
      <c r="L678" s="2">
        <f t="shared" si="42"/>
        <v>809.66666666666663</v>
      </c>
      <c r="M678" s="2">
        <f t="shared" si="43"/>
        <v>60.011110082495001</v>
      </c>
      <c r="N678" s="11">
        <v>-4.70918483377835</v>
      </c>
      <c r="O678" s="11">
        <v>-5.2334958251826897</v>
      </c>
      <c r="P678" s="11">
        <v>-4.1170084323439697</v>
      </c>
      <c r="Q678" s="12">
        <v>2.27854322007902E-7</v>
      </c>
      <c r="R678" s="12">
        <v>1.31963804639842E-7</v>
      </c>
      <c r="S678" s="12">
        <v>6.48497630264797E-7</v>
      </c>
    </row>
    <row r="679" spans="1:19" ht="15" x14ac:dyDescent="0.2">
      <c r="A679" s="2" t="s">
        <v>1460</v>
      </c>
      <c r="B679" s="7" t="s">
        <v>1461</v>
      </c>
      <c r="C679" s="2" t="s">
        <v>1099</v>
      </c>
      <c r="D679" s="2">
        <v>303</v>
      </c>
      <c r="E679" s="2">
        <v>426</v>
      </c>
      <c r="F679" s="2">
        <v>341</v>
      </c>
      <c r="G679" s="2">
        <f t="shared" si="40"/>
        <v>356.66666666666669</v>
      </c>
      <c r="H679" s="2">
        <f t="shared" si="41"/>
        <v>62.978832422754103</v>
      </c>
      <c r="I679" s="2">
        <v>3816</v>
      </c>
      <c r="J679" s="2">
        <v>2624</v>
      </c>
      <c r="K679" s="2">
        <v>2338</v>
      </c>
      <c r="L679" s="2">
        <f t="shared" si="42"/>
        <v>2926</v>
      </c>
      <c r="M679" s="2">
        <f t="shared" si="43"/>
        <v>783.91581180634444</v>
      </c>
      <c r="N679" s="9">
        <v>3.7445552045300601</v>
      </c>
      <c r="O679" s="9">
        <v>4.54797083777573</v>
      </c>
      <c r="P679" s="9">
        <v>4.0514112372499804</v>
      </c>
      <c r="Q679" s="12">
        <v>8.01209540742309E-5</v>
      </c>
      <c r="R679" s="12">
        <v>1.5663802728732398E-5</v>
      </c>
      <c r="S679" s="12">
        <v>4.08660368915545E-5</v>
      </c>
    </row>
    <row r="680" spans="1:19" ht="15" x14ac:dyDescent="0.2">
      <c r="A680" s="2" t="s">
        <v>98</v>
      </c>
      <c r="B680" s="7"/>
      <c r="C680" s="2" t="s">
        <v>147</v>
      </c>
      <c r="D680" s="2">
        <v>477</v>
      </c>
      <c r="E680" s="2">
        <v>260</v>
      </c>
      <c r="F680" s="2">
        <v>392</v>
      </c>
      <c r="G680" s="2">
        <f t="shared" si="40"/>
        <v>376.33333333333331</v>
      </c>
      <c r="H680" s="2">
        <f t="shared" si="41"/>
        <v>109.34501970063997</v>
      </c>
      <c r="I680" s="2">
        <v>9</v>
      </c>
      <c r="J680" s="2">
        <v>10</v>
      </c>
      <c r="K680" s="2">
        <v>8</v>
      </c>
      <c r="L680" s="2">
        <f t="shared" si="42"/>
        <v>9</v>
      </c>
      <c r="M680" s="2">
        <f t="shared" si="43"/>
        <v>1</v>
      </c>
      <c r="N680" s="11">
        <v>-4.6477457268353399</v>
      </c>
      <c r="O680" s="11">
        <v>-4.8351903742900504</v>
      </c>
      <c r="P680" s="11">
        <v>-4.1821773348390199</v>
      </c>
      <c r="Q680" s="12">
        <v>2.4050635758049699E-5</v>
      </c>
      <c r="R680" s="12">
        <v>2.3377468119076E-5</v>
      </c>
      <c r="S680" s="12">
        <v>8.0223903454273207E-5</v>
      </c>
    </row>
    <row r="681" spans="1:19" ht="15" x14ac:dyDescent="0.2">
      <c r="A681" s="2" t="s">
        <v>1462</v>
      </c>
      <c r="B681" s="7" t="s">
        <v>1463</v>
      </c>
      <c r="C681" s="2" t="s">
        <v>1464</v>
      </c>
      <c r="D681" s="2">
        <v>406</v>
      </c>
      <c r="E681" s="2">
        <v>651</v>
      </c>
      <c r="F681" s="2">
        <v>501</v>
      </c>
      <c r="G681" s="2">
        <f t="shared" si="40"/>
        <v>519.33333333333337</v>
      </c>
      <c r="H681" s="2">
        <f t="shared" si="41"/>
        <v>123.52462642458512</v>
      </c>
      <c r="I681" s="2">
        <v>2078</v>
      </c>
      <c r="J681" s="2">
        <v>717</v>
      </c>
      <c r="K681" s="2">
        <v>712</v>
      </c>
      <c r="L681" s="2">
        <f t="shared" si="42"/>
        <v>1169</v>
      </c>
      <c r="M681" s="2">
        <f t="shared" si="43"/>
        <v>787.22106171011455</v>
      </c>
      <c r="N681" s="8">
        <v>1.79826457865134</v>
      </c>
      <c r="O681" s="8">
        <v>1.91797672111565</v>
      </c>
      <c r="P681" s="9">
        <v>2.0003421830119001</v>
      </c>
      <c r="Q681" s="8">
        <v>5.8733104108447502E-2</v>
      </c>
      <c r="R681" s="10">
        <v>3.78858149300959E-2</v>
      </c>
      <c r="S681" s="10">
        <v>3.1696668997090602E-2</v>
      </c>
    </row>
    <row r="682" spans="1:19" ht="15" x14ac:dyDescent="0.2">
      <c r="A682" s="2" t="s">
        <v>1465</v>
      </c>
      <c r="B682" s="7" t="s">
        <v>1466</v>
      </c>
      <c r="C682" s="2" t="s">
        <v>1464</v>
      </c>
      <c r="D682" s="2">
        <v>514</v>
      </c>
      <c r="E682" s="2">
        <v>408</v>
      </c>
      <c r="F682" s="2">
        <v>386</v>
      </c>
      <c r="G682" s="2">
        <f t="shared" si="40"/>
        <v>436</v>
      </c>
      <c r="H682" s="2">
        <f t="shared" si="41"/>
        <v>68.43975452907469</v>
      </c>
      <c r="I682" s="2">
        <v>3796</v>
      </c>
      <c r="J682" s="2">
        <v>683</v>
      </c>
      <c r="K682" s="2">
        <v>652</v>
      </c>
      <c r="L682" s="2">
        <f t="shared" si="42"/>
        <v>1710.3333333333333</v>
      </c>
      <c r="M682" s="2">
        <f t="shared" si="43"/>
        <v>1806.3068214822567</v>
      </c>
      <c r="N682" s="9">
        <v>2.3528332872331301</v>
      </c>
      <c r="O682" s="9">
        <v>2.5266721530160301</v>
      </c>
      <c r="P682" s="9">
        <v>2.4914554211315201</v>
      </c>
      <c r="Q682" s="10">
        <v>4.28444182263642E-2</v>
      </c>
      <c r="R682" s="10">
        <v>2.73680655890494E-2</v>
      </c>
      <c r="S682" s="10">
        <v>2.9597946976719101E-2</v>
      </c>
    </row>
    <row r="683" spans="1:19" ht="15" x14ac:dyDescent="0.2">
      <c r="A683" s="2" t="s">
        <v>1467</v>
      </c>
      <c r="B683" s="7" t="s">
        <v>1468</v>
      </c>
      <c r="C683" s="2" t="s">
        <v>1469</v>
      </c>
      <c r="D683" s="2">
        <v>3870</v>
      </c>
      <c r="E683" s="2">
        <v>1252</v>
      </c>
      <c r="F683" s="2">
        <v>987</v>
      </c>
      <c r="G683" s="2">
        <f t="shared" si="40"/>
        <v>2036.3333333333333</v>
      </c>
      <c r="H683" s="2">
        <f t="shared" si="41"/>
        <v>1593.520107602453</v>
      </c>
      <c r="I683" s="2">
        <v>21154</v>
      </c>
      <c r="J683" s="2">
        <v>2933</v>
      </c>
      <c r="K683" s="2">
        <v>2994</v>
      </c>
      <c r="L683" s="2">
        <f t="shared" si="42"/>
        <v>9027</v>
      </c>
      <c r="M683" s="2">
        <f t="shared" si="43"/>
        <v>10502.33435956026</v>
      </c>
      <c r="N683" s="9">
        <v>3.2724770619804202</v>
      </c>
      <c r="O683" s="9">
        <v>2.4049833729300101</v>
      </c>
      <c r="P683" s="9">
        <v>2.8034272979808201</v>
      </c>
      <c r="Q683" s="10">
        <v>2.1216615362294701E-3</v>
      </c>
      <c r="R683" s="10">
        <v>1.3017832129428201E-2</v>
      </c>
      <c r="S683" s="10">
        <v>5.4478578812692099E-3</v>
      </c>
    </row>
    <row r="684" spans="1:19" ht="15" x14ac:dyDescent="0.2">
      <c r="A684" s="2" t="s">
        <v>1470</v>
      </c>
      <c r="B684" s="7" t="s">
        <v>1471</v>
      </c>
      <c r="C684" s="2" t="s">
        <v>1472</v>
      </c>
      <c r="D684" s="2">
        <v>1104</v>
      </c>
      <c r="E684" s="2">
        <v>437</v>
      </c>
      <c r="F684" s="2">
        <v>443</v>
      </c>
      <c r="G684" s="2">
        <f t="shared" si="40"/>
        <v>661.33333333333337</v>
      </c>
      <c r="H684" s="2">
        <f t="shared" si="41"/>
        <v>383.37231685834251</v>
      </c>
      <c r="I684" s="2">
        <v>6894</v>
      </c>
      <c r="J684" s="2">
        <v>1245</v>
      </c>
      <c r="K684" s="2">
        <v>1274</v>
      </c>
      <c r="L684" s="2">
        <f t="shared" si="42"/>
        <v>3137.6666666666665</v>
      </c>
      <c r="M684" s="2">
        <f t="shared" si="43"/>
        <v>3253.1124071161967</v>
      </c>
      <c r="N684" s="9">
        <v>3.1275958808311399</v>
      </c>
      <c r="O684" s="9">
        <v>2.2851988583081102</v>
      </c>
      <c r="P684" s="9">
        <v>2.923983883105</v>
      </c>
      <c r="Q684" s="10">
        <v>9.4592590722622199E-3</v>
      </c>
      <c r="R684" s="10">
        <v>3.8295341460428997E-2</v>
      </c>
      <c r="S684" s="10">
        <v>1.2154397624797799E-2</v>
      </c>
    </row>
    <row r="685" spans="1:19" ht="15" x14ac:dyDescent="0.2">
      <c r="A685" s="2" t="s">
        <v>99</v>
      </c>
      <c r="B685" s="7"/>
      <c r="C685" s="2" t="s">
        <v>147</v>
      </c>
      <c r="D685" s="2">
        <v>5965</v>
      </c>
      <c r="E685" s="2">
        <v>3451</v>
      </c>
      <c r="F685" s="2">
        <v>5862</v>
      </c>
      <c r="G685" s="2">
        <f t="shared" si="40"/>
        <v>5092.666666666667</v>
      </c>
      <c r="H685" s="2">
        <f t="shared" si="41"/>
        <v>1422.6574898173262</v>
      </c>
      <c r="I685" s="2">
        <v>29</v>
      </c>
      <c r="J685" s="2">
        <v>19</v>
      </c>
      <c r="K685" s="2">
        <v>23</v>
      </c>
      <c r="L685" s="2">
        <f t="shared" si="42"/>
        <v>23.666666666666668</v>
      </c>
      <c r="M685" s="2">
        <f t="shared" si="43"/>
        <v>5.0332229568471698</v>
      </c>
      <c r="N685" s="11">
        <v>-7.7138254668341197</v>
      </c>
      <c r="O685" s="11">
        <v>-7.9572589093142501</v>
      </c>
      <c r="P685" s="11">
        <v>-6.6527829395762801</v>
      </c>
      <c r="Q685" s="12">
        <v>6.6692437791876899E-6</v>
      </c>
      <c r="R685" s="12">
        <v>6.0103673549583501E-6</v>
      </c>
      <c r="S685" s="12">
        <v>2.0239409601589798E-5</v>
      </c>
    </row>
    <row r="686" spans="1:19" ht="15" x14ac:dyDescent="0.2">
      <c r="A686" s="2" t="s">
        <v>1473</v>
      </c>
      <c r="B686" s="7"/>
      <c r="C686" s="2" t="s">
        <v>372</v>
      </c>
      <c r="D686" s="2">
        <v>3642</v>
      </c>
      <c r="E686" s="2">
        <v>9343</v>
      </c>
      <c r="F686" s="2">
        <v>5509</v>
      </c>
      <c r="G686" s="2">
        <f t="shared" si="40"/>
        <v>6164.666666666667</v>
      </c>
      <c r="H686" s="2">
        <f t="shared" si="41"/>
        <v>2906.5055192332484</v>
      </c>
      <c r="I686" s="2">
        <v>140</v>
      </c>
      <c r="J686" s="2">
        <v>176</v>
      </c>
      <c r="K686" s="2">
        <v>178</v>
      </c>
      <c r="L686" s="2">
        <f t="shared" si="42"/>
        <v>164.66666666666666</v>
      </c>
      <c r="M686" s="2">
        <f t="shared" si="43"/>
        <v>21.385353243127309</v>
      </c>
      <c r="N686" s="11">
        <v>-4.1134044587716199</v>
      </c>
      <c r="O686" s="11">
        <v>-5.1196760075014698</v>
      </c>
      <c r="P686" s="11">
        <v>-4.0949287793114397</v>
      </c>
      <c r="Q686" s="12">
        <v>7.7809591907748699E-5</v>
      </c>
      <c r="R686" s="12">
        <v>1.30671770783634E-5</v>
      </c>
      <c r="S686" s="12">
        <v>7.4268135631489602E-5</v>
      </c>
    </row>
    <row r="687" spans="1:19" ht="15" x14ac:dyDescent="0.2">
      <c r="A687" s="2" t="s">
        <v>1474</v>
      </c>
      <c r="B687" s="7" t="s">
        <v>1475</v>
      </c>
      <c r="C687" s="2" t="s">
        <v>1476</v>
      </c>
      <c r="D687" s="2">
        <v>710</v>
      </c>
      <c r="E687" s="2">
        <v>972</v>
      </c>
      <c r="F687" s="2">
        <v>471</v>
      </c>
      <c r="G687" s="2">
        <f t="shared" si="40"/>
        <v>717.66666666666663</v>
      </c>
      <c r="H687" s="2">
        <f t="shared" si="41"/>
        <v>250.58797523690831</v>
      </c>
      <c r="I687" s="2">
        <v>85</v>
      </c>
      <c r="J687" s="2">
        <v>31</v>
      </c>
      <c r="K687" s="2">
        <v>24</v>
      </c>
      <c r="L687" s="2">
        <f t="shared" si="42"/>
        <v>46.666666666666664</v>
      </c>
      <c r="M687" s="2">
        <f t="shared" si="43"/>
        <v>33.381631675718509</v>
      </c>
      <c r="N687" s="11">
        <v>-3.0890967946012902</v>
      </c>
      <c r="O687" s="11">
        <v>-2.9431104739138698</v>
      </c>
      <c r="P687" s="11">
        <v>-3.0786046302516299</v>
      </c>
      <c r="Q687" s="10">
        <v>1.7155049287298699E-4</v>
      </c>
      <c r="R687" s="10">
        <v>2.6326077219323299E-4</v>
      </c>
      <c r="S687" s="10">
        <v>1.9702869705349099E-4</v>
      </c>
    </row>
    <row r="688" spans="1:19" ht="15" x14ac:dyDescent="0.2">
      <c r="A688" s="2" t="s">
        <v>1477</v>
      </c>
      <c r="B688" s="7"/>
      <c r="C688" s="2" t="s">
        <v>147</v>
      </c>
      <c r="D688" s="2">
        <v>183</v>
      </c>
      <c r="E688" s="2">
        <v>287</v>
      </c>
      <c r="F688" s="2">
        <v>272</v>
      </c>
      <c r="G688" s="2">
        <f t="shared" si="40"/>
        <v>247.33333333333334</v>
      </c>
      <c r="H688" s="2">
        <f t="shared" si="41"/>
        <v>56.216842078983134</v>
      </c>
      <c r="I688" s="2">
        <v>49</v>
      </c>
      <c r="J688" s="2">
        <v>10</v>
      </c>
      <c r="K688" s="2">
        <v>4</v>
      </c>
      <c r="L688" s="2">
        <f t="shared" si="42"/>
        <v>21</v>
      </c>
      <c r="M688" s="2">
        <f t="shared" si="43"/>
        <v>24.433583445741231</v>
      </c>
      <c r="N688" s="11">
        <v>-3.9455000773380702</v>
      </c>
      <c r="O688" s="11">
        <v>-3.39077156914471</v>
      </c>
      <c r="P688" s="11">
        <v>-3.1278745317696202</v>
      </c>
      <c r="Q688" s="10">
        <v>8.8628630049293593E-3</v>
      </c>
      <c r="R688" s="10">
        <v>1.7801459176217602E-2</v>
      </c>
      <c r="S688" s="10">
        <v>2.74016363084853E-2</v>
      </c>
    </row>
    <row r="689" spans="1:19" ht="15" x14ac:dyDescent="0.2">
      <c r="A689" s="2" t="s">
        <v>1478</v>
      </c>
      <c r="B689" s="7"/>
      <c r="C689" s="2" t="s">
        <v>1479</v>
      </c>
      <c r="D689" s="2">
        <v>732</v>
      </c>
      <c r="E689" s="2">
        <v>650</v>
      </c>
      <c r="F689" s="2">
        <v>605</v>
      </c>
      <c r="G689" s="2">
        <f t="shared" si="40"/>
        <v>662.33333333333337</v>
      </c>
      <c r="H689" s="2">
        <f t="shared" si="41"/>
        <v>64.392028492145926</v>
      </c>
      <c r="I689" s="2">
        <v>121</v>
      </c>
      <c r="J689" s="2">
        <v>11</v>
      </c>
      <c r="K689" s="2">
        <v>10</v>
      </c>
      <c r="L689" s="2">
        <f t="shared" si="42"/>
        <v>47.333333333333336</v>
      </c>
      <c r="M689" s="2">
        <f t="shared" si="43"/>
        <v>63.799164048859865</v>
      </c>
      <c r="N689" s="11">
        <v>-2.1823950578640701</v>
      </c>
      <c r="O689" s="11">
        <v>-3.2421783323746798</v>
      </c>
      <c r="P689" s="11">
        <v>-3.2737328837958302</v>
      </c>
      <c r="Q689" s="10">
        <v>1.43524354540151E-2</v>
      </c>
      <c r="R689" s="10">
        <v>1.40611169247763E-3</v>
      </c>
      <c r="S689" s="10">
        <v>1.4199806868580101E-3</v>
      </c>
    </row>
    <row r="690" spans="1:19" ht="15" x14ac:dyDescent="0.2">
      <c r="A690" s="2" t="s">
        <v>1480</v>
      </c>
      <c r="B690" s="7"/>
      <c r="C690" s="2" t="s">
        <v>152</v>
      </c>
      <c r="D690" s="2">
        <v>597</v>
      </c>
      <c r="E690" s="2">
        <v>822</v>
      </c>
      <c r="F690" s="2">
        <v>701</v>
      </c>
      <c r="G690" s="2">
        <f t="shared" si="40"/>
        <v>706.66666666666663</v>
      </c>
      <c r="H690" s="2">
        <f t="shared" si="41"/>
        <v>112.60698616574982</v>
      </c>
      <c r="I690" s="2">
        <v>105</v>
      </c>
      <c r="J690" s="2">
        <v>55</v>
      </c>
      <c r="K690" s="2">
        <v>43</v>
      </c>
      <c r="L690" s="2">
        <f t="shared" si="42"/>
        <v>67.666666666666671</v>
      </c>
      <c r="M690" s="2">
        <f t="shared" si="43"/>
        <v>32.883633213702723</v>
      </c>
      <c r="N690" s="11">
        <v>-3.0320389883673902</v>
      </c>
      <c r="O690" s="11">
        <v>-3.87274080137836</v>
      </c>
      <c r="P690" s="11">
        <v>-2.4517965403600401</v>
      </c>
      <c r="Q690" s="12">
        <v>4.0590152133770997E-5</v>
      </c>
      <c r="R690" s="12">
        <v>5.2791360343704203E-6</v>
      </c>
      <c r="S690" s="10">
        <v>2.5299472704347201E-4</v>
      </c>
    </row>
    <row r="691" spans="1:19" ht="15" x14ac:dyDescent="0.2">
      <c r="A691" s="2" t="s">
        <v>1481</v>
      </c>
      <c r="B691" s="7"/>
      <c r="C691" s="2" t="s">
        <v>1482</v>
      </c>
      <c r="D691" s="2">
        <v>4733</v>
      </c>
      <c r="E691" s="2">
        <v>4444</v>
      </c>
      <c r="F691" s="2">
        <v>3717</v>
      </c>
      <c r="G691" s="2">
        <f t="shared" si="40"/>
        <v>4298</v>
      </c>
      <c r="H691" s="2">
        <f t="shared" si="41"/>
        <v>523.49880611134154</v>
      </c>
      <c r="I691" s="2">
        <v>449</v>
      </c>
      <c r="J691" s="2">
        <v>329</v>
      </c>
      <c r="K691" s="2">
        <v>309</v>
      </c>
      <c r="L691" s="2">
        <f t="shared" si="42"/>
        <v>362.33333333333331</v>
      </c>
      <c r="M691" s="2">
        <f t="shared" si="43"/>
        <v>75.718777944003719</v>
      </c>
      <c r="N691" s="11">
        <v>-3.27996453164296</v>
      </c>
      <c r="O691" s="11">
        <v>-3.5349832897200399</v>
      </c>
      <c r="P691" s="11">
        <v>-2.53004323075892</v>
      </c>
      <c r="Q691" s="12">
        <v>6.3392694122248398E-7</v>
      </c>
      <c r="R691" s="12">
        <v>3.5157622099158301E-7</v>
      </c>
      <c r="S691" s="12">
        <v>7.1027660008526999E-6</v>
      </c>
    </row>
    <row r="692" spans="1:19" ht="15" x14ac:dyDescent="0.2">
      <c r="A692" s="2" t="s">
        <v>1483</v>
      </c>
      <c r="B692" s="7"/>
      <c r="C692" s="2" t="s">
        <v>147</v>
      </c>
      <c r="D692" s="2">
        <v>1049</v>
      </c>
      <c r="E692" s="2">
        <v>2116</v>
      </c>
      <c r="F692" s="2">
        <v>2690</v>
      </c>
      <c r="G692" s="2">
        <f t="shared" si="40"/>
        <v>1951.6666666666667</v>
      </c>
      <c r="H692" s="2">
        <f t="shared" si="41"/>
        <v>832.75106324359206</v>
      </c>
      <c r="I692" s="2">
        <v>223</v>
      </c>
      <c r="J692" s="2">
        <v>278</v>
      </c>
      <c r="K692" s="2">
        <v>174</v>
      </c>
      <c r="L692" s="2">
        <f t="shared" si="42"/>
        <v>225</v>
      </c>
      <c r="M692" s="2">
        <f t="shared" si="43"/>
        <v>52.028838157314254</v>
      </c>
      <c r="N692" s="11">
        <v>-2.9558424026039698</v>
      </c>
      <c r="O692" s="11">
        <v>-2.54637470156477</v>
      </c>
      <c r="P692" s="11">
        <v>-2.01565428280465</v>
      </c>
      <c r="Q692" s="12">
        <v>7.52251226039124E-5</v>
      </c>
      <c r="R692" s="10">
        <v>2.40704367803394E-4</v>
      </c>
      <c r="S692" s="10">
        <v>1.44768596273201E-3</v>
      </c>
    </row>
    <row r="693" spans="1:19" ht="15" x14ac:dyDescent="0.2">
      <c r="A693" s="2" t="s">
        <v>1484</v>
      </c>
      <c r="B693" s="7" t="s">
        <v>1485</v>
      </c>
      <c r="C693" s="2" t="s">
        <v>1486</v>
      </c>
      <c r="D693" s="2">
        <v>21526</v>
      </c>
      <c r="E693" s="2">
        <v>26726</v>
      </c>
      <c r="F693" s="2">
        <v>38783</v>
      </c>
      <c r="G693" s="2">
        <f t="shared" si="40"/>
        <v>29011.666666666668</v>
      </c>
      <c r="H693" s="2">
        <f t="shared" si="41"/>
        <v>8852.6389474175012</v>
      </c>
      <c r="I693" s="2">
        <v>1366</v>
      </c>
      <c r="J693" s="2">
        <v>1352</v>
      </c>
      <c r="K693" s="2">
        <v>1206</v>
      </c>
      <c r="L693" s="2">
        <f t="shared" si="42"/>
        <v>1308</v>
      </c>
      <c r="M693" s="2">
        <f t="shared" si="43"/>
        <v>88.611511667502882</v>
      </c>
      <c r="N693" s="11">
        <v>-3.8593854990792198</v>
      </c>
      <c r="O693" s="11">
        <v>-4.1377131933572304</v>
      </c>
      <c r="P693" s="11">
        <v>-3.37072080569861</v>
      </c>
      <c r="Q693" s="12">
        <v>6.1885817292636299E-7</v>
      </c>
      <c r="R693" s="12">
        <v>3.6532968586715101E-7</v>
      </c>
      <c r="S693" s="12">
        <v>2.0095694405570998E-6</v>
      </c>
    </row>
    <row r="694" spans="1:19" ht="15" x14ac:dyDescent="0.2">
      <c r="A694" s="2" t="s">
        <v>1487</v>
      </c>
      <c r="B694" s="7"/>
      <c r="C694" s="2" t="s">
        <v>1488</v>
      </c>
      <c r="D694" s="2">
        <v>5774</v>
      </c>
      <c r="E694" s="2">
        <v>8553</v>
      </c>
      <c r="F694" s="2">
        <v>8895</v>
      </c>
      <c r="G694" s="2">
        <f t="shared" si="40"/>
        <v>7740.666666666667</v>
      </c>
      <c r="H694" s="2">
        <f t="shared" si="41"/>
        <v>1711.7459897231622</v>
      </c>
      <c r="I694" s="2">
        <v>240</v>
      </c>
      <c r="J694" s="2">
        <v>238</v>
      </c>
      <c r="K694" s="2">
        <v>176</v>
      </c>
      <c r="L694" s="2">
        <f t="shared" si="42"/>
        <v>218</v>
      </c>
      <c r="M694" s="2">
        <f t="shared" si="43"/>
        <v>36.386810797320507</v>
      </c>
      <c r="N694" s="11">
        <v>-4.2744232006451899</v>
      </c>
      <c r="O694" s="11">
        <v>-5.0586515231966196</v>
      </c>
      <c r="P694" s="11">
        <v>-4.0616944139159799</v>
      </c>
      <c r="Q694" s="12">
        <v>1.53612814466054E-6</v>
      </c>
      <c r="R694" s="12">
        <v>4.3000778884581999E-7</v>
      </c>
      <c r="S694" s="12">
        <v>2.4221998356264802E-6</v>
      </c>
    </row>
    <row r="695" spans="1:19" ht="15" x14ac:dyDescent="0.2">
      <c r="A695" s="2" t="s">
        <v>1489</v>
      </c>
      <c r="B695" s="7" t="s">
        <v>1490</v>
      </c>
      <c r="C695" s="2" t="s">
        <v>1491</v>
      </c>
      <c r="D695" s="2">
        <v>119038</v>
      </c>
      <c r="E695" s="2">
        <v>144063</v>
      </c>
      <c r="F695" s="2">
        <v>184392</v>
      </c>
      <c r="G695" s="2">
        <f t="shared" si="40"/>
        <v>149164.33333333334</v>
      </c>
      <c r="H695" s="2">
        <f t="shared" si="41"/>
        <v>32974.293477394356</v>
      </c>
      <c r="I695" s="2">
        <v>256</v>
      </c>
      <c r="J695" s="2">
        <v>278</v>
      </c>
      <c r="K695" s="2">
        <v>237</v>
      </c>
      <c r="L695" s="2">
        <f t="shared" si="42"/>
        <v>257</v>
      </c>
      <c r="M695" s="2">
        <f t="shared" si="43"/>
        <v>20.518284528683193</v>
      </c>
      <c r="N695" s="11">
        <v>-7.9237127058146903</v>
      </c>
      <c r="O695" s="11">
        <v>-8.7675102445969593</v>
      </c>
      <c r="P695" s="11">
        <v>-8.0558916252413599</v>
      </c>
      <c r="Q695" s="12">
        <v>2.9394976626992302E-8</v>
      </c>
      <c r="R695" s="12">
        <v>1.5813287936779499E-8</v>
      </c>
      <c r="S695" s="12">
        <v>2.79830671849271E-8</v>
      </c>
    </row>
    <row r="696" spans="1:19" ht="15" x14ac:dyDescent="0.2">
      <c r="A696" s="2" t="s">
        <v>100</v>
      </c>
      <c r="B696" s="7" t="s">
        <v>270</v>
      </c>
      <c r="C696" s="2" t="s">
        <v>271</v>
      </c>
      <c r="D696" s="2">
        <v>34665</v>
      </c>
      <c r="E696" s="2">
        <v>42131</v>
      </c>
      <c r="F696" s="2">
        <v>54368</v>
      </c>
      <c r="G696" s="2">
        <f t="shared" si="40"/>
        <v>43721.333333333336</v>
      </c>
      <c r="H696" s="2">
        <f t="shared" si="41"/>
        <v>9947.3072905854024</v>
      </c>
      <c r="I696" s="2">
        <v>84</v>
      </c>
      <c r="J696" s="2">
        <v>98</v>
      </c>
      <c r="K696" s="2">
        <v>58</v>
      </c>
      <c r="L696" s="2">
        <f t="shared" si="42"/>
        <v>80</v>
      </c>
      <c r="M696" s="2">
        <f t="shared" si="43"/>
        <v>20.297783130184438</v>
      </c>
      <c r="N696" s="11">
        <v>-8.3033237975273302</v>
      </c>
      <c r="O696" s="11">
        <v>-9.5559614914519706</v>
      </c>
      <c r="P696" s="11">
        <v>-7.9740861257270703</v>
      </c>
      <c r="Q696" s="12">
        <v>1.4640696628605601E-8</v>
      </c>
      <c r="R696" s="12">
        <v>1.0312299715025901E-8</v>
      </c>
      <c r="S696" s="12">
        <v>1.8487657038775199E-8</v>
      </c>
    </row>
    <row r="697" spans="1:19" ht="15" x14ac:dyDescent="0.2">
      <c r="A697" s="2" t="s">
        <v>1492</v>
      </c>
      <c r="B697" s="15"/>
      <c r="C697" s="16" t="s">
        <v>1493</v>
      </c>
      <c r="D697" s="2">
        <v>34835</v>
      </c>
      <c r="E697" s="2">
        <v>41004</v>
      </c>
      <c r="F697" s="2">
        <v>38732</v>
      </c>
      <c r="G697" s="2">
        <f t="shared" si="40"/>
        <v>38190.333333333336</v>
      </c>
      <c r="H697" s="2">
        <f t="shared" si="41"/>
        <v>3119.9667199079759</v>
      </c>
      <c r="I697" s="2">
        <v>77</v>
      </c>
      <c r="J697" s="2">
        <v>61</v>
      </c>
      <c r="K697" s="2">
        <v>39</v>
      </c>
      <c r="L697" s="2">
        <f t="shared" si="42"/>
        <v>59</v>
      </c>
      <c r="M697" s="2">
        <f t="shared" si="43"/>
        <v>19.078784028338912</v>
      </c>
      <c r="N697" s="11">
        <v>-8.8196316522518998</v>
      </c>
      <c r="O697" s="11">
        <v>-9.5912741901665299</v>
      </c>
      <c r="P697" s="11">
        <v>-8.3258902573135405</v>
      </c>
      <c r="Q697" s="12">
        <v>9.1664056463461099E-6</v>
      </c>
      <c r="R697" s="12">
        <v>5.2997759177036898E-6</v>
      </c>
      <c r="S697" s="12">
        <v>1.3345673605236501E-5</v>
      </c>
    </row>
    <row r="698" spans="1:19" ht="15" x14ac:dyDescent="0.2">
      <c r="A698" s="2" t="s">
        <v>101</v>
      </c>
      <c r="B698" s="15"/>
      <c r="C698" s="16" t="s">
        <v>147</v>
      </c>
      <c r="D698" s="2">
        <v>1345</v>
      </c>
      <c r="E698" s="2">
        <v>2355</v>
      </c>
      <c r="F698" s="2">
        <v>3413</v>
      </c>
      <c r="G698" s="2">
        <f t="shared" si="40"/>
        <v>2371</v>
      </c>
      <c r="H698" s="2">
        <f t="shared" si="41"/>
        <v>1034.092839159038</v>
      </c>
      <c r="I698" s="2">
        <v>234</v>
      </c>
      <c r="J698" s="2">
        <v>112</v>
      </c>
      <c r="K698" s="2">
        <v>50</v>
      </c>
      <c r="L698" s="2">
        <f t="shared" si="42"/>
        <v>132</v>
      </c>
      <c r="M698" s="2">
        <f t="shared" si="43"/>
        <v>93.616237907747603</v>
      </c>
      <c r="N698" s="11">
        <v>-3.4238681865804299</v>
      </c>
      <c r="O698" s="11">
        <v>-2.9306789145429599</v>
      </c>
      <c r="P698" s="11">
        <v>-3.4021146454014399</v>
      </c>
      <c r="Q698" s="10">
        <v>1.9991505134518101E-4</v>
      </c>
      <c r="R698" s="10">
        <v>5.9759892196667495E-4</v>
      </c>
      <c r="S698" s="10">
        <v>2.07210014514557E-4</v>
      </c>
    </row>
    <row r="699" spans="1:19" ht="15" x14ac:dyDescent="0.2">
      <c r="A699" s="2" t="s">
        <v>1494</v>
      </c>
      <c r="B699" s="15"/>
      <c r="C699" s="16" t="s">
        <v>1495</v>
      </c>
      <c r="D699" s="2">
        <v>14859</v>
      </c>
      <c r="E699" s="2">
        <v>18247</v>
      </c>
      <c r="F699" s="2">
        <v>26779</v>
      </c>
      <c r="G699" s="2">
        <f t="shared" si="40"/>
        <v>19961.666666666668</v>
      </c>
      <c r="H699" s="2">
        <f t="shared" si="41"/>
        <v>6142.2032963207412</v>
      </c>
      <c r="I699" s="2">
        <v>1031</v>
      </c>
      <c r="J699" s="2">
        <v>111</v>
      </c>
      <c r="K699" s="2">
        <v>95</v>
      </c>
      <c r="L699" s="2">
        <f t="shared" si="42"/>
        <v>412.33333333333331</v>
      </c>
      <c r="M699" s="2">
        <f t="shared" si="43"/>
        <v>535.840772369305</v>
      </c>
      <c r="N699" s="11">
        <v>-3.5730220560449601</v>
      </c>
      <c r="O699" s="11">
        <v>-3.6780641681696999</v>
      </c>
      <c r="P699" s="11">
        <v>-5.1003943286172104</v>
      </c>
      <c r="Q699" s="10">
        <v>1.3895256134623899E-4</v>
      </c>
      <c r="R699" s="10">
        <v>1.120321634295E-4</v>
      </c>
      <c r="S699" s="12">
        <v>9.0537969361290297E-6</v>
      </c>
    </row>
    <row r="700" spans="1:19" ht="15" x14ac:dyDescent="0.2">
      <c r="A700" s="2" t="s">
        <v>1496</v>
      </c>
      <c r="B700" s="15"/>
      <c r="C700" s="16" t="s">
        <v>1497</v>
      </c>
      <c r="D700" s="2">
        <v>9676</v>
      </c>
      <c r="E700" s="2">
        <v>11424</v>
      </c>
      <c r="F700" s="2">
        <v>15771</v>
      </c>
      <c r="G700" s="2">
        <f t="shared" si="40"/>
        <v>12290.333333333334</v>
      </c>
      <c r="H700" s="2">
        <f t="shared" si="41"/>
        <v>3138.4958711671652</v>
      </c>
      <c r="I700" s="2">
        <v>641</v>
      </c>
      <c r="J700" s="2">
        <v>327</v>
      </c>
      <c r="K700" s="2">
        <v>260</v>
      </c>
      <c r="L700" s="2">
        <f t="shared" si="42"/>
        <v>409.33333333333331</v>
      </c>
      <c r="M700" s="2">
        <f t="shared" si="43"/>
        <v>203.40681732265844</v>
      </c>
      <c r="N700" s="11">
        <v>-2.9310716775250598</v>
      </c>
      <c r="O700" s="11">
        <v>-3.3925467585418301</v>
      </c>
      <c r="P700" s="11">
        <v>-3.9213124760921301</v>
      </c>
      <c r="Q700" s="12">
        <v>3.2986056189213498E-5</v>
      </c>
      <c r="R700" s="12">
        <v>8.9842585271228008E-6</v>
      </c>
      <c r="S700" s="12">
        <v>2.5136532971798501E-6</v>
      </c>
    </row>
    <row r="701" spans="1:19" ht="15" x14ac:dyDescent="0.2">
      <c r="A701" s="2" t="s">
        <v>1498</v>
      </c>
      <c r="B701" s="15"/>
      <c r="C701" s="16" t="s">
        <v>1499</v>
      </c>
      <c r="D701" s="2">
        <v>6914</v>
      </c>
      <c r="E701" s="2">
        <v>6138</v>
      </c>
      <c r="F701" s="2">
        <v>9429</v>
      </c>
      <c r="G701" s="2">
        <f t="shared" si="40"/>
        <v>7493.666666666667</v>
      </c>
      <c r="H701" s="2">
        <f t="shared" si="41"/>
        <v>1720.372149662197</v>
      </c>
      <c r="I701" s="2">
        <v>258</v>
      </c>
      <c r="J701" s="2">
        <v>223</v>
      </c>
      <c r="K701" s="2">
        <v>179</v>
      </c>
      <c r="L701" s="2">
        <f t="shared" si="42"/>
        <v>220</v>
      </c>
      <c r="M701" s="2">
        <f t="shared" si="43"/>
        <v>39.585350825778974</v>
      </c>
      <c r="N701" s="11">
        <v>-3.2387967720911899</v>
      </c>
      <c r="O701" s="11">
        <v>-4.3195295135173497</v>
      </c>
      <c r="P701" s="11">
        <v>-4.0147426025566197</v>
      </c>
      <c r="Q701" s="12">
        <v>4.5858706694266603E-5</v>
      </c>
      <c r="R701" s="12">
        <v>3.9598301584486701E-6</v>
      </c>
      <c r="S701" s="12">
        <v>7.5387563857600801E-6</v>
      </c>
    </row>
    <row r="702" spans="1:19" ht="15" x14ac:dyDescent="0.2">
      <c r="A702" s="2" t="s">
        <v>1500</v>
      </c>
      <c r="B702" s="15"/>
      <c r="C702" s="16" t="s">
        <v>1501</v>
      </c>
      <c r="D702" s="2">
        <v>9539</v>
      </c>
      <c r="E702" s="2">
        <v>11663</v>
      </c>
      <c r="F702" s="2">
        <v>16362</v>
      </c>
      <c r="G702" s="2">
        <f t="shared" si="40"/>
        <v>12521.333333333334</v>
      </c>
      <c r="H702" s="2">
        <f t="shared" si="41"/>
        <v>3491.5446915847065</v>
      </c>
      <c r="I702" s="2">
        <v>190</v>
      </c>
      <c r="J702" s="2">
        <v>43</v>
      </c>
      <c r="K702" s="2">
        <v>44</v>
      </c>
      <c r="L702" s="2">
        <f t="shared" si="42"/>
        <v>92.333333333333329</v>
      </c>
      <c r="M702" s="2">
        <f t="shared" si="43"/>
        <v>84.58329228242026</v>
      </c>
      <c r="N702" s="11">
        <v>-5.44479927298599</v>
      </c>
      <c r="O702" s="11">
        <v>-5.7468878660727203</v>
      </c>
      <c r="P702" s="11">
        <v>-6.3467802254042098</v>
      </c>
      <c r="Q702" s="12">
        <v>1.9862929994292901E-7</v>
      </c>
      <c r="R702" s="12">
        <v>1.4622821394603801E-7</v>
      </c>
      <c r="S702" s="12">
        <v>8.9552765579066295E-8</v>
      </c>
    </row>
    <row r="703" spans="1:19" ht="15" x14ac:dyDescent="0.2">
      <c r="A703" s="2" t="s">
        <v>1502</v>
      </c>
      <c r="B703" s="15"/>
      <c r="C703" s="16" t="s">
        <v>1503</v>
      </c>
      <c r="D703" s="2">
        <v>17324</v>
      </c>
      <c r="E703" s="2">
        <v>21698</v>
      </c>
      <c r="F703" s="2">
        <v>31145</v>
      </c>
      <c r="G703" s="2">
        <f t="shared" si="40"/>
        <v>23389</v>
      </c>
      <c r="H703" s="2">
        <f t="shared" si="41"/>
        <v>7063.9663787421869</v>
      </c>
      <c r="I703" s="2">
        <v>249</v>
      </c>
      <c r="J703" s="2">
        <v>74</v>
      </c>
      <c r="K703" s="2">
        <v>69</v>
      </c>
      <c r="L703" s="2">
        <f t="shared" si="42"/>
        <v>130.66666666666666</v>
      </c>
      <c r="M703" s="2">
        <f t="shared" si="43"/>
        <v>102.51016209787853</v>
      </c>
      <c r="N703" s="11">
        <v>-5.89766014813413</v>
      </c>
      <c r="O703" s="11">
        <v>-5.8190731276942103</v>
      </c>
      <c r="P703" s="11">
        <v>-6.6705335874456804</v>
      </c>
      <c r="Q703" s="12">
        <v>5.7340676158391501E-8</v>
      </c>
      <c r="R703" s="12">
        <v>6.0629947558005599E-8</v>
      </c>
      <c r="S703" s="12">
        <v>2.79830671849271E-8</v>
      </c>
    </row>
    <row r="704" spans="1:19" ht="15" x14ac:dyDescent="0.2">
      <c r="A704" s="2" t="s">
        <v>1504</v>
      </c>
      <c r="B704" s="15"/>
      <c r="C704" s="16" t="s">
        <v>1505</v>
      </c>
      <c r="D704" s="2">
        <v>21404</v>
      </c>
      <c r="E704" s="2">
        <v>30317</v>
      </c>
      <c r="F704" s="2">
        <v>46723</v>
      </c>
      <c r="G704" s="2">
        <f t="shared" si="40"/>
        <v>32814.666666666664</v>
      </c>
      <c r="H704" s="2">
        <f t="shared" si="41"/>
        <v>12842.962833136802</v>
      </c>
      <c r="I704" s="2">
        <v>469</v>
      </c>
      <c r="J704" s="2">
        <v>300</v>
      </c>
      <c r="K704" s="2">
        <v>298</v>
      </c>
      <c r="L704" s="2">
        <f t="shared" si="42"/>
        <v>355.66666666666669</v>
      </c>
      <c r="M704" s="2">
        <f t="shared" si="43"/>
        <v>98.154639897120219</v>
      </c>
      <c r="N704" s="11">
        <v>-5.6679830233685502</v>
      </c>
      <c r="O704" s="11">
        <v>-5.7528909298741304</v>
      </c>
      <c r="P704" s="11">
        <v>-5.4798322645203497</v>
      </c>
      <c r="Q704" s="12">
        <v>1.08366502890684E-7</v>
      </c>
      <c r="R704" s="12">
        <v>1.0012495568600901E-7</v>
      </c>
      <c r="S704" s="12">
        <v>1.31963804639842E-7</v>
      </c>
    </row>
    <row r="705" spans="1:19" ht="15" x14ac:dyDescent="0.2">
      <c r="A705" s="2" t="s">
        <v>1506</v>
      </c>
      <c r="B705" s="15"/>
      <c r="C705" s="16" t="s">
        <v>1507</v>
      </c>
      <c r="D705" s="2">
        <v>2498</v>
      </c>
      <c r="E705" s="2">
        <v>6782</v>
      </c>
      <c r="F705" s="2">
        <v>8949</v>
      </c>
      <c r="G705" s="2">
        <f t="shared" si="40"/>
        <v>6076.333333333333</v>
      </c>
      <c r="H705" s="2">
        <f t="shared" si="41"/>
        <v>3282.8835394106409</v>
      </c>
      <c r="I705" s="2">
        <v>47</v>
      </c>
      <c r="J705" s="2">
        <v>48</v>
      </c>
      <c r="K705" s="2">
        <v>32</v>
      </c>
      <c r="L705" s="2">
        <f t="shared" si="42"/>
        <v>42.333333333333336</v>
      </c>
      <c r="M705" s="2">
        <f t="shared" si="43"/>
        <v>8.9628864398325092</v>
      </c>
      <c r="N705" s="11">
        <v>-5.7067015568586497</v>
      </c>
      <c r="O705" s="11">
        <v>-6.0107196237577796</v>
      </c>
      <c r="P705" s="11">
        <v>-6.0038392875933999</v>
      </c>
      <c r="Q705" s="12">
        <v>2.8588564724168901E-6</v>
      </c>
      <c r="R705" s="12">
        <v>2.07166986995076E-6</v>
      </c>
      <c r="S705" s="12">
        <v>2.0773380475138301E-6</v>
      </c>
    </row>
    <row r="706" spans="1:19" ht="15" x14ac:dyDescent="0.2">
      <c r="A706" s="2" t="s">
        <v>1508</v>
      </c>
      <c r="B706" s="15"/>
      <c r="C706" s="16" t="s">
        <v>1509</v>
      </c>
      <c r="D706" s="2">
        <v>6800</v>
      </c>
      <c r="E706" s="2">
        <v>12235</v>
      </c>
      <c r="F706" s="2">
        <v>16954</v>
      </c>
      <c r="G706" s="2">
        <f t="shared" si="40"/>
        <v>11996.333333333334</v>
      </c>
      <c r="H706" s="2">
        <f t="shared" si="41"/>
        <v>5081.2055984119897</v>
      </c>
      <c r="I706" s="2">
        <v>180</v>
      </c>
      <c r="J706" s="2">
        <v>117</v>
      </c>
      <c r="K706" s="2">
        <v>128</v>
      </c>
      <c r="L706" s="2">
        <f t="shared" si="42"/>
        <v>141.66666666666666</v>
      </c>
      <c r="M706" s="2">
        <f t="shared" si="43"/>
        <v>33.650160970392584</v>
      </c>
      <c r="N706" s="11">
        <v>-5.7717186048542004</v>
      </c>
      <c r="O706" s="11">
        <v>-5.6382237291247899</v>
      </c>
      <c r="P706" s="11">
        <v>-5.3381683143910399</v>
      </c>
      <c r="Q706" s="12">
        <v>3.5177599623145702E-7</v>
      </c>
      <c r="R706" s="12">
        <v>4.2677996890587998E-7</v>
      </c>
      <c r="S706" s="12">
        <v>6.2089241701264703E-7</v>
      </c>
    </row>
    <row r="707" spans="1:19" ht="15" x14ac:dyDescent="0.2">
      <c r="A707" s="2" t="s">
        <v>1510</v>
      </c>
      <c r="B707" s="15" t="s">
        <v>1511</v>
      </c>
      <c r="C707" s="16" t="s">
        <v>272</v>
      </c>
      <c r="D707" s="2">
        <v>2638</v>
      </c>
      <c r="E707" s="2">
        <v>5515</v>
      </c>
      <c r="F707" s="2">
        <v>6543</v>
      </c>
      <c r="G707" s="2">
        <f t="shared" si="40"/>
        <v>4898.666666666667</v>
      </c>
      <c r="H707" s="2">
        <f t="shared" si="41"/>
        <v>2024.1433579006541</v>
      </c>
      <c r="I707" s="2">
        <v>79</v>
      </c>
      <c r="J707" s="2">
        <v>56</v>
      </c>
      <c r="K707" s="2">
        <v>59</v>
      </c>
      <c r="L707" s="2">
        <f t="shared" si="42"/>
        <v>64.666666666666671</v>
      </c>
      <c r="M707" s="2">
        <f t="shared" si="43"/>
        <v>12.503332889007355</v>
      </c>
      <c r="N707" s="11">
        <v>-5.89244031293999</v>
      </c>
      <c r="O707" s="11">
        <v>-5.70613997968234</v>
      </c>
      <c r="P707" s="11">
        <v>-5.2000188165716104</v>
      </c>
      <c r="Q707" s="12">
        <v>7.0836550480903496E-6</v>
      </c>
      <c r="R707" s="12">
        <v>9.3570860668804092E-6</v>
      </c>
      <c r="S707" s="12">
        <v>1.87426597005747E-5</v>
      </c>
    </row>
    <row r="708" spans="1:19" ht="15" x14ac:dyDescent="0.2">
      <c r="A708" s="2" t="s">
        <v>102</v>
      </c>
      <c r="B708" s="15" t="s">
        <v>273</v>
      </c>
      <c r="C708" s="16" t="s">
        <v>272</v>
      </c>
      <c r="D708" s="2">
        <v>8187</v>
      </c>
      <c r="E708" s="2">
        <v>11817</v>
      </c>
      <c r="F708" s="2">
        <v>17197</v>
      </c>
      <c r="G708" s="2">
        <f t="shared" si="40"/>
        <v>12400.333333333334</v>
      </c>
      <c r="H708" s="2">
        <f t="shared" si="41"/>
        <v>4533.2365185740464</v>
      </c>
      <c r="I708" s="2">
        <v>73</v>
      </c>
      <c r="J708" s="2">
        <v>41</v>
      </c>
      <c r="K708" s="2">
        <v>37</v>
      </c>
      <c r="L708" s="2">
        <f t="shared" si="42"/>
        <v>50.333333333333336</v>
      </c>
      <c r="M708" s="2">
        <f t="shared" si="43"/>
        <v>19.731531449264992</v>
      </c>
      <c r="N708" s="11">
        <v>-7.0118196362872398</v>
      </c>
      <c r="O708" s="11">
        <v>-6.7481577186840198</v>
      </c>
      <c r="P708" s="11">
        <v>-6.9948287603689003</v>
      </c>
      <c r="Q708" s="12">
        <v>1.06869147204225E-6</v>
      </c>
      <c r="R708" s="12">
        <v>1.3599767946636101E-6</v>
      </c>
      <c r="S708" s="12">
        <v>1.08475819211767E-6</v>
      </c>
    </row>
    <row r="709" spans="1:19" ht="15" x14ac:dyDescent="0.2">
      <c r="A709" s="2" t="s">
        <v>103</v>
      </c>
      <c r="B709" s="15" t="s">
        <v>274</v>
      </c>
      <c r="C709" s="16" t="s">
        <v>275</v>
      </c>
      <c r="D709" s="2">
        <v>24582</v>
      </c>
      <c r="E709" s="2">
        <v>25689</v>
      </c>
      <c r="F709" s="2">
        <v>37423</v>
      </c>
      <c r="G709" s="2">
        <f t="shared" ref="G709:G772" si="44">AVERAGE(D709:F709)</f>
        <v>29231.333333333332</v>
      </c>
      <c r="H709" s="2">
        <f t="shared" ref="H709:H772" si="45">STDEV(D709:F709)</f>
        <v>7115.7511432970487</v>
      </c>
      <c r="I709" s="2">
        <v>132</v>
      </c>
      <c r="J709" s="2">
        <v>108</v>
      </c>
      <c r="K709" s="2">
        <v>79</v>
      </c>
      <c r="L709" s="2">
        <f t="shared" ref="L709:L772" si="46">AVERAGE(I709:K709)</f>
        <v>106.33333333333333</v>
      </c>
      <c r="M709" s="2">
        <f t="shared" ref="M709:M772" si="47">STDEV(I709:K709)</f>
        <v>26.539279065817372</v>
      </c>
      <c r="N709" s="11">
        <v>-6.5976113245767403</v>
      </c>
      <c r="O709" s="11">
        <v>-7.1183845691915302</v>
      </c>
      <c r="P709" s="11">
        <v>-7.0590025152412101</v>
      </c>
      <c r="Q709" s="12">
        <v>8.9513184821146596E-8</v>
      </c>
      <c r="R709" s="12">
        <v>5.7340676158391501E-8</v>
      </c>
      <c r="S709" s="12">
        <v>5.8991653055093301E-8</v>
      </c>
    </row>
    <row r="710" spans="1:19" ht="15" x14ac:dyDescent="0.2">
      <c r="A710" s="2" t="s">
        <v>104</v>
      </c>
      <c r="B710" s="15" t="s">
        <v>276</v>
      </c>
      <c r="C710" s="16" t="s">
        <v>277</v>
      </c>
      <c r="D710" s="2">
        <v>16942</v>
      </c>
      <c r="E710" s="2">
        <v>14828</v>
      </c>
      <c r="F710" s="2">
        <v>16925</v>
      </c>
      <c r="G710" s="2">
        <f t="shared" si="44"/>
        <v>16231.666666666666</v>
      </c>
      <c r="H710" s="2">
        <f t="shared" si="45"/>
        <v>1215.6407089816189</v>
      </c>
      <c r="I710" s="2">
        <v>99</v>
      </c>
      <c r="J710" s="2">
        <v>95</v>
      </c>
      <c r="K710" s="2">
        <v>92</v>
      </c>
      <c r="L710" s="2">
        <f t="shared" si="46"/>
        <v>95.333333333333329</v>
      </c>
      <c r="M710" s="2">
        <f t="shared" si="47"/>
        <v>3.5118845842842461</v>
      </c>
      <c r="N710" s="11">
        <v>-6.2767524978593503</v>
      </c>
      <c r="O710" s="11">
        <v>-6.6763021586585696</v>
      </c>
      <c r="P710" s="11">
        <v>-6.3030459313802201</v>
      </c>
      <c r="Q710" s="12">
        <v>1.4384512666128199E-7</v>
      </c>
      <c r="R710" s="12">
        <v>1.08366502890684E-7</v>
      </c>
      <c r="S710" s="12">
        <v>1.4384512666128199E-7</v>
      </c>
    </row>
    <row r="711" spans="1:19" ht="15" x14ac:dyDescent="0.2">
      <c r="A711" s="2" t="s">
        <v>1512</v>
      </c>
      <c r="B711" s="15" t="s">
        <v>1513</v>
      </c>
      <c r="C711" s="16" t="s">
        <v>1514</v>
      </c>
      <c r="D711" s="2">
        <v>27879</v>
      </c>
      <c r="E711" s="2">
        <v>24265</v>
      </c>
      <c r="F711" s="2">
        <v>20435</v>
      </c>
      <c r="G711" s="2">
        <f t="shared" si="44"/>
        <v>24193</v>
      </c>
      <c r="H711" s="2">
        <f t="shared" si="45"/>
        <v>3722.5222631973606</v>
      </c>
      <c r="I711" s="2">
        <v>269</v>
      </c>
      <c r="J711" s="2">
        <v>278</v>
      </c>
      <c r="K711" s="2">
        <v>251</v>
      </c>
      <c r="L711" s="2">
        <f t="shared" si="46"/>
        <v>266</v>
      </c>
      <c r="M711" s="2">
        <f t="shared" si="47"/>
        <v>13.74772708486752</v>
      </c>
      <c r="N711" s="11">
        <v>-5.8945110910900604</v>
      </c>
      <c r="O711" s="11">
        <v>-6.4662177552280697</v>
      </c>
      <c r="P711" s="11">
        <v>-5.3589643606742303</v>
      </c>
      <c r="Q711" s="12">
        <v>3.63414033820477E-7</v>
      </c>
      <c r="R711" s="12">
        <v>1.9862929994292901E-7</v>
      </c>
      <c r="S711" s="12">
        <v>7.2177302338811398E-7</v>
      </c>
    </row>
    <row r="712" spans="1:19" ht="15" x14ac:dyDescent="0.2">
      <c r="A712" s="2" t="s">
        <v>1515</v>
      </c>
      <c r="B712" s="15" t="s">
        <v>1516</v>
      </c>
      <c r="C712" s="16" t="s">
        <v>1517</v>
      </c>
      <c r="D712" s="2">
        <v>5913</v>
      </c>
      <c r="E712" s="2">
        <v>6831</v>
      </c>
      <c r="F712" s="2">
        <v>5697</v>
      </c>
      <c r="G712" s="2">
        <f t="shared" si="44"/>
        <v>6147</v>
      </c>
      <c r="H712" s="2">
        <f t="shared" si="45"/>
        <v>602.12623261239833</v>
      </c>
      <c r="I712" s="2">
        <v>35</v>
      </c>
      <c r="J712" s="2">
        <v>39</v>
      </c>
      <c r="K712" s="2">
        <v>22</v>
      </c>
      <c r="L712" s="2">
        <f t="shared" si="46"/>
        <v>32</v>
      </c>
      <c r="M712" s="2">
        <f t="shared" si="47"/>
        <v>8.8881944173155887</v>
      </c>
      <c r="N712" s="11">
        <v>-6.6076382909381897</v>
      </c>
      <c r="O712" s="11">
        <v>-6.7152361061061399</v>
      </c>
      <c r="P712" s="11">
        <v>-6.5233894046383698</v>
      </c>
      <c r="Q712" s="12">
        <v>4.6067193198951103E-6</v>
      </c>
      <c r="R712" s="12">
        <v>4.2778696969825704E-6</v>
      </c>
      <c r="S712" s="12">
        <v>5.5796720159916604E-6</v>
      </c>
    </row>
    <row r="713" spans="1:19" ht="15" x14ac:dyDescent="0.2">
      <c r="A713" s="2" t="s">
        <v>1518</v>
      </c>
      <c r="B713" s="15" t="s">
        <v>1519</v>
      </c>
      <c r="C713" s="16" t="s">
        <v>1520</v>
      </c>
      <c r="D713" s="2">
        <v>12002</v>
      </c>
      <c r="E713" s="2">
        <v>19889</v>
      </c>
      <c r="F713" s="2">
        <v>14152</v>
      </c>
      <c r="G713" s="2">
        <f t="shared" si="44"/>
        <v>15347.666666666666</v>
      </c>
      <c r="H713" s="2">
        <f t="shared" si="45"/>
        <v>4077.1811749459102</v>
      </c>
      <c r="I713" s="2">
        <v>139</v>
      </c>
      <c r="J713" s="2">
        <v>113</v>
      </c>
      <c r="K713" s="2">
        <v>140</v>
      </c>
      <c r="L713" s="2">
        <f t="shared" si="46"/>
        <v>130.66666666666666</v>
      </c>
      <c r="M713" s="2">
        <f t="shared" si="47"/>
        <v>15.30795000427338</v>
      </c>
      <c r="N713" s="11">
        <v>-6.2529650891977404</v>
      </c>
      <c r="O713" s="11">
        <v>-6.1735172926041599</v>
      </c>
      <c r="P713" s="11">
        <v>-5.74282351037151</v>
      </c>
      <c r="Q713" s="12">
        <v>1.23159337893308E-6</v>
      </c>
      <c r="R713" s="12">
        <v>1.3622142775468799E-6</v>
      </c>
      <c r="S713" s="12">
        <v>2.4377508179713702E-6</v>
      </c>
    </row>
    <row r="714" spans="1:19" ht="15" x14ac:dyDescent="0.2">
      <c r="A714" s="2" t="s">
        <v>1521</v>
      </c>
      <c r="B714" s="7" t="s">
        <v>1522</v>
      </c>
      <c r="C714" s="2" t="s">
        <v>328</v>
      </c>
      <c r="D714" s="2">
        <v>13498</v>
      </c>
      <c r="E714" s="2">
        <v>9420</v>
      </c>
      <c r="F714" s="2">
        <v>9311</v>
      </c>
      <c r="G714" s="2">
        <f t="shared" si="44"/>
        <v>10743</v>
      </c>
      <c r="H714" s="2">
        <f t="shared" si="45"/>
        <v>2386.5223652838454</v>
      </c>
      <c r="I714" s="2">
        <v>264</v>
      </c>
      <c r="J714" s="2">
        <v>182</v>
      </c>
      <c r="K714" s="2">
        <v>149</v>
      </c>
      <c r="L714" s="2">
        <f t="shared" si="46"/>
        <v>198.33333333333334</v>
      </c>
      <c r="M714" s="2">
        <f t="shared" si="47"/>
        <v>59.214300074672302</v>
      </c>
      <c r="N714" s="11">
        <v>-4.7163962570167799</v>
      </c>
      <c r="O714" s="11">
        <v>-5.4767536013992801</v>
      </c>
      <c r="P714" s="11">
        <v>-4.6835637806734196</v>
      </c>
      <c r="Q714" s="12">
        <v>8.9552765579066295E-8</v>
      </c>
      <c r="R714" s="12">
        <v>3.4901148281653202E-8</v>
      </c>
      <c r="S714" s="12">
        <v>9.2643667251263697E-8</v>
      </c>
    </row>
    <row r="715" spans="1:19" ht="15" x14ac:dyDescent="0.2">
      <c r="A715" s="2" t="s">
        <v>1523</v>
      </c>
      <c r="B715" s="7"/>
      <c r="C715" s="2" t="s">
        <v>1395</v>
      </c>
      <c r="D715" s="2">
        <v>1096</v>
      </c>
      <c r="E715" s="2">
        <v>646</v>
      </c>
      <c r="F715" s="2">
        <v>477</v>
      </c>
      <c r="G715" s="2">
        <f t="shared" si="44"/>
        <v>739.66666666666663</v>
      </c>
      <c r="H715" s="2">
        <f t="shared" si="45"/>
        <v>319.95364247548952</v>
      </c>
      <c r="I715" s="2">
        <v>4439</v>
      </c>
      <c r="J715" s="2">
        <v>2224</v>
      </c>
      <c r="K715" s="2">
        <v>1994</v>
      </c>
      <c r="L715" s="2">
        <f t="shared" si="46"/>
        <v>2885.6666666666665</v>
      </c>
      <c r="M715" s="2">
        <f t="shared" si="47"/>
        <v>1350.1327095264871</v>
      </c>
      <c r="N715" s="9">
        <v>2.4145436464230001</v>
      </c>
      <c r="O715" s="9">
        <v>2.4883060725479802</v>
      </c>
      <c r="P715" s="9">
        <v>2.9632946197579701</v>
      </c>
      <c r="Q715" s="10">
        <v>4.9784216289317895E-4</v>
      </c>
      <c r="R715" s="10">
        <v>3.8644648370780198E-4</v>
      </c>
      <c r="S715" s="12">
        <v>9.2940047813773002E-5</v>
      </c>
    </row>
    <row r="716" spans="1:19" ht="15" x14ac:dyDescent="0.2">
      <c r="A716" s="2" t="s">
        <v>1524</v>
      </c>
      <c r="B716" s="7"/>
      <c r="C716" s="2" t="s">
        <v>147</v>
      </c>
      <c r="D716" s="2">
        <v>55</v>
      </c>
      <c r="E716" s="2">
        <v>59</v>
      </c>
      <c r="F716" s="2">
        <v>25</v>
      </c>
      <c r="G716" s="2">
        <f t="shared" si="44"/>
        <v>46.333333333333336</v>
      </c>
      <c r="H716" s="2">
        <f t="shared" si="45"/>
        <v>18.583146486355144</v>
      </c>
      <c r="I716" s="2">
        <v>5</v>
      </c>
      <c r="J716" s="2">
        <v>1</v>
      </c>
      <c r="K716" s="2">
        <v>1</v>
      </c>
      <c r="L716" s="2">
        <f t="shared" si="46"/>
        <v>2.3333333333333335</v>
      </c>
      <c r="M716" s="2">
        <f t="shared" si="47"/>
        <v>2.3094010767585034</v>
      </c>
      <c r="N716" s="8">
        <v>-1.8089904500260301</v>
      </c>
      <c r="O716" s="8">
        <v>-1.84936212946527</v>
      </c>
      <c r="P716" s="11">
        <v>-3.47592354632393</v>
      </c>
      <c r="Q716" s="8">
        <v>9.4153607318109594E-2</v>
      </c>
      <c r="R716" s="8">
        <v>9.8544487982559797E-2</v>
      </c>
      <c r="S716" s="10">
        <v>1.1106472257854799E-2</v>
      </c>
    </row>
    <row r="717" spans="1:19" ht="15" x14ac:dyDescent="0.2">
      <c r="A717" s="2" t="s">
        <v>1525</v>
      </c>
      <c r="B717" s="7"/>
      <c r="C717" s="2" t="s">
        <v>1526</v>
      </c>
      <c r="D717" s="2">
        <v>51</v>
      </c>
      <c r="E717" s="2">
        <v>67</v>
      </c>
      <c r="F717" s="2">
        <v>55</v>
      </c>
      <c r="G717" s="2">
        <f t="shared" si="44"/>
        <v>57.666666666666664</v>
      </c>
      <c r="H717" s="2">
        <f t="shared" si="45"/>
        <v>8.3266639978645127</v>
      </c>
      <c r="I717" s="2">
        <v>5</v>
      </c>
      <c r="J717" s="2">
        <v>4</v>
      </c>
      <c r="K717" s="2">
        <v>4</v>
      </c>
      <c r="L717" s="2">
        <f t="shared" si="46"/>
        <v>4.333333333333333</v>
      </c>
      <c r="M717" s="2">
        <f t="shared" si="47"/>
        <v>0.57735026918962473</v>
      </c>
      <c r="N717" s="11">
        <v>-2.3625087719685101</v>
      </c>
      <c r="O717" s="8">
        <v>-1.5354144072956499</v>
      </c>
      <c r="P717" s="11">
        <v>-2.6938061618886602</v>
      </c>
      <c r="Q717" s="10">
        <v>2.9439421948864099E-2</v>
      </c>
      <c r="R717" s="8">
        <v>0.13637552109415099</v>
      </c>
      <c r="S717" s="10">
        <v>2.1389307195791799E-2</v>
      </c>
    </row>
    <row r="718" spans="1:19" ht="15" x14ac:dyDescent="0.2">
      <c r="A718" s="2" t="s">
        <v>1527</v>
      </c>
      <c r="B718" s="7"/>
      <c r="C718" s="2" t="s">
        <v>147</v>
      </c>
      <c r="D718" s="2">
        <v>38</v>
      </c>
      <c r="E718" s="2">
        <v>51</v>
      </c>
      <c r="F718" s="2">
        <v>54</v>
      </c>
      <c r="G718" s="2">
        <f t="shared" si="44"/>
        <v>47.666666666666664</v>
      </c>
      <c r="H718" s="2">
        <f t="shared" si="45"/>
        <v>8.5049005481153905</v>
      </c>
      <c r="I718" s="2">
        <v>12</v>
      </c>
      <c r="J718" s="2">
        <v>1</v>
      </c>
      <c r="K718" s="2">
        <v>2</v>
      </c>
      <c r="L718" s="2">
        <f t="shared" si="46"/>
        <v>5</v>
      </c>
      <c r="M718" s="2">
        <f t="shared" si="47"/>
        <v>6.0827625302982193</v>
      </c>
      <c r="N718" s="8">
        <v>-0.77961162991564503</v>
      </c>
      <c r="O718" s="8">
        <v>-0.81407837719874299</v>
      </c>
      <c r="P718" s="11">
        <v>-2.70383185950962</v>
      </c>
      <c r="Q718" s="8">
        <v>0.54088772991522405</v>
      </c>
      <c r="R718" s="8">
        <v>0.51338312239108097</v>
      </c>
      <c r="S718" s="10">
        <v>4.8787776996567001E-2</v>
      </c>
    </row>
    <row r="719" spans="1:19" ht="15" x14ac:dyDescent="0.2">
      <c r="A719" s="2" t="s">
        <v>1528</v>
      </c>
      <c r="B719" s="7"/>
      <c r="C719" s="2" t="s">
        <v>156</v>
      </c>
      <c r="D719" s="2">
        <v>1243</v>
      </c>
      <c r="E719" s="2">
        <v>965</v>
      </c>
      <c r="F719" s="2">
        <v>849</v>
      </c>
      <c r="G719" s="2">
        <f t="shared" si="44"/>
        <v>1019</v>
      </c>
      <c r="H719" s="2">
        <f t="shared" si="45"/>
        <v>202.47468977627796</v>
      </c>
      <c r="I719" s="2">
        <v>488</v>
      </c>
      <c r="J719" s="2">
        <v>10</v>
      </c>
      <c r="K719" s="2">
        <v>15</v>
      </c>
      <c r="L719" s="2">
        <f t="shared" si="46"/>
        <v>171</v>
      </c>
      <c r="M719" s="2">
        <f t="shared" si="47"/>
        <v>274.54143585258674</v>
      </c>
      <c r="N719" s="8">
        <v>-0.84569372534668696</v>
      </c>
      <c r="O719" s="8">
        <v>-0.88710059509957495</v>
      </c>
      <c r="P719" s="11">
        <v>-2.6232198777659201</v>
      </c>
      <c r="Q719" s="8">
        <v>0.37796117213616198</v>
      </c>
      <c r="R719" s="8">
        <v>0.34769118357137602</v>
      </c>
      <c r="S719" s="10">
        <v>1.31834858000299E-2</v>
      </c>
    </row>
    <row r="720" spans="1:19" ht="15" x14ac:dyDescent="0.2">
      <c r="A720" s="2" t="s">
        <v>1529</v>
      </c>
      <c r="B720" s="7"/>
      <c r="C720" s="2" t="s">
        <v>1530</v>
      </c>
      <c r="D720" s="2">
        <v>1035</v>
      </c>
      <c r="E720" s="2">
        <v>2514</v>
      </c>
      <c r="F720" s="2">
        <v>2016</v>
      </c>
      <c r="G720" s="2">
        <f t="shared" si="44"/>
        <v>1855</v>
      </c>
      <c r="H720" s="2">
        <f t="shared" si="45"/>
        <v>752.52973363183469</v>
      </c>
      <c r="I720" s="2">
        <v>544</v>
      </c>
      <c r="J720" s="2">
        <v>45</v>
      </c>
      <c r="K720" s="2">
        <v>24</v>
      </c>
      <c r="L720" s="2">
        <f t="shared" si="46"/>
        <v>204.33333333333334</v>
      </c>
      <c r="M720" s="2">
        <f t="shared" si="47"/>
        <v>294.3473005368545</v>
      </c>
      <c r="N720" s="8">
        <v>-0.64877773099437896</v>
      </c>
      <c r="O720" s="8">
        <v>-0.22767648246424499</v>
      </c>
      <c r="P720" s="11">
        <v>-2.5625520471688099</v>
      </c>
      <c r="Q720" s="8">
        <v>0.49095392094835599</v>
      </c>
      <c r="R720" s="8">
        <v>0.824749068828183</v>
      </c>
      <c r="S720" s="10">
        <v>1.38876993364715E-2</v>
      </c>
    </row>
    <row r="721" spans="1:19" ht="15" x14ac:dyDescent="0.2">
      <c r="A721" s="2" t="s">
        <v>1531</v>
      </c>
      <c r="B721" s="7"/>
      <c r="C721" s="2" t="s">
        <v>1011</v>
      </c>
      <c r="D721" s="2">
        <v>7747</v>
      </c>
      <c r="E721" s="2">
        <v>10384</v>
      </c>
      <c r="F721" s="2">
        <v>8129</v>
      </c>
      <c r="G721" s="2">
        <f t="shared" si="44"/>
        <v>8753.3333333333339</v>
      </c>
      <c r="H721" s="2">
        <f t="shared" si="45"/>
        <v>1425.056607062796</v>
      </c>
      <c r="I721" s="2">
        <v>36791</v>
      </c>
      <c r="J721" s="2">
        <v>15961</v>
      </c>
      <c r="K721" s="2">
        <v>14189</v>
      </c>
      <c r="L721" s="2">
        <f t="shared" si="46"/>
        <v>22313.666666666668</v>
      </c>
      <c r="M721" s="2">
        <f t="shared" si="47"/>
        <v>12569.004786908683</v>
      </c>
      <c r="N721" s="8">
        <v>1.45739610238439</v>
      </c>
      <c r="O721" s="8">
        <v>1.77041522173807</v>
      </c>
      <c r="P721" s="9">
        <v>2.2415249512149602</v>
      </c>
      <c r="Q721" s="10">
        <v>1.17007908437059E-3</v>
      </c>
      <c r="R721" s="10">
        <v>2.3348178393271601E-4</v>
      </c>
      <c r="S721" s="12">
        <v>2.7901395979769098E-5</v>
      </c>
    </row>
    <row r="722" spans="1:19" ht="15" x14ac:dyDescent="0.2">
      <c r="A722" s="2" t="s">
        <v>1532</v>
      </c>
      <c r="B722" s="7"/>
      <c r="C722" s="2" t="s">
        <v>1533</v>
      </c>
      <c r="D722" s="2">
        <v>6903</v>
      </c>
      <c r="E722" s="2">
        <v>2672</v>
      </c>
      <c r="F722" s="2">
        <v>4258</v>
      </c>
      <c r="G722" s="2">
        <f t="shared" si="44"/>
        <v>4611</v>
      </c>
      <c r="H722" s="2">
        <f t="shared" si="45"/>
        <v>2137.474444291674</v>
      </c>
      <c r="I722" s="2">
        <v>1822</v>
      </c>
      <c r="J722" s="2">
        <v>214</v>
      </c>
      <c r="K722" s="2">
        <v>200</v>
      </c>
      <c r="L722" s="2">
        <f t="shared" si="46"/>
        <v>745.33333333333337</v>
      </c>
      <c r="M722" s="2">
        <f t="shared" si="47"/>
        <v>932.44696006439608</v>
      </c>
      <c r="N722" s="8">
        <v>-0.53925523513525897</v>
      </c>
      <c r="O722" s="8">
        <v>-1.31255112118397</v>
      </c>
      <c r="P722" s="11">
        <v>-2.1343024253325402</v>
      </c>
      <c r="Q722" s="8">
        <v>0.46164421081163698</v>
      </c>
      <c r="R722" s="8">
        <v>6.8689017014711098E-2</v>
      </c>
      <c r="S722" s="10">
        <v>6.4634880125559301E-3</v>
      </c>
    </row>
    <row r="723" spans="1:19" ht="15" x14ac:dyDescent="0.2">
      <c r="A723" s="2" t="s">
        <v>1534</v>
      </c>
      <c r="B723" s="7" t="s">
        <v>1535</v>
      </c>
      <c r="C723" s="2" t="s">
        <v>1536</v>
      </c>
      <c r="D723" s="2">
        <v>3223</v>
      </c>
      <c r="E723" s="2">
        <v>1638</v>
      </c>
      <c r="F723" s="2">
        <v>1651</v>
      </c>
      <c r="G723" s="2">
        <f t="shared" si="44"/>
        <v>2170.6666666666665</v>
      </c>
      <c r="H723" s="2">
        <f t="shared" si="45"/>
        <v>911.37057958512844</v>
      </c>
      <c r="I723" s="2">
        <v>69</v>
      </c>
      <c r="J723" s="2">
        <v>47</v>
      </c>
      <c r="K723" s="2">
        <v>58</v>
      </c>
      <c r="L723" s="2">
        <f t="shared" si="46"/>
        <v>58</v>
      </c>
      <c r="M723" s="2">
        <f t="shared" si="47"/>
        <v>11</v>
      </c>
      <c r="N723" s="11">
        <v>-3.4303862923539499</v>
      </c>
      <c r="O723" s="11">
        <v>-5.2145436807146499</v>
      </c>
      <c r="P723" s="11">
        <v>-4.2602231482426101</v>
      </c>
      <c r="Q723" s="10">
        <v>2.2862458991977801E-4</v>
      </c>
      <c r="R723" s="12">
        <v>8.4058898006029008E-6</v>
      </c>
      <c r="S723" s="12">
        <v>4.2641857949101601E-5</v>
      </c>
    </row>
    <row r="724" spans="1:19" ht="15" x14ac:dyDescent="0.2">
      <c r="A724" s="2" t="s">
        <v>1537</v>
      </c>
      <c r="B724" s="7"/>
      <c r="C724" s="2" t="s">
        <v>1538</v>
      </c>
      <c r="D724" s="2">
        <v>4270</v>
      </c>
      <c r="E724" s="2">
        <v>3215</v>
      </c>
      <c r="F724" s="2">
        <v>3822</v>
      </c>
      <c r="G724" s="2">
        <f t="shared" si="44"/>
        <v>3769</v>
      </c>
      <c r="H724" s="2">
        <f t="shared" si="45"/>
        <v>529.49315387453316</v>
      </c>
      <c r="I724" s="2">
        <v>212</v>
      </c>
      <c r="J724" s="2">
        <v>88</v>
      </c>
      <c r="K724" s="2">
        <v>58</v>
      </c>
      <c r="L724" s="2">
        <f t="shared" si="46"/>
        <v>119.33333333333333</v>
      </c>
      <c r="M724" s="2">
        <f t="shared" si="47"/>
        <v>81.641492718674201</v>
      </c>
      <c r="N724" s="11">
        <v>-3.3894359336479698</v>
      </c>
      <c r="O724" s="11">
        <v>-3.8643002805420301</v>
      </c>
      <c r="P724" s="11">
        <v>-4.1355604974040903</v>
      </c>
      <c r="Q724" s="12">
        <v>3.2950567457847601E-6</v>
      </c>
      <c r="R724" s="12">
        <v>1.06869147204225E-6</v>
      </c>
      <c r="S724" s="12">
        <v>6.2316569605530796E-7</v>
      </c>
    </row>
    <row r="725" spans="1:19" ht="15" x14ac:dyDescent="0.2">
      <c r="A725" s="2" t="s">
        <v>1539</v>
      </c>
      <c r="B725" s="7"/>
      <c r="C725" s="2" t="s">
        <v>150</v>
      </c>
      <c r="D725" s="2">
        <v>2734</v>
      </c>
      <c r="E725" s="2">
        <v>4697</v>
      </c>
      <c r="F725" s="2">
        <v>5198</v>
      </c>
      <c r="G725" s="2">
        <f t="shared" si="44"/>
        <v>4209.666666666667</v>
      </c>
      <c r="H725" s="2">
        <f t="shared" si="45"/>
        <v>1302.2842751616608</v>
      </c>
      <c r="I725" s="2">
        <v>393</v>
      </c>
      <c r="J725" s="2">
        <v>201</v>
      </c>
      <c r="K725" s="2">
        <v>150</v>
      </c>
      <c r="L725" s="2">
        <f t="shared" si="46"/>
        <v>248</v>
      </c>
      <c r="M725" s="2">
        <f t="shared" si="47"/>
        <v>128.13664581219535</v>
      </c>
      <c r="N725" s="11">
        <v>-2.6497352812270099</v>
      </c>
      <c r="O725" s="11">
        <v>-2.7848715077006299</v>
      </c>
      <c r="P725" s="11">
        <v>-3.1494429087833602</v>
      </c>
      <c r="Q725" s="12">
        <v>7.0416088568999206E-5</v>
      </c>
      <c r="R725" s="12">
        <v>4.2641857949101601E-5</v>
      </c>
      <c r="S725" s="12">
        <v>1.41783967682634E-5</v>
      </c>
    </row>
    <row r="726" spans="1:19" ht="15" x14ac:dyDescent="0.2">
      <c r="A726" s="2" t="s">
        <v>105</v>
      </c>
      <c r="B726" s="7"/>
      <c r="C726" s="2" t="s">
        <v>278</v>
      </c>
      <c r="D726" s="2">
        <v>91</v>
      </c>
      <c r="E726" s="2">
        <v>220</v>
      </c>
      <c r="F726" s="2">
        <v>98</v>
      </c>
      <c r="G726" s="2">
        <f t="shared" si="44"/>
        <v>136.33333333333334</v>
      </c>
      <c r="H726" s="2">
        <f t="shared" si="45"/>
        <v>72.541941891111051</v>
      </c>
      <c r="I726" s="2">
        <v>1062</v>
      </c>
      <c r="J726" s="2">
        <v>4223</v>
      </c>
      <c r="K726" s="2">
        <v>3313</v>
      </c>
      <c r="L726" s="2">
        <f t="shared" si="46"/>
        <v>2866</v>
      </c>
      <c r="M726" s="2">
        <f t="shared" si="47"/>
        <v>1627.21756381868</v>
      </c>
      <c r="N726" s="9">
        <v>5.6160796721725799</v>
      </c>
      <c r="O726" s="9">
        <v>6.4216369896063101</v>
      </c>
      <c r="P726" s="9">
        <v>5.6353282749506901</v>
      </c>
      <c r="Q726" s="12">
        <v>8.0131365580280396E-6</v>
      </c>
      <c r="R726" s="12">
        <v>2.8273252945557401E-6</v>
      </c>
      <c r="S726" s="12">
        <v>8.4058898006029008E-6</v>
      </c>
    </row>
    <row r="727" spans="1:19" ht="15" x14ac:dyDescent="0.2">
      <c r="A727" s="2" t="s">
        <v>1540</v>
      </c>
      <c r="B727" s="7"/>
      <c r="C727" s="2" t="s">
        <v>1541</v>
      </c>
      <c r="D727" s="2">
        <v>252</v>
      </c>
      <c r="E727" s="2">
        <v>687</v>
      </c>
      <c r="F727" s="2">
        <v>358</v>
      </c>
      <c r="G727" s="2">
        <f t="shared" si="44"/>
        <v>432.33333333333331</v>
      </c>
      <c r="H727" s="2">
        <f t="shared" si="45"/>
        <v>226.82665922094191</v>
      </c>
      <c r="I727" s="2">
        <v>19</v>
      </c>
      <c r="J727" s="2">
        <v>9</v>
      </c>
      <c r="K727" s="2">
        <v>6</v>
      </c>
      <c r="L727" s="2">
        <f t="shared" si="46"/>
        <v>11.333333333333334</v>
      </c>
      <c r="M727" s="2">
        <f t="shared" si="47"/>
        <v>6.8068592855540464</v>
      </c>
      <c r="N727" s="8">
        <v>-0.80788142746911495</v>
      </c>
      <c r="O727" s="11">
        <v>-3.6126951881183</v>
      </c>
      <c r="P727" s="11">
        <v>-4.3320793220897302</v>
      </c>
      <c r="Q727" s="8">
        <v>0.35162671208344398</v>
      </c>
      <c r="R727" s="10">
        <v>7.7279941015998596E-4</v>
      </c>
      <c r="S727" s="10">
        <v>2.4794663562506102E-4</v>
      </c>
    </row>
    <row r="728" spans="1:19" ht="15" x14ac:dyDescent="0.2">
      <c r="A728" s="2" t="s">
        <v>1542</v>
      </c>
      <c r="B728" s="7"/>
      <c r="C728" s="2" t="s">
        <v>1543</v>
      </c>
      <c r="D728" s="2">
        <v>3017</v>
      </c>
      <c r="E728" s="2">
        <v>3764</v>
      </c>
      <c r="F728" s="2">
        <v>2528</v>
      </c>
      <c r="G728" s="2">
        <f t="shared" si="44"/>
        <v>3103</v>
      </c>
      <c r="H728" s="2">
        <f t="shared" si="45"/>
        <v>622.47168610307085</v>
      </c>
      <c r="I728" s="2">
        <v>149</v>
      </c>
      <c r="J728" s="2">
        <v>81</v>
      </c>
      <c r="K728" s="2">
        <v>59</v>
      </c>
      <c r="L728" s="2">
        <f t="shared" si="46"/>
        <v>96.333333333333329</v>
      </c>
      <c r="M728" s="2">
        <f t="shared" si="47"/>
        <v>46.918368826434431</v>
      </c>
      <c r="N728" s="8">
        <v>-0.339076187757402</v>
      </c>
      <c r="O728" s="11">
        <v>-4.7525489322261398</v>
      </c>
      <c r="P728" s="11">
        <v>-4.0695548591347599</v>
      </c>
      <c r="Q728" s="8">
        <v>0.40811066885990099</v>
      </c>
      <c r="R728" s="12">
        <v>8.9513184821146596E-8</v>
      </c>
      <c r="S728" s="12">
        <v>2.0761716900367499E-7</v>
      </c>
    </row>
    <row r="729" spans="1:19" ht="15" x14ac:dyDescent="0.2">
      <c r="A729" s="2" t="s">
        <v>1544</v>
      </c>
      <c r="B729" s="7"/>
      <c r="C729" s="2" t="s">
        <v>1545</v>
      </c>
      <c r="D729" s="2">
        <v>169</v>
      </c>
      <c r="E729" s="2">
        <v>245</v>
      </c>
      <c r="F729" s="2">
        <v>173</v>
      </c>
      <c r="G729" s="2">
        <f t="shared" si="44"/>
        <v>195.66666666666666</v>
      </c>
      <c r="H729" s="2">
        <f t="shared" si="45"/>
        <v>42.770706486254532</v>
      </c>
      <c r="I729" s="2">
        <v>30</v>
      </c>
      <c r="J729" s="2">
        <v>4</v>
      </c>
      <c r="K729" s="2">
        <v>2</v>
      </c>
      <c r="L729" s="2">
        <f t="shared" si="46"/>
        <v>12</v>
      </c>
      <c r="M729" s="2">
        <f t="shared" si="47"/>
        <v>15.620499351813308</v>
      </c>
      <c r="N729" s="8">
        <v>0.183521752842841</v>
      </c>
      <c r="O729" s="8">
        <v>-1.13078659995196</v>
      </c>
      <c r="P729" s="11">
        <v>-3.6814510177483002</v>
      </c>
      <c r="Q729" s="8">
        <v>0.897044668624983</v>
      </c>
      <c r="R729" s="8">
        <v>0.324096894054476</v>
      </c>
      <c r="S729" s="10">
        <v>7.95162804378499E-3</v>
      </c>
    </row>
    <row r="730" spans="1:19" ht="15" x14ac:dyDescent="0.2">
      <c r="A730" s="2" t="s">
        <v>106</v>
      </c>
      <c r="B730" s="7"/>
      <c r="C730" s="2" t="s">
        <v>158</v>
      </c>
      <c r="D730" s="2">
        <v>1798</v>
      </c>
      <c r="E730" s="2">
        <v>1121</v>
      </c>
      <c r="F730" s="2">
        <v>1644</v>
      </c>
      <c r="G730" s="2">
        <f t="shared" si="44"/>
        <v>1521</v>
      </c>
      <c r="H730" s="2">
        <f t="shared" si="45"/>
        <v>354.8647629731642</v>
      </c>
      <c r="I730" s="2">
        <v>88</v>
      </c>
      <c r="J730" s="2">
        <v>70</v>
      </c>
      <c r="K730" s="2">
        <v>80</v>
      </c>
      <c r="L730" s="2">
        <f t="shared" si="46"/>
        <v>79.333333333333329</v>
      </c>
      <c r="M730" s="2">
        <f t="shared" si="47"/>
        <v>9.0184995056457886</v>
      </c>
      <c r="N730" s="11">
        <v>-3.5626581583382801</v>
      </c>
      <c r="O730" s="11">
        <v>-4.1622526254851699</v>
      </c>
      <c r="P730" s="11">
        <v>-3.1895686366582798</v>
      </c>
      <c r="Q730" s="12">
        <v>1.37028511064703E-5</v>
      </c>
      <c r="R730" s="12">
        <v>3.8564506361326999E-6</v>
      </c>
      <c r="S730" s="12">
        <v>3.9996703226707898E-5</v>
      </c>
    </row>
    <row r="731" spans="1:19" ht="15" x14ac:dyDescent="0.2">
      <c r="A731" s="2" t="s">
        <v>107</v>
      </c>
      <c r="B731" s="7"/>
      <c r="C731" s="2" t="s">
        <v>147</v>
      </c>
      <c r="D731" s="2">
        <v>1236</v>
      </c>
      <c r="E731" s="2">
        <v>1346</v>
      </c>
      <c r="F731" s="2">
        <v>1784</v>
      </c>
      <c r="G731" s="2">
        <f t="shared" si="44"/>
        <v>1455.3333333333333</v>
      </c>
      <c r="H731" s="2">
        <f t="shared" si="45"/>
        <v>289.89883292854682</v>
      </c>
      <c r="I731" s="2">
        <v>60</v>
      </c>
      <c r="J731" s="2">
        <v>57</v>
      </c>
      <c r="K731" s="2">
        <v>61</v>
      </c>
      <c r="L731" s="2">
        <f t="shared" si="46"/>
        <v>59.333333333333336</v>
      </c>
      <c r="M731" s="2">
        <f t="shared" si="47"/>
        <v>2.0816659994661326</v>
      </c>
      <c r="N731" s="11">
        <v>-3.3593895465100001</v>
      </c>
      <c r="O731" s="11">
        <v>-4.3993129678749101</v>
      </c>
      <c r="P731" s="11">
        <v>-3.49725058529582</v>
      </c>
      <c r="Q731" s="12">
        <v>7.6441420061831993E-5</v>
      </c>
      <c r="R731" s="12">
        <v>8.0131365580280396E-6</v>
      </c>
      <c r="S731" s="12">
        <v>5.4904029261127499E-5</v>
      </c>
    </row>
    <row r="732" spans="1:19" ht="15" x14ac:dyDescent="0.2">
      <c r="A732" s="2" t="s">
        <v>108</v>
      </c>
      <c r="B732" s="7"/>
      <c r="C732" s="2" t="s">
        <v>152</v>
      </c>
      <c r="D732" s="2">
        <v>1057</v>
      </c>
      <c r="E732" s="2">
        <v>866</v>
      </c>
      <c r="F732" s="2">
        <v>1136</v>
      </c>
      <c r="G732" s="2">
        <f t="shared" si="44"/>
        <v>1019.6666666666666</v>
      </c>
      <c r="H732" s="2">
        <f t="shared" si="45"/>
        <v>138.81762616228983</v>
      </c>
      <c r="I732" s="2">
        <v>30</v>
      </c>
      <c r="J732" s="2">
        <v>0</v>
      </c>
      <c r="K732" s="2">
        <v>0</v>
      </c>
      <c r="L732" s="2">
        <f t="shared" si="46"/>
        <v>10</v>
      </c>
      <c r="M732" s="2">
        <f t="shared" si="47"/>
        <v>17.320508075688775</v>
      </c>
      <c r="N732" s="11">
        <v>-4.1905735344115396</v>
      </c>
      <c r="O732" s="11">
        <v>-5.1963576476701396</v>
      </c>
      <c r="P732" s="11">
        <v>-6.3974598190263299</v>
      </c>
      <c r="Q732" s="10">
        <v>7.8122707936847096E-3</v>
      </c>
      <c r="R732" s="10">
        <v>2.7863629010451202E-3</v>
      </c>
      <c r="S732" s="10">
        <v>1.06976826594937E-3</v>
      </c>
    </row>
    <row r="733" spans="1:19" ht="15" x14ac:dyDescent="0.2">
      <c r="A733" s="2" t="s">
        <v>109</v>
      </c>
      <c r="B733" s="7" t="s">
        <v>1546</v>
      </c>
      <c r="C733" s="2" t="s">
        <v>156</v>
      </c>
      <c r="D733" s="2">
        <v>2063</v>
      </c>
      <c r="E733" s="2">
        <v>1639</v>
      </c>
      <c r="F733" s="2">
        <v>2158</v>
      </c>
      <c r="G733" s="2">
        <f t="shared" si="44"/>
        <v>1953.3333333333333</v>
      </c>
      <c r="H733" s="2">
        <f t="shared" si="45"/>
        <v>276.33373542391274</v>
      </c>
      <c r="I733" s="2">
        <v>71</v>
      </c>
      <c r="J733" s="2">
        <v>13</v>
      </c>
      <c r="K733" s="2">
        <v>9</v>
      </c>
      <c r="L733" s="2">
        <f t="shared" si="46"/>
        <v>31</v>
      </c>
      <c r="M733" s="2">
        <f t="shared" si="47"/>
        <v>34.698703145794944</v>
      </c>
      <c r="N733" s="11">
        <v>-4.9131475607971504</v>
      </c>
      <c r="O733" s="11">
        <v>-4.6093771276485702</v>
      </c>
      <c r="P733" s="11">
        <v>-5.4656125286055799</v>
      </c>
      <c r="Q733" s="10">
        <v>6.2531406645874299E-4</v>
      </c>
      <c r="R733" s="10">
        <v>8.7083212087300105E-4</v>
      </c>
      <c r="S733" s="10">
        <v>3.1971575933607301E-4</v>
      </c>
    </row>
    <row r="734" spans="1:19" ht="15" x14ac:dyDescent="0.2">
      <c r="A734" s="2" t="s">
        <v>110</v>
      </c>
      <c r="B734" s="14" t="s">
        <v>279</v>
      </c>
      <c r="C734" s="13" t="s">
        <v>280</v>
      </c>
      <c r="D734" s="2">
        <v>1474</v>
      </c>
      <c r="E734" s="2">
        <v>1336</v>
      </c>
      <c r="F734" s="2">
        <v>1471</v>
      </c>
      <c r="G734" s="2">
        <f t="shared" si="44"/>
        <v>1427</v>
      </c>
      <c r="H734" s="2">
        <f t="shared" si="45"/>
        <v>78.822585595754219</v>
      </c>
      <c r="I734" s="2">
        <v>80</v>
      </c>
      <c r="J734" s="2">
        <v>56</v>
      </c>
      <c r="K734" s="2">
        <v>31</v>
      </c>
      <c r="L734" s="2">
        <f t="shared" si="46"/>
        <v>55.666666666666664</v>
      </c>
      <c r="M734" s="2">
        <f t="shared" si="47"/>
        <v>24.501700621249395</v>
      </c>
      <c r="N734" s="11">
        <v>-3.4040500896961601</v>
      </c>
      <c r="O734" s="11">
        <v>-3.6190280626895901</v>
      </c>
      <c r="P734" s="11">
        <v>-3.7499996368219599</v>
      </c>
      <c r="Q734" s="12">
        <v>6.2592693653661902E-6</v>
      </c>
      <c r="R734" s="12">
        <v>3.78071409923958E-6</v>
      </c>
      <c r="S734" s="12">
        <v>2.9052595916667699E-6</v>
      </c>
    </row>
    <row r="735" spans="1:19" ht="15" x14ac:dyDescent="0.2">
      <c r="A735" s="2" t="s">
        <v>111</v>
      </c>
      <c r="B735" s="14" t="s">
        <v>281</v>
      </c>
      <c r="C735" s="13" t="s">
        <v>282</v>
      </c>
      <c r="D735" s="2">
        <v>1463</v>
      </c>
      <c r="E735" s="2">
        <v>1695</v>
      </c>
      <c r="F735" s="2">
        <v>1768</v>
      </c>
      <c r="G735" s="2">
        <f t="shared" si="44"/>
        <v>1642</v>
      </c>
      <c r="H735" s="2">
        <f t="shared" si="45"/>
        <v>159.25765287734214</v>
      </c>
      <c r="I735" s="2">
        <v>37</v>
      </c>
      <c r="J735" s="2">
        <v>14</v>
      </c>
      <c r="K735" s="2">
        <v>19</v>
      </c>
      <c r="L735" s="2">
        <f t="shared" si="46"/>
        <v>23.333333333333332</v>
      </c>
      <c r="M735" s="2">
        <f t="shared" si="47"/>
        <v>12.096831541082706</v>
      </c>
      <c r="N735" s="11">
        <v>-4.7213441385755699</v>
      </c>
      <c r="O735" s="11">
        <v>-4.8335753547629503</v>
      </c>
      <c r="P735" s="11">
        <v>-5.2276051037508902</v>
      </c>
      <c r="Q735" s="12">
        <v>5.9801843555746799E-5</v>
      </c>
      <c r="R735" s="12">
        <v>5.3505102727980003E-5</v>
      </c>
      <c r="S735" s="12">
        <v>3.2279802864992798E-5</v>
      </c>
    </row>
    <row r="736" spans="1:19" ht="15" x14ac:dyDescent="0.2">
      <c r="A736" s="2" t="s">
        <v>112</v>
      </c>
      <c r="B736" s="7" t="s">
        <v>283</v>
      </c>
      <c r="C736" s="2" t="s">
        <v>165</v>
      </c>
      <c r="D736" s="2">
        <v>3285</v>
      </c>
      <c r="E736" s="2">
        <v>4414</v>
      </c>
      <c r="F736" s="2">
        <v>4335</v>
      </c>
      <c r="G736" s="2">
        <f t="shared" si="44"/>
        <v>4011.3333333333335</v>
      </c>
      <c r="H736" s="2">
        <f t="shared" si="45"/>
        <v>630.26211478505684</v>
      </c>
      <c r="I736" s="2">
        <v>45</v>
      </c>
      <c r="J736" s="2">
        <v>41</v>
      </c>
      <c r="K736" s="2">
        <v>25</v>
      </c>
      <c r="L736" s="2">
        <f t="shared" si="46"/>
        <v>37</v>
      </c>
      <c r="M736" s="2">
        <f t="shared" si="47"/>
        <v>10.583005244258363</v>
      </c>
      <c r="N736" s="11">
        <v>-6.1877312128834703</v>
      </c>
      <c r="O736" s="11">
        <v>-6.0450120713627902</v>
      </c>
      <c r="P736" s="11">
        <v>-5.7782027004296497</v>
      </c>
      <c r="Q736" s="12">
        <v>2.13136759340648E-7</v>
      </c>
      <c r="R736" s="12">
        <v>2.4722298643421899E-7</v>
      </c>
      <c r="S736" s="12">
        <v>3.63414033820477E-7</v>
      </c>
    </row>
    <row r="737" spans="1:19" ht="15" x14ac:dyDescent="0.2">
      <c r="A737" s="2" t="s">
        <v>113</v>
      </c>
      <c r="B737" s="7" t="s">
        <v>284</v>
      </c>
      <c r="C737" s="2" t="s">
        <v>285</v>
      </c>
      <c r="D737" s="2">
        <v>3619</v>
      </c>
      <c r="E737" s="2">
        <v>4945</v>
      </c>
      <c r="F737" s="2">
        <v>4397</v>
      </c>
      <c r="G737" s="2">
        <f t="shared" si="44"/>
        <v>4320.333333333333</v>
      </c>
      <c r="H737" s="2">
        <f t="shared" si="45"/>
        <v>666.31624123484494</v>
      </c>
      <c r="I737" s="2">
        <v>47</v>
      </c>
      <c r="J737" s="2">
        <v>14</v>
      </c>
      <c r="K737" s="2">
        <v>17</v>
      </c>
      <c r="L737" s="2">
        <f t="shared" si="46"/>
        <v>26</v>
      </c>
      <c r="M737" s="2">
        <f t="shared" si="47"/>
        <v>18.248287590894659</v>
      </c>
      <c r="N737" s="11">
        <v>-6.2462002750956902</v>
      </c>
      <c r="O737" s="11">
        <v>-6.2678304572451502</v>
      </c>
      <c r="P737" s="11">
        <v>-6.4878891535563801</v>
      </c>
      <c r="Q737" s="12">
        <v>3.6911854959174102E-7</v>
      </c>
      <c r="R737" s="12">
        <v>3.7236836304180101E-7</v>
      </c>
      <c r="S737" s="12">
        <v>3.12526269604234E-7</v>
      </c>
    </row>
    <row r="738" spans="1:19" ht="15" x14ac:dyDescent="0.2">
      <c r="A738" s="2" t="s">
        <v>114</v>
      </c>
      <c r="B738" s="14" t="s">
        <v>286</v>
      </c>
      <c r="C738" s="13" t="s">
        <v>287</v>
      </c>
      <c r="D738" s="2">
        <v>3908</v>
      </c>
      <c r="E738" s="2">
        <v>4540</v>
      </c>
      <c r="F738" s="2">
        <v>4478</v>
      </c>
      <c r="G738" s="2">
        <f t="shared" si="44"/>
        <v>4308.666666666667</v>
      </c>
      <c r="H738" s="2">
        <f t="shared" si="45"/>
        <v>348.36953559881397</v>
      </c>
      <c r="I738" s="2">
        <v>51</v>
      </c>
      <c r="J738" s="2">
        <v>19</v>
      </c>
      <c r="K738" s="2">
        <v>17</v>
      </c>
      <c r="L738" s="2">
        <f t="shared" si="46"/>
        <v>29</v>
      </c>
      <c r="M738" s="2">
        <f t="shared" si="47"/>
        <v>19.078784028338912</v>
      </c>
      <c r="N738" s="11">
        <v>-5.2817670453526802</v>
      </c>
      <c r="O738" s="11">
        <v>-6.3022824318819097</v>
      </c>
      <c r="P738" s="11">
        <v>-6.3156223556490598</v>
      </c>
      <c r="Q738" s="12">
        <v>4.3673957423143002E-7</v>
      </c>
      <c r="R738" s="12">
        <v>1.5627770446556499E-7</v>
      </c>
      <c r="S738" s="12">
        <v>1.5732953805917299E-7</v>
      </c>
    </row>
    <row r="739" spans="1:19" ht="15" x14ac:dyDescent="0.2">
      <c r="A739" s="2" t="s">
        <v>115</v>
      </c>
      <c r="B739" s="7" t="s">
        <v>1547</v>
      </c>
      <c r="C739" s="2" t="s">
        <v>147</v>
      </c>
      <c r="D739" s="2">
        <v>5903</v>
      </c>
      <c r="E739" s="2">
        <v>7903</v>
      </c>
      <c r="F739" s="2">
        <v>8163</v>
      </c>
      <c r="G739" s="2">
        <f t="shared" si="44"/>
        <v>7323</v>
      </c>
      <c r="H739" s="2">
        <f t="shared" si="45"/>
        <v>1236.6082645688568</v>
      </c>
      <c r="I739" s="2">
        <v>24</v>
      </c>
      <c r="J739" s="2">
        <v>36</v>
      </c>
      <c r="K739" s="2">
        <v>61</v>
      </c>
      <c r="L739" s="2">
        <f t="shared" si="46"/>
        <v>40.333333333333336</v>
      </c>
      <c r="M739" s="2">
        <f t="shared" si="47"/>
        <v>18.876793513023696</v>
      </c>
      <c r="N739" s="11">
        <v>-7.6273757696727902</v>
      </c>
      <c r="O739" s="11">
        <v>-7.4008543649763201</v>
      </c>
      <c r="P739" s="11">
        <v>-6.33088209397543</v>
      </c>
      <c r="Q739" s="12">
        <v>2.5122883300247E-5</v>
      </c>
      <c r="R739" s="12">
        <v>3.2279802864992798E-5</v>
      </c>
      <c r="S739" s="12">
        <v>9.2157696095400402E-5</v>
      </c>
    </row>
    <row r="740" spans="1:19" ht="15" x14ac:dyDescent="0.2">
      <c r="A740" s="2" t="s">
        <v>116</v>
      </c>
      <c r="B740" s="14" t="s">
        <v>288</v>
      </c>
      <c r="C740" s="13" t="s">
        <v>289</v>
      </c>
      <c r="D740" s="2">
        <v>36376</v>
      </c>
      <c r="E740" s="2">
        <v>63807</v>
      </c>
      <c r="F740" s="2">
        <v>62652</v>
      </c>
      <c r="G740" s="2">
        <f t="shared" si="44"/>
        <v>54278.333333333336</v>
      </c>
      <c r="H740" s="2">
        <f t="shared" si="45"/>
        <v>15514.627302430859</v>
      </c>
      <c r="I740" s="2">
        <v>406</v>
      </c>
      <c r="J740" s="2">
        <v>1003</v>
      </c>
      <c r="K740" s="2">
        <v>900</v>
      </c>
      <c r="L740" s="2">
        <f t="shared" si="46"/>
        <v>769.66666666666663</v>
      </c>
      <c r="M740" s="2">
        <f t="shared" si="47"/>
        <v>319.12745625115582</v>
      </c>
      <c r="N740" s="11">
        <v>-6.4710680516606303</v>
      </c>
      <c r="O740" s="11">
        <v>-6.57714003152745</v>
      </c>
      <c r="P740" s="11">
        <v>-4.9342617962421</v>
      </c>
      <c r="Q740" s="12">
        <v>3.40118133326151E-7</v>
      </c>
      <c r="R740" s="12">
        <v>3.0638666800793502E-7</v>
      </c>
      <c r="S740" s="12">
        <v>2.5579072088403401E-6</v>
      </c>
    </row>
    <row r="741" spans="1:19" ht="15" x14ac:dyDescent="0.2">
      <c r="A741" s="2" t="s">
        <v>1548</v>
      </c>
      <c r="B741" s="7"/>
      <c r="C741" s="2" t="s">
        <v>1549</v>
      </c>
      <c r="D741" s="2">
        <v>398</v>
      </c>
      <c r="E741" s="2">
        <v>345</v>
      </c>
      <c r="F741" s="2">
        <v>277</v>
      </c>
      <c r="G741" s="2">
        <f t="shared" si="44"/>
        <v>340</v>
      </c>
      <c r="H741" s="2">
        <f t="shared" si="45"/>
        <v>60.654760736482999</v>
      </c>
      <c r="I741" s="2">
        <v>26</v>
      </c>
      <c r="J741" s="2">
        <v>4</v>
      </c>
      <c r="K741" s="2">
        <v>3</v>
      </c>
      <c r="L741" s="2">
        <f t="shared" si="46"/>
        <v>11</v>
      </c>
      <c r="M741" s="2">
        <f t="shared" si="47"/>
        <v>13</v>
      </c>
      <c r="N741" s="11">
        <v>-2.9743386807774899</v>
      </c>
      <c r="O741" s="11">
        <v>-3.4243078929147299</v>
      </c>
      <c r="P741" s="11">
        <v>-4.3247759882321297</v>
      </c>
      <c r="Q741" s="10">
        <v>4.17434979127829E-4</v>
      </c>
      <c r="R741" s="10">
        <v>1.62205800417772E-4</v>
      </c>
      <c r="S741" s="12">
        <v>3.02608414084074E-5</v>
      </c>
    </row>
    <row r="742" spans="1:19" ht="15" x14ac:dyDescent="0.2">
      <c r="A742" s="2" t="s">
        <v>117</v>
      </c>
      <c r="B742" s="7"/>
      <c r="C742" s="2" t="s">
        <v>1549</v>
      </c>
      <c r="D742" s="2">
        <v>768</v>
      </c>
      <c r="E742" s="2">
        <v>857</v>
      </c>
      <c r="F742" s="2">
        <v>781</v>
      </c>
      <c r="G742" s="2">
        <f t="shared" si="44"/>
        <v>802</v>
      </c>
      <c r="H742" s="2">
        <f t="shared" si="45"/>
        <v>48.072861366887658</v>
      </c>
      <c r="I742" s="2">
        <v>35</v>
      </c>
      <c r="J742" s="2">
        <v>5</v>
      </c>
      <c r="K742" s="2">
        <v>6</v>
      </c>
      <c r="L742" s="2">
        <f t="shared" si="46"/>
        <v>15.333333333333334</v>
      </c>
      <c r="M742" s="2">
        <f t="shared" si="47"/>
        <v>17.039170558842741</v>
      </c>
      <c r="N742" s="11">
        <v>-3.7114786391989201</v>
      </c>
      <c r="O742" s="11">
        <v>-3.9641647779190801</v>
      </c>
      <c r="P742" s="11">
        <v>-5.0915033234604996</v>
      </c>
      <c r="Q742" s="12">
        <v>6.5754692176486003E-5</v>
      </c>
      <c r="R742" s="12">
        <v>3.9920532184752901E-5</v>
      </c>
      <c r="S742" s="12">
        <v>6.3245794654905701E-6</v>
      </c>
    </row>
    <row r="743" spans="1:19" ht="15" x14ac:dyDescent="0.2">
      <c r="A743" s="2" t="s">
        <v>1550</v>
      </c>
      <c r="B743" s="7"/>
      <c r="C743" s="2" t="s">
        <v>1551</v>
      </c>
      <c r="D743" s="2">
        <v>1014</v>
      </c>
      <c r="E743" s="2">
        <v>3900</v>
      </c>
      <c r="F743" s="2">
        <v>3311</v>
      </c>
      <c r="G743" s="2">
        <f t="shared" si="44"/>
        <v>2741.6666666666665</v>
      </c>
      <c r="H743" s="2">
        <f t="shared" si="45"/>
        <v>1524.911254248369</v>
      </c>
      <c r="I743" s="2">
        <v>33063</v>
      </c>
      <c r="J743" s="2">
        <v>36993</v>
      </c>
      <c r="K743" s="2">
        <v>30988</v>
      </c>
      <c r="L743" s="2">
        <f t="shared" si="46"/>
        <v>33681.333333333336</v>
      </c>
      <c r="M743" s="2">
        <f t="shared" si="47"/>
        <v>3049.8784128770335</v>
      </c>
      <c r="N743" s="8">
        <v>1.6716264957345</v>
      </c>
      <c r="O743" s="9">
        <v>3.0186340453946099</v>
      </c>
      <c r="P743" s="9">
        <v>4.7637356182940698</v>
      </c>
      <c r="Q743" s="8">
        <v>5.8892634622966802E-2</v>
      </c>
      <c r="R743" s="10">
        <v>2.79474008696135E-3</v>
      </c>
      <c r="S743" s="10">
        <v>1.16613245580804E-4</v>
      </c>
    </row>
    <row r="744" spans="1:19" ht="15" x14ac:dyDescent="0.2">
      <c r="A744" s="2" t="s">
        <v>1552</v>
      </c>
      <c r="B744" s="7"/>
      <c r="C744" s="2" t="s">
        <v>1395</v>
      </c>
      <c r="D744" s="2">
        <v>173</v>
      </c>
      <c r="E744" s="2">
        <v>190</v>
      </c>
      <c r="F744" s="2">
        <v>131</v>
      </c>
      <c r="G744" s="2">
        <f t="shared" si="44"/>
        <v>164.66666666666666</v>
      </c>
      <c r="H744" s="2">
        <f t="shared" si="45"/>
        <v>30.369941279714975</v>
      </c>
      <c r="I744" s="2">
        <v>1040</v>
      </c>
      <c r="J744" s="2">
        <v>1092</v>
      </c>
      <c r="K744" s="2">
        <v>1097</v>
      </c>
      <c r="L744" s="2">
        <f t="shared" si="46"/>
        <v>1076.3333333333333</v>
      </c>
      <c r="M744" s="2">
        <f t="shared" si="47"/>
        <v>31.564748269760262</v>
      </c>
      <c r="N744" s="9">
        <v>2.8762023675676298</v>
      </c>
      <c r="O744" s="9">
        <v>3.0745538905205101</v>
      </c>
      <c r="P744" s="9">
        <v>3.8165876306504001</v>
      </c>
      <c r="Q744" s="12">
        <v>1.49715531008063E-5</v>
      </c>
      <c r="R744" s="12">
        <v>8.1849517336401804E-6</v>
      </c>
      <c r="S744" s="12">
        <v>1.2014448069152701E-6</v>
      </c>
    </row>
    <row r="745" spans="1:19" ht="15" x14ac:dyDescent="0.2">
      <c r="A745" s="2" t="s">
        <v>1553</v>
      </c>
      <c r="B745" s="7" t="s">
        <v>1554</v>
      </c>
      <c r="C745" s="2" t="s">
        <v>1555</v>
      </c>
      <c r="D745" s="2">
        <v>190</v>
      </c>
      <c r="E745" s="2">
        <v>272</v>
      </c>
      <c r="F745" s="2">
        <v>180</v>
      </c>
      <c r="G745" s="2">
        <f t="shared" si="44"/>
        <v>214</v>
      </c>
      <c r="H745" s="2">
        <f t="shared" si="45"/>
        <v>50.47771785649585</v>
      </c>
      <c r="I745" s="2">
        <v>64</v>
      </c>
      <c r="J745" s="2">
        <v>2</v>
      </c>
      <c r="K745" s="2">
        <v>2</v>
      </c>
      <c r="L745" s="2">
        <f t="shared" si="46"/>
        <v>22.666666666666668</v>
      </c>
      <c r="M745" s="2">
        <f t="shared" si="47"/>
        <v>35.795716689756802</v>
      </c>
      <c r="N745" s="8">
        <v>-1.3323172776599399</v>
      </c>
      <c r="O745" s="8">
        <v>-0.34261403821884601</v>
      </c>
      <c r="P745" s="11">
        <v>-2.98748273266252</v>
      </c>
      <c r="Q745" s="8">
        <v>0.32395543667834598</v>
      </c>
      <c r="R745" s="8">
        <v>0.812673383488282</v>
      </c>
      <c r="S745" s="10">
        <v>4.0874399824787001E-2</v>
      </c>
    </row>
    <row r="746" spans="1:19" ht="15" x14ac:dyDescent="0.2">
      <c r="A746" s="2" t="s">
        <v>1556</v>
      </c>
      <c r="B746" s="7"/>
      <c r="C746" s="2" t="s">
        <v>147</v>
      </c>
      <c r="D746" s="2">
        <v>1807</v>
      </c>
      <c r="E746" s="2">
        <v>1958</v>
      </c>
      <c r="F746" s="2">
        <v>2607</v>
      </c>
      <c r="G746" s="2">
        <f t="shared" si="44"/>
        <v>2124</v>
      </c>
      <c r="H746" s="2">
        <f t="shared" si="45"/>
        <v>425.04940889266038</v>
      </c>
      <c r="I746" s="2">
        <v>443</v>
      </c>
      <c r="J746" s="2">
        <v>7</v>
      </c>
      <c r="K746" s="2">
        <v>3</v>
      </c>
      <c r="L746" s="2">
        <f t="shared" si="46"/>
        <v>151</v>
      </c>
      <c r="M746" s="2">
        <f t="shared" si="47"/>
        <v>252.8873266891799</v>
      </c>
      <c r="N746" s="11">
        <v>-2.47408341845785</v>
      </c>
      <c r="O746" s="11">
        <v>-2.0000368339696499</v>
      </c>
      <c r="P746" s="11">
        <v>-4.0153069754880999</v>
      </c>
      <c r="Q746" s="8">
        <v>6.4487608518470005E-2</v>
      </c>
      <c r="R746" s="8">
        <v>0.11906632301746101</v>
      </c>
      <c r="S746" s="10">
        <v>9.3430052694826893E-3</v>
      </c>
    </row>
    <row r="747" spans="1:19" ht="15" x14ac:dyDescent="0.2">
      <c r="A747" s="2" t="s">
        <v>1557</v>
      </c>
      <c r="B747" s="7"/>
      <c r="C747" s="2" t="s">
        <v>372</v>
      </c>
      <c r="D747" s="2">
        <v>32178</v>
      </c>
      <c r="E747" s="2">
        <v>16595</v>
      </c>
      <c r="F747" s="2">
        <v>28136</v>
      </c>
      <c r="G747" s="2">
        <f t="shared" si="44"/>
        <v>25636.333333333332</v>
      </c>
      <c r="H747" s="2">
        <f t="shared" si="45"/>
        <v>8086.638506408789</v>
      </c>
      <c r="I747" s="2">
        <v>2069</v>
      </c>
      <c r="J747" s="2">
        <v>1286</v>
      </c>
      <c r="K747" s="2">
        <v>1072</v>
      </c>
      <c r="L747" s="2">
        <f t="shared" si="46"/>
        <v>1475.6666666666667</v>
      </c>
      <c r="M747" s="2">
        <f t="shared" si="47"/>
        <v>524.86410939721668</v>
      </c>
      <c r="N747" s="11">
        <v>-3.1920560114441798</v>
      </c>
      <c r="O747" s="11">
        <v>-3.7255847112020102</v>
      </c>
      <c r="P747" s="11">
        <v>-3.2906082963527599</v>
      </c>
      <c r="Q747" s="10">
        <v>6.9822754974822304E-3</v>
      </c>
      <c r="R747" s="10">
        <v>2.2293086662991701E-3</v>
      </c>
      <c r="S747" s="10">
        <v>4.7241628871926098E-3</v>
      </c>
    </row>
    <row r="748" spans="1:19" ht="15" x14ac:dyDescent="0.2">
      <c r="A748" s="2" t="s">
        <v>1558</v>
      </c>
      <c r="B748" s="7"/>
      <c r="C748" s="2" t="s">
        <v>1559</v>
      </c>
      <c r="D748" s="2">
        <v>27717</v>
      </c>
      <c r="E748" s="2">
        <v>11551</v>
      </c>
      <c r="F748" s="2">
        <v>19915</v>
      </c>
      <c r="G748" s="2">
        <f t="shared" si="44"/>
        <v>19727.666666666668</v>
      </c>
      <c r="H748" s="2">
        <f t="shared" si="45"/>
        <v>8084.6279650540118</v>
      </c>
      <c r="I748" s="2">
        <v>500</v>
      </c>
      <c r="J748" s="2">
        <v>13</v>
      </c>
      <c r="K748" s="2">
        <v>2</v>
      </c>
      <c r="L748" s="2">
        <f t="shared" si="46"/>
        <v>171.66666666666666</v>
      </c>
      <c r="M748" s="2">
        <f t="shared" si="47"/>
        <v>284.3981950247458</v>
      </c>
      <c r="N748" s="11">
        <v>-3.9107292557173898</v>
      </c>
      <c r="O748" s="11">
        <v>-6.6067248841669501</v>
      </c>
      <c r="P748" s="11">
        <v>-6.9011935566856897</v>
      </c>
      <c r="Q748" s="8">
        <v>0.117625920828425</v>
      </c>
      <c r="R748" s="10">
        <v>1.19679647121811E-2</v>
      </c>
      <c r="S748" s="10">
        <v>1.09590991548993E-2</v>
      </c>
    </row>
    <row r="749" spans="1:19" ht="15" x14ac:dyDescent="0.2">
      <c r="A749" s="2" t="s">
        <v>1560</v>
      </c>
      <c r="B749" s="7"/>
      <c r="C749" s="2" t="s">
        <v>1561</v>
      </c>
      <c r="D749" s="2">
        <v>32116</v>
      </c>
      <c r="E749" s="2">
        <v>6139</v>
      </c>
      <c r="F749" s="2">
        <v>8989</v>
      </c>
      <c r="G749" s="2">
        <f t="shared" si="44"/>
        <v>15748</v>
      </c>
      <c r="H749" s="2">
        <f t="shared" si="45"/>
        <v>14246.550213999177</v>
      </c>
      <c r="I749" s="2">
        <v>314</v>
      </c>
      <c r="J749" s="2">
        <v>35</v>
      </c>
      <c r="K749" s="2">
        <v>33</v>
      </c>
      <c r="L749" s="2">
        <f t="shared" si="46"/>
        <v>127.33333333333333</v>
      </c>
      <c r="M749" s="2">
        <f t="shared" si="47"/>
        <v>161.66116829137829</v>
      </c>
      <c r="N749" s="11">
        <v>-4.0164482029850896</v>
      </c>
      <c r="O749" s="11">
        <v>-6.0755120505637796</v>
      </c>
      <c r="P749" s="11">
        <v>-6.4828983098835504</v>
      </c>
      <c r="Q749" s="10">
        <v>3.7036041730158099E-2</v>
      </c>
      <c r="R749" s="10">
        <v>4.4300751001929203E-3</v>
      </c>
      <c r="S749" s="10">
        <v>3.1176554979347902E-3</v>
      </c>
    </row>
    <row r="750" spans="1:19" ht="15" x14ac:dyDescent="0.2">
      <c r="A750" s="2" t="s">
        <v>1562</v>
      </c>
      <c r="B750" s="7"/>
      <c r="C750" s="2" t="s">
        <v>1563</v>
      </c>
      <c r="D750" s="2">
        <v>82140</v>
      </c>
      <c r="E750" s="2">
        <v>20607</v>
      </c>
      <c r="F750" s="2">
        <v>38047</v>
      </c>
      <c r="G750" s="2">
        <f t="shared" si="44"/>
        <v>46931.333333333336</v>
      </c>
      <c r="H750" s="2">
        <f t="shared" si="45"/>
        <v>31713.972572563871</v>
      </c>
      <c r="I750" s="2">
        <v>929</v>
      </c>
      <c r="J750" s="2">
        <v>488</v>
      </c>
      <c r="K750" s="2">
        <v>515</v>
      </c>
      <c r="L750" s="2">
        <f t="shared" si="46"/>
        <v>644</v>
      </c>
      <c r="M750" s="2">
        <f t="shared" si="47"/>
        <v>247.18616466137419</v>
      </c>
      <c r="N750" s="11">
        <v>-4.6601023397767802</v>
      </c>
      <c r="O750" s="11">
        <v>-5.9878118411784298</v>
      </c>
      <c r="P750" s="11">
        <v>-5.2765882964106599</v>
      </c>
      <c r="Q750" s="10">
        <v>6.24716949709007E-3</v>
      </c>
      <c r="R750" s="10">
        <v>1.3640437857907299E-3</v>
      </c>
      <c r="S750" s="10">
        <v>2.76766538872036E-3</v>
      </c>
    </row>
    <row r="751" spans="1:19" ht="15" x14ac:dyDescent="0.2">
      <c r="A751" s="2" t="s">
        <v>1564</v>
      </c>
      <c r="B751" s="7"/>
      <c r="C751" s="2" t="s">
        <v>1565</v>
      </c>
      <c r="D751" s="2">
        <v>28634</v>
      </c>
      <c r="E751" s="2">
        <v>9852</v>
      </c>
      <c r="F751" s="2">
        <v>20023</v>
      </c>
      <c r="G751" s="2">
        <f t="shared" si="44"/>
        <v>19503</v>
      </c>
      <c r="H751" s="2">
        <f t="shared" si="45"/>
        <v>9401.7913718610034</v>
      </c>
      <c r="I751" s="2">
        <v>286</v>
      </c>
      <c r="J751" s="2">
        <v>8</v>
      </c>
      <c r="K751" s="2">
        <v>3</v>
      </c>
      <c r="L751" s="2">
        <f t="shared" si="46"/>
        <v>99</v>
      </c>
      <c r="M751" s="2">
        <f t="shared" si="47"/>
        <v>161.96604582442581</v>
      </c>
      <c r="N751" s="11">
        <v>-4.7138459517672704</v>
      </c>
      <c r="O751" s="11">
        <v>-5.54303646442479</v>
      </c>
      <c r="P751" s="11">
        <v>-7.5158731764160596</v>
      </c>
      <c r="Q751" s="10">
        <v>1.15666309134564E-2</v>
      </c>
      <c r="R751" s="10">
        <v>4.7290118002579302E-3</v>
      </c>
      <c r="S751" s="10">
        <v>1.03649612767933E-3</v>
      </c>
    </row>
    <row r="752" spans="1:19" ht="15" x14ac:dyDescent="0.2">
      <c r="A752" s="2" t="s">
        <v>1566</v>
      </c>
      <c r="B752" s="7"/>
      <c r="C752" s="2" t="s">
        <v>147</v>
      </c>
      <c r="D752" s="2">
        <v>10991</v>
      </c>
      <c r="E752" s="2">
        <v>4648</v>
      </c>
      <c r="F752" s="2">
        <v>3252</v>
      </c>
      <c r="G752" s="2">
        <f t="shared" si="44"/>
        <v>6297</v>
      </c>
      <c r="H752" s="2">
        <f t="shared" si="45"/>
        <v>4124.6128303151072</v>
      </c>
      <c r="I752" s="2">
        <v>717</v>
      </c>
      <c r="J752" s="2">
        <v>325</v>
      </c>
      <c r="K752" s="2">
        <v>293</v>
      </c>
      <c r="L752" s="2">
        <f t="shared" si="46"/>
        <v>445</v>
      </c>
      <c r="M752" s="2">
        <f t="shared" si="47"/>
        <v>236.10167301397931</v>
      </c>
      <c r="N752" s="11">
        <v>-2.0651901912339099</v>
      </c>
      <c r="O752" s="11">
        <v>-2.8426884983735801</v>
      </c>
      <c r="P752" s="11">
        <v>-2.84083638515063</v>
      </c>
      <c r="Q752" s="10">
        <v>3.55114031816516E-3</v>
      </c>
      <c r="R752" s="10">
        <v>3.4549143330327002E-4</v>
      </c>
      <c r="S752" s="10">
        <v>3.5379884161289098E-4</v>
      </c>
    </row>
    <row r="753" spans="1:19" ht="15" x14ac:dyDescent="0.2">
      <c r="A753" s="2" t="s">
        <v>118</v>
      </c>
      <c r="B753" s="7"/>
      <c r="C753" s="2" t="s">
        <v>159</v>
      </c>
      <c r="D753" s="2">
        <v>2064</v>
      </c>
      <c r="E753" s="2">
        <v>1741</v>
      </c>
      <c r="F753" s="2">
        <v>1367</v>
      </c>
      <c r="G753" s="2">
        <f t="shared" si="44"/>
        <v>1724</v>
      </c>
      <c r="H753" s="2">
        <f t="shared" si="45"/>
        <v>348.81083698761427</v>
      </c>
      <c r="I753" s="2">
        <v>226</v>
      </c>
      <c r="J753" s="2">
        <v>48</v>
      </c>
      <c r="K753" s="2">
        <v>41</v>
      </c>
      <c r="L753" s="2">
        <f t="shared" si="46"/>
        <v>105</v>
      </c>
      <c r="M753" s="2">
        <f t="shared" si="47"/>
        <v>104.84750831564858</v>
      </c>
      <c r="N753" s="11">
        <v>-2.6165126046274398</v>
      </c>
      <c r="O753" s="11">
        <v>-2.2311996462356198</v>
      </c>
      <c r="P753" s="11">
        <v>-3.4159632475744002</v>
      </c>
      <c r="Q753" s="10">
        <v>8.0230441535717898E-4</v>
      </c>
      <c r="R753" s="10">
        <v>2.28990062811339E-3</v>
      </c>
      <c r="S753" s="10">
        <v>1.01145778419046E-4</v>
      </c>
    </row>
    <row r="754" spans="1:19" ht="15" x14ac:dyDescent="0.2">
      <c r="A754" s="2" t="s">
        <v>1567</v>
      </c>
      <c r="B754" s="7"/>
      <c r="C754" s="2" t="s">
        <v>1568</v>
      </c>
      <c r="D754" s="2">
        <v>10365</v>
      </c>
      <c r="E754" s="2">
        <v>3290</v>
      </c>
      <c r="F754" s="2">
        <v>6757</v>
      </c>
      <c r="G754" s="2">
        <f t="shared" si="44"/>
        <v>6804</v>
      </c>
      <c r="H754" s="2">
        <f t="shared" si="45"/>
        <v>3537.7341618612327</v>
      </c>
      <c r="I754" s="2">
        <v>649</v>
      </c>
      <c r="J754" s="2">
        <v>213</v>
      </c>
      <c r="K754" s="2">
        <v>168</v>
      </c>
      <c r="L754" s="2">
        <f t="shared" si="46"/>
        <v>343.33333333333331</v>
      </c>
      <c r="M754" s="2">
        <f t="shared" si="47"/>
        <v>265.66959429587223</v>
      </c>
      <c r="N754" s="11">
        <v>-3.0364337373504098</v>
      </c>
      <c r="O754" s="11">
        <v>-3.11079062120873</v>
      </c>
      <c r="P754" s="11">
        <v>-3.45562558077064</v>
      </c>
      <c r="Q754" s="10">
        <v>1.78427911206875E-4</v>
      </c>
      <c r="R754" s="10">
        <v>1.4562549614878401E-4</v>
      </c>
      <c r="S754" s="12">
        <v>6.1362676983039505E-5</v>
      </c>
    </row>
    <row r="755" spans="1:19" ht="15" x14ac:dyDescent="0.2">
      <c r="A755" s="2" t="s">
        <v>1569</v>
      </c>
      <c r="B755" s="7" t="s">
        <v>1570</v>
      </c>
      <c r="C755" s="2" t="s">
        <v>408</v>
      </c>
      <c r="D755" s="2">
        <v>60</v>
      </c>
      <c r="E755" s="2">
        <v>68</v>
      </c>
      <c r="F755" s="2">
        <v>155</v>
      </c>
      <c r="G755" s="2">
        <f t="shared" si="44"/>
        <v>94.333333333333329</v>
      </c>
      <c r="H755" s="2">
        <f t="shared" si="45"/>
        <v>52.690922684399197</v>
      </c>
      <c r="I755" s="2">
        <v>2210</v>
      </c>
      <c r="J755" s="2">
        <v>1986</v>
      </c>
      <c r="K755" s="2">
        <v>1738</v>
      </c>
      <c r="L755" s="2">
        <f t="shared" si="46"/>
        <v>1978</v>
      </c>
      <c r="M755" s="2">
        <f t="shared" si="47"/>
        <v>236.10167301397931</v>
      </c>
      <c r="N755" s="9">
        <v>5.29986251934307</v>
      </c>
      <c r="O755" s="9">
        <v>5.1376259536003799</v>
      </c>
      <c r="P755" s="9">
        <v>5.63407339103727</v>
      </c>
      <c r="Q755" s="10">
        <v>4.02194549673048E-4</v>
      </c>
      <c r="R755" s="10">
        <v>4.9163390789553295E-4</v>
      </c>
      <c r="S755" s="10">
        <v>2.6678821947711498E-4</v>
      </c>
    </row>
    <row r="756" spans="1:19" ht="15" x14ac:dyDescent="0.2">
      <c r="A756" s="2" t="s">
        <v>1571</v>
      </c>
      <c r="B756" s="7"/>
      <c r="C756" s="2" t="s">
        <v>1572</v>
      </c>
      <c r="D756" s="2">
        <v>6140</v>
      </c>
      <c r="E756" s="2">
        <v>4973</v>
      </c>
      <c r="F756" s="2">
        <v>3271</v>
      </c>
      <c r="G756" s="2">
        <f t="shared" si="44"/>
        <v>4794.666666666667</v>
      </c>
      <c r="H756" s="2">
        <f t="shared" si="45"/>
        <v>1442.7897744762872</v>
      </c>
      <c r="I756" s="2">
        <v>491</v>
      </c>
      <c r="J756" s="2">
        <v>131</v>
      </c>
      <c r="K756" s="2">
        <v>110</v>
      </c>
      <c r="L756" s="2">
        <f t="shared" si="46"/>
        <v>244</v>
      </c>
      <c r="M756" s="2">
        <f t="shared" si="47"/>
        <v>214.16582360404752</v>
      </c>
      <c r="N756" s="8">
        <v>-1.39744612278745</v>
      </c>
      <c r="O756" s="11">
        <v>-3.3286905863602398</v>
      </c>
      <c r="P756" s="11">
        <v>-3.5491641460991801</v>
      </c>
      <c r="Q756" s="10">
        <v>6.1555976978104902E-4</v>
      </c>
      <c r="R756" s="12">
        <v>2.4359976701998499E-7</v>
      </c>
      <c r="S756" s="12">
        <v>1.62511275489418E-7</v>
      </c>
    </row>
    <row r="757" spans="1:19" ht="15" x14ac:dyDescent="0.2">
      <c r="A757" s="2" t="s">
        <v>1573</v>
      </c>
      <c r="B757" s="7"/>
      <c r="C757" s="2" t="s">
        <v>147</v>
      </c>
      <c r="D757" s="2">
        <v>2320</v>
      </c>
      <c r="E757" s="2">
        <v>1520</v>
      </c>
      <c r="F757" s="2">
        <v>1198</v>
      </c>
      <c r="G757" s="2">
        <f t="shared" si="44"/>
        <v>1679.3333333333333</v>
      </c>
      <c r="H757" s="2">
        <f t="shared" si="45"/>
        <v>577.7208091572719</v>
      </c>
      <c r="I757" s="2">
        <v>156</v>
      </c>
      <c r="J757" s="2">
        <v>64</v>
      </c>
      <c r="K757" s="2">
        <v>61</v>
      </c>
      <c r="L757" s="2">
        <f t="shared" si="46"/>
        <v>93.666666666666671</v>
      </c>
      <c r="M757" s="2">
        <f t="shared" si="47"/>
        <v>54.003086331554549</v>
      </c>
      <c r="N757" s="8">
        <v>-0.93693041961085199</v>
      </c>
      <c r="O757" s="11">
        <v>-3.7950996706980402</v>
      </c>
      <c r="P757" s="11">
        <v>-3.2440199095301301</v>
      </c>
      <c r="Q757" s="10">
        <v>2.2965914449448101E-2</v>
      </c>
      <c r="R757" s="12">
        <v>3.7236836304180101E-7</v>
      </c>
      <c r="S757" s="12">
        <v>1.3622142775468799E-6</v>
      </c>
    </row>
    <row r="758" spans="1:19" ht="15" x14ac:dyDescent="0.2">
      <c r="A758" s="2" t="s">
        <v>1574</v>
      </c>
      <c r="B758" s="7"/>
      <c r="C758" s="2" t="s">
        <v>1575</v>
      </c>
      <c r="D758" s="2">
        <v>10974</v>
      </c>
      <c r="E758" s="2">
        <v>8094</v>
      </c>
      <c r="F758" s="2">
        <v>6822</v>
      </c>
      <c r="G758" s="2">
        <f t="shared" si="44"/>
        <v>8630</v>
      </c>
      <c r="H758" s="2">
        <f t="shared" si="45"/>
        <v>2127.2630302809289</v>
      </c>
      <c r="I758" s="2">
        <v>533</v>
      </c>
      <c r="J758" s="2">
        <v>362</v>
      </c>
      <c r="K758" s="2">
        <v>296</v>
      </c>
      <c r="L758" s="2">
        <f t="shared" si="46"/>
        <v>397</v>
      </c>
      <c r="M758" s="2">
        <f t="shared" si="47"/>
        <v>122.31516668017912</v>
      </c>
      <c r="N758" s="8">
        <v>-1.0308432558993099</v>
      </c>
      <c r="O758" s="11">
        <v>-4.1325158022854502</v>
      </c>
      <c r="P758" s="11">
        <v>-3.4169166244347799</v>
      </c>
      <c r="Q758" s="10">
        <v>5.9888149179153803E-3</v>
      </c>
      <c r="R758" s="12">
        <v>6.4879865445273503E-8</v>
      </c>
      <c r="S758" s="12">
        <v>2.18622110314023E-7</v>
      </c>
    </row>
    <row r="759" spans="1:19" ht="15" x14ac:dyDescent="0.2">
      <c r="A759" s="2" t="s">
        <v>1576</v>
      </c>
      <c r="B759" s="7"/>
      <c r="C759" s="2" t="s">
        <v>372</v>
      </c>
      <c r="D759" s="2">
        <v>819</v>
      </c>
      <c r="E759" s="2">
        <v>1199</v>
      </c>
      <c r="F759" s="2">
        <v>950</v>
      </c>
      <c r="G759" s="2">
        <f t="shared" si="44"/>
        <v>989.33333333333337</v>
      </c>
      <c r="H759" s="2">
        <f t="shared" si="45"/>
        <v>193.02935873419167</v>
      </c>
      <c r="I759" s="2">
        <v>324</v>
      </c>
      <c r="J759" s="2">
        <v>82</v>
      </c>
      <c r="K759" s="2">
        <v>49</v>
      </c>
      <c r="L759" s="2">
        <f t="shared" si="46"/>
        <v>151.66666666666666</v>
      </c>
      <c r="M759" s="2">
        <f t="shared" si="47"/>
        <v>150.15436501591734</v>
      </c>
      <c r="N759" s="8">
        <v>-1.53643741223356</v>
      </c>
      <c r="O759" s="8">
        <v>-1.1933932189322001</v>
      </c>
      <c r="P759" s="11">
        <v>-2.0105757132500299</v>
      </c>
      <c r="Q759" s="10">
        <v>4.9911344354575098E-3</v>
      </c>
      <c r="R759" s="10">
        <v>2.1428724055435701E-2</v>
      </c>
      <c r="S759" s="10">
        <v>8.2607232819208198E-4</v>
      </c>
    </row>
    <row r="760" spans="1:19" ht="15" x14ac:dyDescent="0.2">
      <c r="A760" s="2" t="s">
        <v>1577</v>
      </c>
      <c r="B760" s="7"/>
      <c r="C760" s="2" t="s">
        <v>149</v>
      </c>
      <c r="D760" s="2">
        <v>1562</v>
      </c>
      <c r="E760" s="2">
        <v>2181</v>
      </c>
      <c r="F760" s="2">
        <v>3028</v>
      </c>
      <c r="G760" s="2">
        <f t="shared" si="44"/>
        <v>2257</v>
      </c>
      <c r="H760" s="2">
        <f t="shared" si="45"/>
        <v>735.94904714932545</v>
      </c>
      <c r="I760" s="2">
        <v>319</v>
      </c>
      <c r="J760" s="2">
        <v>75</v>
      </c>
      <c r="K760" s="2">
        <v>52</v>
      </c>
      <c r="L760" s="2">
        <f t="shared" si="46"/>
        <v>148.66666666666666</v>
      </c>
      <c r="M760" s="2">
        <f t="shared" si="47"/>
        <v>147.96058033588992</v>
      </c>
      <c r="N760" s="11">
        <v>-2.5426450745123601</v>
      </c>
      <c r="O760" s="11">
        <v>-2.1907481134595499</v>
      </c>
      <c r="P760" s="11">
        <v>-3.22717178167595</v>
      </c>
      <c r="Q760" s="10">
        <v>2.9348818871374098E-4</v>
      </c>
      <c r="R760" s="10">
        <v>9.2706126713623096E-4</v>
      </c>
      <c r="S760" s="12">
        <v>4.48266305421392E-5</v>
      </c>
    </row>
    <row r="761" spans="1:19" ht="15" x14ac:dyDescent="0.2">
      <c r="A761" s="2" t="s">
        <v>119</v>
      </c>
      <c r="B761" s="7"/>
      <c r="C761" s="2" t="s">
        <v>147</v>
      </c>
      <c r="D761" s="2">
        <v>29552</v>
      </c>
      <c r="E761" s="2">
        <v>16543</v>
      </c>
      <c r="F761" s="2">
        <v>10893</v>
      </c>
      <c r="G761" s="2">
        <f t="shared" si="44"/>
        <v>18996</v>
      </c>
      <c r="H761" s="2">
        <f t="shared" si="45"/>
        <v>9568.3058584056562</v>
      </c>
      <c r="I761" s="2">
        <v>507</v>
      </c>
      <c r="J761" s="2">
        <v>529</v>
      </c>
      <c r="K761" s="2">
        <v>494</v>
      </c>
      <c r="L761" s="2">
        <f t="shared" si="46"/>
        <v>510</v>
      </c>
      <c r="M761" s="2">
        <f t="shared" si="47"/>
        <v>17.691806012954132</v>
      </c>
      <c r="N761" s="11">
        <v>-4.6823423218959803</v>
      </c>
      <c r="O761" s="11">
        <v>-5.5288105172723299</v>
      </c>
      <c r="P761" s="11">
        <v>-3.9742954691863499</v>
      </c>
      <c r="Q761" s="12">
        <v>2.6129582693338101E-6</v>
      </c>
      <c r="R761" s="12">
        <v>7.1479577057449399E-7</v>
      </c>
      <c r="S761" s="12">
        <v>1.13896765371854E-5</v>
      </c>
    </row>
    <row r="762" spans="1:19" ht="15" x14ac:dyDescent="0.2">
      <c r="A762" s="2" t="s">
        <v>120</v>
      </c>
      <c r="B762" s="7"/>
      <c r="C762" s="2" t="s">
        <v>147</v>
      </c>
      <c r="D762" s="2">
        <v>7711</v>
      </c>
      <c r="E762" s="2">
        <v>4261</v>
      </c>
      <c r="F762" s="2">
        <v>3279</v>
      </c>
      <c r="G762" s="2">
        <f t="shared" si="44"/>
        <v>5083.666666666667</v>
      </c>
      <c r="H762" s="2">
        <f t="shared" si="45"/>
        <v>2327.7116087121567</v>
      </c>
      <c r="I762" s="2">
        <v>124</v>
      </c>
      <c r="J762" s="2">
        <v>157</v>
      </c>
      <c r="K762" s="2">
        <v>112</v>
      </c>
      <c r="L762" s="2">
        <f t="shared" si="46"/>
        <v>131</v>
      </c>
      <c r="M762" s="2">
        <f t="shared" si="47"/>
        <v>23.302360395462088</v>
      </c>
      <c r="N762" s="11">
        <v>-5.4876576791975804</v>
      </c>
      <c r="O762" s="11">
        <v>-5.3728466570732003</v>
      </c>
      <c r="P762" s="11">
        <v>-3.97712888624921</v>
      </c>
      <c r="Q762" s="12">
        <v>1.21906752982655E-5</v>
      </c>
      <c r="R762" s="12">
        <v>1.4498700445415999E-5</v>
      </c>
      <c r="S762" s="10">
        <v>1.57793859711229E-4</v>
      </c>
    </row>
    <row r="763" spans="1:19" ht="15" x14ac:dyDescent="0.2">
      <c r="A763" s="2" t="s">
        <v>121</v>
      </c>
      <c r="B763" s="7"/>
      <c r="C763" s="2" t="s">
        <v>147</v>
      </c>
      <c r="D763" s="2">
        <v>6335</v>
      </c>
      <c r="E763" s="2">
        <v>3382</v>
      </c>
      <c r="F763" s="2">
        <v>2685</v>
      </c>
      <c r="G763" s="2">
        <f t="shared" si="44"/>
        <v>4134</v>
      </c>
      <c r="H763" s="2">
        <f t="shared" si="45"/>
        <v>1937.7185038080222</v>
      </c>
      <c r="I763" s="2">
        <v>133</v>
      </c>
      <c r="J763" s="2">
        <v>155</v>
      </c>
      <c r="K763" s="2">
        <v>157</v>
      </c>
      <c r="L763" s="2">
        <f t="shared" si="46"/>
        <v>148.33333333333334</v>
      </c>
      <c r="M763" s="2">
        <f t="shared" si="47"/>
        <v>13.316656236958785</v>
      </c>
      <c r="N763" s="11">
        <v>-4.5296967129917203</v>
      </c>
      <c r="O763" s="11">
        <v>-4.7799720555706697</v>
      </c>
      <c r="P763" s="11">
        <v>-3.5321950848752599</v>
      </c>
      <c r="Q763" s="12">
        <v>1.5078546032530299E-5</v>
      </c>
      <c r="R763" s="12">
        <v>1.0535577772161901E-5</v>
      </c>
      <c r="S763" s="10">
        <v>1.3237707976970301E-4</v>
      </c>
    </row>
    <row r="764" spans="1:19" ht="15" x14ac:dyDescent="0.2">
      <c r="A764" s="2" t="s">
        <v>1578</v>
      </c>
      <c r="B764" s="7"/>
      <c r="C764" s="2" t="s">
        <v>148</v>
      </c>
      <c r="D764" s="2">
        <v>1271</v>
      </c>
      <c r="E764" s="2">
        <v>1753</v>
      </c>
      <c r="F764" s="2">
        <v>1549</v>
      </c>
      <c r="G764" s="2">
        <f t="shared" si="44"/>
        <v>1524.3333333333333</v>
      </c>
      <c r="H764" s="2">
        <f t="shared" si="45"/>
        <v>241.94489730790664</v>
      </c>
      <c r="I764" s="2">
        <v>93</v>
      </c>
      <c r="J764" s="2">
        <v>158</v>
      </c>
      <c r="K764" s="2">
        <v>106</v>
      </c>
      <c r="L764" s="2">
        <f t="shared" si="46"/>
        <v>119</v>
      </c>
      <c r="M764" s="2">
        <f t="shared" si="47"/>
        <v>34.394767043839678</v>
      </c>
      <c r="N764" s="11">
        <v>-3.0465256617117098</v>
      </c>
      <c r="O764" s="11">
        <v>-3.4895492170580802</v>
      </c>
      <c r="P764" s="11">
        <v>-2.5353313535022899</v>
      </c>
      <c r="Q764" s="10">
        <v>1.43281706189486E-4</v>
      </c>
      <c r="R764" s="12">
        <v>4.9383013057560497E-5</v>
      </c>
      <c r="S764" s="10">
        <v>6.2949609472788895E-4</v>
      </c>
    </row>
    <row r="765" spans="1:19" ht="15" x14ac:dyDescent="0.2">
      <c r="A765" s="2" t="s">
        <v>1579</v>
      </c>
      <c r="B765" s="7"/>
      <c r="C765" s="2" t="s">
        <v>147</v>
      </c>
      <c r="D765" s="2">
        <v>1052</v>
      </c>
      <c r="E765" s="2">
        <v>1908</v>
      </c>
      <c r="F765" s="2">
        <v>1744</v>
      </c>
      <c r="G765" s="2">
        <f t="shared" si="44"/>
        <v>1568</v>
      </c>
      <c r="H765" s="2">
        <f t="shared" si="45"/>
        <v>454.33027634090161</v>
      </c>
      <c r="I765" s="2">
        <v>109</v>
      </c>
      <c r="J765" s="2">
        <v>159</v>
      </c>
      <c r="K765" s="2">
        <v>157</v>
      </c>
      <c r="L765" s="2">
        <f t="shared" si="46"/>
        <v>141.66666666666666</v>
      </c>
      <c r="M765" s="2">
        <f t="shared" si="47"/>
        <v>28.307831660749507</v>
      </c>
      <c r="N765" s="11">
        <v>-2.7882432799840502</v>
      </c>
      <c r="O765" s="11">
        <v>-3.55881504333234</v>
      </c>
      <c r="P765" s="11">
        <v>-2.2666648252414099</v>
      </c>
      <c r="Q765" s="10">
        <v>1.2315959435639501E-3</v>
      </c>
      <c r="R765" s="10">
        <v>1.8799209964653099E-4</v>
      </c>
      <c r="S765" s="10">
        <v>4.3445529645371296E-3</v>
      </c>
    </row>
    <row r="766" spans="1:19" ht="15" x14ac:dyDescent="0.2">
      <c r="A766" s="2" t="s">
        <v>1580</v>
      </c>
      <c r="B766" s="7"/>
      <c r="C766" s="2" t="s">
        <v>147</v>
      </c>
      <c r="D766" s="2">
        <v>7101</v>
      </c>
      <c r="E766" s="2">
        <v>7799</v>
      </c>
      <c r="F766" s="2">
        <v>9589</v>
      </c>
      <c r="G766" s="2">
        <f t="shared" si="44"/>
        <v>8163</v>
      </c>
      <c r="H766" s="2">
        <f t="shared" si="45"/>
        <v>1283.3191341205818</v>
      </c>
      <c r="I766" s="2">
        <v>825</v>
      </c>
      <c r="J766" s="2">
        <v>1009</v>
      </c>
      <c r="K766" s="2">
        <v>825</v>
      </c>
      <c r="L766" s="2">
        <f t="shared" si="46"/>
        <v>886.33333333333337</v>
      </c>
      <c r="M766" s="2">
        <f t="shared" si="47"/>
        <v>106.23244953089113</v>
      </c>
      <c r="N766" s="11">
        <v>-3.5330226216270502</v>
      </c>
      <c r="O766" s="11">
        <v>-3.18986898517274</v>
      </c>
      <c r="P766" s="11">
        <v>-2.0727201936634798</v>
      </c>
      <c r="Q766" s="12">
        <v>2.0227757947684901E-6</v>
      </c>
      <c r="R766" s="12">
        <v>5.1431970049039704E-6</v>
      </c>
      <c r="S766" s="10">
        <v>2.4500719265527199E-4</v>
      </c>
    </row>
    <row r="767" spans="1:19" ht="15" x14ac:dyDescent="0.2">
      <c r="A767" s="2" t="s">
        <v>1581</v>
      </c>
      <c r="B767" s="7"/>
      <c r="C767" s="2" t="s">
        <v>1582</v>
      </c>
      <c r="D767" s="2">
        <v>1544</v>
      </c>
      <c r="E767" s="2">
        <v>2001</v>
      </c>
      <c r="F767" s="2">
        <v>1124</v>
      </c>
      <c r="G767" s="2">
        <f t="shared" si="44"/>
        <v>1556.3333333333333</v>
      </c>
      <c r="H767" s="2">
        <f t="shared" si="45"/>
        <v>438.63006432908071</v>
      </c>
      <c r="I767" s="2">
        <v>369</v>
      </c>
      <c r="J767" s="2">
        <v>51</v>
      </c>
      <c r="K767" s="2">
        <v>33</v>
      </c>
      <c r="L767" s="2">
        <f t="shared" si="46"/>
        <v>151</v>
      </c>
      <c r="M767" s="2">
        <f t="shared" si="47"/>
        <v>189.00793634130815</v>
      </c>
      <c r="N767" s="8">
        <v>-1.76298120852231</v>
      </c>
      <c r="O767" s="11">
        <v>-2.2499186334632002</v>
      </c>
      <c r="P767" s="11">
        <v>-2.8619429538749199</v>
      </c>
      <c r="Q767" s="10">
        <v>5.74176958250766E-3</v>
      </c>
      <c r="R767" s="10">
        <v>1.13960537692827E-3</v>
      </c>
      <c r="S767" s="10">
        <v>1.9946111088138001E-4</v>
      </c>
    </row>
    <row r="768" spans="1:19" ht="15" x14ac:dyDescent="0.2">
      <c r="A768" s="2" t="s">
        <v>122</v>
      </c>
      <c r="B768" s="7"/>
      <c r="C768" s="2" t="s">
        <v>290</v>
      </c>
      <c r="D768" s="2">
        <v>100970</v>
      </c>
      <c r="E768" s="2">
        <v>50029</v>
      </c>
      <c r="F768" s="2">
        <v>42016</v>
      </c>
      <c r="G768" s="2">
        <f t="shared" si="44"/>
        <v>64338.333333333336</v>
      </c>
      <c r="H768" s="2">
        <f t="shared" si="45"/>
        <v>31975.94868543126</v>
      </c>
      <c r="I768" s="2">
        <v>196</v>
      </c>
      <c r="J768" s="2">
        <v>88</v>
      </c>
      <c r="K768" s="2">
        <v>72</v>
      </c>
      <c r="L768" s="2">
        <f t="shared" si="46"/>
        <v>118.66666666666667</v>
      </c>
      <c r="M768" s="2">
        <f t="shared" si="47"/>
        <v>67.448745973022596</v>
      </c>
      <c r="N768" s="11">
        <v>-6.3776127596204999</v>
      </c>
      <c r="O768" s="11">
        <v>-8.2588013426203997</v>
      </c>
      <c r="P768" s="11">
        <v>-8.1007143890772593</v>
      </c>
      <c r="Q768" s="12">
        <v>9.8559348473386004E-7</v>
      </c>
      <c r="R768" s="12">
        <v>1.86403690888428E-7</v>
      </c>
      <c r="S768" s="12">
        <v>2.0761716900367499E-7</v>
      </c>
    </row>
    <row r="769" spans="1:19" ht="15" x14ac:dyDescent="0.2">
      <c r="A769" s="2" t="s">
        <v>123</v>
      </c>
      <c r="B769" s="7"/>
      <c r="C769" s="2" t="s">
        <v>291</v>
      </c>
      <c r="D769" s="2">
        <v>1872</v>
      </c>
      <c r="E769" s="2">
        <v>2666</v>
      </c>
      <c r="F769" s="2">
        <v>1570</v>
      </c>
      <c r="G769" s="2">
        <f t="shared" si="44"/>
        <v>2036</v>
      </c>
      <c r="H769" s="2">
        <f t="shared" si="45"/>
        <v>566.10599714187799</v>
      </c>
      <c r="I769" s="2">
        <v>30</v>
      </c>
      <c r="J769" s="2">
        <v>7</v>
      </c>
      <c r="K769" s="2">
        <v>1</v>
      </c>
      <c r="L769" s="2">
        <f t="shared" si="46"/>
        <v>12.666666666666666</v>
      </c>
      <c r="M769" s="2">
        <f t="shared" si="47"/>
        <v>15.30795000427338</v>
      </c>
      <c r="N769" s="11">
        <v>-5.81448665646165</v>
      </c>
      <c r="O769" s="11">
        <v>-5.95543288270974</v>
      </c>
      <c r="P769" s="11">
        <v>-6.7072508080080304</v>
      </c>
      <c r="Q769" s="12">
        <v>4.1327676119650204E-6</v>
      </c>
      <c r="R769" s="12">
        <v>3.7304949722255599E-6</v>
      </c>
      <c r="S769" s="12">
        <v>1.7622297824680099E-6</v>
      </c>
    </row>
    <row r="770" spans="1:19" ht="15" x14ac:dyDescent="0.2">
      <c r="A770" s="2" t="s">
        <v>124</v>
      </c>
      <c r="B770" s="7"/>
      <c r="C770" s="2" t="s">
        <v>160</v>
      </c>
      <c r="D770" s="2">
        <v>2288</v>
      </c>
      <c r="E770" s="2">
        <v>3317</v>
      </c>
      <c r="F770" s="2">
        <v>1975</v>
      </c>
      <c r="G770" s="2">
        <f t="shared" si="44"/>
        <v>2526.6666666666665</v>
      </c>
      <c r="H770" s="2">
        <f t="shared" si="45"/>
        <v>702.11276397266408</v>
      </c>
      <c r="I770" s="2">
        <v>42</v>
      </c>
      <c r="J770" s="2">
        <v>41</v>
      </c>
      <c r="K770" s="2">
        <v>20</v>
      </c>
      <c r="L770" s="2">
        <f t="shared" si="46"/>
        <v>34.333333333333336</v>
      </c>
      <c r="M770" s="2">
        <f t="shared" si="47"/>
        <v>12.423096769056146</v>
      </c>
      <c r="N770" s="11">
        <v>-4.4345954222867396</v>
      </c>
      <c r="O770" s="11">
        <v>-5.2267746290386601</v>
      </c>
      <c r="P770" s="11">
        <v>-5.1578863126310699</v>
      </c>
      <c r="Q770" s="12">
        <v>7.1822375416377799E-5</v>
      </c>
      <c r="R770" s="12">
        <v>2.08948926100342E-5</v>
      </c>
      <c r="S770" s="12">
        <v>2.4408614863597199E-5</v>
      </c>
    </row>
    <row r="771" spans="1:19" ht="15" x14ac:dyDescent="0.2">
      <c r="A771" s="2" t="s">
        <v>125</v>
      </c>
      <c r="B771" s="7"/>
      <c r="C771" s="2" t="s">
        <v>292</v>
      </c>
      <c r="D771" s="2">
        <v>1495</v>
      </c>
      <c r="E771" s="2">
        <v>1467</v>
      </c>
      <c r="F771" s="2">
        <v>888</v>
      </c>
      <c r="G771" s="2">
        <f t="shared" si="44"/>
        <v>1283.3333333333333</v>
      </c>
      <c r="H771" s="2">
        <f t="shared" si="45"/>
        <v>342.65483118341331</v>
      </c>
      <c r="I771" s="2">
        <v>29</v>
      </c>
      <c r="J771" s="2">
        <v>13</v>
      </c>
      <c r="K771" s="2">
        <v>10</v>
      </c>
      <c r="L771" s="2">
        <f t="shared" si="46"/>
        <v>17.333333333333332</v>
      </c>
      <c r="M771" s="2">
        <f t="shared" si="47"/>
        <v>10.214368964029708</v>
      </c>
      <c r="N771" s="11">
        <v>-2.7316467599377199</v>
      </c>
      <c r="O771" s="11">
        <v>-4.8934978210736197</v>
      </c>
      <c r="P771" s="11">
        <v>-5.3363908742979804</v>
      </c>
      <c r="Q771" s="8">
        <v>7.9811689463221799E-2</v>
      </c>
      <c r="R771" s="10">
        <v>5.4172143579450504E-3</v>
      </c>
      <c r="S771" s="10">
        <v>3.8919929399896499E-3</v>
      </c>
    </row>
    <row r="772" spans="1:19" ht="15" x14ac:dyDescent="0.2">
      <c r="A772" s="2" t="s">
        <v>1583</v>
      </c>
      <c r="B772" s="7" t="s">
        <v>1584</v>
      </c>
      <c r="C772" s="2" t="s">
        <v>1585</v>
      </c>
      <c r="D772" s="2">
        <v>5481</v>
      </c>
      <c r="E772" s="2">
        <v>12009</v>
      </c>
      <c r="F772" s="2">
        <v>4754</v>
      </c>
      <c r="G772" s="2">
        <f t="shared" si="44"/>
        <v>7414.666666666667</v>
      </c>
      <c r="H772" s="2">
        <f t="shared" si="45"/>
        <v>3995.3793728923074</v>
      </c>
      <c r="I772" s="2">
        <v>2252</v>
      </c>
      <c r="J772" s="2">
        <v>325</v>
      </c>
      <c r="K772" s="2">
        <v>280</v>
      </c>
      <c r="L772" s="2">
        <f t="shared" si="46"/>
        <v>952.33333333333337</v>
      </c>
      <c r="M772" s="2">
        <f t="shared" si="47"/>
        <v>1125.7692185049889</v>
      </c>
      <c r="N772" s="8">
        <v>-1.41613004369296</v>
      </c>
      <c r="O772" s="8">
        <v>-1.22541732455192</v>
      </c>
      <c r="P772" s="11">
        <v>-2.4094656125729501</v>
      </c>
      <c r="Q772" s="10">
        <v>2.4002187411722099E-2</v>
      </c>
      <c r="R772" s="10">
        <v>4.4365538971122401E-2</v>
      </c>
      <c r="S772" s="10">
        <v>9.2767366507840896E-4</v>
      </c>
    </row>
    <row r="773" spans="1:19" ht="15" x14ac:dyDescent="0.2">
      <c r="A773" s="2" t="s">
        <v>1586</v>
      </c>
      <c r="B773" s="7" t="s">
        <v>1587</v>
      </c>
      <c r="C773" s="2" t="s">
        <v>1588</v>
      </c>
      <c r="D773" s="2">
        <v>593</v>
      </c>
      <c r="E773" s="2">
        <v>837</v>
      </c>
      <c r="F773" s="2">
        <v>747</v>
      </c>
      <c r="G773" s="2">
        <f t="shared" ref="G773:G836" si="48">AVERAGE(D773:F773)</f>
        <v>725.66666666666663</v>
      </c>
      <c r="H773" s="2">
        <f t="shared" ref="H773:H836" si="49">STDEV(D773:F773)</f>
        <v>123.3909775199685</v>
      </c>
      <c r="I773" s="2">
        <v>163</v>
      </c>
      <c r="J773" s="2">
        <v>28</v>
      </c>
      <c r="K773" s="2">
        <v>7</v>
      </c>
      <c r="L773" s="2">
        <f t="shared" ref="L773:L836" si="50">AVERAGE(I773:K773)</f>
        <v>66</v>
      </c>
      <c r="M773" s="2">
        <f t="shared" ref="M773:M836" si="51">STDEV(I773:K773)</f>
        <v>84.658136053187462</v>
      </c>
      <c r="N773" s="8">
        <v>-7.5698678972005704E-2</v>
      </c>
      <c r="O773" s="8">
        <v>-0.56877380880611705</v>
      </c>
      <c r="P773" s="11">
        <v>-3.24714525060871</v>
      </c>
      <c r="Q773" s="8">
        <v>0.95836503872422896</v>
      </c>
      <c r="R773" s="8">
        <v>0.64139927266393804</v>
      </c>
      <c r="S773" s="10">
        <v>1.45689670053429E-2</v>
      </c>
    </row>
    <row r="774" spans="1:19" ht="15" x14ac:dyDescent="0.2">
      <c r="A774" s="2" t="s">
        <v>1589</v>
      </c>
      <c r="B774" s="7"/>
      <c r="C774" s="2" t="s">
        <v>372</v>
      </c>
      <c r="D774" s="2">
        <v>79</v>
      </c>
      <c r="E774" s="2">
        <v>255</v>
      </c>
      <c r="F774" s="2">
        <v>163</v>
      </c>
      <c r="G774" s="2">
        <f t="shared" si="48"/>
        <v>165.66666666666666</v>
      </c>
      <c r="H774" s="2">
        <f t="shared" si="49"/>
        <v>88.03029781463502</v>
      </c>
      <c r="I774" s="2">
        <v>187</v>
      </c>
      <c r="J774" s="2">
        <v>1454</v>
      </c>
      <c r="K774" s="2">
        <v>1061</v>
      </c>
      <c r="L774" s="2">
        <f t="shared" si="50"/>
        <v>900.66666666666663</v>
      </c>
      <c r="M774" s="2">
        <f t="shared" si="51"/>
        <v>648.53861360240785</v>
      </c>
      <c r="N774" s="8">
        <v>1.3889112482071899</v>
      </c>
      <c r="O774" s="9">
        <v>2.2506213262757901</v>
      </c>
      <c r="P774" s="9">
        <v>3.59134415045154</v>
      </c>
      <c r="Q774" s="8">
        <v>9.5736946198321002E-2</v>
      </c>
      <c r="R774" s="10">
        <v>1.14483307664739E-2</v>
      </c>
      <c r="S774" s="10">
        <v>5.9759892196667495E-4</v>
      </c>
    </row>
    <row r="775" spans="1:19" ht="15" x14ac:dyDescent="0.2">
      <c r="A775" s="2" t="s">
        <v>1590</v>
      </c>
      <c r="B775" s="7"/>
      <c r="C775" s="2" t="s">
        <v>1591</v>
      </c>
      <c r="D775" s="2">
        <v>2330</v>
      </c>
      <c r="E775" s="2">
        <v>3955</v>
      </c>
      <c r="F775" s="2">
        <v>3606</v>
      </c>
      <c r="G775" s="2">
        <f t="shared" si="48"/>
        <v>3297</v>
      </c>
      <c r="H775" s="2">
        <f t="shared" si="49"/>
        <v>855.43380807634674</v>
      </c>
      <c r="I775" s="2">
        <v>1677</v>
      </c>
      <c r="J775" s="2">
        <v>112</v>
      </c>
      <c r="K775" s="2">
        <v>60</v>
      </c>
      <c r="L775" s="2">
        <f t="shared" si="50"/>
        <v>616.33333333333337</v>
      </c>
      <c r="M775" s="2">
        <f t="shared" si="51"/>
        <v>918.93217014822881</v>
      </c>
      <c r="N775" s="8">
        <v>-0.84872934097052799</v>
      </c>
      <c r="O775" s="8">
        <v>9.2019288457147796E-2</v>
      </c>
      <c r="P775" s="11">
        <v>-2.2268314295112499</v>
      </c>
      <c r="Q775" s="8">
        <v>0.29341664617048102</v>
      </c>
      <c r="R775" s="8">
        <v>0.92047393731557203</v>
      </c>
      <c r="S775" s="10">
        <v>1.34532952923612E-2</v>
      </c>
    </row>
    <row r="776" spans="1:19" ht="15" x14ac:dyDescent="0.2">
      <c r="A776" s="2" t="s">
        <v>1592</v>
      </c>
      <c r="B776" s="7"/>
      <c r="C776" s="2" t="s">
        <v>1593</v>
      </c>
      <c r="D776" s="2">
        <v>461</v>
      </c>
      <c r="E776" s="2">
        <v>599</v>
      </c>
      <c r="F776" s="2">
        <v>658</v>
      </c>
      <c r="G776" s="2">
        <f t="shared" si="48"/>
        <v>572.66666666666663</v>
      </c>
      <c r="H776" s="2">
        <f t="shared" si="49"/>
        <v>101.10555540292192</v>
      </c>
      <c r="I776" s="2">
        <v>83</v>
      </c>
      <c r="J776" s="2">
        <v>71</v>
      </c>
      <c r="K776" s="2">
        <v>55</v>
      </c>
      <c r="L776" s="2">
        <f t="shared" si="50"/>
        <v>69.666666666666671</v>
      </c>
      <c r="M776" s="2">
        <f t="shared" si="51"/>
        <v>14.047538337136974</v>
      </c>
      <c r="N776" s="8">
        <v>-1.78793164805087</v>
      </c>
      <c r="O776" s="11">
        <v>-2.7504185024911498</v>
      </c>
      <c r="P776" s="11">
        <v>-2.0003727042063599</v>
      </c>
      <c r="Q776" s="10">
        <v>2.4781370496428399E-2</v>
      </c>
      <c r="R776" s="10">
        <v>1.89961739213499E-3</v>
      </c>
      <c r="S776" s="10">
        <v>1.29220029565092E-2</v>
      </c>
    </row>
    <row r="777" spans="1:19" ht="15" x14ac:dyDescent="0.2">
      <c r="A777" s="2" t="s">
        <v>1594</v>
      </c>
      <c r="B777" s="7"/>
      <c r="C777" s="2" t="s">
        <v>1395</v>
      </c>
      <c r="D777" s="2">
        <v>149</v>
      </c>
      <c r="E777" s="2">
        <v>377</v>
      </c>
      <c r="F777" s="2">
        <v>370</v>
      </c>
      <c r="G777" s="2">
        <f t="shared" si="48"/>
        <v>298.66666666666669</v>
      </c>
      <c r="H777" s="2">
        <f t="shared" si="49"/>
        <v>129.66238210573391</v>
      </c>
      <c r="I777" s="2">
        <v>1801</v>
      </c>
      <c r="J777" s="2">
        <v>841</v>
      </c>
      <c r="K777" s="2">
        <v>540</v>
      </c>
      <c r="L777" s="2">
        <f t="shared" si="50"/>
        <v>1060.6666666666667</v>
      </c>
      <c r="M777" s="2">
        <f t="shared" si="51"/>
        <v>658.57447060551419</v>
      </c>
      <c r="N777" s="9">
        <v>3.1052679387368101</v>
      </c>
      <c r="O777" s="9">
        <v>3.2938009356774001</v>
      </c>
      <c r="P777" s="9">
        <v>2.80179070235996</v>
      </c>
      <c r="Q777" s="10">
        <v>1.0807136267349301E-4</v>
      </c>
      <c r="R777" s="12">
        <v>6.6303670097490997E-5</v>
      </c>
      <c r="S777" s="10">
        <v>2.5754486589687402E-4</v>
      </c>
    </row>
    <row r="778" spans="1:19" ht="15" x14ac:dyDescent="0.2">
      <c r="A778" s="2" t="s">
        <v>1595</v>
      </c>
      <c r="B778" s="7"/>
      <c r="C778" s="2" t="s">
        <v>1596</v>
      </c>
      <c r="D778" s="2">
        <v>60</v>
      </c>
      <c r="E778" s="2">
        <v>63</v>
      </c>
      <c r="F778" s="2">
        <v>83</v>
      </c>
      <c r="G778" s="2">
        <f t="shared" si="48"/>
        <v>68.666666666666671</v>
      </c>
      <c r="H778" s="2">
        <f t="shared" si="49"/>
        <v>12.503332889007355</v>
      </c>
      <c r="I778" s="2">
        <v>105</v>
      </c>
      <c r="J778" s="2">
        <v>221</v>
      </c>
      <c r="K778" s="2">
        <v>185</v>
      </c>
      <c r="L778" s="2">
        <f t="shared" si="50"/>
        <v>170.33333333333334</v>
      </c>
      <c r="M778" s="2">
        <f t="shared" si="51"/>
        <v>59.374517541899536</v>
      </c>
      <c r="N778" s="8">
        <v>1.6439504426076701</v>
      </c>
      <c r="O778" s="8">
        <v>1.6282302744379999</v>
      </c>
      <c r="P778" s="9">
        <v>2.4435028508266101</v>
      </c>
      <c r="Q778" s="10">
        <v>1.02813526436458E-2</v>
      </c>
      <c r="R778" s="10">
        <v>1.09775620172376E-2</v>
      </c>
      <c r="S778" s="10">
        <v>7.7700745597302E-4</v>
      </c>
    </row>
    <row r="779" spans="1:19" ht="15" x14ac:dyDescent="0.2">
      <c r="A779" s="2" t="s">
        <v>1597</v>
      </c>
      <c r="B779" s="7" t="s">
        <v>1598</v>
      </c>
      <c r="C779" s="2" t="s">
        <v>1599</v>
      </c>
      <c r="D779" s="2">
        <v>1406</v>
      </c>
      <c r="E779" s="2">
        <v>1494</v>
      </c>
      <c r="F779" s="2">
        <v>1162</v>
      </c>
      <c r="G779" s="2">
        <f t="shared" si="48"/>
        <v>1354</v>
      </c>
      <c r="H779" s="2">
        <f t="shared" si="49"/>
        <v>172</v>
      </c>
      <c r="I779" s="2">
        <v>395</v>
      </c>
      <c r="J779" s="2">
        <v>94</v>
      </c>
      <c r="K779" s="2">
        <v>98</v>
      </c>
      <c r="L779" s="2">
        <f t="shared" si="50"/>
        <v>195.66666666666666</v>
      </c>
      <c r="M779" s="2">
        <f t="shared" si="51"/>
        <v>172.6393157230801</v>
      </c>
      <c r="N779" s="8">
        <v>-1.3824835040947601</v>
      </c>
      <c r="O779" s="8">
        <v>-1.4920014771271399</v>
      </c>
      <c r="P779" s="11">
        <v>-2.0234906953826499</v>
      </c>
      <c r="Q779" s="10">
        <v>2.9148123283294001E-2</v>
      </c>
      <c r="R779" s="10">
        <v>1.9963224583234001E-2</v>
      </c>
      <c r="S779" s="10">
        <v>3.4933939834393799E-3</v>
      </c>
    </row>
    <row r="780" spans="1:19" ht="15" x14ac:dyDescent="0.2">
      <c r="A780" s="2" t="s">
        <v>1600</v>
      </c>
      <c r="B780" s="7"/>
      <c r="C780" s="2" t="s">
        <v>1601</v>
      </c>
      <c r="D780" s="2">
        <v>130</v>
      </c>
      <c r="E780" s="2">
        <v>235</v>
      </c>
      <c r="F780" s="2">
        <v>206</v>
      </c>
      <c r="G780" s="2">
        <f t="shared" si="48"/>
        <v>190.33333333333334</v>
      </c>
      <c r="H780" s="2">
        <f t="shared" si="49"/>
        <v>54.224840556089568</v>
      </c>
      <c r="I780" s="2">
        <v>3274</v>
      </c>
      <c r="J780" s="2">
        <v>972</v>
      </c>
      <c r="K780" s="2">
        <v>905</v>
      </c>
      <c r="L780" s="2">
        <f t="shared" si="50"/>
        <v>1717</v>
      </c>
      <c r="M780" s="2">
        <f t="shared" si="51"/>
        <v>1348.8176303711336</v>
      </c>
      <c r="N780" s="9">
        <v>3.0363216459433899</v>
      </c>
      <c r="O780" s="9">
        <v>4.3809965251374097</v>
      </c>
      <c r="P780" s="9">
        <v>3.9997919857380202</v>
      </c>
      <c r="Q780" s="12">
        <v>6.1275526765651102E-6</v>
      </c>
      <c r="R780" s="12">
        <v>2.58231184011524E-7</v>
      </c>
      <c r="S780" s="12">
        <v>5.5944188362655301E-7</v>
      </c>
    </row>
    <row r="781" spans="1:19" ht="15" x14ac:dyDescent="0.2">
      <c r="A781" s="2" t="s">
        <v>1602</v>
      </c>
      <c r="B781" s="7"/>
      <c r="C781" s="2" t="s">
        <v>1603</v>
      </c>
      <c r="D781" s="2">
        <v>93</v>
      </c>
      <c r="E781" s="2">
        <v>154</v>
      </c>
      <c r="F781" s="2">
        <v>85</v>
      </c>
      <c r="G781" s="2">
        <f t="shared" si="48"/>
        <v>110.66666666666667</v>
      </c>
      <c r="H781" s="2">
        <f t="shared" si="49"/>
        <v>37.740340927624544</v>
      </c>
      <c r="I781" s="2">
        <v>219</v>
      </c>
      <c r="J781" s="2">
        <v>214</v>
      </c>
      <c r="K781" s="2">
        <v>181</v>
      </c>
      <c r="L781" s="2">
        <f t="shared" si="50"/>
        <v>204.66666666666666</v>
      </c>
      <c r="M781" s="2">
        <f t="shared" si="51"/>
        <v>20.647840887931437</v>
      </c>
      <c r="N781" s="8">
        <v>0.82125147796234699</v>
      </c>
      <c r="O781" s="8">
        <v>1.0428005571037</v>
      </c>
      <c r="P781" s="9">
        <v>2.00888199577737</v>
      </c>
      <c r="Q781" s="8">
        <v>0.17662718723346699</v>
      </c>
      <c r="R781" s="8">
        <v>8.8796953570688106E-2</v>
      </c>
      <c r="S781" s="10">
        <v>3.2960776860374102E-3</v>
      </c>
    </row>
    <row r="782" spans="1:19" ht="15" x14ac:dyDescent="0.2">
      <c r="A782" s="2" t="s">
        <v>1604</v>
      </c>
      <c r="B782" s="7"/>
      <c r="C782" s="2" t="s">
        <v>372</v>
      </c>
      <c r="D782" s="2">
        <v>686</v>
      </c>
      <c r="E782" s="2">
        <v>848</v>
      </c>
      <c r="F782" s="2">
        <v>720</v>
      </c>
      <c r="G782" s="2">
        <f t="shared" si="48"/>
        <v>751.33333333333337</v>
      </c>
      <c r="H782" s="2">
        <f t="shared" si="49"/>
        <v>85.424430541463565</v>
      </c>
      <c r="I782" s="2">
        <v>274</v>
      </c>
      <c r="J782" s="2">
        <v>47</v>
      </c>
      <c r="K782" s="2">
        <v>22</v>
      </c>
      <c r="L782" s="2">
        <f t="shared" si="50"/>
        <v>114.33333333333333</v>
      </c>
      <c r="M782" s="2">
        <f t="shared" si="51"/>
        <v>138.83923556881655</v>
      </c>
      <c r="N782" s="8">
        <v>-1.30735356498869</v>
      </c>
      <c r="O782" s="8">
        <v>-0.92354691354909402</v>
      </c>
      <c r="P782" s="11">
        <v>-2.2325604937919499</v>
      </c>
      <c r="Q782" s="10">
        <v>2.28956055527283E-2</v>
      </c>
      <c r="R782" s="8">
        <v>9.6375181874776603E-2</v>
      </c>
      <c r="S782" s="10">
        <v>9.1090559092079401E-4</v>
      </c>
    </row>
    <row r="783" spans="1:19" ht="15" x14ac:dyDescent="0.2">
      <c r="A783" s="2" t="s">
        <v>1605</v>
      </c>
      <c r="B783" s="7"/>
      <c r="C783" s="2" t="s">
        <v>1606</v>
      </c>
      <c r="D783" s="2">
        <v>576</v>
      </c>
      <c r="E783" s="2">
        <v>627</v>
      </c>
      <c r="F783" s="2">
        <v>588</v>
      </c>
      <c r="G783" s="2">
        <f t="shared" si="48"/>
        <v>597</v>
      </c>
      <c r="H783" s="2">
        <f t="shared" si="49"/>
        <v>26.664583251946766</v>
      </c>
      <c r="I783" s="2">
        <v>194</v>
      </c>
      <c r="J783" s="2">
        <v>54</v>
      </c>
      <c r="K783" s="2">
        <v>24</v>
      </c>
      <c r="L783" s="2">
        <f t="shared" si="50"/>
        <v>90.666666666666671</v>
      </c>
      <c r="M783" s="2">
        <f t="shared" si="51"/>
        <v>90.737717258774666</v>
      </c>
      <c r="N783" s="8">
        <v>-0.58350803586467803</v>
      </c>
      <c r="O783" s="8">
        <v>-1.29520319653298</v>
      </c>
      <c r="P783" s="11">
        <v>-2.0057483044190101</v>
      </c>
      <c r="Q783" s="8">
        <v>0.28856686786910102</v>
      </c>
      <c r="R783" s="10">
        <v>2.2594090985503901E-2</v>
      </c>
      <c r="S783" s="10">
        <v>1.68862090163149E-3</v>
      </c>
    </row>
    <row r="784" spans="1:19" ht="15" x14ac:dyDescent="0.2">
      <c r="A784" s="2" t="s">
        <v>1607</v>
      </c>
      <c r="B784" s="7"/>
      <c r="C784" s="2" t="s">
        <v>147</v>
      </c>
      <c r="D784" s="2">
        <v>565</v>
      </c>
      <c r="E784" s="2">
        <v>959</v>
      </c>
      <c r="F784" s="2">
        <v>611</v>
      </c>
      <c r="G784" s="2">
        <f t="shared" si="48"/>
        <v>711.66666666666663</v>
      </c>
      <c r="H784" s="2">
        <f t="shared" si="49"/>
        <v>215.42825565216225</v>
      </c>
      <c r="I784" s="2">
        <v>417</v>
      </c>
      <c r="J784" s="2">
        <v>32</v>
      </c>
      <c r="K784" s="2">
        <v>24</v>
      </c>
      <c r="L784" s="2">
        <f t="shared" si="50"/>
        <v>157.66666666666666</v>
      </c>
      <c r="M784" s="2">
        <f t="shared" si="51"/>
        <v>224.62487247260339</v>
      </c>
      <c r="N784" s="8">
        <v>-0.63844225460401505</v>
      </c>
      <c r="O784" s="8">
        <v>-0.784451041258731</v>
      </c>
      <c r="P784" s="11">
        <v>-2.0387766884070899</v>
      </c>
      <c r="Q784" s="8">
        <v>0.39960926617116799</v>
      </c>
      <c r="R784" s="8">
        <v>0.29182103646186203</v>
      </c>
      <c r="S784" s="10">
        <v>1.3031657029800499E-2</v>
      </c>
    </row>
    <row r="785" spans="1:19" ht="15" x14ac:dyDescent="0.2">
      <c r="A785" s="2" t="s">
        <v>1608</v>
      </c>
      <c r="B785" s="7"/>
      <c r="C785" s="2" t="s">
        <v>1609</v>
      </c>
      <c r="D785" s="2">
        <v>198</v>
      </c>
      <c r="E785" s="2">
        <v>350</v>
      </c>
      <c r="F785" s="2">
        <v>151</v>
      </c>
      <c r="G785" s="2">
        <f t="shared" si="48"/>
        <v>233</v>
      </c>
      <c r="H785" s="2">
        <f t="shared" si="49"/>
        <v>104.01442207694085</v>
      </c>
      <c r="I785" s="2">
        <v>69</v>
      </c>
      <c r="J785" s="2">
        <v>15</v>
      </c>
      <c r="K785" s="2">
        <v>3</v>
      </c>
      <c r="L785" s="2">
        <f t="shared" si="50"/>
        <v>29</v>
      </c>
      <c r="M785" s="2">
        <f t="shared" si="51"/>
        <v>35.156791662493895</v>
      </c>
      <c r="N785" s="8">
        <v>-0.45929253885492399</v>
      </c>
      <c r="O785" s="8">
        <v>-1.7681564475838301</v>
      </c>
      <c r="P785" s="11">
        <v>-2.7536197308992798</v>
      </c>
      <c r="Q785" s="8">
        <v>0.64326414101618001</v>
      </c>
      <c r="R785" s="8">
        <v>6.0354131692234997E-2</v>
      </c>
      <c r="S785" s="10">
        <v>8.6729749010526005E-3</v>
      </c>
    </row>
    <row r="786" spans="1:19" ht="15" x14ac:dyDescent="0.2">
      <c r="A786" s="2" t="s">
        <v>1610</v>
      </c>
      <c r="B786" s="7"/>
      <c r="C786" s="2" t="s">
        <v>1609</v>
      </c>
      <c r="D786" s="2">
        <v>880</v>
      </c>
      <c r="E786" s="2">
        <v>1436</v>
      </c>
      <c r="F786" s="2">
        <v>1690</v>
      </c>
      <c r="G786" s="2">
        <f t="shared" si="48"/>
        <v>1335.3333333333333</v>
      </c>
      <c r="H786" s="2">
        <f t="shared" si="49"/>
        <v>414.27688003717213</v>
      </c>
      <c r="I786" s="2">
        <v>843</v>
      </c>
      <c r="J786" s="2">
        <v>16</v>
      </c>
      <c r="K786" s="2">
        <v>20</v>
      </c>
      <c r="L786" s="2">
        <f t="shared" si="50"/>
        <v>293</v>
      </c>
      <c r="M786" s="2">
        <f t="shared" si="51"/>
        <v>476.31817097398249</v>
      </c>
      <c r="N786" s="8">
        <v>-1.2374946190676701</v>
      </c>
      <c r="O786" s="8">
        <v>5.4771355184628501E-2</v>
      </c>
      <c r="P786" s="11">
        <v>-2.5750271005151002</v>
      </c>
      <c r="Q786" s="8">
        <v>0.23052684613708299</v>
      </c>
      <c r="R786" s="8">
        <v>0.96351356012121003</v>
      </c>
      <c r="S786" s="10">
        <v>2.6399994018226201E-2</v>
      </c>
    </row>
    <row r="787" spans="1:19" ht="15" x14ac:dyDescent="0.2">
      <c r="A787" s="2" t="s">
        <v>1611</v>
      </c>
      <c r="B787" s="7"/>
      <c r="C787" s="2" t="s">
        <v>148</v>
      </c>
      <c r="D787" s="2">
        <v>410</v>
      </c>
      <c r="E787" s="2">
        <v>777</v>
      </c>
      <c r="F787" s="2">
        <v>521</v>
      </c>
      <c r="G787" s="2">
        <f t="shared" si="48"/>
        <v>569.33333333333337</v>
      </c>
      <c r="H787" s="2">
        <f t="shared" si="49"/>
        <v>188.21353121742686</v>
      </c>
      <c r="I787" s="2">
        <v>273</v>
      </c>
      <c r="J787" s="2">
        <v>22</v>
      </c>
      <c r="K787" s="2">
        <v>14</v>
      </c>
      <c r="L787" s="2">
        <f t="shared" si="50"/>
        <v>103</v>
      </c>
      <c r="M787" s="2">
        <f t="shared" si="51"/>
        <v>147.27864746798838</v>
      </c>
      <c r="N787" s="8">
        <v>-0.607824976675441</v>
      </c>
      <c r="O787" s="8">
        <v>-0.27663343236615401</v>
      </c>
      <c r="P787" s="11">
        <v>-2.0425484512024799</v>
      </c>
      <c r="Q787" s="8">
        <v>0.43322689720003899</v>
      </c>
      <c r="R787" s="8">
        <v>0.74064856943510504</v>
      </c>
      <c r="S787" s="10">
        <v>1.57108354254222E-2</v>
      </c>
    </row>
    <row r="788" spans="1:19" ht="15" x14ac:dyDescent="0.2">
      <c r="A788" s="2" t="s">
        <v>126</v>
      </c>
      <c r="B788" s="7"/>
      <c r="C788" s="2" t="s">
        <v>147</v>
      </c>
      <c r="D788" s="2">
        <v>6293</v>
      </c>
      <c r="E788" s="2">
        <v>6846</v>
      </c>
      <c r="F788" s="2">
        <v>9089</v>
      </c>
      <c r="G788" s="2">
        <f t="shared" si="48"/>
        <v>7409.333333333333</v>
      </c>
      <c r="H788" s="2">
        <f t="shared" si="49"/>
        <v>1480.6796862702372</v>
      </c>
      <c r="I788" s="2">
        <v>662</v>
      </c>
      <c r="J788" s="2">
        <v>157</v>
      </c>
      <c r="K788" s="2">
        <v>159</v>
      </c>
      <c r="L788" s="2">
        <f t="shared" si="50"/>
        <v>326</v>
      </c>
      <c r="M788" s="2">
        <f t="shared" si="51"/>
        <v>290.98625397087056</v>
      </c>
      <c r="N788" s="11">
        <v>-2.9861717379847601</v>
      </c>
      <c r="O788" s="11">
        <v>-2.6395264011698001</v>
      </c>
      <c r="P788" s="11">
        <v>-3.8068199138779302</v>
      </c>
      <c r="Q788" s="12">
        <v>9.4441554512961003E-6</v>
      </c>
      <c r="R788" s="12">
        <v>2.8559961647742E-5</v>
      </c>
      <c r="S788" s="12">
        <v>1.07473993245475E-6</v>
      </c>
    </row>
    <row r="789" spans="1:19" ht="15" x14ac:dyDescent="0.2">
      <c r="A789" s="2" t="s">
        <v>1612</v>
      </c>
      <c r="B789" s="7"/>
      <c r="C789" s="2" t="s">
        <v>147</v>
      </c>
      <c r="D789" s="2">
        <v>1714</v>
      </c>
      <c r="E789" s="2">
        <v>2372</v>
      </c>
      <c r="F789" s="2">
        <v>2665</v>
      </c>
      <c r="G789" s="2">
        <f t="shared" si="48"/>
        <v>2250.3333333333335</v>
      </c>
      <c r="H789" s="2">
        <f t="shared" si="49"/>
        <v>487.03422193243568</v>
      </c>
      <c r="I789" s="2">
        <v>529</v>
      </c>
      <c r="J789" s="2">
        <v>86</v>
      </c>
      <c r="K789" s="2">
        <v>51</v>
      </c>
      <c r="L789" s="2">
        <f t="shared" si="50"/>
        <v>222</v>
      </c>
      <c r="M789" s="2">
        <f t="shared" si="51"/>
        <v>266.44511629977382</v>
      </c>
      <c r="N789" s="8">
        <v>-1.99004233431414</v>
      </c>
      <c r="O789" s="8">
        <v>-1.95277177135605</v>
      </c>
      <c r="P789" s="11">
        <v>-2.8535208800091798</v>
      </c>
      <c r="Q789" s="10">
        <v>2.1774177132803099E-3</v>
      </c>
      <c r="R789" s="10">
        <v>2.43023761937793E-3</v>
      </c>
      <c r="S789" s="10">
        <v>1.6082595163485601E-4</v>
      </c>
    </row>
    <row r="790" spans="1:19" ht="15" x14ac:dyDescent="0.2">
      <c r="A790" s="2" t="s">
        <v>1613</v>
      </c>
      <c r="B790" s="7" t="s">
        <v>1614</v>
      </c>
      <c r="C790" s="2" t="s">
        <v>408</v>
      </c>
      <c r="D790" s="2">
        <v>530</v>
      </c>
      <c r="E790" s="2">
        <v>503</v>
      </c>
      <c r="F790" s="2">
        <v>545</v>
      </c>
      <c r="G790" s="2">
        <f t="shared" si="48"/>
        <v>526</v>
      </c>
      <c r="H790" s="2">
        <f t="shared" si="49"/>
        <v>21.283796653792763</v>
      </c>
      <c r="I790" s="2">
        <v>3087</v>
      </c>
      <c r="J790" s="2">
        <v>1599</v>
      </c>
      <c r="K790" s="2">
        <v>1326</v>
      </c>
      <c r="L790" s="2">
        <f t="shared" si="50"/>
        <v>2004</v>
      </c>
      <c r="M790" s="2">
        <f t="shared" si="51"/>
        <v>947.78636833413043</v>
      </c>
      <c r="N790" s="9">
        <v>3.4100842245217202</v>
      </c>
      <c r="O790" s="9">
        <v>3.36999249251188</v>
      </c>
      <c r="P790" s="9">
        <v>2.8847299377399098</v>
      </c>
      <c r="Q790" s="12">
        <v>8.7150078852117592E-6</v>
      </c>
      <c r="R790" s="12">
        <v>9.3434689095325696E-6</v>
      </c>
      <c r="S790" s="12">
        <v>3.8155336524968302E-5</v>
      </c>
    </row>
    <row r="791" spans="1:19" ht="15" x14ac:dyDescent="0.2">
      <c r="A791" s="2" t="s">
        <v>127</v>
      </c>
      <c r="B791" s="7"/>
      <c r="C791" s="2" t="s">
        <v>173</v>
      </c>
      <c r="D791" s="2">
        <v>144</v>
      </c>
      <c r="E791" s="2">
        <v>232</v>
      </c>
      <c r="F791" s="2">
        <v>176</v>
      </c>
      <c r="G791" s="2">
        <f t="shared" si="48"/>
        <v>184</v>
      </c>
      <c r="H791" s="2">
        <f t="shared" si="49"/>
        <v>44.542114902640172</v>
      </c>
      <c r="I791" s="2">
        <v>10337</v>
      </c>
      <c r="J791" s="2">
        <v>4333</v>
      </c>
      <c r="K791" s="2">
        <v>4235</v>
      </c>
      <c r="L791" s="2">
        <f t="shared" si="50"/>
        <v>6301.666666666667</v>
      </c>
      <c r="M791" s="2">
        <f t="shared" si="51"/>
        <v>3495.0446825946783</v>
      </c>
      <c r="N791" s="9">
        <v>5.6901906158063102</v>
      </c>
      <c r="O791" s="9">
        <v>5.5935076078144998</v>
      </c>
      <c r="P791" s="9">
        <v>5.9984761384377796</v>
      </c>
      <c r="Q791" s="12">
        <v>2.7116161515330402E-6</v>
      </c>
      <c r="R791" s="12">
        <v>3.0639580585464501E-6</v>
      </c>
      <c r="S791" s="12">
        <v>1.7774994117521699E-6</v>
      </c>
    </row>
    <row r="792" spans="1:19" ht="15" x14ac:dyDescent="0.2">
      <c r="A792" s="2" t="s">
        <v>1615</v>
      </c>
      <c r="B792" s="7" t="s">
        <v>1616</v>
      </c>
      <c r="C792" s="2" t="s">
        <v>1617</v>
      </c>
      <c r="D792" s="2">
        <v>159</v>
      </c>
      <c r="E792" s="2">
        <v>410</v>
      </c>
      <c r="F792" s="2">
        <v>368</v>
      </c>
      <c r="G792" s="2">
        <f t="shared" si="48"/>
        <v>312.33333333333331</v>
      </c>
      <c r="H792" s="2">
        <f t="shared" si="49"/>
        <v>134.44081721461433</v>
      </c>
      <c r="I792" s="2">
        <v>5771</v>
      </c>
      <c r="J792" s="2">
        <v>2784</v>
      </c>
      <c r="K792" s="2">
        <v>2588</v>
      </c>
      <c r="L792" s="2">
        <f t="shared" si="50"/>
        <v>3714.3333333333335</v>
      </c>
      <c r="M792" s="2">
        <f t="shared" si="51"/>
        <v>1783.819591027448</v>
      </c>
      <c r="N792" s="9">
        <v>4.2972345288502396</v>
      </c>
      <c r="O792" s="9">
        <v>4.4816929020584801</v>
      </c>
      <c r="P792" s="9">
        <v>4.54914501513273</v>
      </c>
      <c r="Q792" s="10">
        <v>1.5433675821931799E-4</v>
      </c>
      <c r="R792" s="10">
        <v>1.125625158483E-4</v>
      </c>
      <c r="S792" s="10">
        <v>1.01029882643831E-4</v>
      </c>
    </row>
    <row r="793" spans="1:19" ht="15" x14ac:dyDescent="0.2">
      <c r="A793" s="2" t="s">
        <v>1618</v>
      </c>
      <c r="B793" s="7" t="s">
        <v>1619</v>
      </c>
      <c r="C793" s="2" t="s">
        <v>1099</v>
      </c>
      <c r="D793" s="2">
        <v>1162</v>
      </c>
      <c r="E793" s="2">
        <v>259</v>
      </c>
      <c r="F793" s="2">
        <v>241</v>
      </c>
      <c r="G793" s="2">
        <f t="shared" si="48"/>
        <v>554</v>
      </c>
      <c r="H793" s="2">
        <f t="shared" si="49"/>
        <v>526.62035661375648</v>
      </c>
      <c r="I793" s="2">
        <v>4345</v>
      </c>
      <c r="J793" s="2">
        <v>1507</v>
      </c>
      <c r="K793" s="2">
        <v>1288</v>
      </c>
      <c r="L793" s="2">
        <f t="shared" si="50"/>
        <v>2380</v>
      </c>
      <c r="M793" s="2">
        <f t="shared" si="51"/>
        <v>1705.2592178317054</v>
      </c>
      <c r="N793" s="9">
        <v>3.4723510712116199</v>
      </c>
      <c r="O793" s="9">
        <v>4.2660258977807102</v>
      </c>
      <c r="P793" s="9">
        <v>3.1485727776155401</v>
      </c>
      <c r="Q793" s="10">
        <v>1.77867775777735E-3</v>
      </c>
      <c r="R793" s="10">
        <v>4.08724580782881E-4</v>
      </c>
      <c r="S793" s="10">
        <v>2.9911626602540401E-3</v>
      </c>
    </row>
    <row r="794" spans="1:19" ht="15" x14ac:dyDescent="0.2">
      <c r="A794" s="2" t="s">
        <v>1620</v>
      </c>
      <c r="B794" s="7" t="s">
        <v>1621</v>
      </c>
      <c r="C794" s="2" t="s">
        <v>1622</v>
      </c>
      <c r="D794" s="2">
        <v>250</v>
      </c>
      <c r="E794" s="2">
        <v>1269</v>
      </c>
      <c r="F794" s="2">
        <v>1174</v>
      </c>
      <c r="G794" s="2">
        <f t="shared" si="48"/>
        <v>897.66666666666663</v>
      </c>
      <c r="H794" s="2">
        <f t="shared" si="49"/>
        <v>562.90348491844782</v>
      </c>
      <c r="I794" s="2">
        <v>3016</v>
      </c>
      <c r="J794" s="2">
        <v>1465</v>
      </c>
      <c r="K794" s="2">
        <v>1243</v>
      </c>
      <c r="L794" s="2">
        <f t="shared" si="50"/>
        <v>1908</v>
      </c>
      <c r="M794" s="2">
        <f t="shared" si="51"/>
        <v>965.95496789446656</v>
      </c>
      <c r="N794" s="9">
        <v>2.70843294988792</v>
      </c>
      <c r="O794" s="9">
        <v>2.5861101371302402</v>
      </c>
      <c r="P794" s="9">
        <v>2.2490411109350501</v>
      </c>
      <c r="Q794" s="10">
        <v>4.8242250533047498E-4</v>
      </c>
      <c r="R794" s="10">
        <v>7.3101315128185095E-4</v>
      </c>
      <c r="S794" s="10">
        <v>1.95248818906433E-3</v>
      </c>
    </row>
    <row r="795" spans="1:19" ht="15" x14ac:dyDescent="0.2">
      <c r="A795" s="2" t="s">
        <v>1623</v>
      </c>
      <c r="B795" s="7" t="s">
        <v>1624</v>
      </c>
      <c r="C795" s="2" t="s">
        <v>147</v>
      </c>
      <c r="D795" s="2">
        <v>176</v>
      </c>
      <c r="E795" s="2">
        <v>1499</v>
      </c>
      <c r="F795" s="2">
        <v>1378</v>
      </c>
      <c r="G795" s="2">
        <f t="shared" si="48"/>
        <v>1017.6666666666666</v>
      </c>
      <c r="H795" s="2">
        <f t="shared" si="49"/>
        <v>731.41119305991845</v>
      </c>
      <c r="I795" s="2">
        <v>2420</v>
      </c>
      <c r="J795" s="2">
        <v>1888</v>
      </c>
      <c r="K795" s="2">
        <v>1740</v>
      </c>
      <c r="L795" s="2">
        <f t="shared" si="50"/>
        <v>2016</v>
      </c>
      <c r="M795" s="2">
        <f t="shared" si="51"/>
        <v>357.61431738676237</v>
      </c>
      <c r="N795" s="9">
        <v>2.4930371492125398</v>
      </c>
      <c r="O795" s="9">
        <v>2.5199680977814798</v>
      </c>
      <c r="P795" s="9">
        <v>2.2823622100975398</v>
      </c>
      <c r="Q795" s="10">
        <v>4.5246091027040499E-3</v>
      </c>
      <c r="R795" s="10">
        <v>4.2891752739827498E-3</v>
      </c>
      <c r="S795" s="10">
        <v>7.2279443739834102E-3</v>
      </c>
    </row>
    <row r="796" spans="1:19" ht="15" x14ac:dyDescent="0.2">
      <c r="A796" s="2" t="s">
        <v>1625</v>
      </c>
      <c r="B796" s="7" t="s">
        <v>1626</v>
      </c>
      <c r="C796" s="2" t="s">
        <v>1627</v>
      </c>
      <c r="D796" s="2">
        <v>711</v>
      </c>
      <c r="E796" s="2">
        <v>4314</v>
      </c>
      <c r="F796" s="2">
        <v>3982</v>
      </c>
      <c r="G796" s="2">
        <f t="shared" si="48"/>
        <v>3002.3333333333335</v>
      </c>
      <c r="H796" s="2">
        <f t="shared" si="49"/>
        <v>1991.2840915683864</v>
      </c>
      <c r="I796" s="2">
        <v>8625</v>
      </c>
      <c r="J796" s="2">
        <v>7936</v>
      </c>
      <c r="K796" s="2">
        <v>7183</v>
      </c>
      <c r="L796" s="2">
        <f t="shared" si="50"/>
        <v>7914.666666666667</v>
      </c>
      <c r="M796" s="2">
        <f t="shared" si="51"/>
        <v>721.23666943197873</v>
      </c>
      <c r="N796" s="9">
        <v>2.5356941295243902</v>
      </c>
      <c r="O796" s="9">
        <v>2.50166860967086</v>
      </c>
      <c r="P796" s="9">
        <v>2.6447395250226502</v>
      </c>
      <c r="Q796" s="10">
        <v>1.5933752680971601E-3</v>
      </c>
      <c r="R796" s="10">
        <v>1.7620173454903399E-3</v>
      </c>
      <c r="S796" s="10">
        <v>1.1084954724087501E-3</v>
      </c>
    </row>
    <row r="797" spans="1:19" ht="15" x14ac:dyDescent="0.2">
      <c r="A797" s="2" t="s">
        <v>1628</v>
      </c>
      <c r="B797" s="7" t="s">
        <v>1629</v>
      </c>
      <c r="C797" s="2" t="s">
        <v>1630</v>
      </c>
      <c r="D797" s="2">
        <v>538</v>
      </c>
      <c r="E797" s="2">
        <v>2706</v>
      </c>
      <c r="F797" s="2">
        <v>2562</v>
      </c>
      <c r="G797" s="2">
        <f t="shared" si="48"/>
        <v>1935.3333333333333</v>
      </c>
      <c r="H797" s="2">
        <f t="shared" si="49"/>
        <v>1212.2661973895556</v>
      </c>
      <c r="I797" s="2">
        <v>4263</v>
      </c>
      <c r="J797" s="2">
        <v>6643</v>
      </c>
      <c r="K797" s="2">
        <v>5223</v>
      </c>
      <c r="L797" s="2">
        <f t="shared" si="50"/>
        <v>5376.333333333333</v>
      </c>
      <c r="M797" s="2">
        <f t="shared" si="51"/>
        <v>1197.3860418984914</v>
      </c>
      <c r="N797" s="9">
        <v>2.22372141396044</v>
      </c>
      <c r="O797" s="9">
        <v>2.49307684753702</v>
      </c>
      <c r="P797" s="9">
        <v>2.7421017775159902</v>
      </c>
      <c r="Q797" s="10">
        <v>1.6164261528086501E-3</v>
      </c>
      <c r="R797" s="10">
        <v>7.5820323766144504E-4</v>
      </c>
      <c r="S797" s="10">
        <v>3.1656500808146799E-4</v>
      </c>
    </row>
    <row r="798" spans="1:19" ht="15" x14ac:dyDescent="0.2">
      <c r="A798" s="2" t="s">
        <v>1631</v>
      </c>
      <c r="B798" s="7" t="s">
        <v>1632</v>
      </c>
      <c r="C798" s="2" t="s">
        <v>1633</v>
      </c>
      <c r="D798" s="2">
        <v>361</v>
      </c>
      <c r="E798" s="2">
        <v>492</v>
      </c>
      <c r="F798" s="2">
        <v>383</v>
      </c>
      <c r="G798" s="2">
        <f t="shared" si="48"/>
        <v>412</v>
      </c>
      <c r="H798" s="2">
        <f t="shared" si="49"/>
        <v>70.149839629182338</v>
      </c>
      <c r="I798" s="2">
        <v>6566</v>
      </c>
      <c r="J798" s="2">
        <v>3942</v>
      </c>
      <c r="K798" s="2">
        <v>3401</v>
      </c>
      <c r="L798" s="2">
        <f t="shared" si="50"/>
        <v>4636.333333333333</v>
      </c>
      <c r="M798" s="2">
        <f t="shared" si="51"/>
        <v>1692.8911167979268</v>
      </c>
      <c r="N798" s="9">
        <v>3.5439703091463</v>
      </c>
      <c r="O798" s="9">
        <v>3.7272927758605401</v>
      </c>
      <c r="P798" s="9">
        <v>4.4855729494465697</v>
      </c>
      <c r="Q798" s="12">
        <v>2.56717942140162E-5</v>
      </c>
      <c r="R798" s="12">
        <v>1.6526682451993599E-5</v>
      </c>
      <c r="S798" s="12">
        <v>3.3688478335304798E-6</v>
      </c>
    </row>
    <row r="799" spans="1:19" ht="15" x14ac:dyDescent="0.2">
      <c r="A799" s="2" t="s">
        <v>128</v>
      </c>
      <c r="B799" s="7" t="s">
        <v>166</v>
      </c>
      <c r="C799" s="2" t="s">
        <v>167</v>
      </c>
      <c r="D799" s="2">
        <v>366</v>
      </c>
      <c r="E799" s="2">
        <v>369</v>
      </c>
      <c r="F799" s="2">
        <v>286</v>
      </c>
      <c r="G799" s="2">
        <f t="shared" si="48"/>
        <v>340.33333333333331</v>
      </c>
      <c r="H799" s="2">
        <f t="shared" si="49"/>
        <v>47.077949544700253</v>
      </c>
      <c r="I799" s="2">
        <v>5033</v>
      </c>
      <c r="J799" s="2">
        <v>3560</v>
      </c>
      <c r="K799" s="2">
        <v>3034</v>
      </c>
      <c r="L799" s="2">
        <f t="shared" si="50"/>
        <v>3875.6666666666665</v>
      </c>
      <c r="M799" s="2">
        <f t="shared" si="51"/>
        <v>1036.2115292416563</v>
      </c>
      <c r="N799" s="9">
        <v>4.3361894973272497</v>
      </c>
      <c r="O799" s="9">
        <v>3.6507117078636599</v>
      </c>
      <c r="P799" s="9">
        <v>4.4954274980772801</v>
      </c>
      <c r="Q799" s="10">
        <v>1.0157852745524601E-4</v>
      </c>
      <c r="R799" s="10">
        <v>3.3083578037790398E-4</v>
      </c>
      <c r="S799" s="12">
        <v>7.0436402096856599E-5</v>
      </c>
    </row>
    <row r="800" spans="1:19" ht="15" x14ac:dyDescent="0.2">
      <c r="A800" s="2" t="s">
        <v>1634</v>
      </c>
      <c r="B800" s="7" t="s">
        <v>1635</v>
      </c>
      <c r="C800" s="2" t="s">
        <v>1636</v>
      </c>
      <c r="D800" s="2">
        <v>129</v>
      </c>
      <c r="E800" s="2">
        <v>320</v>
      </c>
      <c r="F800" s="2">
        <v>259</v>
      </c>
      <c r="G800" s="2">
        <f t="shared" si="48"/>
        <v>236</v>
      </c>
      <c r="H800" s="2">
        <f t="shared" si="49"/>
        <v>97.5551126287085</v>
      </c>
      <c r="I800" s="2">
        <v>3017</v>
      </c>
      <c r="J800" s="2">
        <v>1044</v>
      </c>
      <c r="K800" s="2">
        <v>892</v>
      </c>
      <c r="L800" s="2">
        <f t="shared" si="50"/>
        <v>1651</v>
      </c>
      <c r="M800" s="2">
        <f t="shared" si="51"/>
        <v>1185.4294580446362</v>
      </c>
      <c r="N800" s="9">
        <v>3.9086986448961301</v>
      </c>
      <c r="O800" s="9">
        <v>4.1096797378634902</v>
      </c>
      <c r="P800" s="9">
        <v>3.68858556339298</v>
      </c>
      <c r="Q800" s="12">
        <v>3.8262718177941298E-5</v>
      </c>
      <c r="R800" s="12">
        <v>2.5011611223078002E-5</v>
      </c>
      <c r="S800" s="12">
        <v>6.4325067275397403E-5</v>
      </c>
    </row>
    <row r="801" spans="1:19" ht="15" x14ac:dyDescent="0.2">
      <c r="A801" s="2" t="s">
        <v>129</v>
      </c>
      <c r="B801" s="7"/>
      <c r="C801" s="2" t="s">
        <v>293</v>
      </c>
      <c r="D801" s="2">
        <v>59</v>
      </c>
      <c r="E801" s="2">
        <v>165</v>
      </c>
      <c r="F801" s="2">
        <v>108</v>
      </c>
      <c r="G801" s="2">
        <f t="shared" si="48"/>
        <v>110.66666666666667</v>
      </c>
      <c r="H801" s="2">
        <f t="shared" si="49"/>
        <v>53.050290605550238</v>
      </c>
      <c r="I801" s="2">
        <v>1275</v>
      </c>
      <c r="J801" s="2">
        <v>890</v>
      </c>
      <c r="K801" s="2">
        <v>808</v>
      </c>
      <c r="L801" s="2">
        <f t="shared" si="50"/>
        <v>991</v>
      </c>
      <c r="M801" s="2">
        <f t="shared" si="51"/>
        <v>249.34514232284533</v>
      </c>
      <c r="N801" s="9">
        <v>4.1924662641549002</v>
      </c>
      <c r="O801" s="9">
        <v>4.0621032613043404</v>
      </c>
      <c r="P801" s="9">
        <v>4.2513141615574499</v>
      </c>
      <c r="Q801" s="12">
        <v>2.99633989432058E-6</v>
      </c>
      <c r="R801" s="12">
        <v>3.9355442012172703E-6</v>
      </c>
      <c r="S801" s="12">
        <v>2.6028707153685998E-6</v>
      </c>
    </row>
    <row r="802" spans="1:19" ht="15" x14ac:dyDescent="0.2">
      <c r="A802" s="2" t="s">
        <v>130</v>
      </c>
      <c r="B802" s="7" t="s">
        <v>294</v>
      </c>
      <c r="C802" s="2" t="s">
        <v>295</v>
      </c>
      <c r="D802" s="2">
        <v>74</v>
      </c>
      <c r="E802" s="2">
        <v>212</v>
      </c>
      <c r="F802" s="2">
        <v>169</v>
      </c>
      <c r="G802" s="2">
        <f t="shared" si="48"/>
        <v>151.66666666666666</v>
      </c>
      <c r="H802" s="2">
        <f t="shared" si="49"/>
        <v>70.613974065572435</v>
      </c>
      <c r="I802" s="2">
        <v>2376</v>
      </c>
      <c r="J802" s="2">
        <v>2167</v>
      </c>
      <c r="K802" s="2">
        <v>1868</v>
      </c>
      <c r="L802" s="2">
        <f t="shared" si="50"/>
        <v>2137</v>
      </c>
      <c r="M802" s="2">
        <f t="shared" si="51"/>
        <v>255.32528272773928</v>
      </c>
      <c r="N802" s="9">
        <v>4.1809067270838201</v>
      </c>
      <c r="O802" s="9">
        <v>4.2361031644900402</v>
      </c>
      <c r="P802" s="9">
        <v>4.9377791342026596</v>
      </c>
      <c r="Q802" s="12">
        <v>5.4727377955443196E-6</v>
      </c>
      <c r="R802" s="12">
        <v>4.90283509934468E-6</v>
      </c>
      <c r="S802" s="12">
        <v>1.3191135641371099E-6</v>
      </c>
    </row>
    <row r="803" spans="1:19" ht="15" x14ac:dyDescent="0.2">
      <c r="A803" s="2" t="s">
        <v>1637</v>
      </c>
      <c r="B803" s="7" t="s">
        <v>1638</v>
      </c>
      <c r="C803" s="2" t="s">
        <v>1259</v>
      </c>
      <c r="D803" s="2">
        <v>145</v>
      </c>
      <c r="E803" s="2">
        <v>260</v>
      </c>
      <c r="F803" s="2">
        <v>198</v>
      </c>
      <c r="G803" s="2">
        <f t="shared" si="48"/>
        <v>201</v>
      </c>
      <c r="H803" s="2">
        <f t="shared" si="49"/>
        <v>57.55866572463264</v>
      </c>
      <c r="I803" s="2">
        <v>4295</v>
      </c>
      <c r="J803" s="2">
        <v>1498</v>
      </c>
      <c r="K803" s="2">
        <v>1222</v>
      </c>
      <c r="L803" s="2">
        <f t="shared" si="50"/>
        <v>2338.3333333333335</v>
      </c>
      <c r="M803" s="2">
        <f t="shared" si="51"/>
        <v>1700.133034010378</v>
      </c>
      <c r="N803" s="9">
        <v>3.9954149914573498</v>
      </c>
      <c r="O803" s="9">
        <v>3.9360698852651099</v>
      </c>
      <c r="P803" s="9">
        <v>4.3490285401992397</v>
      </c>
      <c r="Q803" s="12">
        <v>5.2136961058680598E-5</v>
      </c>
      <c r="R803" s="12">
        <v>5.76620873811618E-5</v>
      </c>
      <c r="S803" s="12">
        <v>2.57729991250254E-5</v>
      </c>
    </row>
    <row r="804" spans="1:19" ht="15" x14ac:dyDescent="0.2">
      <c r="A804" s="2" t="s">
        <v>131</v>
      </c>
      <c r="B804" s="7" t="s">
        <v>296</v>
      </c>
      <c r="C804" s="2" t="s">
        <v>297</v>
      </c>
      <c r="D804" s="2">
        <v>408</v>
      </c>
      <c r="E804" s="2">
        <v>613</v>
      </c>
      <c r="F804" s="2">
        <v>567</v>
      </c>
      <c r="G804" s="2">
        <f t="shared" si="48"/>
        <v>529.33333333333337</v>
      </c>
      <c r="H804" s="2">
        <f t="shared" si="49"/>
        <v>107.56548393110735</v>
      </c>
      <c r="I804" s="2">
        <v>10521</v>
      </c>
      <c r="J804" s="2">
        <v>6677</v>
      </c>
      <c r="K804" s="2">
        <v>5817</v>
      </c>
      <c r="L804" s="2">
        <f t="shared" si="50"/>
        <v>7671.666666666667</v>
      </c>
      <c r="M804" s="2">
        <f t="shared" si="51"/>
        <v>2504.7804960381914</v>
      </c>
      <c r="N804" s="9">
        <v>4.0412963364088101</v>
      </c>
      <c r="O804" s="9">
        <v>4.1604869146561496</v>
      </c>
      <c r="P804" s="9">
        <v>4.86316079560783</v>
      </c>
      <c r="Q804" s="12">
        <v>4.6187254349984198E-6</v>
      </c>
      <c r="R804" s="12">
        <v>3.5865671428718702E-6</v>
      </c>
      <c r="S804" s="12">
        <v>9.9406791417295101E-7</v>
      </c>
    </row>
    <row r="805" spans="1:19" ht="15" x14ac:dyDescent="0.2">
      <c r="A805" s="2" t="s">
        <v>132</v>
      </c>
      <c r="B805" s="7" t="s">
        <v>298</v>
      </c>
      <c r="C805" s="2" t="s">
        <v>299</v>
      </c>
      <c r="D805" s="2">
        <v>507</v>
      </c>
      <c r="E805" s="2">
        <v>1104</v>
      </c>
      <c r="F805" s="2">
        <v>959</v>
      </c>
      <c r="G805" s="2">
        <f t="shared" si="48"/>
        <v>856.66666666666663</v>
      </c>
      <c r="H805" s="2">
        <f t="shared" si="49"/>
        <v>311.37811954813594</v>
      </c>
      <c r="I805" s="2">
        <v>14867</v>
      </c>
      <c r="J805" s="2">
        <v>7534</v>
      </c>
      <c r="K805" s="2">
        <v>7047</v>
      </c>
      <c r="L805" s="2">
        <f t="shared" si="50"/>
        <v>9816</v>
      </c>
      <c r="M805" s="2">
        <f t="shared" si="51"/>
        <v>4381.0664226875169</v>
      </c>
      <c r="N805" s="9">
        <v>4.0745643931422899</v>
      </c>
      <c r="O805" s="9">
        <v>3.9991803751362598</v>
      </c>
      <c r="P805" s="9">
        <v>4.5198157695283596</v>
      </c>
      <c r="Q805" s="12">
        <v>1.2352033144746099E-5</v>
      </c>
      <c r="R805" s="12">
        <v>1.41783967682634E-5</v>
      </c>
      <c r="S805" s="12">
        <v>5.0995379892123602E-6</v>
      </c>
    </row>
    <row r="806" spans="1:19" ht="15" x14ac:dyDescent="0.2">
      <c r="A806" s="2" t="s">
        <v>1639</v>
      </c>
      <c r="B806" s="7" t="s">
        <v>1640</v>
      </c>
      <c r="C806" s="2" t="s">
        <v>1641</v>
      </c>
      <c r="D806" s="2">
        <v>109</v>
      </c>
      <c r="E806" s="2">
        <v>235</v>
      </c>
      <c r="F806" s="2">
        <v>174</v>
      </c>
      <c r="G806" s="2">
        <f t="shared" si="48"/>
        <v>172.66666666666666</v>
      </c>
      <c r="H806" s="2">
        <f t="shared" si="49"/>
        <v>63.010581122009469</v>
      </c>
      <c r="I806" s="2">
        <v>2536</v>
      </c>
      <c r="J806" s="2">
        <v>724</v>
      </c>
      <c r="K806" s="2">
        <v>553</v>
      </c>
      <c r="L806" s="2">
        <f t="shared" si="50"/>
        <v>1271</v>
      </c>
      <c r="M806" s="2">
        <f t="shared" si="51"/>
        <v>1098.8534934193913</v>
      </c>
      <c r="N806" s="9">
        <v>3.9523534377377199</v>
      </c>
      <c r="O806" s="9">
        <v>4.1473140512007802</v>
      </c>
      <c r="P806" s="9">
        <v>3.6973555102982099</v>
      </c>
      <c r="Q806" s="12">
        <v>3.6969079640524499E-5</v>
      </c>
      <c r="R806" s="12">
        <v>2.4424534416728398E-5</v>
      </c>
      <c r="S806" s="12">
        <v>6.7290460654628105E-5</v>
      </c>
    </row>
    <row r="807" spans="1:19" ht="15" x14ac:dyDescent="0.2">
      <c r="A807" s="2" t="s">
        <v>1642</v>
      </c>
      <c r="B807" s="7" t="s">
        <v>1643</v>
      </c>
      <c r="C807" s="2" t="s">
        <v>1644</v>
      </c>
      <c r="D807" s="2">
        <v>227</v>
      </c>
      <c r="E807" s="2">
        <v>397</v>
      </c>
      <c r="F807" s="2">
        <v>343</v>
      </c>
      <c r="G807" s="2">
        <f t="shared" si="48"/>
        <v>322.33333333333331</v>
      </c>
      <c r="H807" s="2">
        <f t="shared" si="49"/>
        <v>86.863878184970204</v>
      </c>
      <c r="I807" s="2">
        <v>5293</v>
      </c>
      <c r="J807" s="2">
        <v>3930</v>
      </c>
      <c r="K807" s="2">
        <v>3321</v>
      </c>
      <c r="L807" s="2">
        <f t="shared" si="50"/>
        <v>4181.333333333333</v>
      </c>
      <c r="M807" s="2">
        <f t="shared" si="51"/>
        <v>1009.7387450887146</v>
      </c>
      <c r="N807" s="9">
        <v>4.0730072493155403</v>
      </c>
      <c r="O807" s="9">
        <v>3.95427640122861</v>
      </c>
      <c r="P807" s="9">
        <v>4.7393204843450896</v>
      </c>
      <c r="Q807" s="12">
        <v>1.9594499621440901E-5</v>
      </c>
      <c r="R807" s="12">
        <v>2.5011611223078002E-5</v>
      </c>
      <c r="S807" s="12">
        <v>5.5397245958046E-6</v>
      </c>
    </row>
    <row r="808" spans="1:19" ht="15" x14ac:dyDescent="0.2">
      <c r="A808" s="2" t="s">
        <v>133</v>
      </c>
      <c r="B808" s="7" t="s">
        <v>300</v>
      </c>
      <c r="C808" s="2" t="s">
        <v>301</v>
      </c>
      <c r="D808" s="2">
        <v>189</v>
      </c>
      <c r="E808" s="2">
        <v>304</v>
      </c>
      <c r="F808" s="2">
        <v>229</v>
      </c>
      <c r="G808" s="2">
        <f t="shared" si="48"/>
        <v>240.66666666666666</v>
      </c>
      <c r="H808" s="2">
        <f t="shared" si="49"/>
        <v>58.380932960456605</v>
      </c>
      <c r="I808" s="2">
        <v>4642</v>
      </c>
      <c r="J808" s="2">
        <v>4141</v>
      </c>
      <c r="K808" s="2">
        <v>3484</v>
      </c>
      <c r="L808" s="2">
        <f t="shared" si="50"/>
        <v>4089</v>
      </c>
      <c r="M808" s="2">
        <f t="shared" si="51"/>
        <v>580.74865475522199</v>
      </c>
      <c r="N808" s="9">
        <v>4.3481148862886601</v>
      </c>
      <c r="O808" s="9">
        <v>4.1693880518498396</v>
      </c>
      <c r="P808" s="9">
        <v>5.1565467815058099</v>
      </c>
      <c r="Q808" s="12">
        <v>1.19226250898186E-5</v>
      </c>
      <c r="R808" s="12">
        <v>1.6817075237859202E-5</v>
      </c>
      <c r="S808" s="12">
        <v>2.8894489270613899E-6</v>
      </c>
    </row>
    <row r="809" spans="1:19" ht="15" x14ac:dyDescent="0.2">
      <c r="A809" s="2" t="s">
        <v>1645</v>
      </c>
      <c r="B809" s="7"/>
      <c r="C809" s="2" t="s">
        <v>147</v>
      </c>
      <c r="D809" s="2">
        <v>178</v>
      </c>
      <c r="E809" s="2">
        <v>344</v>
      </c>
      <c r="F809" s="2">
        <v>279</v>
      </c>
      <c r="G809" s="2">
        <f t="shared" si="48"/>
        <v>267</v>
      </c>
      <c r="H809" s="2">
        <f t="shared" si="49"/>
        <v>83.648072302952684</v>
      </c>
      <c r="I809" s="2">
        <v>4184</v>
      </c>
      <c r="J809" s="2">
        <v>4674</v>
      </c>
      <c r="K809" s="2">
        <v>3346</v>
      </c>
      <c r="L809" s="2">
        <f t="shared" si="50"/>
        <v>4068</v>
      </c>
      <c r="M809" s="2">
        <f t="shared" si="51"/>
        <v>671.55640120543853</v>
      </c>
      <c r="N809" s="9">
        <v>3.9200182803663899</v>
      </c>
      <c r="O809" s="9">
        <v>3.8352637917096999</v>
      </c>
      <c r="P809" s="9">
        <v>5.0409268326600598</v>
      </c>
      <c r="Q809" s="12">
        <v>2.3120095528293001E-5</v>
      </c>
      <c r="R809" s="12">
        <v>2.71372883417178E-5</v>
      </c>
      <c r="S809" s="12">
        <v>2.7395694810176599E-6</v>
      </c>
    </row>
    <row r="810" spans="1:19" ht="15" x14ac:dyDescent="0.2">
      <c r="A810" s="2" t="s">
        <v>1646</v>
      </c>
      <c r="B810" s="7"/>
      <c r="C810" s="2" t="s">
        <v>1647</v>
      </c>
      <c r="D810" s="2">
        <v>1935</v>
      </c>
      <c r="E810" s="2">
        <v>4207</v>
      </c>
      <c r="F810" s="2">
        <v>7411</v>
      </c>
      <c r="G810" s="2">
        <f t="shared" si="48"/>
        <v>4517.666666666667</v>
      </c>
      <c r="H810" s="2">
        <f t="shared" si="49"/>
        <v>2751.1868953841235</v>
      </c>
      <c r="I810" s="2">
        <v>407</v>
      </c>
      <c r="J810" s="2">
        <v>312</v>
      </c>
      <c r="K810" s="2">
        <v>340</v>
      </c>
      <c r="L810" s="2">
        <f t="shared" si="50"/>
        <v>353</v>
      </c>
      <c r="M810" s="2">
        <f t="shared" si="51"/>
        <v>48.815980989835694</v>
      </c>
      <c r="N810" s="11">
        <v>-3.1683746555470398</v>
      </c>
      <c r="O810" s="11">
        <v>-3.4134839616919801</v>
      </c>
      <c r="P810" s="11">
        <v>-2.5535489955038901</v>
      </c>
      <c r="Q810" s="10">
        <v>2.4456032780260802E-3</v>
      </c>
      <c r="R810" s="10">
        <v>1.5104843866886599E-3</v>
      </c>
      <c r="S810" s="10">
        <v>8.4928590550165505E-3</v>
      </c>
    </row>
    <row r="811" spans="1:19" ht="15" x14ac:dyDescent="0.2">
      <c r="A811" s="2" t="s">
        <v>1648</v>
      </c>
      <c r="B811" s="7"/>
      <c r="C811" s="2" t="s">
        <v>1649</v>
      </c>
      <c r="D811" s="2">
        <v>1423</v>
      </c>
      <c r="E811" s="2">
        <v>2931</v>
      </c>
      <c r="F811" s="2">
        <v>4289</v>
      </c>
      <c r="G811" s="2">
        <f t="shared" si="48"/>
        <v>2881</v>
      </c>
      <c r="H811" s="2">
        <f t="shared" si="49"/>
        <v>1433.6540726409562</v>
      </c>
      <c r="I811" s="2">
        <v>113</v>
      </c>
      <c r="J811" s="2">
        <v>100</v>
      </c>
      <c r="K811" s="2">
        <v>116</v>
      </c>
      <c r="L811" s="2">
        <f t="shared" si="50"/>
        <v>109.66666666666667</v>
      </c>
      <c r="M811" s="2">
        <f t="shared" si="51"/>
        <v>8.5049005481153834</v>
      </c>
      <c r="N811" s="11">
        <v>-3.5773039749241602</v>
      </c>
      <c r="O811" s="11">
        <v>-4.4054274824365196</v>
      </c>
      <c r="P811" s="11">
        <v>-3.5625803728162402</v>
      </c>
      <c r="Q811" s="10">
        <v>7.7993331619967898E-4</v>
      </c>
      <c r="R811" s="10">
        <v>1.7625536159608399E-4</v>
      </c>
      <c r="S811" s="10">
        <v>7.7038430948642503E-4</v>
      </c>
    </row>
    <row r="812" spans="1:19" ht="15" x14ac:dyDescent="0.2">
      <c r="A812" s="2" t="s">
        <v>1650</v>
      </c>
      <c r="B812" s="7" t="s">
        <v>1651</v>
      </c>
      <c r="C812" s="2" t="s">
        <v>1652</v>
      </c>
      <c r="D812" s="2">
        <v>6799</v>
      </c>
      <c r="E812" s="2">
        <v>16714</v>
      </c>
      <c r="F812" s="2">
        <v>28158</v>
      </c>
      <c r="G812" s="2">
        <f t="shared" si="48"/>
        <v>17223.666666666668</v>
      </c>
      <c r="H812" s="2">
        <f t="shared" si="49"/>
        <v>10688.617325610143</v>
      </c>
      <c r="I812" s="2">
        <v>510</v>
      </c>
      <c r="J812" s="2">
        <v>415</v>
      </c>
      <c r="K812" s="2">
        <v>424</v>
      </c>
      <c r="L812" s="2">
        <f t="shared" si="50"/>
        <v>449.66666666666669</v>
      </c>
      <c r="M812" s="2">
        <f t="shared" si="51"/>
        <v>52.443620520834884</v>
      </c>
      <c r="N812" s="11">
        <v>-4.6362040968175497</v>
      </c>
      <c r="O812" s="11">
        <v>-4.8791879362693003</v>
      </c>
      <c r="P812" s="11">
        <v>-4.0899934293622202</v>
      </c>
      <c r="Q812" s="12">
        <v>3.77985721171545E-5</v>
      </c>
      <c r="R812" s="12">
        <v>2.4772033552833701E-5</v>
      </c>
      <c r="S812" s="12">
        <v>9.5052944729917706E-5</v>
      </c>
    </row>
    <row r="813" spans="1:19" ht="15" x14ac:dyDescent="0.2">
      <c r="A813" s="2" t="s">
        <v>1653</v>
      </c>
      <c r="B813" s="7"/>
      <c r="C813" s="2" t="s">
        <v>1654</v>
      </c>
      <c r="D813" s="2">
        <v>6083</v>
      </c>
      <c r="E813" s="2">
        <v>9333</v>
      </c>
      <c r="F813" s="2">
        <v>8625</v>
      </c>
      <c r="G813" s="2">
        <f t="shared" si="48"/>
        <v>8013.666666666667</v>
      </c>
      <c r="H813" s="2">
        <f t="shared" si="49"/>
        <v>1709.0703125773757</v>
      </c>
      <c r="I813" s="2">
        <v>204</v>
      </c>
      <c r="J813" s="2">
        <v>39</v>
      </c>
      <c r="K813" s="2">
        <v>24</v>
      </c>
      <c r="L813" s="2">
        <f t="shared" si="50"/>
        <v>89</v>
      </c>
      <c r="M813" s="2">
        <f t="shared" si="51"/>
        <v>99.874921777190892</v>
      </c>
      <c r="N813" s="11">
        <v>-4.5870720811272303</v>
      </c>
      <c r="O813" s="11">
        <v>-4.3960023849225101</v>
      </c>
      <c r="P813" s="11">
        <v>-5.9332856401711203</v>
      </c>
      <c r="Q813" s="12">
        <v>1.03508120004803E-6</v>
      </c>
      <c r="R813" s="12">
        <v>1.4244005841902299E-6</v>
      </c>
      <c r="S813" s="12">
        <v>1.8105804899175E-7</v>
      </c>
    </row>
    <row r="814" spans="1:19" ht="15" x14ac:dyDescent="0.2">
      <c r="A814" s="2" t="s">
        <v>1655</v>
      </c>
      <c r="B814" s="7"/>
      <c r="C814" s="2" t="s">
        <v>150</v>
      </c>
      <c r="D814" s="2">
        <v>2848</v>
      </c>
      <c r="E814" s="2">
        <v>5463</v>
      </c>
      <c r="F814" s="2">
        <v>4734</v>
      </c>
      <c r="G814" s="2">
        <f t="shared" si="48"/>
        <v>4348.333333333333</v>
      </c>
      <c r="H814" s="2">
        <f t="shared" si="49"/>
        <v>1349.4852104907752</v>
      </c>
      <c r="I814" s="2">
        <v>119</v>
      </c>
      <c r="J814" s="2">
        <v>23</v>
      </c>
      <c r="K814" s="2">
        <v>8</v>
      </c>
      <c r="L814" s="2">
        <f t="shared" si="50"/>
        <v>50</v>
      </c>
      <c r="M814" s="2">
        <f t="shared" si="51"/>
        <v>60.224579699654193</v>
      </c>
      <c r="N814" s="11">
        <v>-4.9787612292566799</v>
      </c>
      <c r="O814" s="11">
        <v>-4.62198934003173</v>
      </c>
      <c r="P814" s="11">
        <v>-5.9704005593021101</v>
      </c>
      <c r="Q814" s="12">
        <v>3.78071409923958E-6</v>
      </c>
      <c r="R814" s="12">
        <v>6.9806515949713904E-6</v>
      </c>
      <c r="S814" s="12">
        <v>1.0571871987478199E-6</v>
      </c>
    </row>
    <row r="815" spans="1:19" ht="15" x14ac:dyDescent="0.2">
      <c r="A815" s="2" t="s">
        <v>1656</v>
      </c>
      <c r="B815" s="7" t="s">
        <v>1657</v>
      </c>
      <c r="C815" s="2" t="s">
        <v>1658</v>
      </c>
      <c r="D815" s="2">
        <v>6066</v>
      </c>
      <c r="E815" s="2">
        <v>7772</v>
      </c>
      <c r="F815" s="2">
        <v>7433</v>
      </c>
      <c r="G815" s="2">
        <f t="shared" si="48"/>
        <v>7090.333333333333</v>
      </c>
      <c r="H815" s="2">
        <f t="shared" si="49"/>
        <v>903.14690573202336</v>
      </c>
      <c r="I815" s="2">
        <v>212</v>
      </c>
      <c r="J815" s="2">
        <v>74</v>
      </c>
      <c r="K815" s="2">
        <v>64</v>
      </c>
      <c r="L815" s="2">
        <f t="shared" si="50"/>
        <v>116.66666666666667</v>
      </c>
      <c r="M815" s="2">
        <f t="shared" si="51"/>
        <v>82.712352966974237</v>
      </c>
      <c r="N815" s="11">
        <v>-4.1367239184859601</v>
      </c>
      <c r="O815" s="11">
        <v>-4.5784679671346504</v>
      </c>
      <c r="P815" s="11">
        <v>-5.0706234768185396</v>
      </c>
      <c r="Q815" s="12">
        <v>1.67639451641602E-7</v>
      </c>
      <c r="R815" s="12">
        <v>8.9552765579066295E-8</v>
      </c>
      <c r="S815" s="12">
        <v>4.8526616657934799E-8</v>
      </c>
    </row>
    <row r="816" spans="1:19" ht="15" x14ac:dyDescent="0.2">
      <c r="A816" s="2" t="s">
        <v>1659</v>
      </c>
      <c r="B816" s="7" t="s">
        <v>1660</v>
      </c>
      <c r="C816" s="2" t="s">
        <v>1661</v>
      </c>
      <c r="D816" s="2">
        <v>5614</v>
      </c>
      <c r="E816" s="2">
        <v>8966</v>
      </c>
      <c r="F816" s="2">
        <v>6531</v>
      </c>
      <c r="G816" s="2">
        <f t="shared" si="48"/>
        <v>7037</v>
      </c>
      <c r="H816" s="2">
        <f t="shared" si="49"/>
        <v>1732.3403245321053</v>
      </c>
      <c r="I816" s="2">
        <v>299</v>
      </c>
      <c r="J816" s="2">
        <v>123</v>
      </c>
      <c r="K816" s="2">
        <v>115</v>
      </c>
      <c r="L816" s="2">
        <f t="shared" si="50"/>
        <v>179</v>
      </c>
      <c r="M816" s="2">
        <f t="shared" si="51"/>
        <v>104</v>
      </c>
      <c r="N816" s="11">
        <v>-3.7164079096523102</v>
      </c>
      <c r="O816" s="11">
        <v>-4.33470473570791</v>
      </c>
      <c r="P816" s="11">
        <v>-4.41184445321207</v>
      </c>
      <c r="Q816" s="12">
        <v>1.6092347237067499E-6</v>
      </c>
      <c r="R816" s="12">
        <v>4.54067327847027E-7</v>
      </c>
      <c r="S816" s="12">
        <v>4.0752549017605601E-7</v>
      </c>
    </row>
    <row r="817" spans="1:19" ht="15" x14ac:dyDescent="0.2">
      <c r="A817" s="2" t="s">
        <v>1662</v>
      </c>
      <c r="B817" s="7"/>
      <c r="C817" s="2" t="s">
        <v>147</v>
      </c>
      <c r="D817" s="2">
        <v>1488</v>
      </c>
      <c r="E817" s="2">
        <v>3099</v>
      </c>
      <c r="F817" s="2">
        <v>2482</v>
      </c>
      <c r="G817" s="2">
        <f t="shared" si="48"/>
        <v>2356.3333333333335</v>
      </c>
      <c r="H817" s="2">
        <f t="shared" si="49"/>
        <v>812.81875798564897</v>
      </c>
      <c r="I817" s="2">
        <v>107</v>
      </c>
      <c r="J817" s="2">
        <v>62</v>
      </c>
      <c r="K817" s="2">
        <v>53</v>
      </c>
      <c r="L817" s="2">
        <f t="shared" si="50"/>
        <v>74</v>
      </c>
      <c r="M817" s="2">
        <f t="shared" si="51"/>
        <v>28.930952282978865</v>
      </c>
      <c r="N817" s="11">
        <v>-3.5881861996595101</v>
      </c>
      <c r="O817" s="11">
        <v>-3.8955074551942501</v>
      </c>
      <c r="P817" s="11">
        <v>-3.99379647632664</v>
      </c>
      <c r="Q817" s="12">
        <v>1.9397622507861499E-5</v>
      </c>
      <c r="R817" s="12">
        <v>9.3570860668804092E-6</v>
      </c>
      <c r="S817" s="12">
        <v>7.9209409385378692E-6</v>
      </c>
    </row>
    <row r="818" spans="1:19" ht="15" x14ac:dyDescent="0.2">
      <c r="A818" s="2" t="s">
        <v>1663</v>
      </c>
      <c r="B818" s="7"/>
      <c r="C818" s="2" t="s">
        <v>147</v>
      </c>
      <c r="D818" s="2">
        <v>3322</v>
      </c>
      <c r="E818" s="2">
        <v>6000</v>
      </c>
      <c r="F818" s="2">
        <v>6524</v>
      </c>
      <c r="G818" s="2">
        <f t="shared" si="48"/>
        <v>5282</v>
      </c>
      <c r="H818" s="2">
        <f t="shared" si="49"/>
        <v>1717.5109897756113</v>
      </c>
      <c r="I818" s="2">
        <v>213</v>
      </c>
      <c r="J818" s="2">
        <v>136</v>
      </c>
      <c r="K818" s="2">
        <v>144</v>
      </c>
      <c r="L818" s="2">
        <f t="shared" si="50"/>
        <v>164.33333333333334</v>
      </c>
      <c r="M818" s="2">
        <f t="shared" si="51"/>
        <v>42.335957923889424</v>
      </c>
      <c r="N818" s="11">
        <v>-4.2639459685899901</v>
      </c>
      <c r="O818" s="11">
        <v>-4.0873702550168503</v>
      </c>
      <c r="P818" s="11">
        <v>-3.9808345024373599</v>
      </c>
      <c r="Q818" s="12">
        <v>8.6136238090995605E-6</v>
      </c>
      <c r="R818" s="12">
        <v>1.2444952658388301E-5</v>
      </c>
      <c r="S818" s="12">
        <v>1.5546617890102598E-5</v>
      </c>
    </row>
    <row r="819" spans="1:19" ht="15" x14ac:dyDescent="0.2">
      <c r="A819" s="2" t="s">
        <v>1664</v>
      </c>
      <c r="B819" s="7"/>
      <c r="C819" s="2" t="s">
        <v>147</v>
      </c>
      <c r="D819" s="2">
        <v>3491</v>
      </c>
      <c r="E819" s="2">
        <v>6092</v>
      </c>
      <c r="F819" s="2">
        <v>6743</v>
      </c>
      <c r="G819" s="2">
        <f t="shared" si="48"/>
        <v>5442</v>
      </c>
      <c r="H819" s="2">
        <f t="shared" si="49"/>
        <v>1720.6832945083183</v>
      </c>
      <c r="I819" s="2">
        <v>180</v>
      </c>
      <c r="J819" s="2">
        <v>166</v>
      </c>
      <c r="K819" s="2">
        <v>165</v>
      </c>
      <c r="L819" s="2">
        <f t="shared" si="50"/>
        <v>170.33333333333334</v>
      </c>
      <c r="M819" s="2">
        <f t="shared" si="51"/>
        <v>8.3864970836060824</v>
      </c>
      <c r="N819" s="11">
        <v>-4.8832172895183303</v>
      </c>
      <c r="O819" s="11">
        <v>-4.3748493289990904</v>
      </c>
      <c r="P819" s="11">
        <v>-3.8916684941326398</v>
      </c>
      <c r="Q819" s="12">
        <v>7.5387563857600801E-6</v>
      </c>
      <c r="R819" s="12">
        <v>1.84796456348991E-5</v>
      </c>
      <c r="S819" s="12">
        <v>4.8187754605611902E-5</v>
      </c>
    </row>
    <row r="820" spans="1:19" ht="15" x14ac:dyDescent="0.2">
      <c r="A820" s="2" t="s">
        <v>1665</v>
      </c>
      <c r="B820" s="7"/>
      <c r="C820" s="2" t="s">
        <v>1666</v>
      </c>
      <c r="D820" s="2">
        <v>969</v>
      </c>
      <c r="E820" s="2">
        <v>2394</v>
      </c>
      <c r="F820" s="2">
        <v>1981</v>
      </c>
      <c r="G820" s="2">
        <f t="shared" si="48"/>
        <v>1781.3333333333333</v>
      </c>
      <c r="H820" s="2">
        <f t="shared" si="49"/>
        <v>733.18233293863068</v>
      </c>
      <c r="I820" s="2">
        <v>60</v>
      </c>
      <c r="J820" s="2">
        <v>9</v>
      </c>
      <c r="K820" s="2">
        <v>5</v>
      </c>
      <c r="L820" s="2">
        <f t="shared" si="50"/>
        <v>24.666666666666668</v>
      </c>
      <c r="M820" s="2">
        <f t="shared" si="51"/>
        <v>30.664855018951801</v>
      </c>
      <c r="N820" s="11">
        <v>-4.8093613340929897</v>
      </c>
      <c r="O820" s="11">
        <v>-4.4210748496019701</v>
      </c>
      <c r="P820" s="11">
        <v>-5.9253544912640299</v>
      </c>
      <c r="Q820" s="10">
        <v>1.35240333606954E-4</v>
      </c>
      <c r="R820" s="10">
        <v>2.3797961960528801E-4</v>
      </c>
      <c r="S820" s="12">
        <v>3.5910663015198502E-5</v>
      </c>
    </row>
    <row r="821" spans="1:19" ht="15" x14ac:dyDescent="0.2">
      <c r="A821" s="2" t="s">
        <v>1667</v>
      </c>
      <c r="B821" s="7"/>
      <c r="C821" s="2" t="s">
        <v>147</v>
      </c>
      <c r="D821" s="2">
        <v>1461</v>
      </c>
      <c r="E821" s="2">
        <v>2512</v>
      </c>
      <c r="F821" s="2">
        <v>2142</v>
      </c>
      <c r="G821" s="2">
        <f t="shared" si="48"/>
        <v>2038.3333333333333</v>
      </c>
      <c r="H821" s="2">
        <f t="shared" si="49"/>
        <v>533.11380898766163</v>
      </c>
      <c r="I821" s="2">
        <v>68</v>
      </c>
      <c r="J821" s="2">
        <v>8</v>
      </c>
      <c r="K821" s="2">
        <v>5</v>
      </c>
      <c r="L821" s="2">
        <f t="shared" si="50"/>
        <v>27</v>
      </c>
      <c r="M821" s="2">
        <f t="shared" si="51"/>
        <v>35.538711287833721</v>
      </c>
      <c r="N821" s="11">
        <v>-4.6436767921550297</v>
      </c>
      <c r="O821" s="11">
        <v>-4.43525730689172</v>
      </c>
      <c r="P821" s="11">
        <v>-5.9368473066703604</v>
      </c>
      <c r="Q821" s="12">
        <v>1.7687293611851298E-5</v>
      </c>
      <c r="R821" s="12">
        <v>2.6242474889639999E-5</v>
      </c>
      <c r="S821" s="12">
        <v>3.2137333933003801E-6</v>
      </c>
    </row>
    <row r="822" spans="1:19" ht="15" x14ac:dyDescent="0.2">
      <c r="A822" s="2" t="s">
        <v>1668</v>
      </c>
      <c r="B822" s="7"/>
      <c r="C822" s="2" t="s">
        <v>1669</v>
      </c>
      <c r="D822" s="2">
        <v>2605</v>
      </c>
      <c r="E822" s="2">
        <v>3265</v>
      </c>
      <c r="F822" s="2">
        <v>2879</v>
      </c>
      <c r="G822" s="2">
        <f t="shared" si="48"/>
        <v>2916.3333333333335</v>
      </c>
      <c r="H822" s="2">
        <f t="shared" si="49"/>
        <v>331.58005569294022</v>
      </c>
      <c r="I822" s="2">
        <v>102</v>
      </c>
      <c r="J822" s="2">
        <v>18</v>
      </c>
      <c r="K822" s="2">
        <v>9</v>
      </c>
      <c r="L822" s="2">
        <f t="shared" si="50"/>
        <v>43</v>
      </c>
      <c r="M822" s="2">
        <f t="shared" si="51"/>
        <v>51.293274412928639</v>
      </c>
      <c r="N822" s="11">
        <v>-4.2501175225290897</v>
      </c>
      <c r="O822" s="11">
        <v>-4.3044547944643599</v>
      </c>
      <c r="P822" s="11">
        <v>-5.5889406077640302</v>
      </c>
      <c r="Q822" s="12">
        <v>9.1022987325301293E-6</v>
      </c>
      <c r="R822" s="12">
        <v>8.4870053539715998E-6</v>
      </c>
      <c r="S822" s="12">
        <v>1.16730956644767E-6</v>
      </c>
    </row>
    <row r="823" spans="1:19" ht="15" x14ac:dyDescent="0.2">
      <c r="A823" s="2" t="s">
        <v>1670</v>
      </c>
      <c r="B823" s="7"/>
      <c r="C823" s="2" t="s">
        <v>147</v>
      </c>
      <c r="D823" s="2">
        <v>1302</v>
      </c>
      <c r="E823" s="2">
        <v>1468</v>
      </c>
      <c r="F823" s="2">
        <v>1494</v>
      </c>
      <c r="G823" s="2">
        <f t="shared" si="48"/>
        <v>1421.3333333333333</v>
      </c>
      <c r="H823" s="2">
        <f t="shared" si="49"/>
        <v>104.16013312843515</v>
      </c>
      <c r="I823" s="2">
        <v>71</v>
      </c>
      <c r="J823" s="2">
        <v>58</v>
      </c>
      <c r="K823" s="2">
        <v>35</v>
      </c>
      <c r="L823" s="2">
        <f t="shared" si="50"/>
        <v>54.666666666666664</v>
      </c>
      <c r="M823" s="2">
        <f t="shared" si="51"/>
        <v>18.23001188516708</v>
      </c>
      <c r="N823" s="11">
        <v>-4.2519048593235196</v>
      </c>
      <c r="O823" s="11">
        <v>-4.4149983774648502</v>
      </c>
      <c r="P823" s="11">
        <v>-3.6771084338904299</v>
      </c>
      <c r="Q823" s="12">
        <v>2.0544753829305501E-5</v>
      </c>
      <c r="R823" s="12">
        <v>1.57799778677383E-5</v>
      </c>
      <c r="S823" s="12">
        <v>7.2464196963438699E-5</v>
      </c>
    </row>
    <row r="824" spans="1:19" ht="15" x14ac:dyDescent="0.2">
      <c r="A824" s="2" t="s">
        <v>1671</v>
      </c>
      <c r="B824" s="7"/>
      <c r="C824" s="2" t="s">
        <v>147</v>
      </c>
      <c r="D824" s="2">
        <v>1131</v>
      </c>
      <c r="E824" s="2">
        <v>1817</v>
      </c>
      <c r="F824" s="2">
        <v>1732</v>
      </c>
      <c r="G824" s="2">
        <f t="shared" si="48"/>
        <v>1560</v>
      </c>
      <c r="H824" s="2">
        <f t="shared" si="49"/>
        <v>373.94785732772959</v>
      </c>
      <c r="I824" s="2">
        <v>53</v>
      </c>
      <c r="J824" s="2">
        <v>50</v>
      </c>
      <c r="K824" s="2">
        <v>36</v>
      </c>
      <c r="L824" s="2">
        <f t="shared" si="50"/>
        <v>46.333333333333336</v>
      </c>
      <c r="M824" s="2">
        <f t="shared" si="51"/>
        <v>9.0737717258774744</v>
      </c>
      <c r="N824" s="11">
        <v>-5.0796450983154102</v>
      </c>
      <c r="O824" s="11">
        <v>-4.7282182156982202</v>
      </c>
      <c r="P824" s="11">
        <v>-4.0015361003960299</v>
      </c>
      <c r="Q824" s="12">
        <v>4.4399173948804802E-5</v>
      </c>
      <c r="R824" s="12">
        <v>7.2863256919280105E-5</v>
      </c>
      <c r="S824" s="10">
        <v>2.51630733532503E-4</v>
      </c>
    </row>
    <row r="825" spans="1:19" ht="15" x14ac:dyDescent="0.2">
      <c r="A825" s="2" t="s">
        <v>1672</v>
      </c>
      <c r="B825" s="7"/>
      <c r="C825" s="2" t="s">
        <v>147</v>
      </c>
      <c r="D825" s="2">
        <v>4801</v>
      </c>
      <c r="E825" s="2">
        <v>5938</v>
      </c>
      <c r="F825" s="2">
        <v>4793</v>
      </c>
      <c r="G825" s="2">
        <f t="shared" si="48"/>
        <v>5177.333333333333</v>
      </c>
      <c r="H825" s="2">
        <f t="shared" si="49"/>
        <v>658.76880112322851</v>
      </c>
      <c r="I825" s="2">
        <v>132</v>
      </c>
      <c r="J825" s="2">
        <v>49</v>
      </c>
      <c r="K825" s="2">
        <v>42</v>
      </c>
      <c r="L825" s="2">
        <f t="shared" si="50"/>
        <v>74.333333333333329</v>
      </c>
      <c r="M825" s="2">
        <f t="shared" si="51"/>
        <v>50.063293272949331</v>
      </c>
      <c r="N825" s="11">
        <v>-4.6385197471525696</v>
      </c>
      <c r="O825" s="11">
        <v>-5.2746852289422197</v>
      </c>
      <c r="P825" s="11">
        <v>-5.2938089572393396</v>
      </c>
      <c r="Q825" s="12">
        <v>3.2171871079652101E-7</v>
      </c>
      <c r="R825" s="12">
        <v>1.4384512666128199E-7</v>
      </c>
      <c r="S825" s="12">
        <v>1.4384512666128199E-7</v>
      </c>
    </row>
    <row r="826" spans="1:19" ht="15" x14ac:dyDescent="0.2">
      <c r="A826" s="2" t="s">
        <v>1673</v>
      </c>
      <c r="B826" s="7"/>
      <c r="C826" s="2" t="s">
        <v>150</v>
      </c>
      <c r="D826" s="2">
        <v>2483</v>
      </c>
      <c r="E826" s="2">
        <v>3712</v>
      </c>
      <c r="F826" s="2">
        <v>2353</v>
      </c>
      <c r="G826" s="2">
        <f t="shared" si="48"/>
        <v>2849.3333333333335</v>
      </c>
      <c r="H826" s="2">
        <f t="shared" si="49"/>
        <v>749.91355057322039</v>
      </c>
      <c r="I826" s="2">
        <v>51</v>
      </c>
      <c r="J826" s="2">
        <v>8</v>
      </c>
      <c r="K826" s="2">
        <v>5</v>
      </c>
      <c r="L826" s="2">
        <f t="shared" si="50"/>
        <v>21.333333333333332</v>
      </c>
      <c r="M826" s="2">
        <f t="shared" si="51"/>
        <v>25.735837529276822</v>
      </c>
      <c r="N826" s="11">
        <v>-5.2181483244175499</v>
      </c>
      <c r="O826" s="11">
        <v>-5.64579537749972</v>
      </c>
      <c r="P826" s="11">
        <v>-6.5780169483164199</v>
      </c>
      <c r="Q826" s="12">
        <v>2.2959003804859898E-6</v>
      </c>
      <c r="R826" s="12">
        <v>1.30358330947818E-6</v>
      </c>
      <c r="S826" s="12">
        <v>5.0779375993862299E-7</v>
      </c>
    </row>
    <row r="827" spans="1:19" ht="15" x14ac:dyDescent="0.2">
      <c r="A827" s="2" t="s">
        <v>1674</v>
      </c>
      <c r="B827" s="7"/>
      <c r="C827" s="2" t="s">
        <v>1675</v>
      </c>
      <c r="D827" s="2">
        <v>1371</v>
      </c>
      <c r="E827" s="2">
        <v>2226</v>
      </c>
      <c r="F827" s="2">
        <v>1270</v>
      </c>
      <c r="G827" s="2">
        <f t="shared" si="48"/>
        <v>1622.3333333333333</v>
      </c>
      <c r="H827" s="2">
        <f t="shared" si="49"/>
        <v>525.22407916367797</v>
      </c>
      <c r="I827" s="2">
        <v>28</v>
      </c>
      <c r="J827" s="2">
        <v>1</v>
      </c>
      <c r="K827" s="2">
        <v>1</v>
      </c>
      <c r="L827" s="2">
        <f t="shared" si="50"/>
        <v>10</v>
      </c>
      <c r="M827" s="2">
        <f t="shared" si="51"/>
        <v>15.588457268119896</v>
      </c>
      <c r="N827" s="11">
        <v>-4.88690276161699</v>
      </c>
      <c r="O827" s="11">
        <v>-5.42800008952727</v>
      </c>
      <c r="P827" s="11">
        <v>-6.8831247870984598</v>
      </c>
      <c r="Q827" s="12">
        <v>2.6194255254957399E-5</v>
      </c>
      <c r="R827" s="12">
        <v>1.23731859594745E-5</v>
      </c>
      <c r="S827" s="12">
        <v>2.7116161515330402E-6</v>
      </c>
    </row>
    <row r="828" spans="1:19" ht="15" x14ac:dyDescent="0.2">
      <c r="A828" s="2" t="s">
        <v>1676</v>
      </c>
      <c r="B828" s="7"/>
      <c r="C828" s="2" t="s">
        <v>147</v>
      </c>
      <c r="D828" s="2">
        <v>1337</v>
      </c>
      <c r="E828" s="2">
        <v>2555</v>
      </c>
      <c r="F828" s="2">
        <v>1670</v>
      </c>
      <c r="G828" s="2">
        <f t="shared" si="48"/>
        <v>1854</v>
      </c>
      <c r="H828" s="2">
        <f t="shared" si="49"/>
        <v>629.50218426944321</v>
      </c>
      <c r="I828" s="2">
        <v>24</v>
      </c>
      <c r="J828" s="2">
        <v>4</v>
      </c>
      <c r="K828" s="2">
        <v>1</v>
      </c>
      <c r="L828" s="2">
        <f t="shared" si="50"/>
        <v>9.6666666666666661</v>
      </c>
      <c r="M828" s="2">
        <f t="shared" si="51"/>
        <v>12.503332889007368</v>
      </c>
      <c r="N828" s="11">
        <v>-6.0337629945611901</v>
      </c>
      <c r="O828" s="11">
        <v>-5.9225029834414098</v>
      </c>
      <c r="P828" s="11">
        <v>-7.1864802821685698</v>
      </c>
      <c r="Q828" s="10">
        <v>2.3968042529854899E-4</v>
      </c>
      <c r="R828" s="10">
        <v>2.5000102711586502E-4</v>
      </c>
      <c r="S828" s="12">
        <v>9.2204368210676305E-5</v>
      </c>
    </row>
    <row r="829" spans="1:19" ht="15" x14ac:dyDescent="0.2">
      <c r="A829" s="2" t="s">
        <v>1677</v>
      </c>
      <c r="B829" s="7"/>
      <c r="C829" s="2" t="s">
        <v>751</v>
      </c>
      <c r="D829" s="2">
        <v>5082</v>
      </c>
      <c r="E829" s="2">
        <v>8502</v>
      </c>
      <c r="F829" s="2">
        <v>5784</v>
      </c>
      <c r="G829" s="2">
        <f t="shared" si="48"/>
        <v>6456</v>
      </c>
      <c r="H829" s="2">
        <f t="shared" si="49"/>
        <v>1806.3189087201629</v>
      </c>
      <c r="I829" s="2">
        <v>109</v>
      </c>
      <c r="J829" s="2">
        <v>83</v>
      </c>
      <c r="K829" s="2">
        <v>58</v>
      </c>
      <c r="L829" s="2">
        <f t="shared" si="50"/>
        <v>83.333333333333329</v>
      </c>
      <c r="M829" s="2">
        <f t="shared" si="51"/>
        <v>25.50163393458023</v>
      </c>
      <c r="N829" s="11">
        <v>-5.1589994984040297</v>
      </c>
      <c r="O829" s="11">
        <v>-6.1086762910755503</v>
      </c>
      <c r="P829" s="11">
        <v>-5.2535663648678996</v>
      </c>
      <c r="Q829" s="12">
        <v>3.07916475169855E-6</v>
      </c>
      <c r="R829" s="12">
        <v>8.2212605324737099E-7</v>
      </c>
      <c r="S829" s="12">
        <v>2.5682599422083602E-6</v>
      </c>
    </row>
    <row r="830" spans="1:19" ht="15" x14ac:dyDescent="0.2">
      <c r="A830" s="2" t="s">
        <v>1678</v>
      </c>
      <c r="B830" s="7" t="s">
        <v>1679</v>
      </c>
      <c r="C830" s="2" t="s">
        <v>1680</v>
      </c>
      <c r="D830" s="2">
        <v>2147</v>
      </c>
      <c r="E830" s="2">
        <v>4540</v>
      </c>
      <c r="F830" s="2">
        <v>2863</v>
      </c>
      <c r="G830" s="2">
        <f t="shared" si="48"/>
        <v>3183.3333333333335</v>
      </c>
      <c r="H830" s="2">
        <f t="shared" si="49"/>
        <v>1228.2395260425933</v>
      </c>
      <c r="I830" s="2">
        <v>35</v>
      </c>
      <c r="J830" s="2">
        <v>29</v>
      </c>
      <c r="K830" s="2">
        <v>20</v>
      </c>
      <c r="L830" s="2">
        <f t="shared" si="50"/>
        <v>28</v>
      </c>
      <c r="M830" s="2">
        <f t="shared" si="51"/>
        <v>7.5498344352707498</v>
      </c>
      <c r="N830" s="11">
        <v>-5.2701209616093596</v>
      </c>
      <c r="O830" s="11">
        <v>-6.4846247908540997</v>
      </c>
      <c r="P830" s="11">
        <v>-5.7960171971036303</v>
      </c>
      <c r="Q830" s="12">
        <v>2.4860090844869401E-6</v>
      </c>
      <c r="R830" s="12">
        <v>5.5554811645877503E-7</v>
      </c>
      <c r="S830" s="12">
        <v>1.21482179461371E-6</v>
      </c>
    </row>
    <row r="831" spans="1:19" ht="15" x14ac:dyDescent="0.2">
      <c r="A831" s="2" t="s">
        <v>1681</v>
      </c>
      <c r="B831" s="7"/>
      <c r="C831" s="2" t="s">
        <v>148</v>
      </c>
      <c r="D831" s="2">
        <v>527</v>
      </c>
      <c r="E831" s="2">
        <v>1721</v>
      </c>
      <c r="F831" s="2">
        <v>1241</v>
      </c>
      <c r="G831" s="2">
        <f t="shared" si="48"/>
        <v>1163</v>
      </c>
      <c r="H831" s="2">
        <f t="shared" si="49"/>
        <v>600.80945398686924</v>
      </c>
      <c r="I831" s="2">
        <v>3197</v>
      </c>
      <c r="J831" s="2">
        <v>11876</v>
      </c>
      <c r="K831" s="2">
        <v>9289</v>
      </c>
      <c r="L831" s="2">
        <f t="shared" si="50"/>
        <v>8120.666666666667</v>
      </c>
      <c r="M831" s="2">
        <f t="shared" si="51"/>
        <v>4455.8963557665174</v>
      </c>
      <c r="N831" s="9">
        <v>2.8358036481083699</v>
      </c>
      <c r="O831" s="9">
        <v>3.0320830555482501</v>
      </c>
      <c r="P831" s="9">
        <v>3.9550744522121999</v>
      </c>
      <c r="Q831" s="10">
        <v>1.0928862877053701E-3</v>
      </c>
      <c r="R831" s="10">
        <v>6.35734597495053E-4</v>
      </c>
      <c r="S831" s="12">
        <v>8.2095117088400003E-5</v>
      </c>
    </row>
    <row r="832" spans="1:19" ht="15" x14ac:dyDescent="0.2">
      <c r="A832" s="2" t="s">
        <v>1682</v>
      </c>
      <c r="B832" s="7"/>
      <c r="C832" s="2" t="s">
        <v>1683</v>
      </c>
      <c r="D832" s="2">
        <v>580</v>
      </c>
      <c r="E832" s="2">
        <v>1648</v>
      </c>
      <c r="F832" s="2">
        <v>1882</v>
      </c>
      <c r="G832" s="2">
        <f t="shared" si="48"/>
        <v>1370</v>
      </c>
      <c r="H832" s="2">
        <f t="shared" si="49"/>
        <v>694.09221289393531</v>
      </c>
      <c r="I832" s="2">
        <v>3984</v>
      </c>
      <c r="J832" s="2">
        <v>5220</v>
      </c>
      <c r="K832" s="2">
        <v>4702</v>
      </c>
      <c r="L832" s="2">
        <f t="shared" si="50"/>
        <v>4635.333333333333</v>
      </c>
      <c r="M832" s="2">
        <f t="shared" si="51"/>
        <v>620.69101276990637</v>
      </c>
      <c r="N832" s="9">
        <v>2.7226036954079</v>
      </c>
      <c r="O832" s="9">
        <v>2.6229427302880999</v>
      </c>
      <c r="P832" s="9">
        <v>2.9538111433835099</v>
      </c>
      <c r="Q832" s="12">
        <v>2.5796524400908099E-5</v>
      </c>
      <c r="R832" s="12">
        <v>3.8956605505863403E-5</v>
      </c>
      <c r="S832" s="12">
        <v>1.20156989251036E-5</v>
      </c>
    </row>
    <row r="833" spans="1:19" ht="15" x14ac:dyDescent="0.2">
      <c r="A833" s="2" t="s">
        <v>1684</v>
      </c>
      <c r="B833" s="7"/>
      <c r="C833" s="2" t="s">
        <v>1685</v>
      </c>
      <c r="D833" s="2">
        <v>2460</v>
      </c>
      <c r="E833" s="2">
        <v>2396</v>
      </c>
      <c r="F833" s="2">
        <v>2329</v>
      </c>
      <c r="G833" s="2">
        <f t="shared" si="48"/>
        <v>2395</v>
      </c>
      <c r="H833" s="2">
        <f t="shared" si="49"/>
        <v>65.505724940649273</v>
      </c>
      <c r="I833" s="2">
        <v>227</v>
      </c>
      <c r="J833" s="2">
        <v>39</v>
      </c>
      <c r="K833" s="2">
        <v>20</v>
      </c>
      <c r="L833" s="2">
        <f t="shared" si="50"/>
        <v>95.333333333333329</v>
      </c>
      <c r="M833" s="2">
        <f t="shared" si="51"/>
        <v>114.42173453209548</v>
      </c>
      <c r="N833" s="11">
        <v>-2.8674800902275299</v>
      </c>
      <c r="O833" s="11">
        <v>-3.2090793954936698</v>
      </c>
      <c r="P833" s="11">
        <v>-4.1872257388729297</v>
      </c>
      <c r="Q833" s="10">
        <v>1.4449596255617601E-4</v>
      </c>
      <c r="R833" s="12">
        <v>5.61488949890806E-5</v>
      </c>
      <c r="S833" s="12">
        <v>6.37314232168534E-6</v>
      </c>
    </row>
    <row r="834" spans="1:19" ht="15" x14ac:dyDescent="0.2">
      <c r="A834" s="2" t="s">
        <v>134</v>
      </c>
      <c r="B834" s="7"/>
      <c r="C834" s="2" t="s">
        <v>152</v>
      </c>
      <c r="D834" s="2">
        <v>583</v>
      </c>
      <c r="E834" s="2">
        <v>1047</v>
      </c>
      <c r="F834" s="2">
        <v>1892</v>
      </c>
      <c r="G834" s="2">
        <f t="shared" si="48"/>
        <v>1174</v>
      </c>
      <c r="H834" s="2">
        <f t="shared" si="49"/>
        <v>663.67687921156335</v>
      </c>
      <c r="I834" s="2">
        <v>11296</v>
      </c>
      <c r="J834" s="2">
        <v>15199</v>
      </c>
      <c r="K834" s="2">
        <v>11157</v>
      </c>
      <c r="L834" s="2">
        <f t="shared" si="50"/>
        <v>12550.666666666666</v>
      </c>
      <c r="M834" s="2">
        <f t="shared" si="51"/>
        <v>2294.5767220412013</v>
      </c>
      <c r="N834" s="9">
        <v>3.7234180235426302</v>
      </c>
      <c r="O834" s="9">
        <v>4.31692321846855</v>
      </c>
      <c r="P834" s="9">
        <v>4.60940498175081</v>
      </c>
      <c r="Q834" s="10">
        <v>6.6715070075370195E-4</v>
      </c>
      <c r="R834" s="10">
        <v>2.22082788296637E-4</v>
      </c>
      <c r="S834" s="10">
        <v>1.3594821151760399E-4</v>
      </c>
    </row>
    <row r="835" spans="1:19" ht="15" x14ac:dyDescent="0.2">
      <c r="A835" s="2" t="s">
        <v>135</v>
      </c>
      <c r="B835" s="7"/>
      <c r="C835" s="2" t="s">
        <v>147</v>
      </c>
      <c r="D835" s="2">
        <v>219</v>
      </c>
      <c r="E835" s="2">
        <v>237</v>
      </c>
      <c r="F835" s="2">
        <v>269</v>
      </c>
      <c r="G835" s="2">
        <f t="shared" si="48"/>
        <v>241.66666666666666</v>
      </c>
      <c r="H835" s="2">
        <f t="shared" si="49"/>
        <v>25.324559884296772</v>
      </c>
      <c r="I835" s="2">
        <v>2863</v>
      </c>
      <c r="J835" s="2">
        <v>407</v>
      </c>
      <c r="K835" s="2">
        <v>332</v>
      </c>
      <c r="L835" s="2">
        <f t="shared" si="50"/>
        <v>1200.6666666666667</v>
      </c>
      <c r="M835" s="2">
        <f t="shared" si="51"/>
        <v>1440.1112225565544</v>
      </c>
      <c r="N835" s="9">
        <v>4.3678859779722403</v>
      </c>
      <c r="O835" s="9">
        <v>3.44374850734122</v>
      </c>
      <c r="P835" s="9">
        <v>2.8887010800368702</v>
      </c>
      <c r="Q835" s="12">
        <v>9.1101113804739806E-6</v>
      </c>
      <c r="R835" s="12">
        <v>6.6621970592700596E-5</v>
      </c>
      <c r="S835" s="10">
        <v>3.0366841674437398E-4</v>
      </c>
    </row>
    <row r="836" spans="1:19" ht="15" x14ac:dyDescent="0.2">
      <c r="A836" s="2" t="s">
        <v>1686</v>
      </c>
      <c r="B836" s="7"/>
      <c r="C836" s="2" t="s">
        <v>544</v>
      </c>
      <c r="D836" s="2">
        <v>94</v>
      </c>
      <c r="E836" s="2">
        <v>282</v>
      </c>
      <c r="F836" s="2">
        <v>352</v>
      </c>
      <c r="G836" s="2">
        <f t="shared" si="48"/>
        <v>242.66666666666666</v>
      </c>
      <c r="H836" s="2">
        <f t="shared" si="49"/>
        <v>133.42163742561897</v>
      </c>
      <c r="I836" s="2">
        <v>1146</v>
      </c>
      <c r="J836" s="2">
        <v>300</v>
      </c>
      <c r="K836" s="2">
        <v>222</v>
      </c>
      <c r="L836" s="2">
        <f t="shared" si="50"/>
        <v>556</v>
      </c>
      <c r="M836" s="2">
        <f t="shared" si="51"/>
        <v>512.44121614093456</v>
      </c>
      <c r="N836" s="9">
        <v>2.7579914149848501</v>
      </c>
      <c r="O836" s="9">
        <v>3.24421782303535</v>
      </c>
      <c r="P836" s="9">
        <v>2.0400098681921</v>
      </c>
      <c r="Q836" s="10">
        <v>6.0120479011929598E-4</v>
      </c>
      <c r="R836" s="10">
        <v>1.6858012293102399E-4</v>
      </c>
      <c r="S836" s="10">
        <v>5.2646276538484702E-3</v>
      </c>
    </row>
    <row r="837" spans="1:19" ht="15" x14ac:dyDescent="0.2">
      <c r="A837" s="2" t="s">
        <v>136</v>
      </c>
      <c r="B837" s="7"/>
      <c r="C837" s="2" t="s">
        <v>302</v>
      </c>
      <c r="D837" s="2">
        <v>280</v>
      </c>
      <c r="E837" s="2">
        <v>319</v>
      </c>
      <c r="F837" s="2">
        <v>960</v>
      </c>
      <c r="G837" s="2">
        <f t="shared" ref="G837:G886" si="52">AVERAGE(D837:F837)</f>
        <v>519.66666666666663</v>
      </c>
      <c r="H837" s="2">
        <f t="shared" ref="H837:H886" si="53">STDEV(D837:F837)</f>
        <v>381.83809832615356</v>
      </c>
      <c r="I837" s="2">
        <v>3795</v>
      </c>
      <c r="J837" s="2">
        <v>6927</v>
      </c>
      <c r="K837" s="2">
        <v>5739</v>
      </c>
      <c r="L837" s="2">
        <f t="shared" ref="L837:L886" si="54">AVERAGE(I837:K837)</f>
        <v>5487</v>
      </c>
      <c r="M837" s="2">
        <f t="shared" ref="M837:M886" si="55">STDEV(I837:K837)</f>
        <v>1581.133770431838</v>
      </c>
      <c r="N837" s="9">
        <v>3.6687227852383599</v>
      </c>
      <c r="O837" s="9">
        <v>4.5092538090507803</v>
      </c>
      <c r="P837" s="9">
        <v>4.8280218072047099</v>
      </c>
      <c r="Q837" s="10">
        <v>7.4326636016768801E-4</v>
      </c>
      <c r="R837" s="10">
        <v>1.7408485157499801E-4</v>
      </c>
      <c r="S837" s="10">
        <v>1.06771983532204E-4</v>
      </c>
    </row>
    <row r="838" spans="1:19" ht="15" x14ac:dyDescent="0.2">
      <c r="A838" s="2" t="s">
        <v>137</v>
      </c>
      <c r="B838" s="7"/>
      <c r="C838" s="2" t="s">
        <v>164</v>
      </c>
      <c r="D838" s="2">
        <v>125</v>
      </c>
      <c r="E838" s="2">
        <v>104</v>
      </c>
      <c r="F838" s="2">
        <v>141</v>
      </c>
      <c r="G838" s="2">
        <f t="shared" si="52"/>
        <v>123.33333333333333</v>
      </c>
      <c r="H838" s="2">
        <f t="shared" si="53"/>
        <v>18.556220879622341</v>
      </c>
      <c r="I838" s="2">
        <v>1806</v>
      </c>
      <c r="J838" s="2">
        <v>1681</v>
      </c>
      <c r="K838" s="2">
        <v>1617</v>
      </c>
      <c r="L838" s="2">
        <f t="shared" si="54"/>
        <v>1701.3333333333333</v>
      </c>
      <c r="M838" s="2">
        <f t="shared" si="55"/>
        <v>96.126652564901761</v>
      </c>
      <c r="N838" s="9">
        <v>4.7039025652618101</v>
      </c>
      <c r="O838" s="9">
        <v>4.7496299880528596</v>
      </c>
      <c r="P838" s="9">
        <v>4.9090606083078399</v>
      </c>
      <c r="Q838" s="12">
        <v>4.43241405296384E-5</v>
      </c>
      <c r="R838" s="12">
        <v>3.9761979008793001E-5</v>
      </c>
      <c r="S838" s="12">
        <v>3.1324457274595E-5</v>
      </c>
    </row>
    <row r="839" spans="1:19" ht="15" x14ac:dyDescent="0.2">
      <c r="A839" s="2" t="s">
        <v>1687</v>
      </c>
      <c r="B839" s="7"/>
      <c r="C839" s="2" t="s">
        <v>147</v>
      </c>
      <c r="D839" s="2">
        <v>78</v>
      </c>
      <c r="E839" s="2">
        <v>140</v>
      </c>
      <c r="F839" s="2">
        <v>84</v>
      </c>
      <c r="G839" s="2">
        <f t="shared" si="52"/>
        <v>100.66666666666667</v>
      </c>
      <c r="H839" s="2">
        <f t="shared" si="53"/>
        <v>34.195516275285769</v>
      </c>
      <c r="I839" s="2">
        <v>254</v>
      </c>
      <c r="J839" s="2">
        <v>215</v>
      </c>
      <c r="K839" s="2">
        <v>196</v>
      </c>
      <c r="L839" s="2">
        <f t="shared" si="54"/>
        <v>221.66666666666666</v>
      </c>
      <c r="M839" s="2">
        <f t="shared" si="55"/>
        <v>29.56912804486004</v>
      </c>
      <c r="N839" s="8">
        <v>1.5009565837938901</v>
      </c>
      <c r="O839" s="9">
        <v>2.4631651543919801</v>
      </c>
      <c r="P839" s="9">
        <v>2.2672442525395802</v>
      </c>
      <c r="Q839" s="8">
        <v>5.3246990095222997E-2</v>
      </c>
      <c r="R839" s="10">
        <v>4.0879767402892796E-3</v>
      </c>
      <c r="S839" s="10">
        <v>6.8753687758765798E-3</v>
      </c>
    </row>
    <row r="840" spans="1:19" ht="15" x14ac:dyDescent="0.2">
      <c r="A840" s="2" t="s">
        <v>1688</v>
      </c>
      <c r="B840" s="7"/>
      <c r="C840" s="2" t="s">
        <v>1378</v>
      </c>
      <c r="D840" s="2">
        <v>1039</v>
      </c>
      <c r="E840" s="2">
        <v>1418</v>
      </c>
      <c r="F840" s="2">
        <v>726</v>
      </c>
      <c r="G840" s="2">
        <f t="shared" si="52"/>
        <v>1061</v>
      </c>
      <c r="H840" s="2">
        <f t="shared" si="53"/>
        <v>346.52416943122455</v>
      </c>
      <c r="I840" s="2">
        <v>159</v>
      </c>
      <c r="J840" s="2">
        <v>102</v>
      </c>
      <c r="K840" s="2">
        <v>108</v>
      </c>
      <c r="L840" s="2">
        <f t="shared" si="54"/>
        <v>123</v>
      </c>
      <c r="M840" s="2">
        <f t="shared" si="55"/>
        <v>31.32091952673165</v>
      </c>
      <c r="N840" s="11">
        <v>-2.4829681848047098</v>
      </c>
      <c r="O840" s="11">
        <v>-3.1384451190513998</v>
      </c>
      <c r="P840" s="11">
        <v>-2.0198396457482901</v>
      </c>
      <c r="Q840" s="10">
        <v>7.15287652876457E-4</v>
      </c>
      <c r="R840" s="10">
        <v>1.1718497292636801E-4</v>
      </c>
      <c r="S840" s="10">
        <v>3.1497804242930499E-3</v>
      </c>
    </row>
    <row r="841" spans="1:19" ht="15" x14ac:dyDescent="0.2">
      <c r="A841" s="2" t="s">
        <v>1689</v>
      </c>
      <c r="B841" s="7"/>
      <c r="C841" s="2" t="s">
        <v>147</v>
      </c>
      <c r="D841" s="2">
        <v>4680</v>
      </c>
      <c r="E841" s="2">
        <v>5924</v>
      </c>
      <c r="F841" s="2">
        <v>5167</v>
      </c>
      <c r="G841" s="2">
        <f t="shared" si="52"/>
        <v>5257</v>
      </c>
      <c r="H841" s="2">
        <f t="shared" si="53"/>
        <v>626.86441915297758</v>
      </c>
      <c r="I841" s="2">
        <v>217</v>
      </c>
      <c r="J841" s="2">
        <v>203</v>
      </c>
      <c r="K841" s="2">
        <v>141</v>
      </c>
      <c r="L841" s="2">
        <f t="shared" si="54"/>
        <v>187</v>
      </c>
      <c r="M841" s="2">
        <f t="shared" si="55"/>
        <v>40.447496832313369</v>
      </c>
      <c r="N841" s="11">
        <v>-3.2686089513421002</v>
      </c>
      <c r="O841" s="11">
        <v>-5.1161079635517304</v>
      </c>
      <c r="P841" s="11">
        <v>-3.7274709811459501</v>
      </c>
      <c r="Q841" s="12">
        <v>2.0097840663563001E-5</v>
      </c>
      <c r="R841" s="12">
        <v>4.61633328537176E-7</v>
      </c>
      <c r="S841" s="12">
        <v>6.2425116666696097E-6</v>
      </c>
    </row>
    <row r="842" spans="1:19" ht="15" x14ac:dyDescent="0.2">
      <c r="A842" s="2" t="s">
        <v>138</v>
      </c>
      <c r="B842" s="7"/>
      <c r="C842" s="2" t="s">
        <v>303</v>
      </c>
      <c r="D842" s="2">
        <v>4873</v>
      </c>
      <c r="E842" s="2">
        <v>1195</v>
      </c>
      <c r="F842" s="2">
        <v>2146</v>
      </c>
      <c r="G842" s="2">
        <f t="shared" si="52"/>
        <v>2738</v>
      </c>
      <c r="H842" s="2">
        <f t="shared" si="53"/>
        <v>1909.1278113316562</v>
      </c>
      <c r="I842" s="2">
        <v>395</v>
      </c>
      <c r="J842" s="2">
        <v>51</v>
      </c>
      <c r="K842" s="2">
        <v>41</v>
      </c>
      <c r="L842" s="2">
        <f t="shared" si="54"/>
        <v>162.33333333333334</v>
      </c>
      <c r="M842" s="2">
        <f t="shared" si="55"/>
        <v>201.55727060399815</v>
      </c>
      <c r="N842" s="11">
        <v>-2.9841841424481501</v>
      </c>
      <c r="O842" s="11">
        <v>-2.4489888723766602</v>
      </c>
      <c r="P842" s="11">
        <v>-3.58748371502032</v>
      </c>
      <c r="Q842" s="10">
        <v>1.34398003718832E-3</v>
      </c>
      <c r="R842" s="10">
        <v>4.9977562953417796E-3</v>
      </c>
      <c r="S842" s="10">
        <v>3.7832883102367499E-4</v>
      </c>
    </row>
    <row r="843" spans="1:19" ht="15" x14ac:dyDescent="0.2">
      <c r="A843" s="2" t="s">
        <v>139</v>
      </c>
      <c r="B843" s="7"/>
      <c r="C843" s="2" t="s">
        <v>304</v>
      </c>
      <c r="D843" s="2">
        <v>5102</v>
      </c>
      <c r="E843" s="2">
        <v>1826</v>
      </c>
      <c r="F843" s="2">
        <v>3279</v>
      </c>
      <c r="G843" s="2">
        <f t="shared" si="52"/>
        <v>3402.3333333333335</v>
      </c>
      <c r="H843" s="2">
        <f t="shared" si="53"/>
        <v>1641.4787032835156</v>
      </c>
      <c r="I843" s="2">
        <v>470</v>
      </c>
      <c r="J843" s="2">
        <v>75</v>
      </c>
      <c r="K843" s="2">
        <v>86</v>
      </c>
      <c r="L843" s="2">
        <f t="shared" si="54"/>
        <v>210.33333333333334</v>
      </c>
      <c r="M843" s="2">
        <f t="shared" si="55"/>
        <v>224.94517850652707</v>
      </c>
      <c r="N843" s="11">
        <v>-2.9950945453072499</v>
      </c>
      <c r="O843" s="8">
        <v>-1.90423386612417</v>
      </c>
      <c r="P843" s="11">
        <v>-3.41400541735509</v>
      </c>
      <c r="Q843" s="10">
        <v>2.0620842297861501E-4</v>
      </c>
      <c r="R843" s="10">
        <v>5.2955944585661597E-3</v>
      </c>
      <c r="S843" s="12">
        <v>7.2464196963438699E-5</v>
      </c>
    </row>
    <row r="844" spans="1:19" ht="15" x14ac:dyDescent="0.2">
      <c r="A844" s="2" t="s">
        <v>1690</v>
      </c>
      <c r="B844" s="7" t="s">
        <v>1691</v>
      </c>
      <c r="C844" s="2" t="s">
        <v>1692</v>
      </c>
      <c r="D844" s="2">
        <v>17424</v>
      </c>
      <c r="E844" s="2">
        <v>6375</v>
      </c>
      <c r="F844" s="2">
        <v>10422</v>
      </c>
      <c r="G844" s="2">
        <f t="shared" si="52"/>
        <v>11407</v>
      </c>
      <c r="H844" s="2">
        <f t="shared" si="53"/>
        <v>5589.9703934815252</v>
      </c>
      <c r="I844" s="2">
        <v>3081</v>
      </c>
      <c r="J844" s="2">
        <v>856</v>
      </c>
      <c r="K844" s="2">
        <v>667</v>
      </c>
      <c r="L844" s="2">
        <f t="shared" si="54"/>
        <v>1534.6666666666667</v>
      </c>
      <c r="M844" s="2">
        <f t="shared" si="55"/>
        <v>1342.4940719918779</v>
      </c>
      <c r="N844" s="11">
        <v>-2.4812452316240798</v>
      </c>
      <c r="O844" s="8">
        <v>-1.6583429482966201</v>
      </c>
      <c r="P844" s="11">
        <v>-2.1435715000276701</v>
      </c>
      <c r="Q844" s="10">
        <v>1.70765446872437E-4</v>
      </c>
      <c r="R844" s="10">
        <v>3.59269370845655E-3</v>
      </c>
      <c r="S844" s="10">
        <v>5.4846104080269096E-4</v>
      </c>
    </row>
    <row r="845" spans="1:19" ht="15" x14ac:dyDescent="0.2">
      <c r="A845" s="2" t="s">
        <v>140</v>
      </c>
      <c r="B845" s="7"/>
      <c r="C845" s="2" t="s">
        <v>147</v>
      </c>
      <c r="D845" s="2">
        <v>6201</v>
      </c>
      <c r="E845" s="2">
        <v>47</v>
      </c>
      <c r="F845" s="2">
        <v>66</v>
      </c>
      <c r="G845" s="2">
        <f t="shared" si="52"/>
        <v>2104.6666666666665</v>
      </c>
      <c r="H845" s="2">
        <f t="shared" si="53"/>
        <v>3547.541449135349</v>
      </c>
      <c r="I845" s="2">
        <v>49</v>
      </c>
      <c r="J845" s="2">
        <v>6</v>
      </c>
      <c r="K845" s="2">
        <v>2</v>
      </c>
      <c r="L845" s="2">
        <f t="shared" si="54"/>
        <v>19</v>
      </c>
      <c r="M845" s="2">
        <f t="shared" si="55"/>
        <v>26.057628441590765</v>
      </c>
      <c r="N845" s="11">
        <v>-3.8292526187787002</v>
      </c>
      <c r="O845" s="11">
        <v>-4.12016071798549</v>
      </c>
      <c r="P845" s="11">
        <v>-5.3843939145618602</v>
      </c>
      <c r="Q845" s="8">
        <v>0.12276999207086201</v>
      </c>
      <c r="R845" s="8">
        <v>0.103043854741293</v>
      </c>
      <c r="S845" s="10">
        <v>4.3715063528638701E-2</v>
      </c>
    </row>
    <row r="846" spans="1:19" ht="15" x14ac:dyDescent="0.2">
      <c r="A846" s="2" t="s">
        <v>141</v>
      </c>
      <c r="B846" s="7" t="s">
        <v>305</v>
      </c>
      <c r="C846" s="2" t="s">
        <v>306</v>
      </c>
      <c r="D846" s="2">
        <v>14626</v>
      </c>
      <c r="E846" s="2">
        <v>451</v>
      </c>
      <c r="F846" s="2">
        <v>464</v>
      </c>
      <c r="G846" s="2">
        <f t="shared" si="52"/>
        <v>5180.333333333333</v>
      </c>
      <c r="H846" s="2">
        <f t="shared" si="53"/>
        <v>8180.1898714720146</v>
      </c>
      <c r="I846" s="2">
        <v>288</v>
      </c>
      <c r="J846" s="2">
        <v>79</v>
      </c>
      <c r="K846" s="2">
        <v>58</v>
      </c>
      <c r="L846" s="2">
        <f t="shared" si="54"/>
        <v>141.66666666666666</v>
      </c>
      <c r="M846" s="2">
        <f t="shared" si="55"/>
        <v>127.16262553648903</v>
      </c>
      <c r="N846" s="11">
        <v>-3.35072017920962</v>
      </c>
      <c r="O846" s="11">
        <v>-3.1164876074200101</v>
      </c>
      <c r="P846" s="11">
        <v>-3.27958183136866</v>
      </c>
      <c r="Q846" s="10">
        <v>2.37679719140114E-2</v>
      </c>
      <c r="R846" s="10">
        <v>3.5990161545045099E-2</v>
      </c>
      <c r="S846" s="10">
        <v>2.8361219114107598E-2</v>
      </c>
    </row>
    <row r="847" spans="1:19" ht="15" x14ac:dyDescent="0.2">
      <c r="A847" s="2" t="s">
        <v>1693</v>
      </c>
      <c r="B847" s="7"/>
      <c r="C847" s="2" t="s">
        <v>372</v>
      </c>
      <c r="D847" s="2">
        <v>1692</v>
      </c>
      <c r="E847" s="2">
        <v>3643</v>
      </c>
      <c r="F847" s="2">
        <v>1345</v>
      </c>
      <c r="G847" s="2">
        <f t="shared" si="52"/>
        <v>2226.6666666666665</v>
      </c>
      <c r="H847" s="2">
        <f t="shared" si="53"/>
        <v>1238.7906737352089</v>
      </c>
      <c r="I847" s="2">
        <v>500</v>
      </c>
      <c r="J847" s="2">
        <v>105</v>
      </c>
      <c r="K847" s="2">
        <v>100</v>
      </c>
      <c r="L847" s="2">
        <f t="shared" si="54"/>
        <v>235</v>
      </c>
      <c r="M847" s="2">
        <f t="shared" si="55"/>
        <v>229.51034835057001</v>
      </c>
      <c r="N847" s="8">
        <v>-5.0436280589952597E-3</v>
      </c>
      <c r="O847" s="8">
        <v>-1.55471196375603</v>
      </c>
      <c r="P847" s="11">
        <v>-2.31636874742183</v>
      </c>
      <c r="Q847" s="8">
        <v>0.99615245744549397</v>
      </c>
      <c r="R847" s="8">
        <v>0.118557915518669</v>
      </c>
      <c r="S847" s="10">
        <v>2.7722471023096301E-2</v>
      </c>
    </row>
    <row r="848" spans="1:19" ht="15" x14ac:dyDescent="0.2">
      <c r="A848" s="2" t="s">
        <v>1694</v>
      </c>
      <c r="B848" s="7"/>
      <c r="C848" s="2" t="s">
        <v>147</v>
      </c>
      <c r="D848" s="2">
        <v>3924</v>
      </c>
      <c r="E848" s="2">
        <v>1644</v>
      </c>
      <c r="F848" s="2">
        <v>1816</v>
      </c>
      <c r="G848" s="2">
        <f t="shared" si="52"/>
        <v>2461.3333333333335</v>
      </c>
      <c r="H848" s="2">
        <f t="shared" si="53"/>
        <v>1269.6225160784343</v>
      </c>
      <c r="I848" s="2">
        <v>163</v>
      </c>
      <c r="J848" s="2">
        <v>95</v>
      </c>
      <c r="K848" s="2">
        <v>75</v>
      </c>
      <c r="L848" s="2">
        <f t="shared" si="54"/>
        <v>111</v>
      </c>
      <c r="M848" s="2">
        <f t="shared" si="55"/>
        <v>46.130250378683186</v>
      </c>
      <c r="N848" s="11">
        <v>-2.3984759310014101</v>
      </c>
      <c r="O848" s="11">
        <v>-3.3722393038245899</v>
      </c>
      <c r="P848" s="11">
        <v>-3.5553405214049199</v>
      </c>
      <c r="Q848" s="10">
        <v>1.20911740262718E-2</v>
      </c>
      <c r="R848" s="10">
        <v>1.45796954620142E-3</v>
      </c>
      <c r="S848" s="10">
        <v>1.06976826594937E-3</v>
      </c>
    </row>
    <row r="849" spans="1:19" ht="15" x14ac:dyDescent="0.2">
      <c r="A849" s="2" t="s">
        <v>1695</v>
      </c>
      <c r="B849" s="7"/>
      <c r="C849" s="2" t="s">
        <v>147</v>
      </c>
      <c r="D849" s="2">
        <v>381</v>
      </c>
      <c r="E849" s="2">
        <v>715</v>
      </c>
      <c r="F849" s="2">
        <v>477</v>
      </c>
      <c r="G849" s="2">
        <f t="shared" si="52"/>
        <v>524.33333333333337</v>
      </c>
      <c r="H849" s="2">
        <f t="shared" si="53"/>
        <v>171.95735905547431</v>
      </c>
      <c r="I849" s="2">
        <v>288</v>
      </c>
      <c r="J849" s="2">
        <v>6</v>
      </c>
      <c r="K849" s="2">
        <v>4</v>
      </c>
      <c r="L849" s="2">
        <f t="shared" si="54"/>
        <v>99.333333333333329</v>
      </c>
      <c r="M849" s="2">
        <f t="shared" si="55"/>
        <v>163.39318631244493</v>
      </c>
      <c r="N849" s="8">
        <v>-0.61364986298163504</v>
      </c>
      <c r="O849" s="8">
        <v>0.137732195128316</v>
      </c>
      <c r="P849" s="11">
        <v>-2.4006014095929098</v>
      </c>
      <c r="Q849" s="8">
        <v>0.56943761459208397</v>
      </c>
      <c r="R849" s="8">
        <v>0.90693376602207798</v>
      </c>
      <c r="S849" s="10">
        <v>3.6566944451250798E-2</v>
      </c>
    </row>
    <row r="850" spans="1:19" ht="15" x14ac:dyDescent="0.2">
      <c r="A850" s="2" t="s">
        <v>142</v>
      </c>
      <c r="B850" s="7"/>
      <c r="C850" s="2" t="s">
        <v>147</v>
      </c>
      <c r="D850" s="2">
        <v>3483</v>
      </c>
      <c r="E850" s="2">
        <v>3272</v>
      </c>
      <c r="F850" s="2">
        <v>4379</v>
      </c>
      <c r="G850" s="2">
        <f t="shared" si="52"/>
        <v>3711.3333333333335</v>
      </c>
      <c r="H850" s="2">
        <f t="shared" si="53"/>
        <v>587.76214009863895</v>
      </c>
      <c r="I850" s="2">
        <v>89</v>
      </c>
      <c r="J850" s="2">
        <v>70</v>
      </c>
      <c r="K850" s="2">
        <v>36</v>
      </c>
      <c r="L850" s="2">
        <f t="shared" si="54"/>
        <v>65</v>
      </c>
      <c r="M850" s="2">
        <f t="shared" si="55"/>
        <v>26.851443164195103</v>
      </c>
      <c r="N850" s="11">
        <v>-5.1371514483888197</v>
      </c>
      <c r="O850" s="11">
        <v>-5.4204420373287396</v>
      </c>
      <c r="P850" s="11">
        <v>-4.7953969349290597</v>
      </c>
      <c r="Q850" s="12">
        <v>5.4448469636937297E-7</v>
      </c>
      <c r="R850" s="12">
        <v>3.7236836304180101E-7</v>
      </c>
      <c r="S850" s="12">
        <v>9.779048150186021E-7</v>
      </c>
    </row>
    <row r="851" spans="1:19" ht="15" x14ac:dyDescent="0.2">
      <c r="A851" s="2" t="s">
        <v>143</v>
      </c>
      <c r="B851" s="7"/>
      <c r="C851" s="2" t="s">
        <v>147</v>
      </c>
      <c r="D851" s="2">
        <v>960</v>
      </c>
      <c r="E851" s="2">
        <v>1481</v>
      </c>
      <c r="F851" s="2">
        <v>2235</v>
      </c>
      <c r="G851" s="2">
        <f t="shared" si="52"/>
        <v>1558.6666666666667</v>
      </c>
      <c r="H851" s="2">
        <f t="shared" si="53"/>
        <v>641.03848038423837</v>
      </c>
      <c r="I851" s="2">
        <v>64</v>
      </c>
      <c r="J851" s="2">
        <v>10</v>
      </c>
      <c r="K851" s="2">
        <v>3</v>
      </c>
      <c r="L851" s="2">
        <f t="shared" si="54"/>
        <v>25.666666666666668</v>
      </c>
      <c r="M851" s="2">
        <f t="shared" si="55"/>
        <v>33.381631675718509</v>
      </c>
      <c r="N851" s="11">
        <v>-5.8351867504618999</v>
      </c>
      <c r="O851" s="11">
        <v>-4.7046278181964203</v>
      </c>
      <c r="P851" s="11">
        <v>-5.6658019635562802</v>
      </c>
      <c r="Q851" s="10">
        <v>3.89528371225947E-4</v>
      </c>
      <c r="R851" s="10">
        <v>1.32979949329513E-3</v>
      </c>
      <c r="S851" s="10">
        <v>5.0610060731345104E-4</v>
      </c>
    </row>
    <row r="852" spans="1:19" ht="15" x14ac:dyDescent="0.2">
      <c r="A852" s="2" t="s">
        <v>1696</v>
      </c>
      <c r="B852" s="7"/>
      <c r="C852" s="2" t="s">
        <v>1697</v>
      </c>
      <c r="D852" s="2">
        <v>9273</v>
      </c>
      <c r="E852" s="2">
        <v>16161</v>
      </c>
      <c r="F852" s="2">
        <v>20689</v>
      </c>
      <c r="G852" s="2">
        <f t="shared" si="52"/>
        <v>15374.333333333334</v>
      </c>
      <c r="H852" s="2">
        <f t="shared" si="53"/>
        <v>5748.5126192201506</v>
      </c>
      <c r="I852" s="2">
        <v>307</v>
      </c>
      <c r="J852" s="2">
        <v>131</v>
      </c>
      <c r="K852" s="2">
        <v>133</v>
      </c>
      <c r="L852" s="2">
        <f t="shared" si="54"/>
        <v>190.33333333333334</v>
      </c>
      <c r="M852" s="2">
        <f t="shared" si="55"/>
        <v>101.04124570359045</v>
      </c>
      <c r="N852" s="11">
        <v>-4.8073481005840302</v>
      </c>
      <c r="O852" s="11">
        <v>-5.1592723431623302</v>
      </c>
      <c r="P852" s="11">
        <v>-5.3221555747061302</v>
      </c>
      <c r="Q852" s="12">
        <v>6.9986924230572795E-7</v>
      </c>
      <c r="R852" s="12">
        <v>4.19049753180978E-7</v>
      </c>
      <c r="S852" s="12">
        <v>3.40118133326151E-7</v>
      </c>
    </row>
    <row r="853" spans="1:19" ht="15" x14ac:dyDescent="0.2">
      <c r="A853" s="2" t="s">
        <v>1698</v>
      </c>
      <c r="B853" s="7" t="s">
        <v>1699</v>
      </c>
      <c r="C853" s="2" t="s">
        <v>1700</v>
      </c>
      <c r="D853" s="2">
        <v>771</v>
      </c>
      <c r="E853" s="2">
        <v>540</v>
      </c>
      <c r="F853" s="2">
        <v>13679</v>
      </c>
      <c r="G853" s="2">
        <f t="shared" si="52"/>
        <v>4996.666666666667</v>
      </c>
      <c r="H853" s="2">
        <f t="shared" si="53"/>
        <v>7520.008266839428</v>
      </c>
      <c r="I853" s="2">
        <v>40203</v>
      </c>
      <c r="J853" s="2">
        <v>34936</v>
      </c>
      <c r="K853" s="2">
        <v>36387</v>
      </c>
      <c r="L853" s="2">
        <f t="shared" si="54"/>
        <v>37175.333333333336</v>
      </c>
      <c r="M853" s="2">
        <f t="shared" si="55"/>
        <v>2720.5558868241123</v>
      </c>
      <c r="N853" s="9">
        <v>4.9817266299345002</v>
      </c>
      <c r="O853" s="9">
        <v>5.4436995253966902</v>
      </c>
      <c r="P853" s="9">
        <v>5.3096407324476997</v>
      </c>
      <c r="Q853" s="10">
        <v>2.9887334992833802E-3</v>
      </c>
      <c r="R853" s="10">
        <v>2.0145521681642201E-3</v>
      </c>
      <c r="S853" s="10">
        <v>2.2766935248921699E-3</v>
      </c>
    </row>
    <row r="854" spans="1:19" ht="15" x14ac:dyDescent="0.2">
      <c r="A854" s="2" t="s">
        <v>1701</v>
      </c>
      <c r="B854" s="7"/>
      <c r="C854" s="2" t="s">
        <v>1031</v>
      </c>
      <c r="D854" s="2">
        <v>2177</v>
      </c>
      <c r="E854" s="2">
        <v>8764</v>
      </c>
      <c r="F854" s="2">
        <v>10047</v>
      </c>
      <c r="G854" s="2">
        <f t="shared" si="52"/>
        <v>6996</v>
      </c>
      <c r="H854" s="2">
        <f t="shared" si="53"/>
        <v>4222.3918577034037</v>
      </c>
      <c r="I854" s="2">
        <v>269</v>
      </c>
      <c r="J854" s="2">
        <v>129</v>
      </c>
      <c r="K854" s="2">
        <v>84</v>
      </c>
      <c r="L854" s="2">
        <f t="shared" si="54"/>
        <v>160.66666666666666</v>
      </c>
      <c r="M854" s="2">
        <f t="shared" si="55"/>
        <v>96.479704256042041</v>
      </c>
      <c r="N854" s="11">
        <v>-4.4521912295838497</v>
      </c>
      <c r="O854" s="11">
        <v>-4.2647117599992503</v>
      </c>
      <c r="P854" s="11">
        <v>-4.5257328674577897</v>
      </c>
      <c r="Q854" s="10">
        <v>2.7550568424445802E-4</v>
      </c>
      <c r="R854" s="10">
        <v>3.4549143330327002E-4</v>
      </c>
      <c r="S854" s="10">
        <v>2.3510468761588001E-4</v>
      </c>
    </row>
    <row r="855" spans="1:19" ht="15" x14ac:dyDescent="0.2">
      <c r="A855" s="2" t="s">
        <v>1702</v>
      </c>
      <c r="B855" s="7"/>
      <c r="C855" s="2" t="s">
        <v>147</v>
      </c>
      <c r="D855" s="2">
        <v>1745</v>
      </c>
      <c r="E855" s="2">
        <v>6112</v>
      </c>
      <c r="F855" s="2">
        <v>8186</v>
      </c>
      <c r="G855" s="2">
        <f t="shared" si="52"/>
        <v>5347.666666666667</v>
      </c>
      <c r="H855" s="2">
        <f t="shared" si="53"/>
        <v>3287.8221261700483</v>
      </c>
      <c r="I855" s="2">
        <v>293</v>
      </c>
      <c r="J855" s="2">
        <v>63</v>
      </c>
      <c r="K855" s="2">
        <v>29</v>
      </c>
      <c r="L855" s="2">
        <f t="shared" si="54"/>
        <v>128.33333333333334</v>
      </c>
      <c r="M855" s="2">
        <f t="shared" si="55"/>
        <v>143.61522667646815</v>
      </c>
      <c r="N855" s="11">
        <v>-3.0834146862408902</v>
      </c>
      <c r="O855" s="11">
        <v>-4.3201733242114804</v>
      </c>
      <c r="P855" s="11">
        <v>-4.9643022558522203</v>
      </c>
      <c r="Q855" s="10">
        <v>1.47941901254704E-2</v>
      </c>
      <c r="R855" s="10">
        <v>1.78460093032237E-3</v>
      </c>
      <c r="S855" s="10">
        <v>8.6315305169699095E-4</v>
      </c>
    </row>
    <row r="856" spans="1:19" ht="15" x14ac:dyDescent="0.2">
      <c r="A856" s="2" t="s">
        <v>1703</v>
      </c>
      <c r="B856" s="7"/>
      <c r="C856" s="2" t="s">
        <v>1704</v>
      </c>
      <c r="D856" s="2">
        <v>950</v>
      </c>
      <c r="E856" s="2">
        <v>1701</v>
      </c>
      <c r="F856" s="2">
        <v>1622</v>
      </c>
      <c r="G856" s="2">
        <f t="shared" si="52"/>
        <v>1424.3333333333333</v>
      </c>
      <c r="H856" s="2">
        <f t="shared" si="53"/>
        <v>412.67945591382846</v>
      </c>
      <c r="I856" s="2">
        <v>264</v>
      </c>
      <c r="J856" s="2">
        <v>97</v>
      </c>
      <c r="K856" s="2">
        <v>65</v>
      </c>
      <c r="L856" s="2">
        <f t="shared" si="54"/>
        <v>142</v>
      </c>
      <c r="M856" s="2">
        <f t="shared" si="55"/>
        <v>106.85972113008718</v>
      </c>
      <c r="N856" s="8">
        <v>-1.1521854818424799</v>
      </c>
      <c r="O856" s="11">
        <v>-2.1825303591216998</v>
      </c>
      <c r="P856" s="11">
        <v>-2.54798797593131</v>
      </c>
      <c r="Q856" s="10">
        <v>2.4911817892793901E-2</v>
      </c>
      <c r="R856" s="10">
        <v>3.5681514973203901E-4</v>
      </c>
      <c r="S856" s="10">
        <v>1.04647478699298E-4</v>
      </c>
    </row>
    <row r="857" spans="1:19" ht="15" x14ac:dyDescent="0.2">
      <c r="A857" s="2" t="s">
        <v>1705</v>
      </c>
      <c r="B857" s="7"/>
      <c r="C857" s="2" t="s">
        <v>1704</v>
      </c>
      <c r="D857" s="2">
        <v>3732</v>
      </c>
      <c r="E857" s="2">
        <v>2705</v>
      </c>
      <c r="F857" s="2">
        <v>2524</v>
      </c>
      <c r="G857" s="2">
        <f t="shared" si="52"/>
        <v>2987</v>
      </c>
      <c r="H857" s="2">
        <f t="shared" si="53"/>
        <v>651.505180332436</v>
      </c>
      <c r="I857" s="2">
        <v>568</v>
      </c>
      <c r="J857" s="2">
        <v>113</v>
      </c>
      <c r="K857" s="2">
        <v>68</v>
      </c>
      <c r="L857" s="2">
        <f t="shared" si="54"/>
        <v>249.66666666666666</v>
      </c>
      <c r="M857" s="2">
        <f t="shared" si="55"/>
        <v>276.60139792367886</v>
      </c>
      <c r="N857" s="8">
        <v>-0.77078982810220298</v>
      </c>
      <c r="O857" s="11">
        <v>-2.3470768313215302</v>
      </c>
      <c r="P857" s="11">
        <v>-2.9879356901356702</v>
      </c>
      <c r="Q857" s="8">
        <v>0.17109654263882701</v>
      </c>
      <c r="R857" s="10">
        <v>6.3106039768260605E-4</v>
      </c>
      <c r="S857" s="12">
        <v>9.5052944729917706E-5</v>
      </c>
    </row>
    <row r="858" spans="1:19" ht="15" x14ac:dyDescent="0.2">
      <c r="A858" s="2" t="s">
        <v>1706</v>
      </c>
      <c r="B858" s="7" t="s">
        <v>1707</v>
      </c>
      <c r="C858" s="2" t="s">
        <v>1708</v>
      </c>
      <c r="D858" s="2">
        <v>6241</v>
      </c>
      <c r="E858" s="2">
        <v>4787</v>
      </c>
      <c r="F858" s="2">
        <v>4668</v>
      </c>
      <c r="G858" s="2">
        <f t="shared" si="52"/>
        <v>5232</v>
      </c>
      <c r="H858" s="2">
        <f t="shared" si="53"/>
        <v>875.84302246464233</v>
      </c>
      <c r="I858" s="2">
        <v>1371</v>
      </c>
      <c r="J858" s="2">
        <v>387</v>
      </c>
      <c r="K858" s="2">
        <v>287</v>
      </c>
      <c r="L858" s="2">
        <f t="shared" si="54"/>
        <v>681.66666666666663</v>
      </c>
      <c r="M858" s="2">
        <f t="shared" si="55"/>
        <v>599.07039096698259</v>
      </c>
      <c r="N858" s="8">
        <v>-0.64856994096863196</v>
      </c>
      <c r="O858" s="11">
        <v>-2.0462585230478099</v>
      </c>
      <c r="P858" s="11">
        <v>-2.2105263276926701</v>
      </c>
      <c r="Q858" s="8">
        <v>0.103742391557071</v>
      </c>
      <c r="R858" s="12">
        <v>8.9042626538243398E-5</v>
      </c>
      <c r="S858" s="12">
        <v>4.4399173948804802E-5</v>
      </c>
    </row>
    <row r="859" spans="1:19" ht="15" x14ac:dyDescent="0.2">
      <c r="A859" s="2" t="s">
        <v>1709</v>
      </c>
      <c r="B859" s="7"/>
      <c r="C859" s="2" t="s">
        <v>147</v>
      </c>
      <c r="D859" s="2">
        <v>1131</v>
      </c>
      <c r="E859" s="2">
        <v>1393</v>
      </c>
      <c r="F859" s="2">
        <v>1796</v>
      </c>
      <c r="G859" s="2">
        <f t="shared" si="52"/>
        <v>1440</v>
      </c>
      <c r="H859" s="2">
        <f t="shared" si="53"/>
        <v>334.98208907343093</v>
      </c>
      <c r="I859" s="2">
        <v>55</v>
      </c>
      <c r="J859" s="2">
        <v>32</v>
      </c>
      <c r="K859" s="2">
        <v>16</v>
      </c>
      <c r="L859" s="2">
        <f t="shared" si="54"/>
        <v>34.333333333333336</v>
      </c>
      <c r="M859" s="2">
        <f t="shared" si="55"/>
        <v>19.604421270043481</v>
      </c>
      <c r="N859" s="11">
        <v>-3.10289365950619</v>
      </c>
      <c r="O859" s="11">
        <v>-4.44283036086932</v>
      </c>
      <c r="P859" s="11">
        <v>-4.4298049427704704</v>
      </c>
      <c r="Q859" s="10">
        <v>1.99254165527457E-4</v>
      </c>
      <c r="R859" s="12">
        <v>1.12469348885599E-5</v>
      </c>
      <c r="S859" s="12">
        <v>1.2221435012868701E-5</v>
      </c>
    </row>
    <row r="860" spans="1:19" ht="15" x14ac:dyDescent="0.2">
      <c r="A860" s="2" t="s">
        <v>1710</v>
      </c>
      <c r="B860" s="7" t="s">
        <v>1711</v>
      </c>
      <c r="C860" s="2" t="s">
        <v>408</v>
      </c>
      <c r="D860" s="2">
        <v>162</v>
      </c>
      <c r="E860" s="2">
        <v>133</v>
      </c>
      <c r="F860" s="2">
        <v>224</v>
      </c>
      <c r="G860" s="2">
        <f t="shared" si="52"/>
        <v>173</v>
      </c>
      <c r="H860" s="2">
        <f t="shared" si="53"/>
        <v>46.486557196677836</v>
      </c>
      <c r="I860" s="2">
        <v>917</v>
      </c>
      <c r="J860" s="2">
        <v>1087</v>
      </c>
      <c r="K860" s="2">
        <v>982</v>
      </c>
      <c r="L860" s="2">
        <f t="shared" si="54"/>
        <v>995.33333333333337</v>
      </c>
      <c r="M860" s="2">
        <f t="shared" si="55"/>
        <v>85.780728216385143</v>
      </c>
      <c r="N860" s="9">
        <v>3.5221698927434302</v>
      </c>
      <c r="O860" s="9">
        <v>3.0253428377125902</v>
      </c>
      <c r="P860" s="9">
        <v>3.7137197081717299</v>
      </c>
      <c r="Q860" s="12">
        <v>1.4946754419246201E-5</v>
      </c>
      <c r="R860" s="12">
        <v>5.82144841075095E-5</v>
      </c>
      <c r="S860" s="12">
        <v>9.8988006786044801E-6</v>
      </c>
    </row>
    <row r="861" spans="1:19" ht="15" x14ac:dyDescent="0.2">
      <c r="A861" s="2" t="s">
        <v>1712</v>
      </c>
      <c r="B861" s="7"/>
      <c r="C861" s="2" t="s">
        <v>1713</v>
      </c>
      <c r="D861" s="2">
        <v>1011</v>
      </c>
      <c r="E861" s="2">
        <v>1399</v>
      </c>
      <c r="F861" s="2">
        <v>1979</v>
      </c>
      <c r="G861" s="2">
        <f t="shared" si="52"/>
        <v>1463</v>
      </c>
      <c r="H861" s="2">
        <f t="shared" si="53"/>
        <v>487.16321700226916</v>
      </c>
      <c r="I861" s="2">
        <v>283</v>
      </c>
      <c r="J861" s="2">
        <v>121</v>
      </c>
      <c r="K861" s="2">
        <v>90</v>
      </c>
      <c r="L861" s="2">
        <f t="shared" si="54"/>
        <v>164.66666666666666</v>
      </c>
      <c r="M861" s="2">
        <f t="shared" si="55"/>
        <v>103.64522822268923</v>
      </c>
      <c r="N861" s="11">
        <v>-2.07659289616271</v>
      </c>
      <c r="O861" s="8">
        <v>-1.73570206338107</v>
      </c>
      <c r="P861" s="11">
        <v>-2.3011299369716101</v>
      </c>
      <c r="Q861" s="10">
        <v>2.77694361654327E-3</v>
      </c>
      <c r="R861" s="10">
        <v>7.9532893110221894E-3</v>
      </c>
      <c r="S861" s="10">
        <v>1.2761328012534899E-3</v>
      </c>
    </row>
    <row r="862" spans="1:19" ht="15" x14ac:dyDescent="0.2">
      <c r="A862" s="2" t="s">
        <v>1714</v>
      </c>
      <c r="B862" s="7"/>
      <c r="C862" s="2" t="s">
        <v>1715</v>
      </c>
      <c r="D862" s="2">
        <v>321</v>
      </c>
      <c r="E862" s="2">
        <v>1061</v>
      </c>
      <c r="F862" s="2">
        <v>685</v>
      </c>
      <c r="G862" s="2">
        <f t="shared" si="52"/>
        <v>689</v>
      </c>
      <c r="H862" s="2">
        <f t="shared" si="53"/>
        <v>370.01621586087276</v>
      </c>
      <c r="I862" s="2">
        <v>322</v>
      </c>
      <c r="J862" s="2">
        <v>30</v>
      </c>
      <c r="K862" s="2">
        <v>13</v>
      </c>
      <c r="L862" s="2">
        <f t="shared" si="54"/>
        <v>121.66666666666667</v>
      </c>
      <c r="M862" s="2">
        <f t="shared" si="55"/>
        <v>173.70185184198047</v>
      </c>
      <c r="N862" s="8">
        <v>-0.62924294290857796</v>
      </c>
      <c r="O862" s="8">
        <v>-0.20188693129444099</v>
      </c>
      <c r="P862" s="11">
        <v>-2.1515149460237399</v>
      </c>
      <c r="Q862" s="8">
        <v>0.51393758406227597</v>
      </c>
      <c r="R862" s="8">
        <v>0.844175918165608</v>
      </c>
      <c r="S862" s="10">
        <v>3.2116790529660197E-2</v>
      </c>
    </row>
    <row r="863" spans="1:19" ht="15" x14ac:dyDescent="0.2">
      <c r="A863" s="2" t="s">
        <v>1716</v>
      </c>
      <c r="B863" s="7" t="s">
        <v>1717</v>
      </c>
      <c r="C863" s="2" t="s">
        <v>1718</v>
      </c>
      <c r="D863" s="2">
        <v>262</v>
      </c>
      <c r="E863" s="2">
        <v>264</v>
      </c>
      <c r="F863" s="2">
        <v>1190</v>
      </c>
      <c r="G863" s="2">
        <f t="shared" si="52"/>
        <v>572</v>
      </c>
      <c r="H863" s="2">
        <f t="shared" si="53"/>
        <v>535.20463376170426</v>
      </c>
      <c r="I863" s="2">
        <v>4844</v>
      </c>
      <c r="J863" s="2">
        <v>3577</v>
      </c>
      <c r="K863" s="2">
        <v>2484</v>
      </c>
      <c r="L863" s="2">
        <f t="shared" si="54"/>
        <v>3635</v>
      </c>
      <c r="M863" s="2">
        <f t="shared" si="55"/>
        <v>1181.0685839526848</v>
      </c>
      <c r="N863" s="9">
        <v>3.7625444483311701</v>
      </c>
      <c r="O863" s="9">
        <v>3.7004872971277099</v>
      </c>
      <c r="P863" s="9">
        <v>4.0537322368135804</v>
      </c>
      <c r="Q863" s="10">
        <v>4.8289914413627899E-4</v>
      </c>
      <c r="R863" s="10">
        <v>5.8930277902209498E-4</v>
      </c>
      <c r="S863" s="10">
        <v>3.0108537893746299E-4</v>
      </c>
    </row>
    <row r="864" spans="1:19" ht="15" x14ac:dyDescent="0.2">
      <c r="A864" s="2" t="s">
        <v>1719</v>
      </c>
      <c r="B864" s="7"/>
      <c r="C864" s="2" t="s">
        <v>147</v>
      </c>
      <c r="D864" s="2">
        <v>15392</v>
      </c>
      <c r="E864" s="2">
        <v>10999</v>
      </c>
      <c r="F864" s="2">
        <v>11104</v>
      </c>
      <c r="G864" s="2">
        <f t="shared" si="52"/>
        <v>12498.333333333334</v>
      </c>
      <c r="H864" s="2">
        <f t="shared" si="53"/>
        <v>2506.5387157060518</v>
      </c>
      <c r="I864" s="2">
        <v>208</v>
      </c>
      <c r="J864" s="2">
        <v>171</v>
      </c>
      <c r="K864" s="2">
        <v>160</v>
      </c>
      <c r="L864" s="2">
        <f t="shared" si="54"/>
        <v>179.66666666666666</v>
      </c>
      <c r="M864" s="2">
        <f t="shared" si="55"/>
        <v>25.146238950056443</v>
      </c>
      <c r="N864" s="11">
        <v>-4.2784948526502697</v>
      </c>
      <c r="O864" s="11">
        <v>-6.1189660836310003</v>
      </c>
      <c r="P864" s="11">
        <v>-5.1230538943784598</v>
      </c>
      <c r="Q864" s="12">
        <v>1.04386734033058E-5</v>
      </c>
      <c r="R864" s="12">
        <v>6.3392694122248398E-7</v>
      </c>
      <c r="S864" s="12">
        <v>2.4812430257147702E-6</v>
      </c>
    </row>
    <row r="865" spans="1:19" ht="15" x14ac:dyDescent="0.2">
      <c r="A865" s="2" t="s">
        <v>144</v>
      </c>
      <c r="B865" s="7"/>
      <c r="C865" s="2" t="s">
        <v>147</v>
      </c>
      <c r="D865" s="2">
        <v>4026</v>
      </c>
      <c r="E865" s="2">
        <v>9856</v>
      </c>
      <c r="F865" s="2">
        <v>9927</v>
      </c>
      <c r="G865" s="2">
        <f t="shared" si="52"/>
        <v>7936.333333333333</v>
      </c>
      <c r="H865" s="2">
        <f t="shared" si="53"/>
        <v>3386.6340713654508</v>
      </c>
      <c r="I865" s="2">
        <v>97</v>
      </c>
      <c r="J865" s="2">
        <v>69</v>
      </c>
      <c r="K865" s="2">
        <v>74</v>
      </c>
      <c r="L865" s="2">
        <f t="shared" si="54"/>
        <v>80</v>
      </c>
      <c r="M865" s="2">
        <f t="shared" si="55"/>
        <v>14.933184523068078</v>
      </c>
      <c r="N865" s="11">
        <v>-5.0669368138295496</v>
      </c>
      <c r="O865" s="11">
        <v>-5.5565997127570803</v>
      </c>
      <c r="P865" s="11">
        <v>-5.5445506979798003</v>
      </c>
      <c r="Q865" s="12">
        <v>3.0411763309640901E-7</v>
      </c>
      <c r="R865" s="12">
        <v>1.67820884321181E-7</v>
      </c>
      <c r="S865" s="12">
        <v>1.7004503015905599E-7</v>
      </c>
    </row>
    <row r="866" spans="1:19" ht="15" x14ac:dyDescent="0.2">
      <c r="A866" s="2" t="s">
        <v>1720</v>
      </c>
      <c r="B866" s="7"/>
      <c r="C866" s="2" t="s">
        <v>1721</v>
      </c>
      <c r="D866" s="2">
        <v>26857</v>
      </c>
      <c r="E866" s="2">
        <v>33967</v>
      </c>
      <c r="F866" s="2">
        <v>37056</v>
      </c>
      <c r="G866" s="2">
        <f t="shared" si="52"/>
        <v>32626.666666666668</v>
      </c>
      <c r="H866" s="2">
        <f t="shared" si="53"/>
        <v>5229.9398020754743</v>
      </c>
      <c r="I866" s="2">
        <v>853</v>
      </c>
      <c r="J866" s="2">
        <v>331</v>
      </c>
      <c r="K866" s="2">
        <v>264</v>
      </c>
      <c r="L866" s="2">
        <f t="shared" si="54"/>
        <v>482.66666666666669</v>
      </c>
      <c r="M866" s="2">
        <f t="shared" si="55"/>
        <v>322.46291776471497</v>
      </c>
      <c r="N866" s="11">
        <v>-4.7696981480264302</v>
      </c>
      <c r="O866" s="11">
        <v>-5.2933697839848897</v>
      </c>
      <c r="P866" s="11">
        <v>-5.2534732848990604</v>
      </c>
      <c r="Q866" s="12">
        <v>2.4722298643421899E-7</v>
      </c>
      <c r="R866" s="12">
        <v>1.3248852376977799E-7</v>
      </c>
      <c r="S866" s="12">
        <v>1.3582456718081499E-7</v>
      </c>
    </row>
    <row r="867" spans="1:19" ht="15" x14ac:dyDescent="0.2">
      <c r="A867" s="2" t="s">
        <v>1722</v>
      </c>
      <c r="B867" s="7"/>
      <c r="C867" s="2" t="s">
        <v>147</v>
      </c>
      <c r="D867" s="2">
        <v>10347</v>
      </c>
      <c r="E867" s="2">
        <v>4299</v>
      </c>
      <c r="F867" s="2">
        <v>5888</v>
      </c>
      <c r="G867" s="2">
        <f t="shared" si="52"/>
        <v>6844.666666666667</v>
      </c>
      <c r="H867" s="2">
        <f t="shared" si="53"/>
        <v>3135.4400541763398</v>
      </c>
      <c r="I867" s="2">
        <v>194</v>
      </c>
      <c r="J867" s="2">
        <v>72</v>
      </c>
      <c r="K867" s="2">
        <v>53</v>
      </c>
      <c r="L867" s="2">
        <f t="shared" si="54"/>
        <v>106.33333333333333</v>
      </c>
      <c r="M867" s="2">
        <f t="shared" si="55"/>
        <v>76.513615346115571</v>
      </c>
      <c r="N867" s="11">
        <v>-4.0116919517640799</v>
      </c>
      <c r="O867" s="11">
        <v>-5.5301902772718696</v>
      </c>
      <c r="P867" s="11">
        <v>-5.1292278439141796</v>
      </c>
      <c r="Q867" s="12">
        <v>1.23975833742192E-6</v>
      </c>
      <c r="R867" s="12">
        <v>1.33490093058959E-7</v>
      </c>
      <c r="S867" s="12">
        <v>2.0241149450574301E-7</v>
      </c>
    </row>
    <row r="868" spans="1:19" ht="15" x14ac:dyDescent="0.2">
      <c r="A868" s="2" t="s">
        <v>1723</v>
      </c>
      <c r="B868" s="7"/>
      <c r="C868" s="2" t="s">
        <v>147</v>
      </c>
      <c r="D868" s="2">
        <v>13964</v>
      </c>
      <c r="E868" s="2">
        <v>8894</v>
      </c>
      <c r="F868" s="2">
        <v>11839</v>
      </c>
      <c r="G868" s="2">
        <f t="shared" si="52"/>
        <v>11565.666666666666</v>
      </c>
      <c r="H868" s="2">
        <f t="shared" si="53"/>
        <v>2546.0279521901057</v>
      </c>
      <c r="I868" s="2">
        <v>449</v>
      </c>
      <c r="J868" s="2">
        <v>392</v>
      </c>
      <c r="K868" s="2">
        <v>362</v>
      </c>
      <c r="L868" s="2">
        <f t="shared" si="54"/>
        <v>401</v>
      </c>
      <c r="M868" s="2">
        <f t="shared" si="55"/>
        <v>44.192759587968709</v>
      </c>
      <c r="N868" s="11">
        <v>-3.9593894899270698</v>
      </c>
      <c r="O868" s="11">
        <v>-4.7849158098456703</v>
      </c>
      <c r="P868" s="11">
        <v>-3.7629844216319901</v>
      </c>
      <c r="Q868" s="12">
        <v>1.19384833670783E-6</v>
      </c>
      <c r="R868" s="12">
        <v>2.7121639633470599E-7</v>
      </c>
      <c r="S868" s="12">
        <v>1.9645683422869201E-6</v>
      </c>
    </row>
    <row r="869" spans="1:19" ht="15" x14ac:dyDescent="0.2">
      <c r="A869" s="2" t="s">
        <v>1724</v>
      </c>
      <c r="B869" s="7"/>
      <c r="C869" s="2" t="s">
        <v>147</v>
      </c>
      <c r="D869" s="2">
        <v>7711</v>
      </c>
      <c r="E869" s="2">
        <v>2718</v>
      </c>
      <c r="F869" s="2">
        <v>2925</v>
      </c>
      <c r="G869" s="2">
        <f t="shared" si="52"/>
        <v>4451.333333333333</v>
      </c>
      <c r="H869" s="2">
        <f t="shared" si="53"/>
        <v>2824.850851520011</v>
      </c>
      <c r="I869" s="2">
        <v>533</v>
      </c>
      <c r="J869" s="2">
        <v>486</v>
      </c>
      <c r="K869" s="2">
        <v>410</v>
      </c>
      <c r="L869" s="2">
        <f t="shared" si="54"/>
        <v>476.33333333333331</v>
      </c>
      <c r="M869" s="2">
        <f t="shared" si="55"/>
        <v>62.067167917775286</v>
      </c>
      <c r="N869" s="8">
        <v>-1.9573713805581301</v>
      </c>
      <c r="O869" s="11">
        <v>-3.3706738420629998</v>
      </c>
      <c r="P869" s="11">
        <v>-2.1367937585840502</v>
      </c>
      <c r="Q869" s="10">
        <v>1.63026641869349E-2</v>
      </c>
      <c r="R869" s="10">
        <v>4.8242250533047498E-4</v>
      </c>
      <c r="S869" s="10">
        <v>1.0175591516540501E-2</v>
      </c>
    </row>
    <row r="870" spans="1:19" ht="15" x14ac:dyDescent="0.2">
      <c r="A870" s="2" t="s">
        <v>1725</v>
      </c>
      <c r="B870" s="7"/>
      <c r="C870" s="2" t="s">
        <v>1726</v>
      </c>
      <c r="D870" s="2">
        <v>8632</v>
      </c>
      <c r="E870" s="2">
        <v>5657</v>
      </c>
      <c r="F870" s="2">
        <v>6665</v>
      </c>
      <c r="G870" s="2">
        <f t="shared" si="52"/>
        <v>6984.666666666667</v>
      </c>
      <c r="H870" s="2">
        <f t="shared" si="53"/>
        <v>1513.0420791681004</v>
      </c>
      <c r="I870" s="2">
        <v>896</v>
      </c>
      <c r="J870" s="2">
        <v>721</v>
      </c>
      <c r="K870" s="2">
        <v>538</v>
      </c>
      <c r="L870" s="2">
        <f t="shared" si="54"/>
        <v>718.33333333333337</v>
      </c>
      <c r="M870" s="2">
        <f t="shared" si="55"/>
        <v>179.01489695925693</v>
      </c>
      <c r="N870" s="11">
        <v>-2.0954907526717301</v>
      </c>
      <c r="O870" s="11">
        <v>-2.92739375489497</v>
      </c>
      <c r="P870" s="11">
        <v>-2.2431547145827202</v>
      </c>
      <c r="Q870" s="12">
        <v>8.4036463218617997E-5</v>
      </c>
      <c r="R870" s="12">
        <v>3.7304949722255599E-6</v>
      </c>
      <c r="S870" s="12">
        <v>4.73789993218903E-5</v>
      </c>
    </row>
    <row r="871" spans="1:19" ht="15" x14ac:dyDescent="0.2">
      <c r="A871" s="2" t="s">
        <v>1727</v>
      </c>
      <c r="B871" s="7" t="s">
        <v>1728</v>
      </c>
      <c r="C871" s="2" t="s">
        <v>1729</v>
      </c>
      <c r="D871" s="2">
        <v>2605</v>
      </c>
      <c r="E871" s="2">
        <v>4126</v>
      </c>
      <c r="F871" s="2">
        <v>4160</v>
      </c>
      <c r="G871" s="2">
        <f t="shared" si="52"/>
        <v>3630.3333333333335</v>
      </c>
      <c r="H871" s="2">
        <f t="shared" si="53"/>
        <v>888.12743079657889</v>
      </c>
      <c r="I871" s="2">
        <v>556</v>
      </c>
      <c r="J871" s="2">
        <v>400</v>
      </c>
      <c r="K871" s="2">
        <v>344</v>
      </c>
      <c r="L871" s="2">
        <f t="shared" si="54"/>
        <v>433.33333333333331</v>
      </c>
      <c r="M871" s="2">
        <f t="shared" si="55"/>
        <v>109.86051762727733</v>
      </c>
      <c r="N871" s="11">
        <v>-2.2749844325678499</v>
      </c>
      <c r="O871" s="11">
        <v>-2.0339775704571501</v>
      </c>
      <c r="P871" s="11">
        <v>-2.0439447488098499</v>
      </c>
      <c r="Q871" s="12">
        <v>6.3545208299774702E-5</v>
      </c>
      <c r="R871" s="10">
        <v>1.6156416954817899E-4</v>
      </c>
      <c r="S871" s="10">
        <v>1.5292511641568299E-4</v>
      </c>
    </row>
    <row r="872" spans="1:19" ht="15" x14ac:dyDescent="0.2">
      <c r="A872" s="2" t="s">
        <v>1730</v>
      </c>
      <c r="B872" s="7"/>
      <c r="C872" s="2" t="s">
        <v>159</v>
      </c>
      <c r="D872" s="2">
        <v>682</v>
      </c>
      <c r="E872" s="2">
        <v>589</v>
      </c>
      <c r="F872" s="2">
        <v>555</v>
      </c>
      <c r="G872" s="2">
        <f t="shared" si="52"/>
        <v>608.66666666666663</v>
      </c>
      <c r="H872" s="2">
        <f t="shared" si="53"/>
        <v>65.744454772500276</v>
      </c>
      <c r="I872" s="2">
        <v>107</v>
      </c>
      <c r="J872" s="2">
        <v>23</v>
      </c>
      <c r="K872" s="2">
        <v>7</v>
      </c>
      <c r="L872" s="2">
        <f t="shared" si="54"/>
        <v>45.666666666666664</v>
      </c>
      <c r="M872" s="2">
        <f t="shared" si="55"/>
        <v>53.715298875956499</v>
      </c>
      <c r="N872" s="8">
        <v>-1.3777230995688901</v>
      </c>
      <c r="O872" s="11">
        <v>-2.4396724049485998</v>
      </c>
      <c r="P872" s="11">
        <v>-3.2710455093382298</v>
      </c>
      <c r="Q872" s="10">
        <v>2.33830194730427E-2</v>
      </c>
      <c r="R872" s="10">
        <v>6.5198513903420895E-4</v>
      </c>
      <c r="S872" s="12">
        <v>7.1291306313693302E-5</v>
      </c>
    </row>
    <row r="873" spans="1:19" ht="15" x14ac:dyDescent="0.2">
      <c r="A873" s="2" t="s">
        <v>1731</v>
      </c>
      <c r="B873" s="7"/>
      <c r="C873" s="2" t="s">
        <v>156</v>
      </c>
      <c r="D873" s="2">
        <v>455</v>
      </c>
      <c r="E873" s="2">
        <v>2262</v>
      </c>
      <c r="F873" s="2">
        <v>2709</v>
      </c>
      <c r="G873" s="2">
        <f t="shared" si="52"/>
        <v>1808.6666666666667</v>
      </c>
      <c r="H873" s="2">
        <f t="shared" si="53"/>
        <v>1193.4246240686225</v>
      </c>
      <c r="I873" s="2">
        <v>431</v>
      </c>
      <c r="J873" s="2">
        <v>47</v>
      </c>
      <c r="K873" s="2">
        <v>16</v>
      </c>
      <c r="L873" s="2">
        <f t="shared" si="54"/>
        <v>164.66666666666666</v>
      </c>
      <c r="M873" s="2">
        <f t="shared" si="55"/>
        <v>231.17165339490336</v>
      </c>
      <c r="N873" s="8">
        <v>-1.4538454410281401</v>
      </c>
      <c r="O873" s="8">
        <v>-4.9170846189357298E-2</v>
      </c>
      <c r="P873" s="11">
        <v>-3.18209365026964</v>
      </c>
      <c r="Q873" s="8">
        <v>0.269629765056141</v>
      </c>
      <c r="R873" s="8">
        <v>0.97368706635820301</v>
      </c>
      <c r="S873" s="10">
        <v>2.6758618717884999E-2</v>
      </c>
    </row>
    <row r="874" spans="1:19" ht="15" x14ac:dyDescent="0.2">
      <c r="A874" s="2" t="s">
        <v>1732</v>
      </c>
      <c r="B874" s="7"/>
      <c r="C874" s="2" t="s">
        <v>147</v>
      </c>
      <c r="D874" s="2">
        <v>272</v>
      </c>
      <c r="E874" s="2">
        <v>1451</v>
      </c>
      <c r="F874" s="2">
        <v>1479</v>
      </c>
      <c r="G874" s="2">
        <f t="shared" si="52"/>
        <v>1067.3333333333333</v>
      </c>
      <c r="H874" s="2">
        <f t="shared" si="53"/>
        <v>688.9211372380247</v>
      </c>
      <c r="I874" s="2">
        <v>177</v>
      </c>
      <c r="J874" s="2">
        <v>68</v>
      </c>
      <c r="K874" s="2">
        <v>57</v>
      </c>
      <c r="L874" s="2">
        <f t="shared" si="54"/>
        <v>100.66666666666667</v>
      </c>
      <c r="M874" s="2">
        <f t="shared" si="55"/>
        <v>66.335008354060932</v>
      </c>
      <c r="N874" s="8">
        <v>-1.0257446121418301</v>
      </c>
      <c r="O874" s="8">
        <v>0.28831328566832298</v>
      </c>
      <c r="P874" s="11">
        <v>-2.3462943273636201</v>
      </c>
      <c r="Q874" s="8">
        <v>0.286653531689821</v>
      </c>
      <c r="R874" s="8">
        <v>0.78094003558910396</v>
      </c>
      <c r="S874" s="10">
        <v>2.0150646867338699E-2</v>
      </c>
    </row>
    <row r="875" spans="1:19" ht="15" x14ac:dyDescent="0.2">
      <c r="A875" s="2" t="s">
        <v>1733</v>
      </c>
      <c r="B875" s="7"/>
      <c r="C875" s="2" t="s">
        <v>150</v>
      </c>
      <c r="D875" s="2">
        <v>693</v>
      </c>
      <c r="E875" s="2">
        <v>820</v>
      </c>
      <c r="F875" s="2">
        <v>704</v>
      </c>
      <c r="G875" s="2">
        <f t="shared" si="52"/>
        <v>739</v>
      </c>
      <c r="H875" s="2">
        <f t="shared" si="53"/>
        <v>70.363342729009119</v>
      </c>
      <c r="I875" s="2">
        <v>229</v>
      </c>
      <c r="J875" s="2">
        <v>42</v>
      </c>
      <c r="K875" s="2">
        <v>45</v>
      </c>
      <c r="L875" s="2">
        <f t="shared" si="54"/>
        <v>105.33333333333333</v>
      </c>
      <c r="M875" s="2">
        <f t="shared" si="55"/>
        <v>107.10897877084503</v>
      </c>
      <c r="N875" s="8">
        <v>-0.83805069153859002</v>
      </c>
      <c r="O875" s="8">
        <v>-0.97628551355126603</v>
      </c>
      <c r="P875" s="11">
        <v>-2.10952193356629</v>
      </c>
      <c r="Q875" s="8">
        <v>0.20233976645894899</v>
      </c>
      <c r="R875" s="8">
        <v>0.134976329405228</v>
      </c>
      <c r="S875" s="10">
        <v>4.2790882291668603E-3</v>
      </c>
    </row>
    <row r="876" spans="1:19" ht="15" x14ac:dyDescent="0.2">
      <c r="A876" s="2" t="s">
        <v>1734</v>
      </c>
      <c r="B876" s="7"/>
      <c r="C876" s="2" t="s">
        <v>147</v>
      </c>
      <c r="D876" s="2">
        <v>470</v>
      </c>
      <c r="E876" s="2">
        <v>616</v>
      </c>
      <c r="F876" s="2">
        <v>327</v>
      </c>
      <c r="G876" s="2">
        <f t="shared" si="52"/>
        <v>471</v>
      </c>
      <c r="H876" s="2">
        <f t="shared" si="53"/>
        <v>144.50259513240584</v>
      </c>
      <c r="I876" s="2">
        <v>63</v>
      </c>
      <c r="J876" s="2">
        <v>22</v>
      </c>
      <c r="K876" s="2">
        <v>17</v>
      </c>
      <c r="L876" s="2">
        <f t="shared" si="54"/>
        <v>34</v>
      </c>
      <c r="M876" s="2">
        <f t="shared" si="55"/>
        <v>25.238858928247925</v>
      </c>
      <c r="N876" s="8">
        <v>-0.37733237669109099</v>
      </c>
      <c r="O876" s="8">
        <v>-1.84666995719474</v>
      </c>
      <c r="P876" s="11">
        <v>-2.89006623048749</v>
      </c>
      <c r="Q876" s="8">
        <v>0.69542504520507498</v>
      </c>
      <c r="R876" s="10">
        <v>4.0341098750548199E-2</v>
      </c>
      <c r="S876" s="10">
        <v>4.2842982791013399E-3</v>
      </c>
    </row>
    <row r="877" spans="1:19" ht="15" x14ac:dyDescent="0.2">
      <c r="A877" s="2" t="s">
        <v>1735</v>
      </c>
      <c r="B877" s="7"/>
      <c r="C877" s="2" t="s">
        <v>147</v>
      </c>
      <c r="D877" s="2">
        <v>4698</v>
      </c>
      <c r="E877" s="2">
        <v>7482</v>
      </c>
      <c r="F877" s="2">
        <v>9189</v>
      </c>
      <c r="G877" s="2">
        <f t="shared" si="52"/>
        <v>7123</v>
      </c>
      <c r="H877" s="2">
        <f t="shared" si="53"/>
        <v>2266.9210396482713</v>
      </c>
      <c r="I877" s="2">
        <v>112</v>
      </c>
      <c r="J877" s="2">
        <v>103</v>
      </c>
      <c r="K877" s="2">
        <v>94</v>
      </c>
      <c r="L877" s="2">
        <f t="shared" si="54"/>
        <v>103</v>
      </c>
      <c r="M877" s="2">
        <f t="shared" si="55"/>
        <v>9</v>
      </c>
      <c r="N877" s="11">
        <v>-5.5276282546599003</v>
      </c>
      <c r="O877" s="11">
        <v>-5.4905739033668004</v>
      </c>
      <c r="P877" s="11">
        <v>-5.0215449873402198</v>
      </c>
      <c r="Q877" s="12">
        <v>3.09184408939988E-6</v>
      </c>
      <c r="R877" s="12">
        <v>3.23855476215559E-6</v>
      </c>
      <c r="S877" s="12">
        <v>6.6342997086446102E-6</v>
      </c>
    </row>
    <row r="878" spans="1:19" ht="15" x14ac:dyDescent="0.2">
      <c r="A878" s="2" t="s">
        <v>1736</v>
      </c>
      <c r="B878" s="7"/>
      <c r="C878" s="13" t="s">
        <v>147</v>
      </c>
      <c r="D878" s="2">
        <v>173</v>
      </c>
      <c r="E878" s="2">
        <v>186</v>
      </c>
      <c r="F878" s="2">
        <v>154</v>
      </c>
      <c r="G878" s="2">
        <f t="shared" si="52"/>
        <v>171</v>
      </c>
      <c r="H878" s="2">
        <f t="shared" si="53"/>
        <v>16.093476939431081</v>
      </c>
      <c r="I878" s="2">
        <v>8</v>
      </c>
      <c r="J878" s="2">
        <v>3</v>
      </c>
      <c r="K878" s="2">
        <v>4</v>
      </c>
      <c r="L878" s="2">
        <f t="shared" si="54"/>
        <v>5</v>
      </c>
      <c r="M878" s="2">
        <f t="shared" si="55"/>
        <v>2.6457513110645907</v>
      </c>
      <c r="N878" s="11">
        <v>-2.5236485523461298</v>
      </c>
      <c r="O878" s="11">
        <v>-6.2494685241625003</v>
      </c>
      <c r="P878" s="11">
        <v>-4.2666503236383999</v>
      </c>
      <c r="Q878" s="10">
        <v>4.1355412988320697E-2</v>
      </c>
      <c r="R878" s="10">
        <v>6.9296097334817404E-4</v>
      </c>
      <c r="S878" s="10">
        <v>4.44095998428493E-3</v>
      </c>
    </row>
    <row r="879" spans="1:19" ht="15" x14ac:dyDescent="0.2">
      <c r="A879" s="2" t="s">
        <v>1737</v>
      </c>
      <c r="B879" s="7"/>
      <c r="C879" s="2" t="s">
        <v>147</v>
      </c>
      <c r="D879" s="2">
        <v>1002</v>
      </c>
      <c r="E879" s="2">
        <v>870</v>
      </c>
      <c r="F879" s="2">
        <v>635</v>
      </c>
      <c r="G879" s="2">
        <f t="shared" si="52"/>
        <v>835.66666666666663</v>
      </c>
      <c r="H879" s="2">
        <f t="shared" si="53"/>
        <v>185.89333859321957</v>
      </c>
      <c r="I879" s="2">
        <v>44</v>
      </c>
      <c r="J879" s="2">
        <v>25</v>
      </c>
      <c r="K879" s="2">
        <v>14</v>
      </c>
      <c r="L879" s="2">
        <f t="shared" si="54"/>
        <v>27.666666666666668</v>
      </c>
      <c r="M879" s="2">
        <f t="shared" si="55"/>
        <v>15.176736583776279</v>
      </c>
      <c r="N879" s="11">
        <v>-2.6965825022040399</v>
      </c>
      <c r="O879" s="11">
        <v>-4.8355888233821203</v>
      </c>
      <c r="P879" s="11">
        <v>-3.9740761283699899</v>
      </c>
      <c r="Q879" s="10">
        <v>1.16613245580804E-4</v>
      </c>
      <c r="R879" s="12">
        <v>9.6573117548622405E-7</v>
      </c>
      <c r="S879" s="12">
        <v>4.9385917823432496E-6</v>
      </c>
    </row>
    <row r="880" spans="1:19" ht="15" x14ac:dyDescent="0.2">
      <c r="A880" s="2" t="s">
        <v>1738</v>
      </c>
      <c r="B880" s="7"/>
      <c r="C880" s="2" t="s">
        <v>1739</v>
      </c>
      <c r="D880" s="2">
        <v>766</v>
      </c>
      <c r="E880" s="2">
        <v>974</v>
      </c>
      <c r="F880" s="2">
        <v>840</v>
      </c>
      <c r="G880" s="2">
        <f t="shared" si="52"/>
        <v>860</v>
      </c>
      <c r="H880" s="2">
        <f t="shared" si="53"/>
        <v>105.43244282477761</v>
      </c>
      <c r="I880" s="2">
        <v>45</v>
      </c>
      <c r="J880" s="2">
        <v>47</v>
      </c>
      <c r="K880" s="2">
        <v>21</v>
      </c>
      <c r="L880" s="2">
        <f t="shared" si="54"/>
        <v>37.666666666666664</v>
      </c>
      <c r="M880" s="2">
        <f t="shared" si="55"/>
        <v>14.468356276140476</v>
      </c>
      <c r="N880" s="11">
        <v>-2.2685988320066599</v>
      </c>
      <c r="O880" s="11">
        <v>-4.7708199421481998</v>
      </c>
      <c r="P880" s="11">
        <v>-3.4802933367108602</v>
      </c>
      <c r="Q880" s="10">
        <v>1.44703701052163E-3</v>
      </c>
      <c r="R880" s="12">
        <v>3.9831311424023802E-6</v>
      </c>
      <c r="S880" s="12">
        <v>5.4767648700421402E-5</v>
      </c>
    </row>
    <row r="881" spans="1:19" ht="15" x14ac:dyDescent="0.2">
      <c r="A881" s="2" t="s">
        <v>1740</v>
      </c>
      <c r="B881" s="7"/>
      <c r="C881" s="2" t="s">
        <v>1741</v>
      </c>
      <c r="D881" s="2">
        <v>392</v>
      </c>
      <c r="E881" s="2">
        <v>476</v>
      </c>
      <c r="F881" s="2">
        <v>353</v>
      </c>
      <c r="G881" s="2">
        <f t="shared" si="52"/>
        <v>407</v>
      </c>
      <c r="H881" s="2">
        <f t="shared" si="53"/>
        <v>62.856980519270891</v>
      </c>
      <c r="I881" s="2">
        <v>21</v>
      </c>
      <c r="J881" s="2">
        <v>14</v>
      </c>
      <c r="K881" s="2">
        <v>9</v>
      </c>
      <c r="L881" s="2">
        <f t="shared" si="54"/>
        <v>14.666666666666666</v>
      </c>
      <c r="M881" s="2">
        <f t="shared" si="55"/>
        <v>6.0277137733417065</v>
      </c>
      <c r="N881" s="8">
        <v>-1.86699505570409</v>
      </c>
      <c r="O881" s="11">
        <v>-4.3680595997612102</v>
      </c>
      <c r="P881" s="11">
        <v>-3.8374696913133399</v>
      </c>
      <c r="Q881" s="10">
        <v>3.6356310090737899E-2</v>
      </c>
      <c r="R881" s="10">
        <v>2.2213135266402001E-4</v>
      </c>
      <c r="S881" s="10">
        <v>5.8363883302821004E-4</v>
      </c>
    </row>
    <row r="882" spans="1:19" ht="15" x14ac:dyDescent="0.2">
      <c r="A882" s="2" t="s">
        <v>1742</v>
      </c>
      <c r="B882" s="7" t="s">
        <v>1743</v>
      </c>
      <c r="C882" s="2" t="s">
        <v>1744</v>
      </c>
      <c r="D882" s="2">
        <v>291</v>
      </c>
      <c r="E882" s="2">
        <v>333</v>
      </c>
      <c r="F882" s="2">
        <v>209</v>
      </c>
      <c r="G882" s="2">
        <f t="shared" si="52"/>
        <v>277.66666666666669</v>
      </c>
      <c r="H882" s="2">
        <f t="shared" si="53"/>
        <v>63.066102886838728</v>
      </c>
      <c r="I882" s="2">
        <v>14</v>
      </c>
      <c r="J882" s="2">
        <v>20</v>
      </c>
      <c r="K882" s="2">
        <v>15</v>
      </c>
      <c r="L882" s="2">
        <f t="shared" si="54"/>
        <v>16.333333333333332</v>
      </c>
      <c r="M882" s="2">
        <f t="shared" si="55"/>
        <v>3.2145502536643153</v>
      </c>
      <c r="N882" s="8">
        <v>-1.5913072331632701</v>
      </c>
      <c r="O882" s="11">
        <v>-3.33910246674975</v>
      </c>
      <c r="P882" s="11">
        <v>-2.8538432383328201</v>
      </c>
      <c r="Q882" s="8">
        <v>9.0368219375518699E-2</v>
      </c>
      <c r="R882" s="10">
        <v>2.5544675414597498E-3</v>
      </c>
      <c r="S882" s="10">
        <v>6.91476815780001E-3</v>
      </c>
    </row>
    <row r="883" spans="1:19" ht="15" x14ac:dyDescent="0.2">
      <c r="A883" s="2" t="s">
        <v>1745</v>
      </c>
      <c r="B883" s="7"/>
      <c r="C883" s="2" t="s">
        <v>148</v>
      </c>
      <c r="D883" s="2">
        <v>825</v>
      </c>
      <c r="E883" s="2">
        <v>1023</v>
      </c>
      <c r="F883" s="2">
        <v>1191</v>
      </c>
      <c r="G883" s="2">
        <f t="shared" si="52"/>
        <v>1013</v>
      </c>
      <c r="H883" s="2">
        <f t="shared" si="53"/>
        <v>183.20480343047777</v>
      </c>
      <c r="I883" s="2">
        <v>106</v>
      </c>
      <c r="J883" s="2">
        <v>14</v>
      </c>
      <c r="K883" s="2">
        <v>5</v>
      </c>
      <c r="L883" s="2">
        <f t="shared" si="54"/>
        <v>41.666666666666664</v>
      </c>
      <c r="M883" s="2">
        <f t="shared" si="55"/>
        <v>55.895736271502258</v>
      </c>
      <c r="N883" s="11">
        <v>-2.1104137099469198</v>
      </c>
      <c r="O883" s="8">
        <v>-1.8973432606952501</v>
      </c>
      <c r="P883" s="11">
        <v>-4.1355688375447297</v>
      </c>
      <c r="Q883" s="10">
        <v>4.9662455300160798E-3</v>
      </c>
      <c r="R883" s="10">
        <v>9.3119672998592095E-3</v>
      </c>
      <c r="S883" s="12">
        <v>4.48266305421392E-5</v>
      </c>
    </row>
    <row r="884" spans="1:19" ht="15" x14ac:dyDescent="0.2">
      <c r="A884" s="2" t="s">
        <v>1746</v>
      </c>
      <c r="B884" s="7" t="s">
        <v>1747</v>
      </c>
      <c r="C884" s="2" t="s">
        <v>1748</v>
      </c>
      <c r="D884" s="2">
        <v>5300</v>
      </c>
      <c r="E884" s="2">
        <v>3982</v>
      </c>
      <c r="F884" s="2">
        <v>3528</v>
      </c>
      <c r="G884" s="2">
        <f t="shared" si="52"/>
        <v>4270</v>
      </c>
      <c r="H884" s="2">
        <f t="shared" si="53"/>
        <v>920.43685280414536</v>
      </c>
      <c r="I884" s="2">
        <v>520</v>
      </c>
      <c r="J884" s="2">
        <v>162</v>
      </c>
      <c r="K884" s="2">
        <v>121</v>
      </c>
      <c r="L884" s="2">
        <f t="shared" si="54"/>
        <v>267.66666666666669</v>
      </c>
      <c r="M884" s="2">
        <f t="shared" si="55"/>
        <v>219.48652198559557</v>
      </c>
      <c r="N884" s="8">
        <v>-1.44042680403233</v>
      </c>
      <c r="O884" s="8">
        <v>-1.3389187426344999</v>
      </c>
      <c r="P884" s="11">
        <v>-3.2172710277515</v>
      </c>
      <c r="Q884" s="10">
        <v>2.41877634828668E-2</v>
      </c>
      <c r="R884" s="10">
        <v>3.1906587529756399E-2</v>
      </c>
      <c r="S884" s="12">
        <v>9.9615753754725195E-5</v>
      </c>
    </row>
    <row r="885" spans="1:19" ht="15" x14ac:dyDescent="0.2">
      <c r="A885" s="2" t="s">
        <v>1749</v>
      </c>
      <c r="B885" s="7"/>
      <c r="C885" s="2" t="s">
        <v>147</v>
      </c>
      <c r="D885" s="2">
        <v>814</v>
      </c>
      <c r="E885" s="2">
        <v>894</v>
      </c>
      <c r="F885" s="2">
        <v>858</v>
      </c>
      <c r="G885" s="2">
        <f t="shared" si="52"/>
        <v>855.33333333333337</v>
      </c>
      <c r="H885" s="2">
        <f t="shared" si="53"/>
        <v>40.06661120351125</v>
      </c>
      <c r="I885" s="2">
        <v>92</v>
      </c>
      <c r="J885" s="2">
        <v>19</v>
      </c>
      <c r="K885" s="2">
        <v>27</v>
      </c>
      <c r="L885" s="2">
        <f t="shared" si="54"/>
        <v>46</v>
      </c>
      <c r="M885" s="2">
        <f t="shared" si="55"/>
        <v>40.037482438335203</v>
      </c>
      <c r="N885" s="8">
        <v>-1.3685045852098501</v>
      </c>
      <c r="O885" s="8">
        <v>-1.0157852949653501</v>
      </c>
      <c r="P885" s="11">
        <v>-3.4248502195533401</v>
      </c>
      <c r="Q885" s="10">
        <v>5.3317341883842599E-3</v>
      </c>
      <c r="R885" s="10">
        <v>2.80997008104189E-2</v>
      </c>
      <c r="S885" s="12">
        <v>3.09184408939988E-6</v>
      </c>
    </row>
    <row r="886" spans="1:19" ht="15" x14ac:dyDescent="0.2">
      <c r="A886" s="2" t="s">
        <v>1750</v>
      </c>
      <c r="B886" s="7"/>
      <c r="C886" s="2" t="s">
        <v>1751</v>
      </c>
      <c r="D886" s="2">
        <v>739</v>
      </c>
      <c r="E886" s="2">
        <v>1195</v>
      </c>
      <c r="F886" s="2">
        <v>1065</v>
      </c>
      <c r="G886" s="2">
        <f t="shared" si="52"/>
        <v>999.66666666666663</v>
      </c>
      <c r="H886" s="2">
        <f t="shared" si="53"/>
        <v>234.91558767636781</v>
      </c>
      <c r="I886" s="2">
        <v>587</v>
      </c>
      <c r="J886" s="2">
        <v>26</v>
      </c>
      <c r="K886" s="2">
        <v>13</v>
      </c>
      <c r="L886" s="2">
        <f t="shared" si="54"/>
        <v>208.66666666666666</v>
      </c>
      <c r="M886" s="2">
        <f t="shared" si="55"/>
        <v>327.71074644163463</v>
      </c>
      <c r="N886" s="8">
        <v>-0.54842574962143498</v>
      </c>
      <c r="O886" s="8">
        <v>0.13421717381743001</v>
      </c>
      <c r="P886" s="11">
        <v>-2.18002480116093</v>
      </c>
      <c r="Q886" s="8">
        <v>0.584103133105355</v>
      </c>
      <c r="R886" s="8">
        <v>0.90148722220923005</v>
      </c>
      <c r="S886" s="10">
        <v>3.6924288263770998E-2</v>
      </c>
    </row>
    <row r="887" spans="1:19" ht="15" customHeight="1" x14ac:dyDescent="0.2">
      <c r="A887" s="17" t="s">
        <v>1753</v>
      </c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</row>
    <row r="888" spans="1:19" ht="15" customHeight="1" x14ac:dyDescent="0.2">
      <c r="A888" s="6" t="s">
        <v>1754</v>
      </c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</row>
    <row r="889" spans="1:19" ht="36.5" customHeight="1" x14ac:dyDescent="0.2"/>
    <row r="890" spans="1:19" ht="36.5" customHeight="1" x14ac:dyDescent="0.2"/>
    <row r="891" spans="1:19" ht="36.5" customHeight="1" x14ac:dyDescent="0.2"/>
    <row r="892" spans="1:19" ht="36.5" customHeight="1" x14ac:dyDescent="0.2"/>
    <row r="893" spans="1:19" ht="36.5" customHeight="1" x14ac:dyDescent="0.2"/>
    <row r="894" spans="1:19" ht="36.5" customHeight="1" x14ac:dyDescent="0.2"/>
    <row r="895" spans="1:19" ht="36.5" customHeight="1" x14ac:dyDescent="0.2"/>
    <row r="896" spans="1:19" ht="36.5" customHeight="1" x14ac:dyDescent="0.2"/>
    <row r="897" ht="36.5" customHeight="1" x14ac:dyDescent="0.2"/>
    <row r="898" ht="36.5" customHeight="1" x14ac:dyDescent="0.2"/>
    <row r="899" ht="36.5" customHeight="1" x14ac:dyDescent="0.2"/>
    <row r="900" ht="36.5" customHeight="1" x14ac:dyDescent="0.2"/>
    <row r="901" ht="36.5" customHeight="1" x14ac:dyDescent="0.2"/>
    <row r="902" ht="36.5" customHeight="1" x14ac:dyDescent="0.2"/>
    <row r="903" ht="36.5" customHeight="1" x14ac:dyDescent="0.2"/>
    <row r="904" ht="36.5" customHeight="1" x14ac:dyDescent="0.2"/>
    <row r="905" ht="36.5" customHeight="1" x14ac:dyDescent="0.2"/>
    <row r="906" ht="36.5" customHeight="1" x14ac:dyDescent="0.2"/>
    <row r="907" ht="36.5" customHeight="1" x14ac:dyDescent="0.2"/>
    <row r="908" ht="36.5" customHeight="1" x14ac:dyDescent="0.2"/>
    <row r="909" ht="36.5" customHeight="1" x14ac:dyDescent="0.2"/>
    <row r="910" ht="36.5" customHeight="1" x14ac:dyDescent="0.2"/>
    <row r="911" ht="36.5" customHeight="1" x14ac:dyDescent="0.2"/>
    <row r="912" ht="36.5" customHeight="1" x14ac:dyDescent="0.2"/>
    <row r="913" ht="36.5" customHeight="1" x14ac:dyDescent="0.2"/>
    <row r="914" ht="36.5" customHeight="1" x14ac:dyDescent="0.2"/>
    <row r="915" ht="36.5" customHeight="1" x14ac:dyDescent="0.2"/>
    <row r="916" ht="36.5" customHeight="1" x14ac:dyDescent="0.2"/>
    <row r="917" ht="36.5" customHeight="1" x14ac:dyDescent="0.2"/>
    <row r="918" ht="36.5" customHeight="1" x14ac:dyDescent="0.2"/>
    <row r="919" ht="36.5" customHeight="1" x14ac:dyDescent="0.2"/>
    <row r="920" ht="36.5" customHeight="1" x14ac:dyDescent="0.2"/>
    <row r="921" ht="36.5" customHeight="1" x14ac:dyDescent="0.2"/>
    <row r="922" ht="36.5" customHeight="1" x14ac:dyDescent="0.2"/>
    <row r="923" ht="36.5" customHeight="1" x14ac:dyDescent="0.2"/>
    <row r="924" ht="36.5" customHeight="1" x14ac:dyDescent="0.2"/>
    <row r="925" ht="36.5" customHeight="1" x14ac:dyDescent="0.2"/>
    <row r="926" ht="36.5" customHeight="1" x14ac:dyDescent="0.2"/>
    <row r="927" ht="36.5" customHeight="1" x14ac:dyDescent="0.2"/>
    <row r="928" ht="36.5" customHeight="1" x14ac:dyDescent="0.2"/>
    <row r="929" ht="36.5" customHeight="1" x14ac:dyDescent="0.2"/>
    <row r="930" ht="36.5" customHeight="1" x14ac:dyDescent="0.2"/>
    <row r="931" ht="36.5" customHeight="1" x14ac:dyDescent="0.2"/>
    <row r="932" ht="36.5" customHeight="1" x14ac:dyDescent="0.2"/>
    <row r="933" ht="36.5" customHeight="1" x14ac:dyDescent="0.2"/>
    <row r="934" ht="36.5" customHeight="1" x14ac:dyDescent="0.2"/>
    <row r="935" ht="36.5" customHeight="1" x14ac:dyDescent="0.2"/>
    <row r="936" ht="36.5" customHeight="1" x14ac:dyDescent="0.2"/>
    <row r="937" ht="36.5" customHeight="1" x14ac:dyDescent="0.2"/>
    <row r="938" ht="36.5" customHeight="1" x14ac:dyDescent="0.2"/>
    <row r="939" ht="36.5" customHeight="1" x14ac:dyDescent="0.2"/>
    <row r="940" ht="36.5" customHeight="1" x14ac:dyDescent="0.2"/>
    <row r="941" ht="36.5" customHeight="1" x14ac:dyDescent="0.2"/>
    <row r="942" ht="36.5" customHeight="1" x14ac:dyDescent="0.2"/>
    <row r="943" ht="36.5" customHeight="1" x14ac:dyDescent="0.2"/>
    <row r="944" ht="36.5" customHeight="1" x14ac:dyDescent="0.2"/>
    <row r="945" ht="36.5" customHeight="1" x14ac:dyDescent="0.2"/>
    <row r="946" ht="36.5" customHeight="1" x14ac:dyDescent="0.2"/>
    <row r="947" ht="36.5" customHeight="1" x14ac:dyDescent="0.2"/>
    <row r="948" ht="36.5" customHeight="1" x14ac:dyDescent="0.2"/>
    <row r="949" ht="36.5" customHeight="1" x14ac:dyDescent="0.2"/>
    <row r="950" ht="36.5" customHeight="1" x14ac:dyDescent="0.2"/>
    <row r="951" ht="36.5" customHeight="1" x14ac:dyDescent="0.2"/>
    <row r="952" ht="36.5" customHeight="1" x14ac:dyDescent="0.2"/>
    <row r="953" ht="36.5" customHeight="1" x14ac:dyDescent="0.2"/>
    <row r="954" ht="36.5" customHeight="1" x14ac:dyDescent="0.2"/>
    <row r="955" ht="36.5" customHeight="1" x14ac:dyDescent="0.2"/>
    <row r="956" ht="36.5" customHeight="1" x14ac:dyDescent="0.2"/>
    <row r="957" ht="36.5" customHeight="1" x14ac:dyDescent="0.2"/>
    <row r="958" ht="36.5" customHeight="1" x14ac:dyDescent="0.2"/>
    <row r="959" ht="36.5" customHeight="1" x14ac:dyDescent="0.2"/>
    <row r="960" ht="36.5" customHeight="1" x14ac:dyDescent="0.2"/>
    <row r="961" ht="36.5" customHeight="1" x14ac:dyDescent="0.2"/>
    <row r="962" ht="36.5" customHeight="1" x14ac:dyDescent="0.2"/>
    <row r="963" ht="36.5" customHeight="1" x14ac:dyDescent="0.2"/>
    <row r="964" ht="36.5" customHeight="1" x14ac:dyDescent="0.2"/>
    <row r="965" ht="36.5" customHeight="1" x14ac:dyDescent="0.2"/>
    <row r="966" ht="36.5" customHeight="1" x14ac:dyDescent="0.2"/>
    <row r="967" ht="36.5" customHeight="1" x14ac:dyDescent="0.2"/>
    <row r="968" ht="36.5" customHeight="1" x14ac:dyDescent="0.2"/>
    <row r="969" ht="36.5" customHeight="1" x14ac:dyDescent="0.2"/>
    <row r="970" ht="36.5" customHeight="1" x14ac:dyDescent="0.2"/>
    <row r="971" ht="36.5" customHeight="1" x14ac:dyDescent="0.2"/>
    <row r="972" ht="36.5" customHeight="1" x14ac:dyDescent="0.2"/>
    <row r="973" ht="36.5" customHeight="1" x14ac:dyDescent="0.2"/>
    <row r="974" ht="36.5" customHeight="1" x14ac:dyDescent="0.2"/>
    <row r="975" ht="36.5" customHeight="1" x14ac:dyDescent="0.2"/>
    <row r="976" ht="36.5" customHeight="1" x14ac:dyDescent="0.2"/>
    <row r="977" ht="36.5" customHeight="1" x14ac:dyDescent="0.2"/>
    <row r="978" ht="36.5" customHeight="1" x14ac:dyDescent="0.2"/>
    <row r="979" ht="36.5" customHeight="1" x14ac:dyDescent="0.2"/>
    <row r="980" ht="36.5" customHeight="1" x14ac:dyDescent="0.2"/>
    <row r="981" ht="36.5" customHeight="1" x14ac:dyDescent="0.2"/>
    <row r="982" ht="36.5" customHeight="1" x14ac:dyDescent="0.2"/>
    <row r="983" ht="36.5" customHeight="1" x14ac:dyDescent="0.2"/>
    <row r="984" ht="36.5" customHeight="1" x14ac:dyDescent="0.2"/>
    <row r="985" ht="36.5" customHeight="1" x14ac:dyDescent="0.2"/>
    <row r="986" ht="36.5" customHeight="1" x14ac:dyDescent="0.2"/>
    <row r="987" ht="36.5" customHeight="1" x14ac:dyDescent="0.2"/>
    <row r="988" ht="36.5" customHeight="1" x14ac:dyDescent="0.2"/>
    <row r="989" ht="36.5" customHeight="1" x14ac:dyDescent="0.2"/>
    <row r="990" ht="36.5" customHeight="1" x14ac:dyDescent="0.2"/>
    <row r="991" ht="36.5" customHeight="1" x14ac:dyDescent="0.2"/>
    <row r="992" ht="36.5" customHeight="1" x14ac:dyDescent="0.2"/>
    <row r="993" ht="36.5" customHeight="1" x14ac:dyDescent="0.2"/>
    <row r="994" ht="36.5" customHeight="1" x14ac:dyDescent="0.2"/>
    <row r="995" ht="36.5" customHeight="1" x14ac:dyDescent="0.2"/>
    <row r="996" ht="36.5" customHeight="1" x14ac:dyDescent="0.2"/>
    <row r="997" ht="36.5" customHeight="1" x14ac:dyDescent="0.2"/>
    <row r="998" ht="36.5" customHeight="1" x14ac:dyDescent="0.2"/>
    <row r="999" ht="36.5" customHeight="1" x14ac:dyDescent="0.2"/>
    <row r="1000" ht="36.5" customHeight="1" x14ac:dyDescent="0.2"/>
    <row r="1001" ht="36.5" customHeight="1" x14ac:dyDescent="0.2"/>
    <row r="1002" ht="36.5" customHeight="1" x14ac:dyDescent="0.2"/>
    <row r="1003" ht="36.5" customHeight="1" x14ac:dyDescent="0.2"/>
    <row r="1004" ht="36.5" customHeight="1" x14ac:dyDescent="0.2"/>
    <row r="1005" ht="36.5" customHeight="1" x14ac:dyDescent="0.2"/>
    <row r="1006" ht="36.5" customHeight="1" x14ac:dyDescent="0.2"/>
    <row r="1007" ht="36.5" customHeight="1" x14ac:dyDescent="0.2"/>
    <row r="1008" ht="36.5" customHeight="1" x14ac:dyDescent="0.2"/>
    <row r="1009" ht="36.5" customHeight="1" x14ac:dyDescent="0.2"/>
    <row r="1010" ht="36.5" customHeight="1" x14ac:dyDescent="0.2"/>
    <row r="1011" ht="36.5" customHeight="1" x14ac:dyDescent="0.2"/>
    <row r="1012" ht="36.5" customHeight="1" x14ac:dyDescent="0.2"/>
    <row r="1013" ht="36.5" customHeight="1" x14ac:dyDescent="0.2"/>
    <row r="1014" ht="36.5" customHeight="1" x14ac:dyDescent="0.2"/>
    <row r="1015" ht="36.5" customHeight="1" x14ac:dyDescent="0.2"/>
    <row r="1016" ht="36.5" customHeight="1" x14ac:dyDescent="0.2"/>
    <row r="1017" ht="36.5" customHeight="1" x14ac:dyDescent="0.2"/>
    <row r="1018" ht="36.5" customHeight="1" x14ac:dyDescent="0.2"/>
    <row r="1019" ht="36.5" customHeight="1" x14ac:dyDescent="0.2"/>
    <row r="1020" ht="36.5" customHeight="1" x14ac:dyDescent="0.2"/>
    <row r="1021" ht="36.5" customHeight="1" x14ac:dyDescent="0.2"/>
    <row r="1022" ht="36.5" customHeight="1" x14ac:dyDescent="0.2"/>
    <row r="1023" ht="36.5" customHeight="1" x14ac:dyDescent="0.2"/>
    <row r="1024" ht="36.5" customHeight="1" x14ac:dyDescent="0.2"/>
    <row r="1025" ht="36.5" customHeight="1" x14ac:dyDescent="0.2"/>
    <row r="1026" ht="36.5" customHeight="1" x14ac:dyDescent="0.2"/>
    <row r="1027" ht="36.5" customHeight="1" x14ac:dyDescent="0.2"/>
    <row r="1028" ht="36.5" customHeight="1" x14ac:dyDescent="0.2"/>
    <row r="1029" ht="36.5" customHeight="1" x14ac:dyDescent="0.2"/>
    <row r="1030" ht="36.5" customHeight="1" x14ac:dyDescent="0.2"/>
    <row r="1031" ht="36.5" customHeight="1" x14ac:dyDescent="0.2"/>
    <row r="1032" ht="36.5" customHeight="1" x14ac:dyDescent="0.2"/>
    <row r="1033" ht="36.5" customHeight="1" x14ac:dyDescent="0.2"/>
    <row r="1034" ht="36.5" customHeight="1" x14ac:dyDescent="0.2"/>
    <row r="1035" ht="36.5" customHeight="1" x14ac:dyDescent="0.2"/>
    <row r="1036" ht="36.5" customHeight="1" x14ac:dyDescent="0.2"/>
    <row r="1037" ht="36.5" customHeight="1" x14ac:dyDescent="0.2"/>
    <row r="1038" ht="36.5" customHeight="1" x14ac:dyDescent="0.2"/>
    <row r="1039" ht="36.5" customHeight="1" x14ac:dyDescent="0.2"/>
    <row r="1040" ht="36.5" customHeight="1" x14ac:dyDescent="0.2"/>
    <row r="1041" ht="36.5" customHeight="1" x14ac:dyDescent="0.2"/>
    <row r="1042" ht="36.5" customHeight="1" x14ac:dyDescent="0.2"/>
    <row r="1043" ht="36.5" customHeight="1" x14ac:dyDescent="0.2"/>
    <row r="1044" ht="36.5" customHeight="1" x14ac:dyDescent="0.2"/>
    <row r="1045" ht="36.5" customHeight="1" x14ac:dyDescent="0.2"/>
    <row r="1046" ht="36.5" customHeight="1" x14ac:dyDescent="0.2"/>
    <row r="1047" ht="36.5" customHeight="1" x14ac:dyDescent="0.2"/>
    <row r="1048" ht="36.5" customHeight="1" x14ac:dyDescent="0.2"/>
    <row r="1049" ht="36.5" customHeight="1" x14ac:dyDescent="0.2"/>
    <row r="1050" ht="36.5" customHeight="1" x14ac:dyDescent="0.2"/>
    <row r="1051" ht="36.5" customHeight="1" x14ac:dyDescent="0.2"/>
    <row r="1052" ht="36.5" customHeight="1" x14ac:dyDescent="0.2"/>
    <row r="1053" ht="36.5" customHeight="1" x14ac:dyDescent="0.2"/>
    <row r="1054" ht="36.5" customHeight="1" x14ac:dyDescent="0.2"/>
    <row r="1055" ht="36.5" customHeight="1" x14ac:dyDescent="0.2"/>
    <row r="1056" ht="36.5" customHeight="1" x14ac:dyDescent="0.2"/>
    <row r="1057" ht="36.5" customHeight="1" x14ac:dyDescent="0.2"/>
    <row r="1058" ht="36.5" customHeight="1" x14ac:dyDescent="0.2"/>
    <row r="1059" ht="36.5" customHeight="1" x14ac:dyDescent="0.2"/>
    <row r="1060" ht="36.5" customHeight="1" x14ac:dyDescent="0.2"/>
    <row r="1061" ht="36.5" customHeight="1" x14ac:dyDescent="0.2"/>
    <row r="1062" ht="36.5" customHeight="1" x14ac:dyDescent="0.2"/>
    <row r="1063" ht="36.5" customHeight="1" x14ac:dyDescent="0.2"/>
    <row r="1064" ht="36.5" customHeight="1" x14ac:dyDescent="0.2"/>
    <row r="1065" ht="36.5" customHeight="1" x14ac:dyDescent="0.2"/>
    <row r="1066" ht="36.5" customHeight="1" x14ac:dyDescent="0.2"/>
    <row r="1067" ht="36.5" customHeight="1" x14ac:dyDescent="0.2"/>
    <row r="1068" ht="36.5" customHeight="1" x14ac:dyDescent="0.2"/>
    <row r="1069" ht="36.5" customHeight="1" x14ac:dyDescent="0.2"/>
    <row r="1070" ht="36.5" customHeight="1" x14ac:dyDescent="0.2"/>
    <row r="1071" ht="36.5" customHeight="1" x14ac:dyDescent="0.2"/>
    <row r="1072" ht="36.5" customHeight="1" x14ac:dyDescent="0.2"/>
    <row r="1073" ht="36.5" customHeight="1" x14ac:dyDescent="0.2"/>
    <row r="1074" ht="36.5" customHeight="1" x14ac:dyDescent="0.2"/>
    <row r="1075" ht="36.5" customHeight="1" x14ac:dyDescent="0.2"/>
    <row r="1076" ht="36.5" customHeight="1" x14ac:dyDescent="0.2"/>
    <row r="1077" ht="36.5" customHeight="1" x14ac:dyDescent="0.2"/>
    <row r="1078" ht="36.5" customHeight="1" x14ac:dyDescent="0.2"/>
    <row r="1079" ht="36.5" customHeight="1" x14ac:dyDescent="0.2"/>
    <row r="1080" ht="36.5" customHeight="1" x14ac:dyDescent="0.2"/>
    <row r="1081" ht="36.5" customHeight="1" x14ac:dyDescent="0.2"/>
    <row r="1082" ht="36.5" customHeight="1" x14ac:dyDescent="0.2"/>
    <row r="1083" ht="36.5" customHeight="1" x14ac:dyDescent="0.2"/>
    <row r="1084" ht="36.5" customHeight="1" x14ac:dyDescent="0.2"/>
    <row r="1085" ht="36.5" customHeight="1" x14ac:dyDescent="0.2"/>
    <row r="1086" ht="36.5" customHeight="1" x14ac:dyDescent="0.2"/>
    <row r="1087" ht="36.5" customHeight="1" x14ac:dyDescent="0.2"/>
    <row r="1088" ht="36.5" customHeight="1" x14ac:dyDescent="0.2"/>
    <row r="1089" ht="36.5" customHeight="1" x14ac:dyDescent="0.2"/>
    <row r="1090" ht="36.5" customHeight="1" x14ac:dyDescent="0.2"/>
    <row r="1091" ht="36.5" customHeight="1" x14ac:dyDescent="0.2"/>
    <row r="1092" ht="36.5" customHeight="1" x14ac:dyDescent="0.2"/>
    <row r="1093" ht="36.5" customHeight="1" x14ac:dyDescent="0.2"/>
    <row r="1094" ht="36.5" customHeight="1" x14ac:dyDescent="0.2"/>
    <row r="1095" ht="36.5" customHeight="1" x14ac:dyDescent="0.2"/>
    <row r="1096" ht="36.5" customHeight="1" x14ac:dyDescent="0.2"/>
    <row r="1097" ht="36.5" customHeight="1" x14ac:dyDescent="0.2"/>
    <row r="1098" ht="36.5" customHeight="1" x14ac:dyDescent="0.2"/>
    <row r="1099" ht="36.5" customHeight="1" x14ac:dyDescent="0.2"/>
    <row r="1100" ht="36.5" customHeight="1" x14ac:dyDescent="0.2"/>
    <row r="1101" ht="36.5" customHeight="1" x14ac:dyDescent="0.2"/>
    <row r="1102" ht="36.5" customHeight="1" x14ac:dyDescent="0.2"/>
    <row r="1103" ht="36.5" customHeight="1" x14ac:dyDescent="0.2"/>
    <row r="1104" ht="36.5" customHeight="1" x14ac:dyDescent="0.2"/>
    <row r="1105" ht="36.5" customHeight="1" x14ac:dyDescent="0.2"/>
    <row r="1106" ht="36.5" customHeight="1" x14ac:dyDescent="0.2"/>
    <row r="1107" ht="36.5" customHeight="1" x14ac:dyDescent="0.2"/>
    <row r="1108" ht="36.5" customHeight="1" x14ac:dyDescent="0.2"/>
    <row r="1109" ht="36.5" customHeight="1" x14ac:dyDescent="0.2"/>
    <row r="1110" ht="36.5" customHeight="1" x14ac:dyDescent="0.2"/>
    <row r="1111" ht="36.5" customHeight="1" x14ac:dyDescent="0.2"/>
    <row r="1112" ht="36.5" customHeight="1" x14ac:dyDescent="0.2"/>
    <row r="1113" ht="36.5" customHeight="1" x14ac:dyDescent="0.2"/>
    <row r="1114" ht="36.5" customHeight="1" x14ac:dyDescent="0.2"/>
    <row r="1115" ht="36.5" customHeight="1" x14ac:dyDescent="0.2"/>
    <row r="1116" ht="36.5" customHeight="1" x14ac:dyDescent="0.2"/>
    <row r="1117" ht="36.5" customHeight="1" x14ac:dyDescent="0.2"/>
    <row r="1118" ht="36.5" customHeight="1" x14ac:dyDescent="0.2"/>
    <row r="1119" ht="36.5" customHeight="1" x14ac:dyDescent="0.2"/>
    <row r="1120" ht="36.5" customHeight="1" x14ac:dyDescent="0.2"/>
    <row r="1121" ht="36.5" customHeight="1" x14ac:dyDescent="0.2"/>
    <row r="1122" ht="36.5" customHeight="1" x14ac:dyDescent="0.2"/>
    <row r="1123" ht="36.5" customHeight="1" x14ac:dyDescent="0.2"/>
    <row r="1124" ht="36.5" customHeight="1" x14ac:dyDescent="0.2"/>
    <row r="1125" ht="36.5" customHeight="1" x14ac:dyDescent="0.2"/>
    <row r="1126" ht="36.5" customHeight="1" x14ac:dyDescent="0.2"/>
    <row r="1127" ht="36.5" customHeight="1" x14ac:dyDescent="0.2"/>
    <row r="1128" ht="36.5" customHeight="1" x14ac:dyDescent="0.2"/>
    <row r="1129" ht="36.5" customHeight="1" x14ac:dyDescent="0.2"/>
    <row r="1130" ht="36.5" customHeight="1" x14ac:dyDescent="0.2"/>
    <row r="1131" ht="36.5" customHeight="1" x14ac:dyDescent="0.2"/>
    <row r="1132" ht="36.5" customHeight="1" x14ac:dyDescent="0.2"/>
    <row r="1133" ht="36.5" customHeight="1" x14ac:dyDescent="0.2"/>
    <row r="1134" ht="36.5" customHeight="1" x14ac:dyDescent="0.2"/>
    <row r="1135" ht="36.5" customHeight="1" x14ac:dyDescent="0.2"/>
    <row r="1136" ht="36.5" customHeight="1" x14ac:dyDescent="0.2"/>
    <row r="1137" ht="36.5" customHeight="1" x14ac:dyDescent="0.2"/>
    <row r="1138" ht="36.5" customHeight="1" x14ac:dyDescent="0.2"/>
    <row r="1139" ht="36.5" customHeight="1" x14ac:dyDescent="0.2"/>
    <row r="1140" ht="36.5" customHeight="1" x14ac:dyDescent="0.2"/>
    <row r="1141" ht="36.5" customHeight="1" x14ac:dyDescent="0.2"/>
    <row r="1142" ht="36.5" customHeight="1" x14ac:dyDescent="0.2"/>
    <row r="1143" ht="36.5" customHeight="1" x14ac:dyDescent="0.2"/>
    <row r="1144" ht="36.5" customHeight="1" x14ac:dyDescent="0.2"/>
    <row r="1145" ht="36.5" customHeight="1" x14ac:dyDescent="0.2"/>
    <row r="1146" ht="36.5" customHeight="1" x14ac:dyDescent="0.2"/>
    <row r="1147" ht="36.5" customHeight="1" x14ac:dyDescent="0.2"/>
    <row r="1148" ht="36.5" customHeight="1" x14ac:dyDescent="0.2"/>
    <row r="1149" ht="36.5" customHeight="1" x14ac:dyDescent="0.2"/>
    <row r="1150" ht="36.5" customHeight="1" x14ac:dyDescent="0.2"/>
    <row r="1151" ht="36.5" customHeight="1" x14ac:dyDescent="0.2"/>
    <row r="1152" ht="36.5" customHeight="1" x14ac:dyDescent="0.2"/>
    <row r="1153" ht="36.5" customHeight="1" x14ac:dyDescent="0.2"/>
    <row r="1154" ht="36.5" customHeight="1" x14ac:dyDescent="0.2"/>
    <row r="1155" ht="36.5" customHeight="1" x14ac:dyDescent="0.2"/>
    <row r="1156" ht="36.5" customHeight="1" x14ac:dyDescent="0.2"/>
    <row r="1157" ht="36.5" customHeight="1" x14ac:dyDescent="0.2"/>
    <row r="1158" ht="36.5" customHeight="1" x14ac:dyDescent="0.2"/>
    <row r="1159" ht="36.5" customHeight="1" x14ac:dyDescent="0.2"/>
    <row r="1160" ht="36.5" customHeight="1" x14ac:dyDescent="0.2"/>
    <row r="1161" ht="36.5" customHeight="1" x14ac:dyDescent="0.2"/>
    <row r="1162" ht="36.5" customHeight="1" x14ac:dyDescent="0.2"/>
    <row r="1163" ht="36.5" customHeight="1" x14ac:dyDescent="0.2"/>
    <row r="1164" ht="36.5" customHeight="1" x14ac:dyDescent="0.2"/>
    <row r="1165" ht="36.5" customHeight="1" x14ac:dyDescent="0.2"/>
    <row r="1166" ht="36.5" customHeight="1" x14ac:dyDescent="0.2"/>
    <row r="1167" ht="36.5" customHeight="1" x14ac:dyDescent="0.2"/>
    <row r="1168" ht="36.5" customHeight="1" x14ac:dyDescent="0.2"/>
    <row r="1169" ht="36.5" customHeight="1" x14ac:dyDescent="0.2"/>
    <row r="1170" ht="36.5" customHeight="1" x14ac:dyDescent="0.2"/>
    <row r="1171" ht="36.5" customHeight="1" x14ac:dyDescent="0.2"/>
    <row r="1172" ht="36.5" customHeight="1" x14ac:dyDescent="0.2"/>
    <row r="1173" ht="36.5" customHeight="1" x14ac:dyDescent="0.2"/>
    <row r="1174" ht="36.5" customHeight="1" x14ac:dyDescent="0.2"/>
    <row r="1175" ht="36.5" customHeight="1" x14ac:dyDescent="0.2"/>
    <row r="1176" ht="36.5" customHeight="1" x14ac:dyDescent="0.2"/>
    <row r="1177" ht="36.5" customHeight="1" x14ac:dyDescent="0.2"/>
    <row r="1178" ht="36.5" customHeight="1" x14ac:dyDescent="0.2"/>
    <row r="1179" ht="36.5" customHeight="1" x14ac:dyDescent="0.2"/>
    <row r="1180" ht="36.5" customHeight="1" x14ac:dyDescent="0.2"/>
    <row r="1181" ht="36.5" customHeight="1" x14ac:dyDescent="0.2"/>
    <row r="1182" ht="36.5" customHeight="1" x14ac:dyDescent="0.2"/>
    <row r="1183" ht="36.5" customHeight="1" x14ac:dyDescent="0.2"/>
    <row r="1184" ht="36.5" customHeight="1" x14ac:dyDescent="0.2"/>
    <row r="1185" ht="36.5" customHeight="1" x14ac:dyDescent="0.2"/>
    <row r="1186" ht="36.5" customHeight="1" x14ac:dyDescent="0.2"/>
    <row r="1187" ht="36.5" customHeight="1" x14ac:dyDescent="0.2"/>
    <row r="1188" ht="36.5" customHeight="1" x14ac:dyDescent="0.2"/>
    <row r="1189" ht="36.5" customHeight="1" x14ac:dyDescent="0.2"/>
    <row r="1190" ht="36.5" customHeight="1" x14ac:dyDescent="0.2"/>
    <row r="1191" ht="36.5" customHeight="1" x14ac:dyDescent="0.2"/>
    <row r="1192" ht="36.5" customHeight="1" x14ac:dyDescent="0.2"/>
    <row r="1193" ht="36.5" customHeight="1" x14ac:dyDescent="0.2"/>
    <row r="1194" ht="36.5" customHeight="1" x14ac:dyDescent="0.2"/>
    <row r="1195" ht="36.5" customHeight="1" x14ac:dyDescent="0.2"/>
    <row r="1196" ht="36.5" customHeight="1" x14ac:dyDescent="0.2"/>
    <row r="1197" ht="36.5" customHeight="1" x14ac:dyDescent="0.2"/>
    <row r="1198" ht="36.5" customHeight="1" x14ac:dyDescent="0.2"/>
    <row r="1199" ht="36.5" customHeight="1" x14ac:dyDescent="0.2"/>
    <row r="1200" ht="36.5" customHeight="1" x14ac:dyDescent="0.2"/>
    <row r="1201" ht="36.5" customHeight="1" x14ac:dyDescent="0.2"/>
    <row r="1202" ht="36.5" customHeight="1" x14ac:dyDescent="0.2"/>
    <row r="1203" ht="36.5" customHeight="1" x14ac:dyDescent="0.2"/>
    <row r="1204" ht="36.5" customHeight="1" x14ac:dyDescent="0.2"/>
    <row r="1205" ht="36.5" customHeight="1" x14ac:dyDescent="0.2"/>
    <row r="1206" ht="36.5" customHeight="1" x14ac:dyDescent="0.2"/>
    <row r="1207" ht="36.5" customHeight="1" x14ac:dyDescent="0.2"/>
    <row r="1208" ht="36.5" customHeight="1" x14ac:dyDescent="0.2"/>
    <row r="1209" ht="36.5" customHeight="1" x14ac:dyDescent="0.2"/>
    <row r="1210" ht="36.5" customHeight="1" x14ac:dyDescent="0.2"/>
    <row r="1211" ht="36.5" customHeight="1" x14ac:dyDescent="0.2"/>
    <row r="1212" ht="36.5" customHeight="1" x14ac:dyDescent="0.2"/>
    <row r="1213" ht="36.5" customHeight="1" x14ac:dyDescent="0.2"/>
    <row r="1214" ht="36.5" customHeight="1" x14ac:dyDescent="0.2"/>
    <row r="1215" ht="36.5" customHeight="1" x14ac:dyDescent="0.2"/>
    <row r="1216" ht="36.5" customHeight="1" x14ac:dyDescent="0.2"/>
    <row r="1217" ht="36.5" customHeight="1" x14ac:dyDescent="0.2"/>
    <row r="1218" ht="36.5" customHeight="1" x14ac:dyDescent="0.2"/>
    <row r="1219" ht="36.5" customHeight="1" x14ac:dyDescent="0.2"/>
    <row r="1220" ht="36.5" customHeight="1" x14ac:dyDescent="0.2"/>
    <row r="1221" ht="36.5" customHeight="1" x14ac:dyDescent="0.2"/>
    <row r="1222" ht="36.5" customHeight="1" x14ac:dyDescent="0.2"/>
    <row r="1223" ht="36.5" customHeight="1" x14ac:dyDescent="0.2"/>
    <row r="1224" ht="36.5" customHeight="1" x14ac:dyDescent="0.2"/>
    <row r="1225" ht="36.5" customHeight="1" x14ac:dyDescent="0.2"/>
    <row r="1226" ht="36.5" customHeight="1" x14ac:dyDescent="0.2"/>
    <row r="1227" ht="36.5" customHeight="1" x14ac:dyDescent="0.2"/>
    <row r="1228" ht="36.5" customHeight="1" x14ac:dyDescent="0.2"/>
    <row r="1229" ht="36.5" customHeight="1" x14ac:dyDescent="0.2"/>
    <row r="1230" ht="36.5" customHeight="1" x14ac:dyDescent="0.2"/>
    <row r="1231" ht="36.5" customHeight="1" x14ac:dyDescent="0.2"/>
    <row r="1232" ht="36.5" customHeight="1" x14ac:dyDescent="0.2"/>
    <row r="1233" ht="36.5" customHeight="1" x14ac:dyDescent="0.2"/>
    <row r="1234" ht="36.5" customHeight="1" x14ac:dyDescent="0.2"/>
    <row r="1235" ht="36.5" customHeight="1" x14ac:dyDescent="0.2"/>
    <row r="1236" ht="36.5" customHeight="1" x14ac:dyDescent="0.2"/>
    <row r="1237" ht="36.5" customHeight="1" x14ac:dyDescent="0.2"/>
    <row r="1238" ht="36.5" customHeight="1" x14ac:dyDescent="0.2"/>
    <row r="1239" ht="36.5" customHeight="1" x14ac:dyDescent="0.2"/>
    <row r="1240" ht="36.5" customHeight="1" x14ac:dyDescent="0.2"/>
    <row r="1241" ht="36.5" customHeight="1" x14ac:dyDescent="0.2"/>
    <row r="1242" ht="36.5" customHeight="1" x14ac:dyDescent="0.2"/>
    <row r="1243" ht="36.5" customHeight="1" x14ac:dyDescent="0.2"/>
    <row r="1244" ht="36.5" customHeight="1" x14ac:dyDescent="0.2"/>
    <row r="1245" ht="36.5" customHeight="1" x14ac:dyDescent="0.2"/>
    <row r="1246" ht="36.5" customHeight="1" x14ac:dyDescent="0.2"/>
    <row r="1247" ht="36.5" customHeight="1" x14ac:dyDescent="0.2"/>
    <row r="1248" ht="36.5" customHeight="1" x14ac:dyDescent="0.2"/>
    <row r="1249" ht="36.5" customHeight="1" x14ac:dyDescent="0.2"/>
    <row r="1250" ht="36.5" customHeight="1" x14ac:dyDescent="0.2"/>
    <row r="1251" ht="36.5" customHeight="1" x14ac:dyDescent="0.2"/>
    <row r="1252" ht="36.5" customHeight="1" x14ac:dyDescent="0.2"/>
    <row r="1253" ht="36.5" customHeight="1" x14ac:dyDescent="0.2"/>
    <row r="1254" ht="36.5" customHeight="1" x14ac:dyDescent="0.2"/>
    <row r="1255" ht="36.5" customHeight="1" x14ac:dyDescent="0.2"/>
    <row r="1256" ht="36.5" customHeight="1" x14ac:dyDescent="0.2"/>
    <row r="1257" ht="36.5" customHeight="1" x14ac:dyDescent="0.2"/>
    <row r="1258" ht="36.5" customHeight="1" x14ac:dyDescent="0.2"/>
    <row r="1259" ht="36.5" customHeight="1" x14ac:dyDescent="0.2"/>
    <row r="1260" ht="36.5" customHeight="1" x14ac:dyDescent="0.2"/>
    <row r="1261" ht="36.5" customHeight="1" x14ac:dyDescent="0.2"/>
    <row r="1262" ht="36.5" customHeight="1" x14ac:dyDescent="0.2"/>
    <row r="1263" ht="36.5" customHeight="1" x14ac:dyDescent="0.2"/>
    <row r="1264" ht="36.5" customHeight="1" x14ac:dyDescent="0.2"/>
    <row r="1265" ht="36.5" customHeight="1" x14ac:dyDescent="0.2"/>
    <row r="1266" ht="36.5" customHeight="1" x14ac:dyDescent="0.2"/>
    <row r="1267" ht="36.5" customHeight="1" x14ac:dyDescent="0.2"/>
    <row r="1268" ht="36.5" customHeight="1" x14ac:dyDescent="0.2"/>
    <row r="1269" ht="36.5" customHeight="1" x14ac:dyDescent="0.2"/>
    <row r="1270" ht="36.5" customHeight="1" x14ac:dyDescent="0.2"/>
    <row r="1271" ht="36.5" customHeight="1" x14ac:dyDescent="0.2"/>
    <row r="1272" ht="36.5" customHeight="1" x14ac:dyDescent="0.2"/>
    <row r="1273" ht="36.5" customHeight="1" x14ac:dyDescent="0.2"/>
    <row r="1274" ht="36.5" customHeight="1" x14ac:dyDescent="0.2"/>
    <row r="1275" ht="36.5" customHeight="1" x14ac:dyDescent="0.2"/>
    <row r="1276" ht="36.5" customHeight="1" x14ac:dyDescent="0.2"/>
    <row r="1277" ht="36.5" customHeight="1" x14ac:dyDescent="0.2"/>
    <row r="1278" ht="36.5" customHeight="1" x14ac:dyDescent="0.2"/>
    <row r="1279" ht="36.5" customHeight="1" x14ac:dyDescent="0.2"/>
    <row r="1280" ht="36.5" customHeight="1" x14ac:dyDescent="0.2"/>
    <row r="1281" ht="36.5" customHeight="1" x14ac:dyDescent="0.2"/>
    <row r="1282" ht="36.5" customHeight="1" x14ac:dyDescent="0.2"/>
    <row r="1283" ht="36.5" customHeight="1" x14ac:dyDescent="0.2"/>
    <row r="1284" ht="36.5" customHeight="1" x14ac:dyDescent="0.2"/>
    <row r="1285" ht="36.5" customHeight="1" x14ac:dyDescent="0.2"/>
    <row r="1286" ht="36.5" customHeight="1" x14ac:dyDescent="0.2"/>
    <row r="1287" ht="36.5" customHeight="1" x14ac:dyDescent="0.2"/>
    <row r="1288" ht="36.5" customHeight="1" x14ac:dyDescent="0.2"/>
    <row r="1289" ht="36.5" customHeight="1" x14ac:dyDescent="0.2"/>
    <row r="1290" ht="36.5" customHeight="1" x14ac:dyDescent="0.2"/>
    <row r="1291" ht="36.5" customHeight="1" x14ac:dyDescent="0.2"/>
    <row r="1292" ht="36.5" customHeight="1" x14ac:dyDescent="0.2"/>
    <row r="1293" ht="36.5" customHeight="1" x14ac:dyDescent="0.2"/>
    <row r="1294" ht="36.5" customHeight="1" x14ac:dyDescent="0.2"/>
    <row r="1295" ht="36.5" customHeight="1" x14ac:dyDescent="0.2"/>
    <row r="1296" ht="36.5" customHeight="1" x14ac:dyDescent="0.2"/>
    <row r="1297" ht="36.5" customHeight="1" x14ac:dyDescent="0.2"/>
    <row r="1298" ht="36.5" customHeight="1" x14ac:dyDescent="0.2"/>
    <row r="1299" ht="36.5" customHeight="1" x14ac:dyDescent="0.2"/>
    <row r="1300" ht="36.5" customHeight="1" x14ac:dyDescent="0.2"/>
    <row r="1301" ht="36.5" customHeight="1" x14ac:dyDescent="0.2"/>
    <row r="1302" ht="36.5" customHeight="1" x14ac:dyDescent="0.2"/>
    <row r="1303" ht="36.5" customHeight="1" x14ac:dyDescent="0.2"/>
    <row r="1304" ht="36.5" customHeight="1" x14ac:dyDescent="0.2"/>
    <row r="1305" ht="36.5" customHeight="1" x14ac:dyDescent="0.2"/>
    <row r="1306" ht="36.5" customHeight="1" x14ac:dyDescent="0.2"/>
    <row r="1307" ht="36.5" customHeight="1" x14ac:dyDescent="0.2"/>
    <row r="1308" ht="36.5" customHeight="1" x14ac:dyDescent="0.2"/>
    <row r="1309" ht="36.5" customHeight="1" x14ac:dyDescent="0.2"/>
    <row r="1310" ht="36.5" customHeight="1" x14ac:dyDescent="0.2"/>
    <row r="1311" ht="36.5" customHeight="1" x14ac:dyDescent="0.2"/>
    <row r="1312" ht="36.5" customHeight="1" x14ac:dyDescent="0.2"/>
    <row r="1313" ht="36.5" customHeight="1" x14ac:dyDescent="0.2"/>
    <row r="1314" ht="36.5" customHeight="1" x14ac:dyDescent="0.2"/>
    <row r="1315" ht="36.5" customHeight="1" x14ac:dyDescent="0.2"/>
    <row r="1316" ht="36.5" customHeight="1" x14ac:dyDescent="0.2"/>
    <row r="1317" ht="36.5" customHeight="1" x14ac:dyDescent="0.2"/>
    <row r="1318" ht="36.5" customHeight="1" x14ac:dyDescent="0.2"/>
    <row r="1319" ht="36.5" customHeight="1" x14ac:dyDescent="0.2"/>
    <row r="1320" ht="36.5" customHeight="1" x14ac:dyDescent="0.2"/>
    <row r="1321" ht="36.5" customHeight="1" x14ac:dyDescent="0.2"/>
    <row r="1322" ht="36.5" customHeight="1" x14ac:dyDescent="0.2"/>
    <row r="1323" ht="36.5" customHeight="1" x14ac:dyDescent="0.2"/>
    <row r="1324" ht="36.5" customHeight="1" x14ac:dyDescent="0.2"/>
    <row r="1325" ht="36.5" customHeight="1" x14ac:dyDescent="0.2"/>
    <row r="1326" ht="36.5" customHeight="1" x14ac:dyDescent="0.2"/>
    <row r="1327" ht="36.5" customHeight="1" x14ac:dyDescent="0.2"/>
    <row r="1328" ht="36.5" customHeight="1" x14ac:dyDescent="0.2"/>
    <row r="1329" ht="36.5" customHeight="1" x14ac:dyDescent="0.2"/>
    <row r="1330" ht="36.5" customHeight="1" x14ac:dyDescent="0.2"/>
    <row r="1331" ht="36.5" customHeight="1" x14ac:dyDescent="0.2"/>
    <row r="1332" ht="36.5" customHeight="1" x14ac:dyDescent="0.2"/>
    <row r="1333" ht="36.5" customHeight="1" x14ac:dyDescent="0.2"/>
    <row r="1334" ht="36.5" customHeight="1" x14ac:dyDescent="0.2"/>
    <row r="1335" ht="36.5" customHeight="1" x14ac:dyDescent="0.2"/>
    <row r="1336" ht="36.5" customHeight="1" x14ac:dyDescent="0.2"/>
    <row r="1337" ht="36.5" customHeight="1" x14ac:dyDescent="0.2"/>
    <row r="1338" ht="36.5" customHeight="1" x14ac:dyDescent="0.2"/>
    <row r="1339" ht="36.5" customHeight="1" x14ac:dyDescent="0.2"/>
    <row r="1340" ht="36.5" customHeight="1" x14ac:dyDescent="0.2"/>
    <row r="1341" ht="36.5" customHeight="1" x14ac:dyDescent="0.2"/>
    <row r="1342" ht="36.5" customHeight="1" x14ac:dyDescent="0.2"/>
    <row r="1343" ht="36.5" customHeight="1" x14ac:dyDescent="0.2"/>
    <row r="1344" ht="36.5" customHeight="1" x14ac:dyDescent="0.2"/>
    <row r="1345" ht="36.5" customHeight="1" x14ac:dyDescent="0.2"/>
    <row r="1346" ht="36.5" customHeight="1" x14ac:dyDescent="0.2"/>
    <row r="1347" ht="36.5" customHeight="1" x14ac:dyDescent="0.2"/>
    <row r="1348" ht="36.5" customHeight="1" x14ac:dyDescent="0.2"/>
    <row r="1349" ht="36.5" customHeight="1" x14ac:dyDescent="0.2"/>
    <row r="1350" ht="36.5" customHeight="1" x14ac:dyDescent="0.2"/>
    <row r="1351" ht="36.5" customHeight="1" x14ac:dyDescent="0.2"/>
    <row r="1352" ht="36.5" customHeight="1" x14ac:dyDescent="0.2"/>
    <row r="1353" ht="36.5" customHeight="1" x14ac:dyDescent="0.2"/>
    <row r="1354" ht="36.5" customHeight="1" x14ac:dyDescent="0.2"/>
    <row r="1355" ht="36.5" customHeight="1" x14ac:dyDescent="0.2"/>
    <row r="1356" ht="36.5" customHeight="1" x14ac:dyDescent="0.2"/>
    <row r="1357" ht="36.5" customHeight="1" x14ac:dyDescent="0.2"/>
    <row r="1358" ht="36.5" customHeight="1" x14ac:dyDescent="0.2"/>
    <row r="1359" ht="36.5" customHeight="1" x14ac:dyDescent="0.2"/>
    <row r="1360" ht="36.5" customHeight="1" x14ac:dyDescent="0.2"/>
    <row r="1361" ht="36.5" customHeight="1" x14ac:dyDescent="0.2"/>
    <row r="1362" ht="36.5" customHeight="1" x14ac:dyDescent="0.2"/>
    <row r="1363" ht="36.5" customHeight="1" x14ac:dyDescent="0.2"/>
    <row r="1364" ht="36.5" customHeight="1" x14ac:dyDescent="0.2"/>
    <row r="1365" ht="36.5" customHeight="1" x14ac:dyDescent="0.2"/>
    <row r="1366" ht="36.5" customHeight="1" x14ac:dyDescent="0.2"/>
    <row r="1367" ht="36.5" customHeight="1" x14ac:dyDescent="0.2"/>
    <row r="1368" ht="36.5" customHeight="1" x14ac:dyDescent="0.2"/>
    <row r="1369" ht="36.5" customHeight="1" x14ac:dyDescent="0.2"/>
    <row r="1370" ht="36.5" customHeight="1" x14ac:dyDescent="0.2"/>
    <row r="1371" ht="36.5" customHeight="1" x14ac:dyDescent="0.2"/>
    <row r="1372" ht="36.5" customHeight="1" x14ac:dyDescent="0.2"/>
    <row r="1373" ht="36.5" customHeight="1" x14ac:dyDescent="0.2"/>
    <row r="1374" ht="36.5" customHeight="1" x14ac:dyDescent="0.2"/>
    <row r="1375" ht="36.5" customHeight="1" x14ac:dyDescent="0.2"/>
    <row r="1376" ht="36.5" customHeight="1" x14ac:dyDescent="0.2"/>
    <row r="1377" ht="36.5" customHeight="1" x14ac:dyDescent="0.2"/>
    <row r="1378" ht="36.5" customHeight="1" x14ac:dyDescent="0.2"/>
    <row r="1379" ht="36.5" customHeight="1" x14ac:dyDescent="0.2"/>
    <row r="1380" ht="36.5" customHeight="1" x14ac:dyDescent="0.2"/>
    <row r="1381" ht="36.5" customHeight="1" x14ac:dyDescent="0.2"/>
    <row r="1382" ht="36.5" customHeight="1" x14ac:dyDescent="0.2"/>
    <row r="1383" ht="36.5" customHeight="1" x14ac:dyDescent="0.2"/>
    <row r="1384" ht="36.5" customHeight="1" x14ac:dyDescent="0.2"/>
    <row r="1385" ht="36.5" customHeight="1" x14ac:dyDescent="0.2"/>
    <row r="1386" ht="36.5" customHeight="1" x14ac:dyDescent="0.2"/>
    <row r="1387" ht="36.5" customHeight="1" x14ac:dyDescent="0.2"/>
    <row r="1388" ht="36.5" customHeight="1" x14ac:dyDescent="0.2"/>
    <row r="1389" ht="36.5" customHeight="1" x14ac:dyDescent="0.2"/>
    <row r="1390" ht="36.5" customHeight="1" x14ac:dyDescent="0.2"/>
    <row r="1391" ht="36.5" customHeight="1" x14ac:dyDescent="0.2"/>
    <row r="1392" ht="36.5" customHeight="1" x14ac:dyDescent="0.2"/>
    <row r="1393" ht="36.5" customHeight="1" x14ac:dyDescent="0.2"/>
    <row r="1394" ht="36.5" customHeight="1" x14ac:dyDescent="0.2"/>
    <row r="1395" ht="36.5" customHeight="1" x14ac:dyDescent="0.2"/>
    <row r="1396" ht="36.5" customHeight="1" x14ac:dyDescent="0.2"/>
    <row r="1397" ht="36.5" customHeight="1" x14ac:dyDescent="0.2"/>
    <row r="1398" ht="36.5" customHeight="1" x14ac:dyDescent="0.2"/>
    <row r="1399" ht="36.5" customHeight="1" x14ac:dyDescent="0.2"/>
    <row r="1400" ht="36.5" customHeight="1" x14ac:dyDescent="0.2"/>
    <row r="1401" ht="36.5" customHeight="1" x14ac:dyDescent="0.2"/>
    <row r="1402" ht="36.5" customHeight="1" x14ac:dyDescent="0.2"/>
    <row r="1403" ht="36.5" customHeight="1" x14ac:dyDescent="0.2"/>
    <row r="1404" ht="36.5" customHeight="1" x14ac:dyDescent="0.2"/>
    <row r="1405" ht="36.5" customHeight="1" x14ac:dyDescent="0.2"/>
    <row r="1406" ht="36.5" customHeight="1" x14ac:dyDescent="0.2"/>
    <row r="1407" ht="36.5" customHeight="1" x14ac:dyDescent="0.2"/>
    <row r="1408" ht="36.5" customHeight="1" x14ac:dyDescent="0.2"/>
    <row r="1409" ht="36.5" customHeight="1" x14ac:dyDescent="0.2"/>
    <row r="1410" ht="36.5" customHeight="1" x14ac:dyDescent="0.2"/>
    <row r="1411" ht="36.5" customHeight="1" x14ac:dyDescent="0.2"/>
    <row r="1412" ht="36.5" customHeight="1" x14ac:dyDescent="0.2"/>
    <row r="1413" ht="36.5" customHeight="1" x14ac:dyDescent="0.2"/>
    <row r="1414" ht="36.5" customHeight="1" x14ac:dyDescent="0.2"/>
    <row r="1415" ht="36.5" customHeight="1" x14ac:dyDescent="0.2"/>
    <row r="1416" ht="36.5" customHeight="1" x14ac:dyDescent="0.2"/>
    <row r="1417" ht="36.5" customHeight="1" x14ac:dyDescent="0.2"/>
    <row r="1418" ht="36.5" customHeight="1" x14ac:dyDescent="0.2"/>
    <row r="1419" ht="36.5" customHeight="1" x14ac:dyDescent="0.2"/>
    <row r="1420" ht="36.5" customHeight="1" x14ac:dyDescent="0.2"/>
    <row r="1421" ht="36.5" customHeight="1" x14ac:dyDescent="0.2"/>
    <row r="1422" ht="36.5" customHeight="1" x14ac:dyDescent="0.2"/>
    <row r="1423" ht="36.5" customHeight="1" x14ac:dyDescent="0.2"/>
    <row r="1424" ht="36.5" customHeight="1" x14ac:dyDescent="0.2"/>
    <row r="1425" ht="36.5" customHeight="1" x14ac:dyDescent="0.2"/>
    <row r="1426" ht="36.5" customHeight="1" x14ac:dyDescent="0.2"/>
    <row r="1427" ht="36.5" customHeight="1" x14ac:dyDescent="0.2"/>
    <row r="1428" ht="36.5" customHeight="1" x14ac:dyDescent="0.2"/>
    <row r="1429" ht="36.5" customHeight="1" x14ac:dyDescent="0.2"/>
    <row r="1430" ht="36.5" customHeight="1" x14ac:dyDescent="0.2"/>
    <row r="1431" ht="36.5" customHeight="1" x14ac:dyDescent="0.2"/>
    <row r="1432" ht="36.5" customHeight="1" x14ac:dyDescent="0.2"/>
    <row r="1433" ht="36.5" customHeight="1" x14ac:dyDescent="0.2"/>
    <row r="1434" ht="36.5" customHeight="1" x14ac:dyDescent="0.2"/>
    <row r="1435" ht="36.5" customHeight="1" x14ac:dyDescent="0.2"/>
    <row r="1436" ht="36.5" customHeight="1" x14ac:dyDescent="0.2"/>
    <row r="1437" ht="36.5" customHeight="1" x14ac:dyDescent="0.2"/>
    <row r="1438" ht="36.5" customHeight="1" x14ac:dyDescent="0.2"/>
    <row r="1439" ht="36.5" customHeight="1" x14ac:dyDescent="0.2"/>
    <row r="1440" ht="36.5" customHeight="1" x14ac:dyDescent="0.2"/>
    <row r="1441" ht="36.5" customHeight="1" x14ac:dyDescent="0.2"/>
    <row r="1442" ht="36.5" customHeight="1" x14ac:dyDescent="0.2"/>
    <row r="1443" ht="36.5" customHeight="1" x14ac:dyDescent="0.2"/>
    <row r="1444" ht="36.5" customHeight="1" x14ac:dyDescent="0.2"/>
    <row r="1445" ht="36.5" customHeight="1" x14ac:dyDescent="0.2"/>
    <row r="1446" ht="36.5" customHeight="1" x14ac:dyDescent="0.2"/>
    <row r="1447" ht="36.5" customHeight="1" x14ac:dyDescent="0.2"/>
    <row r="1448" ht="36.5" customHeight="1" x14ac:dyDescent="0.2"/>
    <row r="1449" ht="36.5" customHeight="1" x14ac:dyDescent="0.2"/>
    <row r="1450" ht="36.5" customHeight="1" x14ac:dyDescent="0.2"/>
    <row r="1451" ht="36.5" customHeight="1" x14ac:dyDescent="0.2"/>
    <row r="1452" ht="36.5" customHeight="1" x14ac:dyDescent="0.2"/>
    <row r="1453" ht="36.5" customHeight="1" x14ac:dyDescent="0.2"/>
    <row r="1454" ht="36.5" customHeight="1" x14ac:dyDescent="0.2"/>
    <row r="1455" ht="36.5" customHeight="1" x14ac:dyDescent="0.2"/>
    <row r="1456" ht="36.5" customHeight="1" x14ac:dyDescent="0.2"/>
    <row r="1457" ht="36.5" customHeight="1" x14ac:dyDescent="0.2"/>
    <row r="1458" ht="36.5" customHeight="1" x14ac:dyDescent="0.2"/>
    <row r="1459" ht="36.5" customHeight="1" x14ac:dyDescent="0.2"/>
    <row r="1460" ht="36.5" customHeight="1" x14ac:dyDescent="0.2"/>
    <row r="1461" ht="36.5" customHeight="1" x14ac:dyDescent="0.2"/>
    <row r="1462" ht="36.5" customHeight="1" x14ac:dyDescent="0.2"/>
    <row r="1463" ht="36.5" customHeight="1" x14ac:dyDescent="0.2"/>
    <row r="1464" ht="36.5" customHeight="1" x14ac:dyDescent="0.2"/>
    <row r="1465" ht="36.5" customHeight="1" x14ac:dyDescent="0.2"/>
    <row r="1466" ht="36.5" customHeight="1" x14ac:dyDescent="0.2"/>
    <row r="1467" ht="36.5" customHeight="1" x14ac:dyDescent="0.2"/>
    <row r="1468" ht="36.5" customHeight="1" x14ac:dyDescent="0.2"/>
    <row r="1469" ht="36.5" customHeight="1" x14ac:dyDescent="0.2"/>
    <row r="1470" ht="36.5" customHeight="1" x14ac:dyDescent="0.2"/>
    <row r="1471" ht="36.5" customHeight="1" x14ac:dyDescent="0.2"/>
    <row r="1472" ht="36.5" customHeight="1" x14ac:dyDescent="0.2"/>
    <row r="1473" ht="36.5" customHeight="1" x14ac:dyDescent="0.2"/>
    <row r="1474" ht="36.5" customHeight="1" x14ac:dyDescent="0.2"/>
    <row r="1475" ht="36.5" customHeight="1" x14ac:dyDescent="0.2"/>
    <row r="1476" ht="36.5" customHeight="1" x14ac:dyDescent="0.2"/>
    <row r="1477" ht="36.5" customHeight="1" x14ac:dyDescent="0.2"/>
    <row r="1478" ht="36.5" customHeight="1" x14ac:dyDescent="0.2"/>
    <row r="1479" ht="36.5" customHeight="1" x14ac:dyDescent="0.2"/>
    <row r="1480" ht="36.5" customHeight="1" x14ac:dyDescent="0.2"/>
    <row r="1481" ht="36.5" customHeight="1" x14ac:dyDescent="0.2"/>
    <row r="1482" ht="36.5" customHeight="1" x14ac:dyDescent="0.2"/>
    <row r="1483" ht="36.5" customHeight="1" x14ac:dyDescent="0.2"/>
    <row r="1484" ht="36.5" customHeight="1" x14ac:dyDescent="0.2"/>
    <row r="1485" ht="36.5" customHeight="1" x14ac:dyDescent="0.2"/>
    <row r="1486" ht="36.5" customHeight="1" x14ac:dyDescent="0.2"/>
    <row r="1487" ht="36.5" customHeight="1" x14ac:dyDescent="0.2"/>
    <row r="1488" ht="36.5" customHeight="1" x14ac:dyDescent="0.2"/>
    <row r="1489" ht="36.5" customHeight="1" x14ac:dyDescent="0.2"/>
    <row r="1490" ht="36.5" customHeight="1" x14ac:dyDescent="0.2"/>
    <row r="1491" ht="36.5" customHeight="1" x14ac:dyDescent="0.2"/>
    <row r="1492" ht="36.5" customHeight="1" x14ac:dyDescent="0.2"/>
    <row r="1493" ht="36.5" customHeight="1" x14ac:dyDescent="0.2"/>
    <row r="1494" ht="36.5" customHeight="1" x14ac:dyDescent="0.2"/>
    <row r="1495" ht="36.5" customHeight="1" x14ac:dyDescent="0.2"/>
    <row r="1496" ht="36.5" customHeight="1" x14ac:dyDescent="0.2"/>
    <row r="1497" ht="36.5" customHeight="1" x14ac:dyDescent="0.2"/>
    <row r="1498" ht="36.5" customHeight="1" x14ac:dyDescent="0.2"/>
    <row r="1499" ht="36.5" customHeight="1" x14ac:dyDescent="0.2"/>
    <row r="1500" ht="36.5" customHeight="1" x14ac:dyDescent="0.2"/>
    <row r="1501" ht="36.5" customHeight="1" x14ac:dyDescent="0.2"/>
    <row r="1502" ht="36.5" customHeight="1" x14ac:dyDescent="0.2"/>
    <row r="1503" ht="36.5" customHeight="1" x14ac:dyDescent="0.2"/>
    <row r="1504" ht="36.5" customHeight="1" x14ac:dyDescent="0.2"/>
    <row r="1505" ht="36.5" customHeight="1" x14ac:dyDescent="0.2"/>
    <row r="1506" ht="36.5" customHeight="1" x14ac:dyDescent="0.2"/>
    <row r="1507" ht="36.5" customHeight="1" x14ac:dyDescent="0.2"/>
    <row r="1508" ht="36.5" customHeight="1" x14ac:dyDescent="0.2"/>
    <row r="1509" ht="36.5" customHeight="1" x14ac:dyDescent="0.2"/>
    <row r="1510" ht="36.5" customHeight="1" x14ac:dyDescent="0.2"/>
    <row r="1511" ht="36.5" customHeight="1" x14ac:dyDescent="0.2"/>
    <row r="1512" ht="36.5" customHeight="1" x14ac:dyDescent="0.2"/>
    <row r="1513" ht="36.5" customHeight="1" x14ac:dyDescent="0.2"/>
    <row r="1514" ht="36.5" customHeight="1" x14ac:dyDescent="0.2"/>
    <row r="1515" ht="36.5" customHeight="1" x14ac:dyDescent="0.2"/>
    <row r="1516" ht="36.5" customHeight="1" x14ac:dyDescent="0.2"/>
    <row r="1517" ht="36.5" customHeight="1" x14ac:dyDescent="0.2"/>
    <row r="1518" ht="36.5" customHeight="1" x14ac:dyDescent="0.2"/>
    <row r="1519" ht="36.5" customHeight="1" x14ac:dyDescent="0.2"/>
    <row r="1520" ht="36.5" customHeight="1" x14ac:dyDescent="0.2"/>
    <row r="1521" ht="36.5" customHeight="1" x14ac:dyDescent="0.2"/>
    <row r="1522" ht="36.5" customHeight="1" x14ac:dyDescent="0.2"/>
    <row r="1523" ht="36.5" customHeight="1" x14ac:dyDescent="0.2"/>
    <row r="1524" ht="36.5" customHeight="1" x14ac:dyDescent="0.2"/>
    <row r="1525" ht="36.5" customHeight="1" x14ac:dyDescent="0.2"/>
    <row r="1526" ht="36.5" customHeight="1" x14ac:dyDescent="0.2"/>
    <row r="1527" ht="36.5" customHeight="1" x14ac:dyDescent="0.2"/>
    <row r="1528" ht="36.5" customHeight="1" x14ac:dyDescent="0.2"/>
    <row r="1529" ht="36.5" customHeight="1" x14ac:dyDescent="0.2"/>
    <row r="1530" ht="36.5" customHeight="1" x14ac:dyDescent="0.2"/>
    <row r="1531" ht="36.5" customHeight="1" x14ac:dyDescent="0.2"/>
    <row r="1532" ht="36.5" customHeight="1" x14ac:dyDescent="0.2"/>
    <row r="1533" ht="36.5" customHeight="1" x14ac:dyDescent="0.2"/>
    <row r="1534" ht="36.5" customHeight="1" x14ac:dyDescent="0.2"/>
    <row r="1535" ht="36.5" customHeight="1" x14ac:dyDescent="0.2"/>
    <row r="1536" ht="36.5" customHeight="1" x14ac:dyDescent="0.2"/>
    <row r="1537" ht="36.5" customHeight="1" x14ac:dyDescent="0.2"/>
    <row r="1538" ht="36.5" customHeight="1" x14ac:dyDescent="0.2"/>
    <row r="1539" ht="36.5" customHeight="1" x14ac:dyDescent="0.2"/>
    <row r="1540" ht="36.5" customHeight="1" x14ac:dyDescent="0.2"/>
    <row r="1541" ht="36.5" customHeight="1" x14ac:dyDescent="0.2"/>
    <row r="1542" ht="36.5" customHeight="1" x14ac:dyDescent="0.2"/>
    <row r="1543" ht="36.5" customHeight="1" x14ac:dyDescent="0.2"/>
    <row r="1544" ht="36.5" customHeight="1" x14ac:dyDescent="0.2"/>
    <row r="1545" ht="36.5" customHeight="1" x14ac:dyDescent="0.2"/>
    <row r="1546" ht="36.5" customHeight="1" x14ac:dyDescent="0.2"/>
    <row r="1547" ht="36.5" customHeight="1" x14ac:dyDescent="0.2"/>
    <row r="1548" ht="36.5" customHeight="1" x14ac:dyDescent="0.2"/>
    <row r="1549" ht="36.5" customHeight="1" x14ac:dyDescent="0.2"/>
    <row r="1550" ht="36.5" customHeight="1" x14ac:dyDescent="0.2"/>
    <row r="1551" ht="36.5" customHeight="1" x14ac:dyDescent="0.2"/>
    <row r="1552" ht="36.5" customHeight="1" x14ac:dyDescent="0.2"/>
    <row r="1553" ht="36.5" customHeight="1" x14ac:dyDescent="0.2"/>
    <row r="1554" ht="36.5" customHeight="1" x14ac:dyDescent="0.2"/>
    <row r="1555" ht="36.5" customHeight="1" x14ac:dyDescent="0.2"/>
    <row r="1556" ht="36.5" customHeight="1" x14ac:dyDescent="0.2"/>
    <row r="1557" ht="36.5" customHeight="1" x14ac:dyDescent="0.2"/>
    <row r="1558" ht="36.5" customHeight="1" x14ac:dyDescent="0.2"/>
    <row r="1559" ht="36.5" customHeight="1" x14ac:dyDescent="0.2"/>
    <row r="1560" ht="36.5" customHeight="1" x14ac:dyDescent="0.2"/>
    <row r="1561" ht="36.5" customHeight="1" x14ac:dyDescent="0.2"/>
    <row r="1562" ht="36.5" customHeight="1" x14ac:dyDescent="0.2"/>
    <row r="1563" ht="36.5" customHeight="1" x14ac:dyDescent="0.2"/>
    <row r="1564" ht="36.5" customHeight="1" x14ac:dyDescent="0.2"/>
    <row r="1565" ht="36.5" customHeight="1" x14ac:dyDescent="0.2"/>
    <row r="1566" ht="36.5" customHeight="1" x14ac:dyDescent="0.2"/>
    <row r="1567" ht="36.5" customHeight="1" x14ac:dyDescent="0.2"/>
    <row r="1568" ht="36.5" customHeight="1" x14ac:dyDescent="0.2"/>
    <row r="1569" ht="36.5" customHeight="1" x14ac:dyDescent="0.2"/>
    <row r="1570" ht="36.5" customHeight="1" x14ac:dyDescent="0.2"/>
    <row r="1571" ht="36.5" customHeight="1" x14ac:dyDescent="0.2"/>
    <row r="1572" ht="36.5" customHeight="1" x14ac:dyDescent="0.2"/>
    <row r="1573" ht="36.5" customHeight="1" x14ac:dyDescent="0.2"/>
    <row r="1574" ht="36.5" customHeight="1" x14ac:dyDescent="0.2"/>
    <row r="1575" ht="36.5" customHeight="1" x14ac:dyDescent="0.2"/>
    <row r="1576" ht="36.5" customHeight="1" x14ac:dyDescent="0.2"/>
    <row r="1577" ht="36.5" customHeight="1" x14ac:dyDescent="0.2"/>
    <row r="1578" ht="36.5" customHeight="1" x14ac:dyDescent="0.2"/>
    <row r="1579" ht="36.5" customHeight="1" x14ac:dyDescent="0.2"/>
    <row r="1580" ht="36.5" customHeight="1" x14ac:dyDescent="0.2"/>
    <row r="1581" ht="36.5" customHeight="1" x14ac:dyDescent="0.2"/>
    <row r="1582" ht="36.5" customHeight="1" x14ac:dyDescent="0.2"/>
    <row r="1583" ht="36.5" customHeight="1" x14ac:dyDescent="0.2"/>
    <row r="1584" ht="36.5" customHeight="1" x14ac:dyDescent="0.2"/>
    <row r="1585" ht="36.5" customHeight="1" x14ac:dyDescent="0.2"/>
    <row r="1586" ht="36.5" customHeight="1" x14ac:dyDescent="0.2"/>
    <row r="1587" ht="36.5" customHeight="1" x14ac:dyDescent="0.2"/>
    <row r="1588" ht="36.5" customHeight="1" x14ac:dyDescent="0.2"/>
    <row r="1589" ht="36.5" customHeight="1" x14ac:dyDescent="0.2"/>
    <row r="1590" ht="36.5" customHeight="1" x14ac:dyDescent="0.2"/>
    <row r="1591" ht="36.5" customHeight="1" x14ac:dyDescent="0.2"/>
    <row r="1592" ht="36.5" customHeight="1" x14ac:dyDescent="0.2"/>
    <row r="1593" ht="36.5" customHeight="1" x14ac:dyDescent="0.2"/>
    <row r="1594" ht="36.5" customHeight="1" x14ac:dyDescent="0.2"/>
    <row r="1595" ht="36.5" customHeight="1" x14ac:dyDescent="0.2"/>
    <row r="1596" ht="36.5" customHeight="1" x14ac:dyDescent="0.2"/>
    <row r="1597" ht="36.5" customHeight="1" x14ac:dyDescent="0.2"/>
    <row r="1598" ht="36.5" customHeight="1" x14ac:dyDescent="0.2"/>
    <row r="1599" ht="36.5" customHeight="1" x14ac:dyDescent="0.2"/>
    <row r="1600" ht="36.5" customHeight="1" x14ac:dyDescent="0.2"/>
    <row r="1601" ht="36.5" customHeight="1" x14ac:dyDescent="0.2"/>
    <row r="1602" ht="36.5" customHeight="1" x14ac:dyDescent="0.2"/>
    <row r="1603" ht="36.5" customHeight="1" x14ac:dyDescent="0.2"/>
    <row r="1604" ht="36.5" customHeight="1" x14ac:dyDescent="0.2"/>
    <row r="1605" ht="36.5" customHeight="1" x14ac:dyDescent="0.2"/>
    <row r="1606" ht="36.5" customHeight="1" x14ac:dyDescent="0.2"/>
    <row r="1607" ht="36.5" customHeight="1" x14ac:dyDescent="0.2"/>
    <row r="1608" ht="36.5" customHeight="1" x14ac:dyDescent="0.2"/>
    <row r="1609" ht="36.5" customHeight="1" x14ac:dyDescent="0.2"/>
    <row r="1610" ht="36.5" customHeight="1" x14ac:dyDescent="0.2"/>
    <row r="1611" ht="36.5" customHeight="1" x14ac:dyDescent="0.2"/>
    <row r="1612" ht="36.5" customHeight="1" x14ac:dyDescent="0.2"/>
    <row r="1613" ht="36.5" customHeight="1" x14ac:dyDescent="0.2"/>
    <row r="1614" ht="36.5" customHeight="1" x14ac:dyDescent="0.2"/>
    <row r="1615" ht="36.5" customHeight="1" x14ac:dyDescent="0.2"/>
    <row r="1616" ht="36.5" customHeight="1" x14ac:dyDescent="0.2"/>
    <row r="1617" ht="36.5" customHeight="1" x14ac:dyDescent="0.2"/>
    <row r="1618" ht="36.5" customHeight="1" x14ac:dyDescent="0.2"/>
    <row r="1619" ht="36.5" customHeight="1" x14ac:dyDescent="0.2"/>
    <row r="1620" ht="36.5" customHeight="1" x14ac:dyDescent="0.2"/>
    <row r="1621" ht="36.5" customHeight="1" x14ac:dyDescent="0.2"/>
    <row r="1622" ht="36.5" customHeight="1" x14ac:dyDescent="0.2"/>
    <row r="1623" ht="36.5" customHeight="1" x14ac:dyDescent="0.2"/>
    <row r="1624" ht="36.5" customHeight="1" x14ac:dyDescent="0.2"/>
    <row r="1625" ht="36.5" customHeight="1" x14ac:dyDescent="0.2"/>
    <row r="1626" ht="36.5" customHeight="1" x14ac:dyDescent="0.2"/>
    <row r="1627" ht="36.5" customHeight="1" x14ac:dyDescent="0.2"/>
    <row r="1628" ht="36.5" customHeight="1" x14ac:dyDescent="0.2"/>
    <row r="1629" ht="36.5" customHeight="1" x14ac:dyDescent="0.2"/>
    <row r="1630" ht="36.5" customHeight="1" x14ac:dyDescent="0.2"/>
    <row r="1631" ht="36.5" customHeight="1" x14ac:dyDescent="0.2"/>
    <row r="1632" ht="36.5" customHeight="1" x14ac:dyDescent="0.2"/>
    <row r="1633" ht="36.5" customHeight="1" x14ac:dyDescent="0.2"/>
    <row r="1634" ht="36.5" customHeight="1" x14ac:dyDescent="0.2"/>
    <row r="1635" ht="36.5" customHeight="1" x14ac:dyDescent="0.2"/>
    <row r="1636" ht="36.5" customHeight="1" x14ac:dyDescent="0.2"/>
    <row r="1637" ht="36.5" customHeight="1" x14ac:dyDescent="0.2"/>
    <row r="1638" ht="36.5" customHeight="1" x14ac:dyDescent="0.2"/>
    <row r="1639" ht="36.5" customHeight="1" x14ac:dyDescent="0.2"/>
    <row r="1640" ht="36.5" customHeight="1" x14ac:dyDescent="0.2"/>
    <row r="1641" ht="36.5" customHeight="1" x14ac:dyDescent="0.2"/>
    <row r="1642" ht="36.5" customHeight="1" x14ac:dyDescent="0.2"/>
    <row r="1643" ht="36.5" customHeight="1" x14ac:dyDescent="0.2"/>
    <row r="1644" ht="36.5" customHeight="1" x14ac:dyDescent="0.2"/>
    <row r="1645" ht="36.5" customHeight="1" x14ac:dyDescent="0.2"/>
    <row r="1646" ht="36.5" customHeight="1" x14ac:dyDescent="0.2"/>
    <row r="1647" ht="36.5" customHeight="1" x14ac:dyDescent="0.2"/>
    <row r="1648" ht="36.5" customHeight="1" x14ac:dyDescent="0.2"/>
    <row r="1649" ht="36.5" customHeight="1" x14ac:dyDescent="0.2"/>
    <row r="1650" ht="36.5" customHeight="1" x14ac:dyDescent="0.2"/>
    <row r="1651" ht="36.5" customHeight="1" x14ac:dyDescent="0.2"/>
    <row r="1652" ht="36.5" customHeight="1" x14ac:dyDescent="0.2"/>
    <row r="1653" ht="36.5" customHeight="1" x14ac:dyDescent="0.2"/>
    <row r="1654" ht="36.5" customHeight="1" x14ac:dyDescent="0.2"/>
    <row r="1655" ht="36.5" customHeight="1" x14ac:dyDescent="0.2"/>
    <row r="1656" ht="36.5" customHeight="1" x14ac:dyDescent="0.2"/>
    <row r="1657" ht="36.5" customHeight="1" x14ac:dyDescent="0.2"/>
    <row r="1658" ht="36.5" customHeight="1" x14ac:dyDescent="0.2"/>
    <row r="1659" ht="36.5" customHeight="1" x14ac:dyDescent="0.2"/>
    <row r="1660" ht="36.5" customHeight="1" x14ac:dyDescent="0.2"/>
    <row r="1661" ht="36.5" customHeight="1" x14ac:dyDescent="0.2"/>
    <row r="1662" ht="36.5" customHeight="1" x14ac:dyDescent="0.2"/>
    <row r="1663" ht="36.5" customHeight="1" x14ac:dyDescent="0.2"/>
    <row r="1664" ht="36.5" customHeight="1" x14ac:dyDescent="0.2"/>
    <row r="1665" ht="36.5" customHeight="1" x14ac:dyDescent="0.2"/>
    <row r="1666" ht="36.5" customHeight="1" x14ac:dyDescent="0.2"/>
    <row r="1667" ht="36.5" customHeight="1" x14ac:dyDescent="0.2"/>
    <row r="1668" ht="36.5" customHeight="1" x14ac:dyDescent="0.2"/>
    <row r="1669" ht="36.5" customHeight="1" x14ac:dyDescent="0.2"/>
    <row r="1670" ht="36.5" customHeight="1" x14ac:dyDescent="0.2"/>
    <row r="1671" ht="36.5" customHeight="1" x14ac:dyDescent="0.2"/>
    <row r="1672" ht="36.5" customHeight="1" x14ac:dyDescent="0.2"/>
    <row r="1673" ht="36.5" customHeight="1" x14ac:dyDescent="0.2"/>
    <row r="1674" ht="36.5" customHeight="1" x14ac:dyDescent="0.2"/>
    <row r="1675" ht="36.5" customHeight="1" x14ac:dyDescent="0.2"/>
    <row r="1676" ht="36.5" customHeight="1" x14ac:dyDescent="0.2"/>
    <row r="1677" ht="36.5" customHeight="1" x14ac:dyDescent="0.2"/>
    <row r="1678" ht="36.5" customHeight="1" x14ac:dyDescent="0.2"/>
    <row r="1679" ht="36.5" customHeight="1" x14ac:dyDescent="0.2"/>
    <row r="1680" ht="36.5" customHeight="1" x14ac:dyDescent="0.2"/>
    <row r="1681" ht="36.5" customHeight="1" x14ac:dyDescent="0.2"/>
    <row r="1682" ht="36.5" customHeight="1" x14ac:dyDescent="0.2"/>
    <row r="1683" ht="36.5" customHeight="1" x14ac:dyDescent="0.2"/>
    <row r="1684" ht="36.5" customHeight="1" x14ac:dyDescent="0.2"/>
    <row r="1685" ht="36.5" customHeight="1" x14ac:dyDescent="0.2"/>
    <row r="1686" ht="36.5" customHeight="1" x14ac:dyDescent="0.2"/>
    <row r="1687" ht="36.5" customHeight="1" x14ac:dyDescent="0.2"/>
    <row r="1688" ht="36.5" customHeight="1" x14ac:dyDescent="0.2"/>
    <row r="1689" ht="36.5" customHeight="1" x14ac:dyDescent="0.2"/>
    <row r="1690" ht="36.5" customHeight="1" x14ac:dyDescent="0.2"/>
    <row r="1691" ht="36.5" customHeight="1" x14ac:dyDescent="0.2"/>
    <row r="1692" ht="36.5" customHeight="1" x14ac:dyDescent="0.2"/>
    <row r="1693" ht="36.5" customHeight="1" x14ac:dyDescent="0.2"/>
    <row r="1694" ht="36.5" customHeight="1" x14ac:dyDescent="0.2"/>
    <row r="1695" ht="36.5" customHeight="1" x14ac:dyDescent="0.2"/>
    <row r="1696" ht="36.5" customHeight="1" x14ac:dyDescent="0.2"/>
    <row r="1697" ht="36.5" customHeight="1" x14ac:dyDescent="0.2"/>
    <row r="1698" ht="36.5" customHeight="1" x14ac:dyDescent="0.2"/>
    <row r="1699" ht="36.5" customHeight="1" x14ac:dyDescent="0.2"/>
    <row r="1700" ht="36.5" customHeight="1" x14ac:dyDescent="0.2"/>
    <row r="1701" ht="36.5" customHeight="1" x14ac:dyDescent="0.2"/>
    <row r="1702" ht="36.5" customHeight="1" x14ac:dyDescent="0.2"/>
    <row r="1703" ht="36.5" customHeight="1" x14ac:dyDescent="0.2"/>
    <row r="1704" ht="36.5" customHeight="1" x14ac:dyDescent="0.2"/>
    <row r="1705" ht="36.5" customHeight="1" x14ac:dyDescent="0.2"/>
    <row r="1706" ht="36.5" customHeight="1" x14ac:dyDescent="0.2"/>
    <row r="1707" ht="36.5" customHeight="1" x14ac:dyDescent="0.2"/>
    <row r="1708" ht="36.5" customHeight="1" x14ac:dyDescent="0.2"/>
    <row r="1709" ht="36.5" customHeight="1" x14ac:dyDescent="0.2"/>
    <row r="1710" ht="36.5" customHeight="1" x14ac:dyDescent="0.2"/>
    <row r="1711" ht="36.5" customHeight="1" x14ac:dyDescent="0.2"/>
    <row r="1712" ht="36.5" customHeight="1" x14ac:dyDescent="0.2"/>
    <row r="1713" ht="36.5" customHeight="1" x14ac:dyDescent="0.2"/>
    <row r="1714" ht="36.5" customHeight="1" x14ac:dyDescent="0.2"/>
    <row r="1715" ht="36.5" customHeight="1" x14ac:dyDescent="0.2"/>
    <row r="1716" ht="36.5" customHeight="1" x14ac:dyDescent="0.2"/>
    <row r="1717" ht="36.5" customHeight="1" x14ac:dyDescent="0.2"/>
    <row r="1718" ht="36.5" customHeight="1" x14ac:dyDescent="0.2"/>
    <row r="1719" ht="36.5" customHeight="1" x14ac:dyDescent="0.2"/>
    <row r="1720" ht="36.5" customHeight="1" x14ac:dyDescent="0.2"/>
    <row r="1721" ht="36.5" customHeight="1" x14ac:dyDescent="0.2"/>
    <row r="1722" ht="36.5" customHeight="1" x14ac:dyDescent="0.2"/>
    <row r="1723" ht="36.5" customHeight="1" x14ac:dyDescent="0.2"/>
    <row r="1724" ht="36.5" customHeight="1" x14ac:dyDescent="0.2"/>
    <row r="1725" ht="36.5" customHeight="1" x14ac:dyDescent="0.2"/>
    <row r="1726" ht="36.5" customHeight="1" x14ac:dyDescent="0.2"/>
    <row r="1727" ht="36.5" customHeight="1" x14ac:dyDescent="0.2"/>
    <row r="1728" ht="36.5" customHeight="1" x14ac:dyDescent="0.2"/>
    <row r="1729" ht="36.5" customHeight="1" x14ac:dyDescent="0.2"/>
    <row r="1730" ht="36.5" customHeight="1" x14ac:dyDescent="0.2"/>
    <row r="1731" ht="36.5" customHeight="1" x14ac:dyDescent="0.2"/>
    <row r="1732" ht="36.5" customHeight="1" x14ac:dyDescent="0.2"/>
    <row r="1733" ht="36.5" customHeight="1" x14ac:dyDescent="0.2"/>
    <row r="1734" ht="36.5" customHeight="1" x14ac:dyDescent="0.2"/>
    <row r="1735" ht="36.5" customHeight="1" x14ac:dyDescent="0.2"/>
    <row r="1736" ht="36.5" customHeight="1" x14ac:dyDescent="0.2"/>
    <row r="1737" ht="36.5" customHeight="1" x14ac:dyDescent="0.2"/>
    <row r="1738" ht="36.5" customHeight="1" x14ac:dyDescent="0.2"/>
    <row r="1739" ht="36.5" customHeight="1" x14ac:dyDescent="0.2"/>
    <row r="1740" ht="36.5" customHeight="1" x14ac:dyDescent="0.2"/>
    <row r="1741" ht="36.5" customHeight="1" x14ac:dyDescent="0.2"/>
    <row r="1742" ht="36.5" customHeight="1" x14ac:dyDescent="0.2"/>
    <row r="1743" ht="36.5" customHeight="1" x14ac:dyDescent="0.2"/>
    <row r="1744" ht="36.5" customHeight="1" x14ac:dyDescent="0.2"/>
    <row r="1745" ht="36.5" customHeight="1" x14ac:dyDescent="0.2"/>
    <row r="1746" ht="36.5" customHeight="1" x14ac:dyDescent="0.2"/>
    <row r="1747" ht="36.5" customHeight="1" x14ac:dyDescent="0.2"/>
    <row r="1748" ht="36.5" customHeight="1" x14ac:dyDescent="0.2"/>
    <row r="1749" ht="36.5" customHeight="1" x14ac:dyDescent="0.2"/>
    <row r="1750" ht="36.5" customHeight="1" x14ac:dyDescent="0.2"/>
    <row r="1751" ht="36.5" customHeight="1" x14ac:dyDescent="0.2"/>
    <row r="1752" ht="36.5" customHeight="1" x14ac:dyDescent="0.2"/>
    <row r="1753" ht="36.5" customHeight="1" x14ac:dyDescent="0.2"/>
    <row r="1754" ht="36.5" customHeight="1" x14ac:dyDescent="0.2"/>
    <row r="1755" ht="36.5" customHeight="1" x14ac:dyDescent="0.2"/>
    <row r="1756" ht="36.5" customHeight="1" x14ac:dyDescent="0.2"/>
    <row r="1757" ht="36.5" customHeight="1" x14ac:dyDescent="0.2"/>
    <row r="1758" ht="36.5" customHeight="1" x14ac:dyDescent="0.2"/>
    <row r="1759" ht="36.5" customHeight="1" x14ac:dyDescent="0.2"/>
    <row r="1760" ht="36.5" customHeight="1" x14ac:dyDescent="0.2"/>
    <row r="1761" ht="36.5" customHeight="1" x14ac:dyDescent="0.2"/>
    <row r="1762" ht="36.5" customHeight="1" x14ac:dyDescent="0.2"/>
    <row r="1763" ht="36.5" customHeight="1" x14ac:dyDescent="0.2"/>
    <row r="1764" ht="36.5" customHeight="1" x14ac:dyDescent="0.2"/>
    <row r="1765" ht="36.5" customHeight="1" x14ac:dyDescent="0.2"/>
    <row r="1766" ht="36.5" customHeight="1" x14ac:dyDescent="0.2"/>
    <row r="1767" ht="36.5" customHeight="1" x14ac:dyDescent="0.2"/>
    <row r="1768" ht="36.5" customHeight="1" x14ac:dyDescent="0.2"/>
    <row r="1769" ht="36.5" customHeight="1" x14ac:dyDescent="0.2"/>
    <row r="1770" ht="36.5" customHeight="1" x14ac:dyDescent="0.2"/>
    <row r="1771" ht="36.5" customHeight="1" x14ac:dyDescent="0.2"/>
    <row r="1772" ht="36.5" customHeight="1" x14ac:dyDescent="0.2"/>
    <row r="1773" ht="36.5" customHeight="1" x14ac:dyDescent="0.2"/>
    <row r="1774" ht="36.5" customHeight="1" x14ac:dyDescent="0.2"/>
    <row r="1775" ht="36.5" customHeight="1" x14ac:dyDescent="0.2"/>
    <row r="1776" ht="36.5" customHeight="1" x14ac:dyDescent="0.2"/>
    <row r="1777" ht="36.5" customHeight="1" x14ac:dyDescent="0.2"/>
    <row r="1778" ht="36.5" customHeight="1" x14ac:dyDescent="0.2"/>
    <row r="1779" ht="36.5" customHeight="1" x14ac:dyDescent="0.2"/>
    <row r="1780" ht="36.5" customHeight="1" x14ac:dyDescent="0.2"/>
    <row r="1781" ht="36.5" customHeight="1" x14ac:dyDescent="0.2"/>
    <row r="1782" ht="36.5" customHeight="1" x14ac:dyDescent="0.2"/>
    <row r="1783" ht="36.5" customHeight="1" x14ac:dyDescent="0.2"/>
    <row r="1784" ht="36.5" customHeight="1" x14ac:dyDescent="0.2"/>
    <row r="1785" ht="36.5" customHeight="1" x14ac:dyDescent="0.2"/>
    <row r="1786" ht="36.5" customHeight="1" x14ac:dyDescent="0.2"/>
    <row r="1787" ht="36.5" customHeight="1" x14ac:dyDescent="0.2"/>
    <row r="1788" ht="36.5" customHeight="1" x14ac:dyDescent="0.2"/>
    <row r="1789" ht="36.5" customHeight="1" x14ac:dyDescent="0.2"/>
    <row r="1790" ht="36.5" customHeight="1" x14ac:dyDescent="0.2"/>
    <row r="1791" ht="36.5" customHeight="1" x14ac:dyDescent="0.2"/>
    <row r="1792" ht="36.5" customHeight="1" x14ac:dyDescent="0.2"/>
    <row r="1793" ht="36.5" customHeight="1" x14ac:dyDescent="0.2"/>
    <row r="1794" ht="36.5" customHeight="1" x14ac:dyDescent="0.2"/>
    <row r="1795" ht="36.5" customHeight="1" x14ac:dyDescent="0.2"/>
    <row r="1796" ht="36.5" customHeight="1" x14ac:dyDescent="0.2"/>
    <row r="1797" ht="36.5" customHeight="1" x14ac:dyDescent="0.2"/>
    <row r="1798" ht="36.5" customHeight="1" x14ac:dyDescent="0.2"/>
    <row r="1799" ht="36.5" customHeight="1" x14ac:dyDescent="0.2"/>
    <row r="1800" ht="36.5" customHeight="1" x14ac:dyDescent="0.2"/>
    <row r="1801" ht="36.5" customHeight="1" x14ac:dyDescent="0.2"/>
    <row r="1802" ht="36.5" customHeight="1" x14ac:dyDescent="0.2"/>
    <row r="1803" ht="36.5" customHeight="1" x14ac:dyDescent="0.2"/>
    <row r="1804" ht="36.5" customHeight="1" x14ac:dyDescent="0.2"/>
    <row r="1805" ht="36.5" customHeight="1" x14ac:dyDescent="0.2"/>
    <row r="1806" ht="36.5" customHeight="1" x14ac:dyDescent="0.2"/>
    <row r="1807" ht="36.5" customHeight="1" x14ac:dyDescent="0.2"/>
    <row r="1808" ht="36.5" customHeight="1" x14ac:dyDescent="0.2"/>
    <row r="1809" ht="36.5" customHeight="1" x14ac:dyDescent="0.2"/>
    <row r="1810" ht="36.5" customHeight="1" x14ac:dyDescent="0.2"/>
    <row r="1811" ht="36.5" customHeight="1" x14ac:dyDescent="0.2"/>
    <row r="1812" ht="36.5" customHeight="1" x14ac:dyDescent="0.2"/>
    <row r="1813" ht="36.5" customHeight="1" x14ac:dyDescent="0.2"/>
    <row r="1814" ht="36.5" customHeight="1" x14ac:dyDescent="0.2"/>
    <row r="1815" ht="36.5" customHeight="1" x14ac:dyDescent="0.2"/>
    <row r="1816" ht="36.5" customHeight="1" x14ac:dyDescent="0.2"/>
    <row r="1817" ht="36.5" customHeight="1" x14ac:dyDescent="0.2"/>
    <row r="1818" ht="36.5" customHeight="1" x14ac:dyDescent="0.2"/>
    <row r="1819" ht="36.5" customHeight="1" x14ac:dyDescent="0.2"/>
    <row r="1820" ht="36.5" customHeight="1" x14ac:dyDescent="0.2"/>
    <row r="1821" ht="36.5" customHeight="1" x14ac:dyDescent="0.2"/>
    <row r="1822" ht="36.5" customHeight="1" x14ac:dyDescent="0.2"/>
    <row r="1823" ht="36.5" customHeight="1" x14ac:dyDescent="0.2"/>
    <row r="1824" ht="36.5" customHeight="1" x14ac:dyDescent="0.2"/>
    <row r="1825" ht="36.5" customHeight="1" x14ac:dyDescent="0.2"/>
    <row r="1826" ht="36.5" customHeight="1" x14ac:dyDescent="0.2"/>
    <row r="1827" ht="36.5" customHeight="1" x14ac:dyDescent="0.2"/>
    <row r="1828" ht="36.5" customHeight="1" x14ac:dyDescent="0.2"/>
    <row r="1829" ht="36.5" customHeight="1" x14ac:dyDescent="0.2"/>
    <row r="1830" ht="36.5" customHeight="1" x14ac:dyDescent="0.2"/>
    <row r="1831" ht="36.5" customHeight="1" x14ac:dyDescent="0.2"/>
    <row r="1832" ht="36.5" customHeight="1" x14ac:dyDescent="0.2"/>
    <row r="1833" ht="36.5" customHeight="1" x14ac:dyDescent="0.2"/>
    <row r="1834" ht="36.5" customHeight="1" x14ac:dyDescent="0.2"/>
    <row r="1835" ht="36.5" customHeight="1" x14ac:dyDescent="0.2"/>
    <row r="1836" ht="36.5" customHeight="1" x14ac:dyDescent="0.2"/>
    <row r="1837" ht="36.5" customHeight="1" x14ac:dyDescent="0.2"/>
    <row r="1838" ht="36.5" customHeight="1" x14ac:dyDescent="0.2"/>
    <row r="1839" ht="36.5" customHeight="1" x14ac:dyDescent="0.2"/>
    <row r="1840" ht="36.5" customHeight="1" x14ac:dyDescent="0.2"/>
    <row r="1841" ht="36.5" customHeight="1" x14ac:dyDescent="0.2"/>
    <row r="1842" ht="36.5" customHeight="1" x14ac:dyDescent="0.2"/>
    <row r="1843" ht="36.5" customHeight="1" x14ac:dyDescent="0.2"/>
    <row r="1844" ht="36.5" customHeight="1" x14ac:dyDescent="0.2"/>
    <row r="1845" ht="36.5" customHeight="1" x14ac:dyDescent="0.2"/>
    <row r="1846" ht="36.5" customHeight="1" x14ac:dyDescent="0.2"/>
    <row r="1847" ht="36.5" customHeight="1" x14ac:dyDescent="0.2"/>
    <row r="1848" ht="36.5" customHeight="1" x14ac:dyDescent="0.2"/>
    <row r="1849" ht="36.5" customHeight="1" x14ac:dyDescent="0.2"/>
    <row r="1850" ht="36.5" customHeight="1" x14ac:dyDescent="0.2"/>
    <row r="1851" ht="36.5" customHeight="1" x14ac:dyDescent="0.2"/>
    <row r="1852" ht="36.5" customHeight="1" x14ac:dyDescent="0.2"/>
    <row r="1853" ht="36.5" customHeight="1" x14ac:dyDescent="0.2"/>
    <row r="1854" ht="36.5" customHeight="1" x14ac:dyDescent="0.2"/>
    <row r="1855" ht="36.5" customHeight="1" x14ac:dyDescent="0.2"/>
    <row r="1856" ht="36.5" customHeight="1" x14ac:dyDescent="0.2"/>
    <row r="1857" ht="36.5" customHeight="1" x14ac:dyDescent="0.2"/>
    <row r="1858" ht="36.5" customHeight="1" x14ac:dyDescent="0.2"/>
    <row r="1859" ht="36.5" customHeight="1" x14ac:dyDescent="0.2"/>
    <row r="1860" ht="36.5" customHeight="1" x14ac:dyDescent="0.2"/>
    <row r="1861" ht="36.5" customHeight="1" x14ac:dyDescent="0.2"/>
    <row r="1862" ht="36.5" customHeight="1" x14ac:dyDescent="0.2"/>
    <row r="1863" ht="36.5" customHeight="1" x14ac:dyDescent="0.2"/>
    <row r="1864" ht="36.5" customHeight="1" x14ac:dyDescent="0.2"/>
    <row r="1865" ht="36.5" customHeight="1" x14ac:dyDescent="0.2"/>
    <row r="1866" ht="36.5" customHeight="1" x14ac:dyDescent="0.2"/>
    <row r="1867" ht="36.5" customHeight="1" x14ac:dyDescent="0.2"/>
    <row r="1868" ht="36.5" customHeight="1" x14ac:dyDescent="0.2"/>
    <row r="1869" ht="36.5" customHeight="1" x14ac:dyDescent="0.2"/>
    <row r="1870" ht="36.5" customHeight="1" x14ac:dyDescent="0.2"/>
    <row r="1871" ht="36.5" customHeight="1" x14ac:dyDescent="0.2"/>
    <row r="1872" ht="36.5" customHeight="1" x14ac:dyDescent="0.2"/>
    <row r="1873" ht="36.5" customHeight="1" x14ac:dyDescent="0.2"/>
    <row r="1874" ht="36.5" customHeight="1" x14ac:dyDescent="0.2"/>
    <row r="1875" ht="36.5" customHeight="1" x14ac:dyDescent="0.2"/>
    <row r="1876" ht="36.5" customHeight="1" x14ac:dyDescent="0.2"/>
    <row r="1877" ht="36.5" customHeight="1" x14ac:dyDescent="0.2"/>
    <row r="1878" ht="36.5" customHeight="1" x14ac:dyDescent="0.2"/>
    <row r="1879" ht="36.5" customHeight="1" x14ac:dyDescent="0.2"/>
    <row r="1880" ht="36.5" customHeight="1" x14ac:dyDescent="0.2"/>
    <row r="1881" ht="36.5" customHeight="1" x14ac:dyDescent="0.2"/>
    <row r="1882" ht="36.5" customHeight="1" x14ac:dyDescent="0.2"/>
    <row r="1883" ht="36.5" customHeight="1" x14ac:dyDescent="0.2"/>
    <row r="1884" ht="36.5" customHeight="1" x14ac:dyDescent="0.2"/>
    <row r="1885" ht="36.5" customHeight="1" x14ac:dyDescent="0.2"/>
    <row r="1886" ht="36.5" customHeight="1" x14ac:dyDescent="0.2"/>
    <row r="1887" ht="36.5" customHeight="1" x14ac:dyDescent="0.2"/>
    <row r="1888" ht="36.5" customHeight="1" x14ac:dyDescent="0.2"/>
    <row r="1889" ht="36.5" customHeight="1" x14ac:dyDescent="0.2"/>
    <row r="1890" ht="36.5" customHeight="1" x14ac:dyDescent="0.2"/>
    <row r="1891" ht="36.5" customHeight="1" x14ac:dyDescent="0.2"/>
    <row r="1892" ht="36.5" customHeight="1" x14ac:dyDescent="0.2"/>
    <row r="1893" ht="36.5" customHeight="1" x14ac:dyDescent="0.2"/>
    <row r="1894" ht="36.5" customHeight="1" x14ac:dyDescent="0.2"/>
    <row r="1895" ht="36.5" customHeight="1" x14ac:dyDescent="0.2"/>
    <row r="1896" ht="36.5" customHeight="1" x14ac:dyDescent="0.2"/>
    <row r="1897" ht="36.5" customHeight="1" x14ac:dyDescent="0.2"/>
    <row r="1898" ht="36.5" customHeight="1" x14ac:dyDescent="0.2"/>
    <row r="1899" ht="36.5" customHeight="1" x14ac:dyDescent="0.2"/>
    <row r="1900" ht="36.5" customHeight="1" x14ac:dyDescent="0.2"/>
    <row r="1901" ht="36.5" customHeight="1" x14ac:dyDescent="0.2"/>
    <row r="1902" ht="36.5" customHeight="1" x14ac:dyDescent="0.2"/>
    <row r="1903" ht="36.5" customHeight="1" x14ac:dyDescent="0.2"/>
    <row r="1904" ht="36.5" customHeight="1" x14ac:dyDescent="0.2"/>
    <row r="1905" ht="36.5" customHeight="1" x14ac:dyDescent="0.2"/>
    <row r="1906" ht="36.5" customHeight="1" x14ac:dyDescent="0.2"/>
    <row r="1907" ht="36.5" customHeight="1" x14ac:dyDescent="0.2"/>
    <row r="1908" ht="36.5" customHeight="1" x14ac:dyDescent="0.2"/>
    <row r="1909" ht="36.5" customHeight="1" x14ac:dyDescent="0.2"/>
    <row r="1910" ht="36.5" customHeight="1" x14ac:dyDescent="0.2"/>
    <row r="1911" ht="36.5" customHeight="1" x14ac:dyDescent="0.2"/>
    <row r="1912" ht="36.5" customHeight="1" x14ac:dyDescent="0.2"/>
    <row r="1913" ht="36.5" customHeight="1" x14ac:dyDescent="0.2"/>
    <row r="1914" ht="36.5" customHeight="1" x14ac:dyDescent="0.2"/>
    <row r="1915" ht="36.5" customHeight="1" x14ac:dyDescent="0.2"/>
    <row r="1916" ht="36.5" customHeight="1" x14ac:dyDescent="0.2"/>
    <row r="1917" ht="36.5" customHeight="1" x14ac:dyDescent="0.2"/>
    <row r="1918" ht="36.5" customHeight="1" x14ac:dyDescent="0.2"/>
    <row r="1919" ht="36.5" customHeight="1" x14ac:dyDescent="0.2"/>
    <row r="1920" ht="36.5" customHeight="1" x14ac:dyDescent="0.2"/>
    <row r="1921" ht="36.5" customHeight="1" x14ac:dyDescent="0.2"/>
    <row r="1922" ht="36.5" customHeight="1" x14ac:dyDescent="0.2"/>
    <row r="1923" ht="36.5" customHeight="1" x14ac:dyDescent="0.2"/>
    <row r="1924" ht="36.5" customHeight="1" x14ac:dyDescent="0.2"/>
    <row r="1925" ht="36.5" customHeight="1" x14ac:dyDescent="0.2"/>
    <row r="1926" ht="36.5" customHeight="1" x14ac:dyDescent="0.2"/>
    <row r="1927" ht="36.5" customHeight="1" x14ac:dyDescent="0.2"/>
    <row r="1928" ht="36.5" customHeight="1" x14ac:dyDescent="0.2"/>
    <row r="1929" ht="36.5" customHeight="1" x14ac:dyDescent="0.2"/>
    <row r="1930" ht="36.5" customHeight="1" x14ac:dyDescent="0.2"/>
    <row r="1931" ht="36.5" customHeight="1" x14ac:dyDescent="0.2"/>
    <row r="1932" ht="36.5" customHeight="1" x14ac:dyDescent="0.2"/>
    <row r="1933" ht="36.5" customHeight="1" x14ac:dyDescent="0.2"/>
    <row r="1934" ht="36.5" customHeight="1" x14ac:dyDescent="0.2"/>
    <row r="1935" ht="36.5" customHeight="1" x14ac:dyDescent="0.2"/>
    <row r="1936" ht="36.5" customHeight="1" x14ac:dyDescent="0.2"/>
    <row r="1937" ht="36.5" customHeight="1" x14ac:dyDescent="0.2"/>
    <row r="1938" ht="36.5" customHeight="1" x14ac:dyDescent="0.2"/>
    <row r="1939" ht="36.5" customHeight="1" x14ac:dyDescent="0.2"/>
    <row r="1940" ht="36.5" customHeight="1" x14ac:dyDescent="0.2"/>
    <row r="1941" ht="36.5" customHeight="1" x14ac:dyDescent="0.2"/>
    <row r="1942" ht="36.5" customHeight="1" x14ac:dyDescent="0.2"/>
    <row r="1943" ht="36.5" customHeight="1" x14ac:dyDescent="0.2"/>
    <row r="1944" ht="36.5" customHeight="1" x14ac:dyDescent="0.2"/>
    <row r="1945" ht="36.5" customHeight="1" x14ac:dyDescent="0.2"/>
    <row r="1946" ht="36.5" customHeight="1" x14ac:dyDescent="0.2"/>
    <row r="1947" ht="36.5" customHeight="1" x14ac:dyDescent="0.2"/>
    <row r="1948" ht="36.5" customHeight="1" x14ac:dyDescent="0.2"/>
    <row r="1949" ht="36.5" customHeight="1" x14ac:dyDescent="0.2"/>
    <row r="1950" ht="36.5" customHeight="1" x14ac:dyDescent="0.2"/>
    <row r="1951" ht="36.5" customHeight="1" x14ac:dyDescent="0.2"/>
    <row r="1952" ht="36.5" customHeight="1" x14ac:dyDescent="0.2"/>
    <row r="1953" ht="36.5" customHeight="1" x14ac:dyDescent="0.2"/>
    <row r="1954" ht="36.5" customHeight="1" x14ac:dyDescent="0.2"/>
    <row r="1955" ht="36.5" customHeight="1" x14ac:dyDescent="0.2"/>
    <row r="1956" ht="36.5" customHeight="1" x14ac:dyDescent="0.2"/>
    <row r="1957" ht="36.5" customHeight="1" x14ac:dyDescent="0.2"/>
    <row r="1958" ht="36.5" customHeight="1" x14ac:dyDescent="0.2"/>
    <row r="1959" ht="36.5" customHeight="1" x14ac:dyDescent="0.2"/>
    <row r="1960" ht="36.5" customHeight="1" x14ac:dyDescent="0.2"/>
    <row r="1961" ht="36.5" customHeight="1" x14ac:dyDescent="0.2"/>
    <row r="1962" ht="36.5" customHeight="1" x14ac:dyDescent="0.2"/>
    <row r="1963" ht="36.5" customHeight="1" x14ac:dyDescent="0.2"/>
    <row r="1964" ht="36.5" customHeight="1" x14ac:dyDescent="0.2"/>
    <row r="1965" ht="36.5" customHeight="1" x14ac:dyDescent="0.2"/>
    <row r="1966" ht="36.5" customHeight="1" x14ac:dyDescent="0.2"/>
    <row r="1967" ht="36.5" customHeight="1" x14ac:dyDescent="0.2"/>
    <row r="1968" ht="36.5" customHeight="1" x14ac:dyDescent="0.2"/>
    <row r="1969" ht="36.5" customHeight="1" x14ac:dyDescent="0.2"/>
    <row r="1970" ht="36.5" customHeight="1" x14ac:dyDescent="0.2"/>
    <row r="1971" ht="36.5" customHeight="1" x14ac:dyDescent="0.2"/>
    <row r="1972" ht="36.5" customHeight="1" x14ac:dyDescent="0.2"/>
    <row r="1973" ht="36.5" customHeight="1" x14ac:dyDescent="0.2"/>
    <row r="1974" ht="36.5" customHeight="1" x14ac:dyDescent="0.2"/>
    <row r="1975" ht="36.5" customHeight="1" x14ac:dyDescent="0.2"/>
    <row r="1976" ht="36.5" customHeight="1" x14ac:dyDescent="0.2"/>
    <row r="1977" ht="36.5" customHeight="1" x14ac:dyDescent="0.2"/>
    <row r="1978" ht="36.5" customHeight="1" x14ac:dyDescent="0.2"/>
    <row r="1979" ht="36.5" customHeight="1" x14ac:dyDescent="0.2"/>
    <row r="1980" ht="36.5" customHeight="1" x14ac:dyDescent="0.2"/>
    <row r="1981" ht="36.5" customHeight="1" x14ac:dyDescent="0.2"/>
    <row r="1982" ht="36.5" customHeight="1" x14ac:dyDescent="0.2"/>
    <row r="1983" ht="36.5" customHeight="1" x14ac:dyDescent="0.2"/>
    <row r="1984" ht="36.5" customHeight="1" x14ac:dyDescent="0.2"/>
    <row r="1985" ht="36.5" customHeight="1" x14ac:dyDescent="0.2"/>
    <row r="1986" ht="36.5" customHeight="1" x14ac:dyDescent="0.2"/>
    <row r="1987" ht="36.5" customHeight="1" x14ac:dyDescent="0.2"/>
    <row r="1988" ht="36.5" customHeight="1" x14ac:dyDescent="0.2"/>
    <row r="1989" ht="36.5" customHeight="1" x14ac:dyDescent="0.2"/>
    <row r="1990" ht="36.5" customHeight="1" x14ac:dyDescent="0.2"/>
    <row r="1991" ht="36.5" customHeight="1" x14ac:dyDescent="0.2"/>
    <row r="1992" ht="36.5" customHeight="1" x14ac:dyDescent="0.2"/>
    <row r="1993" ht="36.5" customHeight="1" x14ac:dyDescent="0.2"/>
    <row r="1994" ht="36.5" customHeight="1" x14ac:dyDescent="0.2"/>
    <row r="1995" ht="36.5" customHeight="1" x14ac:dyDescent="0.2"/>
    <row r="1996" ht="36.5" customHeight="1" x14ac:dyDescent="0.2"/>
    <row r="1997" ht="36.5" customHeight="1" x14ac:dyDescent="0.2"/>
    <row r="1998" ht="36.5" customHeight="1" x14ac:dyDescent="0.2"/>
    <row r="1999" ht="36.5" customHeight="1" x14ac:dyDescent="0.2"/>
    <row r="2000" ht="36.5" customHeight="1" x14ac:dyDescent="0.2"/>
    <row r="2001" ht="36.5" customHeight="1" x14ac:dyDescent="0.2"/>
    <row r="2002" ht="36.5" customHeight="1" x14ac:dyDescent="0.2"/>
    <row r="2003" ht="36.5" customHeight="1" x14ac:dyDescent="0.2"/>
    <row r="2004" ht="36.5" customHeight="1" x14ac:dyDescent="0.2"/>
    <row r="2005" ht="36.5" customHeight="1" x14ac:dyDescent="0.2"/>
    <row r="2006" ht="36.5" customHeight="1" x14ac:dyDescent="0.2"/>
    <row r="2007" ht="36.5" customHeight="1" x14ac:dyDescent="0.2"/>
    <row r="2008" ht="36.5" customHeight="1" x14ac:dyDescent="0.2"/>
    <row r="2009" ht="36.5" customHeight="1" x14ac:dyDescent="0.2"/>
    <row r="2010" ht="36.5" customHeight="1" x14ac:dyDescent="0.2"/>
    <row r="2011" ht="36.5" customHeight="1" x14ac:dyDescent="0.2"/>
    <row r="2012" ht="36.5" customHeight="1" x14ac:dyDescent="0.2"/>
    <row r="2013" ht="36.5" customHeight="1" x14ac:dyDescent="0.2"/>
    <row r="2014" ht="36.5" customHeight="1" x14ac:dyDescent="0.2"/>
    <row r="2015" ht="36.5" customHeight="1" x14ac:dyDescent="0.2"/>
    <row r="2016" ht="36.5" customHeight="1" x14ac:dyDescent="0.2"/>
    <row r="2017" ht="36.5" customHeight="1" x14ac:dyDescent="0.2"/>
    <row r="2018" ht="36.5" customHeight="1" x14ac:dyDescent="0.2"/>
    <row r="2019" ht="36.5" customHeight="1" x14ac:dyDescent="0.2"/>
    <row r="2020" ht="36.5" customHeight="1" x14ac:dyDescent="0.2"/>
    <row r="2021" ht="36.5" customHeight="1" x14ac:dyDescent="0.2"/>
    <row r="2022" ht="36.5" customHeight="1" x14ac:dyDescent="0.2"/>
    <row r="2023" ht="36.5" customHeight="1" x14ac:dyDescent="0.2"/>
    <row r="2024" ht="36.5" customHeight="1" x14ac:dyDescent="0.2"/>
    <row r="2025" ht="36.5" customHeight="1" x14ac:dyDescent="0.2"/>
    <row r="2026" ht="36.5" customHeight="1" x14ac:dyDescent="0.2"/>
    <row r="2027" ht="36.5" customHeight="1" x14ac:dyDescent="0.2"/>
    <row r="2028" ht="36.5" customHeight="1" x14ac:dyDescent="0.2"/>
    <row r="2029" ht="36.5" customHeight="1" x14ac:dyDescent="0.2"/>
    <row r="2030" ht="36.5" customHeight="1" x14ac:dyDescent="0.2"/>
    <row r="2031" ht="36.5" customHeight="1" x14ac:dyDescent="0.2"/>
    <row r="2032" ht="36.5" customHeight="1" x14ac:dyDescent="0.2"/>
    <row r="2033" ht="36.5" customHeight="1" x14ac:dyDescent="0.2"/>
    <row r="2034" ht="36.5" customHeight="1" x14ac:dyDescent="0.2"/>
    <row r="2035" ht="36.5" customHeight="1" x14ac:dyDescent="0.2"/>
    <row r="2036" ht="36.5" customHeight="1" x14ac:dyDescent="0.2"/>
    <row r="2037" ht="36.5" customHeight="1" x14ac:dyDescent="0.2"/>
    <row r="2038" ht="36.5" customHeight="1" x14ac:dyDescent="0.2"/>
    <row r="2039" ht="36.5" customHeight="1" x14ac:dyDescent="0.2"/>
    <row r="2040" ht="36.5" customHeight="1" x14ac:dyDescent="0.2"/>
    <row r="2041" ht="36.5" customHeight="1" x14ac:dyDescent="0.2"/>
    <row r="2042" ht="36.5" customHeight="1" x14ac:dyDescent="0.2"/>
    <row r="2043" ht="36.5" customHeight="1" x14ac:dyDescent="0.2"/>
    <row r="2044" ht="36.5" customHeight="1" x14ac:dyDescent="0.2"/>
    <row r="2045" ht="36.5" customHeight="1" x14ac:dyDescent="0.2"/>
    <row r="2046" ht="36.5" customHeight="1" x14ac:dyDescent="0.2"/>
    <row r="2047" ht="36.5" customHeight="1" x14ac:dyDescent="0.2"/>
    <row r="2048" ht="36.5" customHeight="1" x14ac:dyDescent="0.2"/>
    <row r="2049" ht="36.5" customHeight="1" x14ac:dyDescent="0.2"/>
    <row r="2050" ht="36.5" customHeight="1" x14ac:dyDescent="0.2"/>
    <row r="2051" ht="36.5" customHeight="1" x14ac:dyDescent="0.2"/>
    <row r="2052" ht="36.5" customHeight="1" x14ac:dyDescent="0.2"/>
    <row r="2053" ht="36.5" customHeight="1" x14ac:dyDescent="0.2"/>
    <row r="2054" ht="36.5" customHeight="1" x14ac:dyDescent="0.2"/>
    <row r="2055" ht="36.5" customHeight="1" x14ac:dyDescent="0.2"/>
    <row r="2056" ht="36.5" customHeight="1" x14ac:dyDescent="0.2"/>
    <row r="2057" ht="36.5" customHeight="1" x14ac:dyDescent="0.2"/>
    <row r="2058" ht="36.5" customHeight="1" x14ac:dyDescent="0.2"/>
    <row r="2059" ht="36.5" customHeight="1" x14ac:dyDescent="0.2"/>
    <row r="2060" ht="36.5" customHeight="1" x14ac:dyDescent="0.2"/>
    <row r="2061" ht="36.5" customHeight="1" x14ac:dyDescent="0.2"/>
    <row r="2062" ht="36.5" customHeight="1" x14ac:dyDescent="0.2"/>
    <row r="2063" ht="36.5" customHeight="1" x14ac:dyDescent="0.2"/>
    <row r="2064" ht="36.5" customHeight="1" x14ac:dyDescent="0.2"/>
    <row r="2065" ht="36.5" customHeight="1" x14ac:dyDescent="0.2"/>
    <row r="2066" ht="36.5" customHeight="1" x14ac:dyDescent="0.2"/>
    <row r="2067" ht="36.5" customHeight="1" x14ac:dyDescent="0.2"/>
    <row r="2068" ht="36.5" customHeight="1" x14ac:dyDescent="0.2"/>
    <row r="2069" ht="36.5" customHeight="1" x14ac:dyDescent="0.2"/>
    <row r="2070" ht="36.5" customHeight="1" x14ac:dyDescent="0.2"/>
    <row r="2071" ht="36.5" customHeight="1" x14ac:dyDescent="0.2"/>
    <row r="2072" ht="36.5" customHeight="1" x14ac:dyDescent="0.2"/>
    <row r="2073" ht="36.5" customHeight="1" x14ac:dyDescent="0.2"/>
    <row r="2074" ht="36.5" customHeight="1" x14ac:dyDescent="0.2"/>
    <row r="2075" ht="36.5" customHeight="1" x14ac:dyDescent="0.2"/>
    <row r="2076" ht="36.5" customHeight="1" x14ac:dyDescent="0.2"/>
    <row r="2077" ht="36.5" customHeight="1" x14ac:dyDescent="0.2"/>
    <row r="2078" ht="36.5" customHeight="1" x14ac:dyDescent="0.2"/>
    <row r="2079" ht="36.5" customHeight="1" x14ac:dyDescent="0.2"/>
    <row r="2080" ht="36.5" customHeight="1" x14ac:dyDescent="0.2"/>
    <row r="2081" ht="36.5" customHeight="1" x14ac:dyDescent="0.2"/>
    <row r="2082" ht="36.5" customHeight="1" x14ac:dyDescent="0.2"/>
    <row r="2083" ht="36.5" customHeight="1" x14ac:dyDescent="0.2"/>
    <row r="2084" ht="36.5" customHeight="1" x14ac:dyDescent="0.2"/>
    <row r="2085" ht="36.5" customHeight="1" x14ac:dyDescent="0.2"/>
    <row r="2086" ht="36.5" customHeight="1" x14ac:dyDescent="0.2"/>
    <row r="2087" ht="36.5" customHeight="1" x14ac:dyDescent="0.2"/>
    <row r="2088" ht="36.5" customHeight="1" x14ac:dyDescent="0.2"/>
    <row r="2089" ht="36.5" customHeight="1" x14ac:dyDescent="0.2"/>
    <row r="2090" ht="36.5" customHeight="1" x14ac:dyDescent="0.2"/>
    <row r="2091" ht="36.5" customHeight="1" x14ac:dyDescent="0.2"/>
    <row r="2092" ht="36.5" customHeight="1" x14ac:dyDescent="0.2"/>
    <row r="2093" ht="36.5" customHeight="1" x14ac:dyDescent="0.2"/>
    <row r="2094" ht="36.5" customHeight="1" x14ac:dyDescent="0.2"/>
    <row r="2095" ht="36.5" customHeight="1" x14ac:dyDescent="0.2"/>
    <row r="2096" ht="36.5" customHeight="1" x14ac:dyDescent="0.2"/>
    <row r="2097" ht="36.5" customHeight="1" x14ac:dyDescent="0.2"/>
    <row r="2098" ht="36.5" customHeight="1" x14ac:dyDescent="0.2"/>
    <row r="2099" ht="36.5" customHeight="1" x14ac:dyDescent="0.2"/>
    <row r="2100" ht="36.5" customHeight="1" x14ac:dyDescent="0.2"/>
    <row r="2101" ht="36.5" customHeight="1" x14ac:dyDescent="0.2"/>
    <row r="2102" ht="36.5" customHeight="1" x14ac:dyDescent="0.2"/>
    <row r="2103" ht="36.5" customHeight="1" x14ac:dyDescent="0.2"/>
    <row r="2104" ht="36.5" customHeight="1" x14ac:dyDescent="0.2"/>
    <row r="2105" ht="36.5" customHeight="1" x14ac:dyDescent="0.2"/>
    <row r="2106" ht="36.5" customHeight="1" x14ac:dyDescent="0.2"/>
    <row r="2107" ht="36.5" customHeight="1" x14ac:dyDescent="0.2"/>
    <row r="2108" ht="36.5" customHeight="1" x14ac:dyDescent="0.2"/>
    <row r="2109" ht="36.5" customHeight="1" x14ac:dyDescent="0.2"/>
    <row r="2110" ht="36.5" customHeight="1" x14ac:dyDescent="0.2"/>
    <row r="2111" ht="36.5" customHeight="1" x14ac:dyDescent="0.2"/>
    <row r="2112" ht="36.5" customHeight="1" x14ac:dyDescent="0.2"/>
    <row r="2113" ht="36.5" customHeight="1" x14ac:dyDescent="0.2"/>
    <row r="2114" ht="36.5" customHeight="1" x14ac:dyDescent="0.2"/>
    <row r="2115" ht="36.5" customHeight="1" x14ac:dyDescent="0.2"/>
    <row r="2116" ht="36.5" customHeight="1" x14ac:dyDescent="0.2"/>
    <row r="2117" ht="36.5" customHeight="1" x14ac:dyDescent="0.2"/>
    <row r="2118" ht="36.5" customHeight="1" x14ac:dyDescent="0.2"/>
    <row r="2119" ht="36.5" customHeight="1" x14ac:dyDescent="0.2"/>
    <row r="2120" ht="36.5" customHeight="1" x14ac:dyDescent="0.2"/>
    <row r="2121" ht="36.5" customHeight="1" x14ac:dyDescent="0.2"/>
    <row r="2122" ht="36.5" customHeight="1" x14ac:dyDescent="0.2"/>
    <row r="2123" ht="36.5" customHeight="1" x14ac:dyDescent="0.2"/>
    <row r="2124" ht="36.5" customHeight="1" x14ac:dyDescent="0.2"/>
    <row r="2125" ht="36.5" customHeight="1" x14ac:dyDescent="0.2"/>
    <row r="2126" ht="36.5" customHeight="1" x14ac:dyDescent="0.2"/>
    <row r="2127" ht="36.5" customHeight="1" x14ac:dyDescent="0.2"/>
    <row r="2128" ht="36.5" customHeight="1" x14ac:dyDescent="0.2"/>
    <row r="2129" ht="36.5" customHeight="1" x14ac:dyDescent="0.2"/>
    <row r="2130" ht="36.5" customHeight="1" x14ac:dyDescent="0.2"/>
    <row r="2131" ht="36.5" customHeight="1" x14ac:dyDescent="0.2"/>
    <row r="2132" ht="36.5" customHeight="1" x14ac:dyDescent="0.2"/>
    <row r="2133" ht="36.5" customHeight="1" x14ac:dyDescent="0.2"/>
    <row r="2134" ht="36.5" customHeight="1" x14ac:dyDescent="0.2"/>
    <row r="2135" ht="36.5" customHeight="1" x14ac:dyDescent="0.2"/>
    <row r="2136" ht="36.5" customHeight="1" x14ac:dyDescent="0.2"/>
    <row r="2137" ht="36.5" customHeight="1" x14ac:dyDescent="0.2"/>
    <row r="2138" ht="36.5" customHeight="1" x14ac:dyDescent="0.2"/>
    <row r="2139" ht="36.5" customHeight="1" x14ac:dyDescent="0.2"/>
    <row r="2140" ht="36.5" customHeight="1" x14ac:dyDescent="0.2"/>
    <row r="2141" ht="36.5" customHeight="1" x14ac:dyDescent="0.2"/>
    <row r="2142" ht="36.5" customHeight="1" x14ac:dyDescent="0.2"/>
    <row r="2143" ht="36.5" customHeight="1" x14ac:dyDescent="0.2"/>
    <row r="2144" ht="36.5" customHeight="1" x14ac:dyDescent="0.2"/>
    <row r="2145" ht="36.5" customHeight="1" x14ac:dyDescent="0.2"/>
    <row r="2146" ht="36.5" customHeight="1" x14ac:dyDescent="0.2"/>
    <row r="2147" ht="36.5" customHeight="1" x14ac:dyDescent="0.2"/>
    <row r="2148" ht="36.5" customHeight="1" x14ac:dyDescent="0.2"/>
    <row r="2149" ht="36.5" customHeight="1" x14ac:dyDescent="0.2"/>
    <row r="2150" ht="36.5" customHeight="1" x14ac:dyDescent="0.2"/>
    <row r="2151" ht="36.5" customHeight="1" x14ac:dyDescent="0.2"/>
    <row r="2152" ht="36.5" customHeight="1" x14ac:dyDescent="0.2"/>
    <row r="2153" ht="36.5" customHeight="1" x14ac:dyDescent="0.2"/>
    <row r="2154" ht="36.5" customHeight="1" x14ac:dyDescent="0.2"/>
    <row r="2155" ht="36.5" customHeight="1" x14ac:dyDescent="0.2"/>
    <row r="2156" ht="36.5" customHeight="1" x14ac:dyDescent="0.2"/>
    <row r="2157" ht="36.5" customHeight="1" x14ac:dyDescent="0.2"/>
    <row r="2158" ht="36.5" customHeight="1" x14ac:dyDescent="0.2"/>
    <row r="2159" ht="36.5" customHeight="1" x14ac:dyDescent="0.2"/>
    <row r="2160" ht="36.5" customHeight="1" x14ac:dyDescent="0.2"/>
    <row r="2161" ht="36.5" customHeight="1" x14ac:dyDescent="0.2"/>
    <row r="2162" ht="36.5" customHeight="1" x14ac:dyDescent="0.2"/>
    <row r="2163" ht="36.5" customHeight="1" x14ac:dyDescent="0.2"/>
    <row r="2164" ht="36.5" customHeight="1" x14ac:dyDescent="0.2"/>
    <row r="2165" ht="36.5" customHeight="1" x14ac:dyDescent="0.2"/>
    <row r="2166" ht="36.5" customHeight="1" x14ac:dyDescent="0.2"/>
    <row r="2167" ht="36.5" customHeight="1" x14ac:dyDescent="0.2"/>
    <row r="2168" ht="36.5" customHeight="1" x14ac:dyDescent="0.2"/>
    <row r="2169" ht="36.5" customHeight="1" x14ac:dyDescent="0.2"/>
    <row r="2170" ht="36.5" customHeight="1" x14ac:dyDescent="0.2"/>
    <row r="2171" ht="36.5" customHeight="1" x14ac:dyDescent="0.2"/>
    <row r="2172" ht="36.5" customHeight="1" x14ac:dyDescent="0.2"/>
    <row r="2173" ht="36.5" customHeight="1" x14ac:dyDescent="0.2"/>
    <row r="2174" ht="36.5" customHeight="1" x14ac:dyDescent="0.2"/>
    <row r="2175" ht="36.5" customHeight="1" x14ac:dyDescent="0.2"/>
    <row r="2176" ht="36.5" customHeight="1" x14ac:dyDescent="0.2"/>
    <row r="2177" ht="36.5" customHeight="1" x14ac:dyDescent="0.2"/>
    <row r="2178" ht="36.5" customHeight="1" x14ac:dyDescent="0.2"/>
    <row r="2179" ht="36.5" customHeight="1" x14ac:dyDescent="0.2"/>
    <row r="2180" ht="36.5" customHeight="1" x14ac:dyDescent="0.2"/>
    <row r="2181" ht="36.5" customHeight="1" x14ac:dyDescent="0.2"/>
    <row r="2182" ht="36.5" customHeight="1" x14ac:dyDescent="0.2"/>
    <row r="2183" ht="36.5" customHeight="1" x14ac:dyDescent="0.2"/>
    <row r="2184" ht="36.5" customHeight="1" x14ac:dyDescent="0.2"/>
    <row r="2185" ht="36.5" customHeight="1" x14ac:dyDescent="0.2"/>
    <row r="2186" ht="36.5" customHeight="1" x14ac:dyDescent="0.2"/>
    <row r="2187" ht="36.5" customHeight="1" x14ac:dyDescent="0.2"/>
    <row r="2188" ht="36.5" customHeight="1" x14ac:dyDescent="0.2"/>
    <row r="2189" ht="36.5" customHeight="1" x14ac:dyDescent="0.2"/>
    <row r="2190" ht="36.5" customHeight="1" x14ac:dyDescent="0.2"/>
    <row r="2191" ht="36.5" customHeight="1" x14ac:dyDescent="0.2"/>
    <row r="2192" ht="36.5" customHeight="1" x14ac:dyDescent="0.2"/>
    <row r="2193" ht="36.5" customHeight="1" x14ac:dyDescent="0.2"/>
    <row r="2194" ht="36.5" customHeight="1" x14ac:dyDescent="0.2"/>
    <row r="2195" ht="36.5" customHeight="1" x14ac:dyDescent="0.2"/>
    <row r="2196" ht="36.5" customHeight="1" x14ac:dyDescent="0.2"/>
    <row r="2197" ht="36.5" customHeight="1" x14ac:dyDescent="0.2"/>
    <row r="2198" ht="36.5" customHeight="1" x14ac:dyDescent="0.2"/>
    <row r="2199" ht="36.5" customHeight="1" x14ac:dyDescent="0.2"/>
    <row r="2200" ht="36.5" customHeight="1" x14ac:dyDescent="0.2"/>
    <row r="2201" ht="36.5" customHeight="1" x14ac:dyDescent="0.2"/>
    <row r="2202" ht="36.5" customHeight="1" x14ac:dyDescent="0.2"/>
    <row r="2203" ht="36.5" customHeight="1" x14ac:dyDescent="0.2"/>
    <row r="2204" ht="36.5" customHeight="1" x14ac:dyDescent="0.2"/>
    <row r="2205" ht="36.5" customHeight="1" x14ac:dyDescent="0.2"/>
    <row r="2206" ht="36.5" customHeight="1" x14ac:dyDescent="0.2"/>
    <row r="2207" ht="36.5" customHeight="1" x14ac:dyDescent="0.2"/>
    <row r="2208" ht="36.5" customHeight="1" x14ac:dyDescent="0.2"/>
    <row r="2209" ht="36.5" customHeight="1" x14ac:dyDescent="0.2"/>
    <row r="2210" ht="36.5" customHeight="1" x14ac:dyDescent="0.2"/>
    <row r="2211" ht="36.5" customHeight="1" x14ac:dyDescent="0.2"/>
    <row r="2212" ht="36.5" customHeight="1" x14ac:dyDescent="0.2"/>
    <row r="2213" ht="36.5" customHeight="1" x14ac:dyDescent="0.2"/>
    <row r="2214" ht="36.5" customHeight="1" x14ac:dyDescent="0.2"/>
    <row r="2215" ht="36.5" customHeight="1" x14ac:dyDescent="0.2"/>
    <row r="2216" ht="36.5" customHeight="1" x14ac:dyDescent="0.2"/>
    <row r="2217" ht="36.5" customHeight="1" x14ac:dyDescent="0.2"/>
    <row r="2218" ht="36.5" customHeight="1" x14ac:dyDescent="0.2"/>
    <row r="2219" ht="36.5" customHeight="1" x14ac:dyDescent="0.2"/>
    <row r="2220" ht="36.5" customHeight="1" x14ac:dyDescent="0.2"/>
    <row r="2221" ht="36.5" customHeight="1" x14ac:dyDescent="0.2"/>
    <row r="2222" ht="36.5" customHeight="1" x14ac:dyDescent="0.2"/>
    <row r="2223" ht="36.5" customHeight="1" x14ac:dyDescent="0.2"/>
    <row r="2224" ht="36.5" customHeight="1" x14ac:dyDescent="0.2"/>
    <row r="2225" ht="36.5" customHeight="1" x14ac:dyDescent="0.2"/>
    <row r="2226" ht="36.5" customHeight="1" x14ac:dyDescent="0.2"/>
    <row r="2227" ht="36.5" customHeight="1" x14ac:dyDescent="0.2"/>
    <row r="2228" ht="36.5" customHeight="1" x14ac:dyDescent="0.2"/>
    <row r="2229" ht="36.5" customHeight="1" x14ac:dyDescent="0.2"/>
    <row r="2230" ht="36.5" customHeight="1" x14ac:dyDescent="0.2"/>
    <row r="2231" ht="36.5" customHeight="1" x14ac:dyDescent="0.2"/>
    <row r="2232" ht="36.5" customHeight="1" x14ac:dyDescent="0.2"/>
    <row r="2233" ht="36.5" customHeight="1" x14ac:dyDescent="0.2"/>
    <row r="2234" ht="36.5" customHeight="1" x14ac:dyDescent="0.2"/>
    <row r="2235" ht="36.5" customHeight="1" x14ac:dyDescent="0.2"/>
    <row r="2236" ht="36.5" customHeight="1" x14ac:dyDescent="0.2"/>
    <row r="2237" ht="36.5" customHeight="1" x14ac:dyDescent="0.2"/>
    <row r="2238" ht="36.5" customHeight="1" x14ac:dyDescent="0.2"/>
    <row r="2239" ht="36.5" customHeight="1" x14ac:dyDescent="0.2"/>
    <row r="2240" ht="36.5" customHeight="1" x14ac:dyDescent="0.2"/>
    <row r="2241" ht="36.5" customHeight="1" x14ac:dyDescent="0.2"/>
    <row r="2242" ht="36.5" customHeight="1" x14ac:dyDescent="0.2"/>
    <row r="2243" ht="36.5" customHeight="1" x14ac:dyDescent="0.2"/>
    <row r="2244" ht="36.5" customHeight="1" x14ac:dyDescent="0.2"/>
    <row r="2245" ht="36.5" customHeight="1" x14ac:dyDescent="0.2"/>
    <row r="2246" ht="36.5" customHeight="1" x14ac:dyDescent="0.2"/>
    <row r="2247" ht="36.5" customHeight="1" x14ac:dyDescent="0.2"/>
    <row r="2248" ht="36.5" customHeight="1" x14ac:dyDescent="0.2"/>
    <row r="2249" ht="36.5" customHeight="1" x14ac:dyDescent="0.2"/>
    <row r="2250" ht="36.5" customHeight="1" x14ac:dyDescent="0.2"/>
    <row r="2251" ht="36.5" customHeight="1" x14ac:dyDescent="0.2"/>
    <row r="2252" ht="36.5" customHeight="1" x14ac:dyDescent="0.2"/>
    <row r="2253" ht="36.5" customHeight="1" x14ac:dyDescent="0.2"/>
    <row r="2254" ht="36.5" customHeight="1" x14ac:dyDescent="0.2"/>
    <row r="2255" ht="36.5" customHeight="1" x14ac:dyDescent="0.2"/>
    <row r="2256" ht="36.5" customHeight="1" x14ac:dyDescent="0.2"/>
    <row r="2257" ht="36.5" customHeight="1" x14ac:dyDescent="0.2"/>
    <row r="2258" ht="36.5" customHeight="1" x14ac:dyDescent="0.2"/>
    <row r="2259" ht="36.5" customHeight="1" x14ac:dyDescent="0.2"/>
    <row r="2260" ht="36.5" customHeight="1" x14ac:dyDescent="0.2"/>
    <row r="2261" ht="36.5" customHeight="1" x14ac:dyDescent="0.2"/>
    <row r="2262" ht="36.5" customHeight="1" x14ac:dyDescent="0.2"/>
    <row r="2263" ht="36.5" customHeight="1" x14ac:dyDescent="0.2"/>
    <row r="2264" ht="36.5" customHeight="1" x14ac:dyDescent="0.2"/>
    <row r="2265" ht="36.5" customHeight="1" x14ac:dyDescent="0.2"/>
    <row r="2266" ht="36.5" customHeight="1" x14ac:dyDescent="0.2"/>
    <row r="2267" ht="36.5" customHeight="1" x14ac:dyDescent="0.2"/>
    <row r="2268" ht="36.5" customHeight="1" x14ac:dyDescent="0.2"/>
    <row r="2269" ht="36.5" customHeight="1" x14ac:dyDescent="0.2"/>
    <row r="2270" ht="36.5" customHeight="1" x14ac:dyDescent="0.2"/>
    <row r="2271" ht="36.5" customHeight="1" x14ac:dyDescent="0.2"/>
    <row r="2272" ht="36.5" customHeight="1" x14ac:dyDescent="0.2"/>
    <row r="2273" ht="36.5" customHeight="1" x14ac:dyDescent="0.2"/>
    <row r="2274" ht="36.5" customHeight="1" x14ac:dyDescent="0.2"/>
    <row r="2275" ht="36.5" customHeight="1" x14ac:dyDescent="0.2"/>
    <row r="2276" ht="36.5" customHeight="1" x14ac:dyDescent="0.2"/>
    <row r="2277" ht="36.5" customHeight="1" x14ac:dyDescent="0.2"/>
    <row r="2278" ht="36.5" customHeight="1" x14ac:dyDescent="0.2"/>
    <row r="2279" ht="36.5" customHeight="1" x14ac:dyDescent="0.2"/>
    <row r="2280" ht="36.5" customHeight="1" x14ac:dyDescent="0.2"/>
    <row r="2281" ht="36.5" customHeight="1" x14ac:dyDescent="0.2"/>
    <row r="2282" ht="36.5" customHeight="1" x14ac:dyDescent="0.2"/>
    <row r="2283" ht="36.5" customHeight="1" x14ac:dyDescent="0.2"/>
    <row r="2284" ht="36.5" customHeight="1" x14ac:dyDescent="0.2"/>
    <row r="2285" ht="36.5" customHeight="1" x14ac:dyDescent="0.2"/>
    <row r="2286" ht="36.5" customHeight="1" x14ac:dyDescent="0.2"/>
    <row r="2287" ht="36.5" customHeight="1" x14ac:dyDescent="0.2"/>
    <row r="2288" ht="36.5" customHeight="1" x14ac:dyDescent="0.2"/>
    <row r="2289" ht="36.5" customHeight="1" x14ac:dyDescent="0.2"/>
    <row r="2290" ht="36.5" customHeight="1" x14ac:dyDescent="0.2"/>
    <row r="2291" ht="36.5" customHeight="1" x14ac:dyDescent="0.2"/>
    <row r="2292" ht="36.5" customHeight="1" x14ac:dyDescent="0.2"/>
    <row r="2293" ht="36.5" customHeight="1" x14ac:dyDescent="0.2"/>
    <row r="2294" ht="36.5" customHeight="1" x14ac:dyDescent="0.2"/>
    <row r="2295" ht="36.5" customHeight="1" x14ac:dyDescent="0.2"/>
    <row r="2296" ht="36.5" customHeight="1" x14ac:dyDescent="0.2"/>
    <row r="2297" ht="36.5" customHeight="1" x14ac:dyDescent="0.2"/>
    <row r="2298" ht="36.5" customHeight="1" x14ac:dyDescent="0.2"/>
    <row r="2299" ht="36.5" customHeight="1" x14ac:dyDescent="0.2"/>
    <row r="2300" ht="36.5" customHeight="1" x14ac:dyDescent="0.2"/>
    <row r="2301" ht="36.5" customHeight="1" x14ac:dyDescent="0.2"/>
    <row r="2302" ht="36.5" customHeight="1" x14ac:dyDescent="0.2"/>
    <row r="2303" ht="36.5" customHeight="1" x14ac:dyDescent="0.2"/>
    <row r="2304" ht="36.5" customHeight="1" x14ac:dyDescent="0.2"/>
    <row r="2305" ht="36.5" customHeight="1" x14ac:dyDescent="0.2"/>
    <row r="2306" ht="36.5" customHeight="1" x14ac:dyDescent="0.2"/>
    <row r="2307" ht="36.5" customHeight="1" x14ac:dyDescent="0.2"/>
    <row r="2308" ht="36.5" customHeight="1" x14ac:dyDescent="0.2"/>
    <row r="2309" ht="36.5" customHeight="1" x14ac:dyDescent="0.2"/>
    <row r="2310" ht="36.5" customHeight="1" x14ac:dyDescent="0.2"/>
    <row r="2311" ht="36.5" customHeight="1" x14ac:dyDescent="0.2"/>
    <row r="2312" ht="36.5" customHeight="1" x14ac:dyDescent="0.2"/>
    <row r="2313" ht="36.5" customHeight="1" x14ac:dyDescent="0.2"/>
    <row r="2314" ht="36.5" customHeight="1" x14ac:dyDescent="0.2"/>
    <row r="2315" ht="36.5" customHeight="1" x14ac:dyDescent="0.2"/>
    <row r="2316" ht="36.5" customHeight="1" x14ac:dyDescent="0.2"/>
    <row r="2317" ht="36.5" customHeight="1" x14ac:dyDescent="0.2"/>
    <row r="2318" ht="36.5" customHeight="1" x14ac:dyDescent="0.2"/>
    <row r="2319" ht="36.5" customHeight="1" x14ac:dyDescent="0.2"/>
    <row r="2320" ht="36.5" customHeight="1" x14ac:dyDescent="0.2"/>
    <row r="2321" ht="36.5" customHeight="1" x14ac:dyDescent="0.2"/>
    <row r="2322" ht="36.5" customHeight="1" x14ac:dyDescent="0.2"/>
    <row r="2323" ht="36.5" customHeight="1" x14ac:dyDescent="0.2"/>
    <row r="2324" ht="36.5" customHeight="1" x14ac:dyDescent="0.2"/>
    <row r="2325" ht="36.5" customHeight="1" x14ac:dyDescent="0.2"/>
    <row r="2326" ht="36.5" customHeight="1" x14ac:dyDescent="0.2"/>
    <row r="2327" ht="36.5" customHeight="1" x14ac:dyDescent="0.2"/>
    <row r="2328" ht="36.5" customHeight="1" x14ac:dyDescent="0.2"/>
    <row r="2329" ht="36.5" customHeight="1" x14ac:dyDescent="0.2"/>
    <row r="2330" ht="36.5" customHeight="1" x14ac:dyDescent="0.2"/>
    <row r="2331" ht="36.5" customHeight="1" x14ac:dyDescent="0.2"/>
    <row r="2332" ht="36.5" customHeight="1" x14ac:dyDescent="0.2"/>
    <row r="2333" ht="36.5" customHeight="1" x14ac:dyDescent="0.2"/>
    <row r="2334" ht="36.5" customHeight="1" x14ac:dyDescent="0.2"/>
    <row r="2335" ht="36.5" customHeight="1" x14ac:dyDescent="0.2"/>
    <row r="2336" ht="36.5" customHeight="1" x14ac:dyDescent="0.2"/>
    <row r="2337" ht="36.5" customHeight="1" x14ac:dyDescent="0.2"/>
    <row r="2338" ht="36.5" customHeight="1" x14ac:dyDescent="0.2"/>
    <row r="2339" ht="36.5" customHeight="1" x14ac:dyDescent="0.2"/>
    <row r="2340" ht="36.5" customHeight="1" x14ac:dyDescent="0.2"/>
    <row r="2341" ht="36.5" customHeight="1" x14ac:dyDescent="0.2"/>
    <row r="2342" ht="36.5" customHeight="1" x14ac:dyDescent="0.2"/>
    <row r="2343" ht="36.5" customHeight="1" x14ac:dyDescent="0.2"/>
    <row r="2344" ht="36.5" customHeight="1" x14ac:dyDescent="0.2"/>
    <row r="2345" ht="36.5" customHeight="1" x14ac:dyDescent="0.2"/>
    <row r="2346" ht="36.5" customHeight="1" x14ac:dyDescent="0.2"/>
    <row r="2347" ht="36.5" customHeight="1" x14ac:dyDescent="0.2"/>
    <row r="2348" ht="36.5" customHeight="1" x14ac:dyDescent="0.2"/>
    <row r="2349" ht="36.5" customHeight="1" x14ac:dyDescent="0.2"/>
    <row r="2350" ht="36.5" customHeight="1" x14ac:dyDescent="0.2"/>
    <row r="2351" ht="36.5" customHeight="1" x14ac:dyDescent="0.2"/>
    <row r="2352" ht="36.5" customHeight="1" x14ac:dyDescent="0.2"/>
    <row r="2353" ht="36.5" customHeight="1" x14ac:dyDescent="0.2"/>
    <row r="2354" ht="36.5" customHeight="1" x14ac:dyDescent="0.2"/>
    <row r="2355" ht="36.5" customHeight="1" x14ac:dyDescent="0.2"/>
    <row r="2356" ht="36.5" customHeight="1" x14ac:dyDescent="0.2"/>
    <row r="2357" ht="36.5" customHeight="1" x14ac:dyDescent="0.2"/>
    <row r="2358" ht="36.5" customHeight="1" x14ac:dyDescent="0.2"/>
    <row r="2359" ht="36.5" customHeight="1" x14ac:dyDescent="0.2"/>
    <row r="2360" ht="36.5" customHeight="1" x14ac:dyDescent="0.2"/>
    <row r="2361" ht="36.5" customHeight="1" x14ac:dyDescent="0.2"/>
    <row r="2362" ht="36.5" customHeight="1" x14ac:dyDescent="0.2"/>
    <row r="2363" ht="36.5" customHeight="1" x14ac:dyDescent="0.2"/>
    <row r="2364" ht="36.5" customHeight="1" x14ac:dyDescent="0.2"/>
    <row r="2365" ht="36.5" customHeight="1" x14ac:dyDescent="0.2"/>
    <row r="2366" ht="36.5" customHeight="1" x14ac:dyDescent="0.2"/>
    <row r="2367" ht="36.5" customHeight="1" x14ac:dyDescent="0.2"/>
    <row r="2368" ht="36.5" customHeight="1" x14ac:dyDescent="0.2"/>
    <row r="2369" ht="36.5" customHeight="1" x14ac:dyDescent="0.2"/>
    <row r="2370" ht="36.5" customHeight="1" x14ac:dyDescent="0.2"/>
    <row r="2371" ht="36.5" customHeight="1" x14ac:dyDescent="0.2"/>
    <row r="2372" ht="36.5" customHeight="1" x14ac:dyDescent="0.2"/>
    <row r="2373" ht="36.5" customHeight="1" x14ac:dyDescent="0.2"/>
    <row r="2374" ht="36.5" customHeight="1" x14ac:dyDescent="0.2"/>
    <row r="2375" ht="36.5" customHeight="1" x14ac:dyDescent="0.2"/>
    <row r="2376" ht="36.5" customHeight="1" x14ac:dyDescent="0.2"/>
    <row r="2377" ht="36.5" customHeight="1" x14ac:dyDescent="0.2"/>
    <row r="2378" ht="36.5" customHeight="1" x14ac:dyDescent="0.2"/>
    <row r="2379" ht="36.5" customHeight="1" x14ac:dyDescent="0.2"/>
    <row r="2380" ht="36.5" customHeight="1" x14ac:dyDescent="0.2"/>
    <row r="2381" ht="36.5" customHeight="1" x14ac:dyDescent="0.2"/>
    <row r="2382" ht="36.5" customHeight="1" x14ac:dyDescent="0.2"/>
    <row r="2383" ht="36.5" customHeight="1" x14ac:dyDescent="0.2"/>
    <row r="2384" ht="36.5" customHeight="1" x14ac:dyDescent="0.2"/>
    <row r="2385" ht="36.5" customHeight="1" x14ac:dyDescent="0.2"/>
    <row r="2386" ht="36.5" customHeight="1" x14ac:dyDescent="0.2"/>
    <row r="2387" ht="36.5" customHeight="1" x14ac:dyDescent="0.2"/>
    <row r="2388" ht="36.5" customHeight="1" x14ac:dyDescent="0.2"/>
    <row r="2389" ht="36.5" customHeight="1" x14ac:dyDescent="0.2"/>
    <row r="2390" ht="36.5" customHeight="1" x14ac:dyDescent="0.2"/>
    <row r="2391" ht="36.5" customHeight="1" x14ac:dyDescent="0.2"/>
    <row r="2392" ht="36.5" customHeight="1" x14ac:dyDescent="0.2"/>
    <row r="2393" ht="36.5" customHeight="1" x14ac:dyDescent="0.2"/>
    <row r="2394" ht="36.5" customHeight="1" x14ac:dyDescent="0.2"/>
    <row r="2395" ht="36.5" customHeight="1" x14ac:dyDescent="0.2"/>
    <row r="2396" ht="36.5" customHeight="1" x14ac:dyDescent="0.2"/>
    <row r="2397" ht="36.5" customHeight="1" x14ac:dyDescent="0.2"/>
    <row r="2398" ht="36.5" customHeight="1" x14ac:dyDescent="0.2"/>
    <row r="2399" ht="36.5" customHeight="1" x14ac:dyDescent="0.2"/>
    <row r="2400" ht="36.5" customHeight="1" x14ac:dyDescent="0.2"/>
    <row r="2401" ht="36.5" customHeight="1" x14ac:dyDescent="0.2"/>
    <row r="2402" ht="36.5" customHeight="1" x14ac:dyDescent="0.2"/>
    <row r="2403" ht="36.5" customHeight="1" x14ac:dyDescent="0.2"/>
    <row r="2404" ht="36.5" customHeight="1" x14ac:dyDescent="0.2"/>
    <row r="2405" ht="36.5" customHeight="1" x14ac:dyDescent="0.2"/>
    <row r="2406" ht="36.5" customHeight="1" x14ac:dyDescent="0.2"/>
    <row r="2407" ht="36.5" customHeight="1" x14ac:dyDescent="0.2"/>
    <row r="2408" ht="36.5" customHeight="1" x14ac:dyDescent="0.2"/>
    <row r="2409" ht="36.5" customHeight="1" x14ac:dyDescent="0.2"/>
    <row r="2410" ht="36.5" customHeight="1" x14ac:dyDescent="0.2"/>
    <row r="2411" ht="36.5" customHeight="1" x14ac:dyDescent="0.2"/>
    <row r="2412" ht="36.5" customHeight="1" x14ac:dyDescent="0.2"/>
    <row r="2413" ht="36.5" customHeight="1" x14ac:dyDescent="0.2"/>
    <row r="2414" ht="36.5" customHeight="1" x14ac:dyDescent="0.2"/>
    <row r="2415" ht="36.5" customHeight="1" x14ac:dyDescent="0.2"/>
    <row r="2416" ht="36.5" customHeight="1" x14ac:dyDescent="0.2"/>
    <row r="2417" ht="36.5" customHeight="1" x14ac:dyDescent="0.2"/>
    <row r="2418" ht="36.5" customHeight="1" x14ac:dyDescent="0.2"/>
    <row r="2419" ht="36.5" customHeight="1" x14ac:dyDescent="0.2"/>
    <row r="2420" ht="36.5" customHeight="1" x14ac:dyDescent="0.2"/>
    <row r="2421" ht="36.5" customHeight="1" x14ac:dyDescent="0.2"/>
    <row r="2422" ht="36.5" customHeight="1" x14ac:dyDescent="0.2"/>
    <row r="2423" ht="36.5" customHeight="1" x14ac:dyDescent="0.2"/>
    <row r="2424" ht="36.5" customHeight="1" x14ac:dyDescent="0.2"/>
    <row r="2425" ht="36.5" customHeight="1" x14ac:dyDescent="0.2"/>
    <row r="2426" ht="36.5" customHeight="1" x14ac:dyDescent="0.2"/>
    <row r="2427" ht="36.5" customHeight="1" x14ac:dyDescent="0.2"/>
    <row r="2428" ht="36.5" customHeight="1" x14ac:dyDescent="0.2"/>
    <row r="2429" ht="36.5" customHeight="1" x14ac:dyDescent="0.2"/>
    <row r="2430" ht="36.5" customHeight="1" x14ac:dyDescent="0.2"/>
    <row r="2431" ht="36.5" customHeight="1" x14ac:dyDescent="0.2"/>
    <row r="2432" ht="36.5" customHeight="1" x14ac:dyDescent="0.2"/>
    <row r="2433" ht="36.5" customHeight="1" x14ac:dyDescent="0.2"/>
    <row r="2434" ht="36.5" customHeight="1" x14ac:dyDescent="0.2"/>
    <row r="2435" ht="36.5" customHeight="1" x14ac:dyDescent="0.2"/>
    <row r="2436" ht="36.5" customHeight="1" x14ac:dyDescent="0.2"/>
    <row r="2437" ht="36.5" customHeight="1" x14ac:dyDescent="0.2"/>
    <row r="2438" ht="36.5" customHeight="1" x14ac:dyDescent="0.2"/>
    <row r="2439" ht="36.5" customHeight="1" x14ac:dyDescent="0.2"/>
    <row r="2440" ht="36.5" customHeight="1" x14ac:dyDescent="0.2"/>
    <row r="2441" ht="36.5" customHeight="1" x14ac:dyDescent="0.2"/>
    <row r="2442" ht="36.5" customHeight="1" x14ac:dyDescent="0.2"/>
    <row r="2443" ht="36.5" customHeight="1" x14ac:dyDescent="0.2"/>
    <row r="2444" ht="36.5" customHeight="1" x14ac:dyDescent="0.2"/>
    <row r="2445" ht="36.5" customHeight="1" x14ac:dyDescent="0.2"/>
    <row r="2446" ht="36.5" customHeight="1" x14ac:dyDescent="0.2"/>
    <row r="2447" ht="36.5" customHeight="1" x14ac:dyDescent="0.2"/>
    <row r="2448" ht="36.5" customHeight="1" x14ac:dyDescent="0.2"/>
    <row r="2449" ht="36.5" customHeight="1" x14ac:dyDescent="0.2"/>
    <row r="2450" ht="36.5" customHeight="1" x14ac:dyDescent="0.2"/>
    <row r="2451" ht="36.5" customHeight="1" x14ac:dyDescent="0.2"/>
    <row r="2452" ht="36.5" customHeight="1" x14ac:dyDescent="0.2"/>
    <row r="2453" ht="36.5" customHeight="1" x14ac:dyDescent="0.2"/>
    <row r="2454" ht="36.5" customHeight="1" x14ac:dyDescent="0.2"/>
    <row r="2455" ht="36.5" customHeight="1" x14ac:dyDescent="0.2"/>
    <row r="2456" ht="36.5" customHeight="1" x14ac:dyDescent="0.2"/>
    <row r="2457" ht="36.5" customHeight="1" x14ac:dyDescent="0.2"/>
    <row r="2458" ht="36.5" customHeight="1" x14ac:dyDescent="0.2"/>
    <row r="2459" ht="36.5" customHeight="1" x14ac:dyDescent="0.2"/>
    <row r="2460" ht="36.5" customHeight="1" x14ac:dyDescent="0.2"/>
    <row r="2461" ht="36.5" customHeight="1" x14ac:dyDescent="0.2"/>
    <row r="2462" ht="36.5" customHeight="1" x14ac:dyDescent="0.2"/>
    <row r="2463" ht="36.5" customHeight="1" x14ac:dyDescent="0.2"/>
    <row r="2464" ht="36.5" customHeight="1" x14ac:dyDescent="0.2"/>
    <row r="2465" ht="36.5" customHeight="1" x14ac:dyDescent="0.2"/>
    <row r="2466" ht="36.5" customHeight="1" x14ac:dyDescent="0.2"/>
    <row r="2467" ht="36.5" customHeight="1" x14ac:dyDescent="0.2"/>
    <row r="2468" ht="36.5" customHeight="1" x14ac:dyDescent="0.2"/>
    <row r="2469" ht="36.5" customHeight="1" x14ac:dyDescent="0.2"/>
    <row r="2470" ht="36.5" customHeight="1" x14ac:dyDescent="0.2"/>
    <row r="2471" ht="36.5" customHeight="1" x14ac:dyDescent="0.2"/>
    <row r="2472" ht="36.5" customHeight="1" x14ac:dyDescent="0.2"/>
    <row r="2473" ht="36.5" customHeight="1" x14ac:dyDescent="0.2"/>
    <row r="2474" ht="36.5" customHeight="1" x14ac:dyDescent="0.2"/>
    <row r="2475" ht="36.5" customHeight="1" x14ac:dyDescent="0.2"/>
    <row r="2476" ht="36.5" customHeight="1" x14ac:dyDescent="0.2"/>
    <row r="2477" ht="36.5" customHeight="1" x14ac:dyDescent="0.2"/>
    <row r="2478" ht="36.5" customHeight="1" x14ac:dyDescent="0.2"/>
    <row r="2479" ht="36.5" customHeight="1" x14ac:dyDescent="0.2"/>
    <row r="2480" ht="36.5" customHeight="1" x14ac:dyDescent="0.2"/>
    <row r="2481" ht="36.5" customHeight="1" x14ac:dyDescent="0.2"/>
    <row r="2482" ht="36.5" customHeight="1" x14ac:dyDescent="0.2"/>
    <row r="2483" ht="36.5" customHeight="1" x14ac:dyDescent="0.2"/>
    <row r="2484" ht="36.5" customHeight="1" x14ac:dyDescent="0.2"/>
    <row r="2485" ht="36.5" customHeight="1" x14ac:dyDescent="0.2"/>
    <row r="2486" ht="36.5" customHeight="1" x14ac:dyDescent="0.2"/>
    <row r="2487" ht="36.5" customHeight="1" x14ac:dyDescent="0.2"/>
    <row r="2488" ht="36.5" customHeight="1" x14ac:dyDescent="0.2"/>
    <row r="2489" ht="36.5" customHeight="1" x14ac:dyDescent="0.2"/>
    <row r="2490" ht="36.5" customHeight="1" x14ac:dyDescent="0.2"/>
    <row r="2491" ht="36.5" customHeight="1" x14ac:dyDescent="0.2"/>
    <row r="2492" ht="36.5" customHeight="1" x14ac:dyDescent="0.2"/>
    <row r="2493" ht="36.5" customHeight="1" x14ac:dyDescent="0.2"/>
    <row r="2494" ht="36.5" customHeight="1" x14ac:dyDescent="0.2"/>
    <row r="2495" ht="36.5" customHeight="1" x14ac:dyDescent="0.2"/>
    <row r="2496" ht="36.5" customHeight="1" x14ac:dyDescent="0.2"/>
    <row r="2497" ht="36.5" customHeight="1" x14ac:dyDescent="0.2"/>
    <row r="2498" ht="36.5" customHeight="1" x14ac:dyDescent="0.2"/>
    <row r="2499" ht="36.5" customHeight="1" x14ac:dyDescent="0.2"/>
    <row r="2500" ht="36.5" customHeight="1" x14ac:dyDescent="0.2"/>
    <row r="2501" ht="36.5" customHeight="1" x14ac:dyDescent="0.2"/>
    <row r="2502" ht="36.5" customHeight="1" x14ac:dyDescent="0.2"/>
    <row r="2503" ht="36.5" customHeight="1" x14ac:dyDescent="0.2"/>
    <row r="2504" ht="36.5" customHeight="1" x14ac:dyDescent="0.2"/>
    <row r="2505" ht="36.5" customHeight="1" x14ac:dyDescent="0.2"/>
    <row r="2506" ht="36.5" customHeight="1" x14ac:dyDescent="0.2"/>
    <row r="2507" ht="36.5" customHeight="1" x14ac:dyDescent="0.2"/>
    <row r="2508" ht="36.5" customHeight="1" x14ac:dyDescent="0.2"/>
    <row r="2509" ht="36.5" customHeight="1" x14ac:dyDescent="0.2"/>
    <row r="2510" ht="36.5" customHeight="1" x14ac:dyDescent="0.2"/>
    <row r="2511" ht="36.5" customHeight="1" x14ac:dyDescent="0.2"/>
    <row r="2512" ht="36.5" customHeight="1" x14ac:dyDescent="0.2"/>
    <row r="2513" ht="36.5" customHeight="1" x14ac:dyDescent="0.2"/>
    <row r="2514" ht="36.5" customHeight="1" x14ac:dyDescent="0.2"/>
    <row r="2515" ht="36.5" customHeight="1" x14ac:dyDescent="0.2"/>
    <row r="2516" ht="36.5" customHeight="1" x14ac:dyDescent="0.2"/>
    <row r="2517" ht="36.5" customHeight="1" x14ac:dyDescent="0.2"/>
    <row r="2518" ht="36.5" customHeight="1" x14ac:dyDescent="0.2"/>
    <row r="2519" ht="36.5" customHeight="1" x14ac:dyDescent="0.2"/>
    <row r="2520" ht="36.5" customHeight="1" x14ac:dyDescent="0.2"/>
    <row r="2521" ht="36.5" customHeight="1" x14ac:dyDescent="0.2"/>
    <row r="2522" ht="36.5" customHeight="1" x14ac:dyDescent="0.2"/>
    <row r="2523" ht="36.5" customHeight="1" x14ac:dyDescent="0.2"/>
    <row r="2524" ht="36.5" customHeight="1" x14ac:dyDescent="0.2"/>
    <row r="2525" ht="36.5" customHeight="1" x14ac:dyDescent="0.2"/>
    <row r="2526" ht="36.5" customHeight="1" x14ac:dyDescent="0.2"/>
    <row r="2527" ht="36.5" customHeight="1" x14ac:dyDescent="0.2"/>
    <row r="2528" ht="36.5" customHeight="1" x14ac:dyDescent="0.2"/>
    <row r="2529" ht="36.5" customHeight="1" x14ac:dyDescent="0.2"/>
    <row r="2530" ht="36.5" customHeight="1" x14ac:dyDescent="0.2"/>
    <row r="2531" ht="36.5" customHeight="1" x14ac:dyDescent="0.2"/>
    <row r="2532" ht="36.5" customHeight="1" x14ac:dyDescent="0.2"/>
    <row r="2533" ht="36.5" customHeight="1" x14ac:dyDescent="0.2"/>
    <row r="2534" ht="36.5" customHeight="1" x14ac:dyDescent="0.2"/>
    <row r="2535" ht="36.5" customHeight="1" x14ac:dyDescent="0.2"/>
    <row r="2536" ht="36.5" customHeight="1" x14ac:dyDescent="0.2"/>
    <row r="2537" ht="36.5" customHeight="1" x14ac:dyDescent="0.2"/>
    <row r="2538" ht="36.5" customHeight="1" x14ac:dyDescent="0.2"/>
    <row r="2539" ht="36.5" customHeight="1" x14ac:dyDescent="0.2"/>
    <row r="2540" ht="36.5" customHeight="1" x14ac:dyDescent="0.2"/>
    <row r="2541" ht="36.5" customHeight="1" x14ac:dyDescent="0.2"/>
    <row r="2542" ht="36.5" customHeight="1" x14ac:dyDescent="0.2"/>
    <row r="2543" ht="36.5" customHeight="1" x14ac:dyDescent="0.2"/>
    <row r="2544" ht="36.5" customHeight="1" x14ac:dyDescent="0.2"/>
    <row r="2545" ht="36.5" customHeight="1" x14ac:dyDescent="0.2"/>
    <row r="2546" ht="36.5" customHeight="1" x14ac:dyDescent="0.2"/>
    <row r="2547" ht="36.5" customHeight="1" x14ac:dyDescent="0.2"/>
    <row r="2548" ht="36.5" customHeight="1" x14ac:dyDescent="0.2"/>
    <row r="2549" ht="36.5" customHeight="1" x14ac:dyDescent="0.2"/>
    <row r="2550" ht="36.5" customHeight="1" x14ac:dyDescent="0.2"/>
    <row r="2551" ht="36.5" customHeight="1" x14ac:dyDescent="0.2"/>
    <row r="2552" ht="36.5" customHeight="1" x14ac:dyDescent="0.2"/>
    <row r="2553" ht="36.5" customHeight="1" x14ac:dyDescent="0.2"/>
    <row r="2554" ht="36.5" customHeight="1" x14ac:dyDescent="0.2"/>
    <row r="2555" ht="36.5" customHeight="1" x14ac:dyDescent="0.2"/>
    <row r="2556" ht="36.5" customHeight="1" x14ac:dyDescent="0.2"/>
    <row r="2557" ht="36.5" customHeight="1" x14ac:dyDescent="0.2"/>
    <row r="2558" ht="36.5" customHeight="1" x14ac:dyDescent="0.2"/>
    <row r="2559" ht="36.5" customHeight="1" x14ac:dyDescent="0.2"/>
    <row r="2560" ht="36.5" customHeight="1" x14ac:dyDescent="0.2"/>
    <row r="2561" ht="36.5" customHeight="1" x14ac:dyDescent="0.2"/>
    <row r="2562" ht="36.5" customHeight="1" x14ac:dyDescent="0.2"/>
    <row r="2563" ht="36.5" customHeight="1" x14ac:dyDescent="0.2"/>
    <row r="2564" ht="36.5" customHeight="1" x14ac:dyDescent="0.2"/>
    <row r="2565" ht="36.5" customHeight="1" x14ac:dyDescent="0.2"/>
    <row r="2566" ht="36.5" customHeight="1" x14ac:dyDescent="0.2"/>
    <row r="2567" ht="36.5" customHeight="1" x14ac:dyDescent="0.2"/>
    <row r="2568" ht="36.5" customHeight="1" x14ac:dyDescent="0.2"/>
    <row r="2569" ht="36.5" customHeight="1" x14ac:dyDescent="0.2"/>
    <row r="2570" ht="36.5" customHeight="1" x14ac:dyDescent="0.2"/>
    <row r="2571" ht="36.5" customHeight="1" x14ac:dyDescent="0.2"/>
    <row r="2572" ht="36.5" customHeight="1" x14ac:dyDescent="0.2"/>
    <row r="2573" ht="36.5" customHeight="1" x14ac:dyDescent="0.2"/>
    <row r="2574" ht="36.5" customHeight="1" x14ac:dyDescent="0.2"/>
    <row r="2575" ht="36.5" customHeight="1" x14ac:dyDescent="0.2"/>
    <row r="2576" ht="36.5" customHeight="1" x14ac:dyDescent="0.2"/>
    <row r="2577" ht="36.5" customHeight="1" x14ac:dyDescent="0.2"/>
    <row r="2578" ht="36.5" customHeight="1" x14ac:dyDescent="0.2"/>
    <row r="2579" ht="36.5" customHeight="1" x14ac:dyDescent="0.2"/>
    <row r="2580" ht="36.5" customHeight="1" x14ac:dyDescent="0.2"/>
    <row r="2581" ht="36.5" customHeight="1" x14ac:dyDescent="0.2"/>
    <row r="2582" ht="36.5" customHeight="1" x14ac:dyDescent="0.2"/>
    <row r="2583" ht="36.5" customHeight="1" x14ac:dyDescent="0.2"/>
    <row r="2584" ht="36.5" customHeight="1" x14ac:dyDescent="0.2"/>
    <row r="2585" ht="36.5" customHeight="1" x14ac:dyDescent="0.2"/>
    <row r="2586" ht="36.5" customHeight="1" x14ac:dyDescent="0.2"/>
    <row r="2587" ht="36.5" customHeight="1" x14ac:dyDescent="0.2"/>
    <row r="2588" ht="36.5" customHeight="1" x14ac:dyDescent="0.2"/>
    <row r="2589" ht="36.5" customHeight="1" x14ac:dyDescent="0.2"/>
    <row r="2590" ht="36.5" customHeight="1" x14ac:dyDescent="0.2"/>
    <row r="2591" ht="36.5" customHeight="1" x14ac:dyDescent="0.2"/>
    <row r="2592" ht="36.5" customHeight="1" x14ac:dyDescent="0.2"/>
    <row r="2593" ht="36.5" customHeight="1" x14ac:dyDescent="0.2"/>
    <row r="2594" ht="36.5" customHeight="1" x14ac:dyDescent="0.2"/>
    <row r="2595" ht="36.5" customHeight="1" x14ac:dyDescent="0.2"/>
    <row r="2596" ht="36.5" customHeight="1" x14ac:dyDescent="0.2"/>
    <row r="2597" ht="36.5" customHeight="1" x14ac:dyDescent="0.2"/>
    <row r="2598" ht="36.5" customHeight="1" x14ac:dyDescent="0.2"/>
    <row r="2599" ht="36.5" customHeight="1" x14ac:dyDescent="0.2"/>
    <row r="2600" ht="36.5" customHeight="1" x14ac:dyDescent="0.2"/>
    <row r="2601" ht="36.5" customHeight="1" x14ac:dyDescent="0.2"/>
    <row r="2602" ht="36.5" customHeight="1" x14ac:dyDescent="0.2"/>
    <row r="2603" ht="36.5" customHeight="1" x14ac:dyDescent="0.2"/>
    <row r="2604" ht="36.5" customHeight="1" x14ac:dyDescent="0.2"/>
    <row r="2605" ht="36.5" customHeight="1" x14ac:dyDescent="0.2"/>
    <row r="2606" ht="36.5" customHeight="1" x14ac:dyDescent="0.2"/>
    <row r="2607" ht="36.5" customHeight="1" x14ac:dyDescent="0.2"/>
    <row r="2608" ht="36.5" customHeight="1" x14ac:dyDescent="0.2"/>
    <row r="2609" ht="36.5" customHeight="1" x14ac:dyDescent="0.2"/>
    <row r="2610" ht="36.5" customHeight="1" x14ac:dyDescent="0.2"/>
    <row r="2611" ht="36.5" customHeight="1" x14ac:dyDescent="0.2"/>
    <row r="2612" ht="36.5" customHeight="1" x14ac:dyDescent="0.2"/>
    <row r="2613" ht="36.5" customHeight="1" x14ac:dyDescent="0.2"/>
    <row r="2614" ht="36.5" customHeight="1" x14ac:dyDescent="0.2"/>
    <row r="2615" ht="36.5" customHeight="1" x14ac:dyDescent="0.2"/>
    <row r="2616" ht="36.5" customHeight="1" x14ac:dyDescent="0.2"/>
    <row r="2617" ht="36.5" customHeight="1" x14ac:dyDescent="0.2"/>
    <row r="2618" ht="36.5" customHeight="1" x14ac:dyDescent="0.2"/>
    <row r="2619" ht="36.5" customHeight="1" x14ac:dyDescent="0.2"/>
    <row r="2620" ht="36.5" customHeight="1" x14ac:dyDescent="0.2"/>
    <row r="2621" ht="36.5" customHeight="1" x14ac:dyDescent="0.2"/>
    <row r="2622" ht="36.5" customHeight="1" x14ac:dyDescent="0.2"/>
    <row r="2623" ht="36.5" customHeight="1" x14ac:dyDescent="0.2"/>
    <row r="2624" ht="36.5" customHeight="1" x14ac:dyDescent="0.2"/>
    <row r="2625" ht="36.5" customHeight="1" x14ac:dyDescent="0.2"/>
    <row r="2626" ht="36.5" customHeight="1" x14ac:dyDescent="0.2"/>
    <row r="2627" ht="36.5" customHeight="1" x14ac:dyDescent="0.2"/>
    <row r="2628" ht="36.5" customHeight="1" x14ac:dyDescent="0.2"/>
    <row r="2629" ht="36.5" customHeight="1" x14ac:dyDescent="0.2"/>
    <row r="2630" ht="36.5" customHeight="1" x14ac:dyDescent="0.2"/>
    <row r="2631" ht="36.5" customHeight="1" x14ac:dyDescent="0.2"/>
    <row r="2632" ht="36.5" customHeight="1" x14ac:dyDescent="0.2"/>
    <row r="2633" ht="36.5" customHeight="1" x14ac:dyDescent="0.2"/>
    <row r="2634" ht="36.5" customHeight="1" x14ac:dyDescent="0.2"/>
    <row r="2635" ht="36.5" customHeight="1" x14ac:dyDescent="0.2"/>
    <row r="2636" ht="36.5" customHeight="1" x14ac:dyDescent="0.2"/>
    <row r="2637" ht="36.5" customHeight="1" x14ac:dyDescent="0.2"/>
    <row r="2638" ht="36.5" customHeight="1" x14ac:dyDescent="0.2"/>
    <row r="2639" ht="36.5" customHeight="1" x14ac:dyDescent="0.2"/>
    <row r="2640" ht="36.5" customHeight="1" x14ac:dyDescent="0.2"/>
    <row r="2641" ht="36.5" customHeight="1" x14ac:dyDescent="0.2"/>
    <row r="2642" ht="36.5" customHeight="1" x14ac:dyDescent="0.2"/>
    <row r="2643" ht="36.5" customHeight="1" x14ac:dyDescent="0.2"/>
    <row r="2644" ht="36.5" customHeight="1" x14ac:dyDescent="0.2"/>
    <row r="2645" ht="36.5" customHeight="1" x14ac:dyDescent="0.2"/>
    <row r="2646" ht="36.5" customHeight="1" x14ac:dyDescent="0.2"/>
    <row r="2647" ht="36.5" customHeight="1" x14ac:dyDescent="0.2"/>
    <row r="2648" ht="36.5" customHeight="1" x14ac:dyDescent="0.2"/>
    <row r="2649" ht="36.5" customHeight="1" x14ac:dyDescent="0.2"/>
    <row r="2650" ht="36.5" customHeight="1" x14ac:dyDescent="0.2"/>
    <row r="2651" ht="36.5" customHeight="1" x14ac:dyDescent="0.2"/>
    <row r="2652" ht="36.5" customHeight="1" x14ac:dyDescent="0.2"/>
    <row r="2653" ht="36.5" customHeight="1" x14ac:dyDescent="0.2"/>
    <row r="2654" ht="36.5" customHeight="1" x14ac:dyDescent="0.2"/>
    <row r="2655" ht="36.5" customHeight="1" x14ac:dyDescent="0.2"/>
    <row r="2656" ht="36.5" customHeight="1" x14ac:dyDescent="0.2"/>
    <row r="2657" ht="36.5" customHeight="1" x14ac:dyDescent="0.2"/>
    <row r="2658" ht="36.5" customHeight="1" x14ac:dyDescent="0.2"/>
    <row r="2659" ht="36.5" customHeight="1" x14ac:dyDescent="0.2"/>
    <row r="2660" ht="36.5" customHeight="1" x14ac:dyDescent="0.2"/>
    <row r="2661" ht="36.5" customHeight="1" x14ac:dyDescent="0.2"/>
    <row r="2662" ht="36.5" customHeight="1" x14ac:dyDescent="0.2"/>
    <row r="2663" ht="36.5" customHeight="1" x14ac:dyDescent="0.2"/>
    <row r="2664" ht="36.5" customHeight="1" x14ac:dyDescent="0.2"/>
    <row r="2665" ht="36.5" customHeight="1" x14ac:dyDescent="0.2"/>
    <row r="2666" ht="36.5" customHeight="1" x14ac:dyDescent="0.2"/>
    <row r="2667" ht="36.5" customHeight="1" x14ac:dyDescent="0.2"/>
    <row r="2668" ht="36.5" customHeight="1" x14ac:dyDescent="0.2"/>
    <row r="2669" ht="36.5" customHeight="1" x14ac:dyDescent="0.2"/>
    <row r="2670" ht="36.5" customHeight="1" x14ac:dyDescent="0.2"/>
    <row r="2671" ht="36.5" customHeight="1" x14ac:dyDescent="0.2"/>
    <row r="2672" ht="36.5" customHeight="1" x14ac:dyDescent="0.2"/>
    <row r="2673" ht="36.5" customHeight="1" x14ac:dyDescent="0.2"/>
    <row r="2674" ht="36.5" customHeight="1" x14ac:dyDescent="0.2"/>
    <row r="2675" ht="36.5" customHeight="1" x14ac:dyDescent="0.2"/>
    <row r="2676" ht="36.5" customHeight="1" x14ac:dyDescent="0.2"/>
    <row r="2677" ht="36.5" customHeight="1" x14ac:dyDescent="0.2"/>
    <row r="2678" ht="36.5" customHeight="1" x14ac:dyDescent="0.2"/>
    <row r="2679" ht="36.5" customHeight="1" x14ac:dyDescent="0.2"/>
    <row r="2680" ht="36.5" customHeight="1" x14ac:dyDescent="0.2"/>
    <row r="2681" ht="36.5" customHeight="1" x14ac:dyDescent="0.2"/>
    <row r="2682" ht="36.5" customHeight="1" x14ac:dyDescent="0.2"/>
    <row r="2683" ht="36.5" customHeight="1" x14ac:dyDescent="0.2"/>
    <row r="2684" ht="36.5" customHeight="1" x14ac:dyDescent="0.2"/>
    <row r="2685" ht="36.5" customHeight="1" x14ac:dyDescent="0.2"/>
    <row r="2686" ht="36.5" customHeight="1" x14ac:dyDescent="0.2"/>
    <row r="2687" ht="36.5" customHeight="1" x14ac:dyDescent="0.2"/>
    <row r="2688" ht="36.5" customHeight="1" x14ac:dyDescent="0.2"/>
    <row r="2689" ht="36.5" customHeight="1" x14ac:dyDescent="0.2"/>
    <row r="2690" ht="36.5" customHeight="1" x14ac:dyDescent="0.2"/>
    <row r="2691" ht="36.5" customHeight="1" x14ac:dyDescent="0.2"/>
    <row r="2692" ht="36.5" customHeight="1" x14ac:dyDescent="0.2"/>
    <row r="2693" ht="36.5" customHeight="1" x14ac:dyDescent="0.2"/>
    <row r="2694" ht="36.5" customHeight="1" x14ac:dyDescent="0.2"/>
    <row r="2695" ht="36.5" customHeight="1" x14ac:dyDescent="0.2"/>
    <row r="2696" ht="36.5" customHeight="1" x14ac:dyDescent="0.2"/>
    <row r="2697" ht="36.5" customHeight="1" x14ac:dyDescent="0.2"/>
    <row r="2698" ht="36.5" customHeight="1" x14ac:dyDescent="0.2"/>
    <row r="2699" ht="36.5" customHeight="1" x14ac:dyDescent="0.2"/>
    <row r="2700" ht="36.5" customHeight="1" x14ac:dyDescent="0.2"/>
    <row r="2701" ht="36.5" customHeight="1" x14ac:dyDescent="0.2"/>
    <row r="2702" ht="36.5" customHeight="1" x14ac:dyDescent="0.2"/>
    <row r="2703" ht="36.5" customHeight="1" x14ac:dyDescent="0.2"/>
    <row r="2704" ht="36.5" customHeight="1" x14ac:dyDescent="0.2"/>
    <row r="2705" ht="36.5" customHeight="1" x14ac:dyDescent="0.2"/>
    <row r="2706" ht="36.5" customHeight="1" x14ac:dyDescent="0.2"/>
    <row r="2707" ht="36.5" customHeight="1" x14ac:dyDescent="0.2"/>
    <row r="2708" ht="36.5" customHeight="1" x14ac:dyDescent="0.2"/>
    <row r="2709" ht="36.5" customHeight="1" x14ac:dyDescent="0.2"/>
    <row r="2710" ht="36.5" customHeight="1" x14ac:dyDescent="0.2"/>
    <row r="2711" ht="36.5" customHeight="1" x14ac:dyDescent="0.2"/>
    <row r="2712" ht="36.5" customHeight="1" x14ac:dyDescent="0.2"/>
    <row r="2713" ht="36.5" customHeight="1" x14ac:dyDescent="0.2"/>
    <row r="2714" ht="36.5" customHeight="1" x14ac:dyDescent="0.2"/>
    <row r="2715" ht="36.5" customHeight="1" x14ac:dyDescent="0.2"/>
    <row r="2716" ht="36.5" customHeight="1" x14ac:dyDescent="0.2"/>
    <row r="2717" ht="36.5" customHeight="1" x14ac:dyDescent="0.2"/>
    <row r="2718" ht="36.5" customHeight="1" x14ac:dyDescent="0.2"/>
    <row r="2719" ht="36.5" customHeight="1" x14ac:dyDescent="0.2"/>
    <row r="2720" ht="36.5" customHeight="1" x14ac:dyDescent="0.2"/>
    <row r="2721" ht="36.5" customHeight="1" x14ac:dyDescent="0.2"/>
    <row r="2722" ht="36.5" customHeight="1" x14ac:dyDescent="0.2"/>
    <row r="2723" ht="36.5" customHeight="1" x14ac:dyDescent="0.2"/>
    <row r="2724" ht="36.5" customHeight="1" x14ac:dyDescent="0.2"/>
    <row r="2725" ht="36.5" customHeight="1" x14ac:dyDescent="0.2"/>
    <row r="2726" ht="36.5" customHeight="1" x14ac:dyDescent="0.2"/>
    <row r="2727" ht="36.5" customHeight="1" x14ac:dyDescent="0.2"/>
    <row r="2728" ht="36.5" customHeight="1" x14ac:dyDescent="0.2"/>
    <row r="2729" ht="36.5" customHeight="1" x14ac:dyDescent="0.2"/>
    <row r="2730" ht="36.5" customHeight="1" x14ac:dyDescent="0.2"/>
    <row r="2731" ht="36.5" customHeight="1" x14ac:dyDescent="0.2"/>
    <row r="2732" ht="36.5" customHeight="1" x14ac:dyDescent="0.2"/>
    <row r="2733" ht="36.5" customHeight="1" x14ac:dyDescent="0.2"/>
    <row r="2734" ht="36.5" customHeight="1" x14ac:dyDescent="0.2"/>
    <row r="2735" ht="36.5" customHeight="1" x14ac:dyDescent="0.2"/>
    <row r="2736" ht="36.5" customHeight="1" x14ac:dyDescent="0.2"/>
    <row r="2737" ht="36.5" customHeight="1" x14ac:dyDescent="0.2"/>
    <row r="2738" ht="36.5" customHeight="1" x14ac:dyDescent="0.2"/>
    <row r="2739" ht="36.5" customHeight="1" x14ac:dyDescent="0.2"/>
    <row r="2740" ht="36.5" customHeight="1" x14ac:dyDescent="0.2"/>
    <row r="2741" ht="36.5" customHeight="1" x14ac:dyDescent="0.2"/>
    <row r="2742" ht="36.5" customHeight="1" x14ac:dyDescent="0.2"/>
    <row r="2743" ht="36.5" customHeight="1" x14ac:dyDescent="0.2"/>
    <row r="2744" ht="36.5" customHeight="1" x14ac:dyDescent="0.2"/>
    <row r="2745" ht="36.5" customHeight="1" x14ac:dyDescent="0.2"/>
    <row r="2746" ht="36.5" customHeight="1" x14ac:dyDescent="0.2"/>
    <row r="2747" ht="36.5" customHeight="1" x14ac:dyDescent="0.2"/>
    <row r="2748" ht="36.5" customHeight="1" x14ac:dyDescent="0.2"/>
    <row r="2749" ht="36.5" customHeight="1" x14ac:dyDescent="0.2"/>
    <row r="2750" ht="36.5" customHeight="1" x14ac:dyDescent="0.2"/>
    <row r="2751" ht="36.5" customHeight="1" x14ac:dyDescent="0.2"/>
    <row r="2752" ht="36.5" customHeight="1" x14ac:dyDescent="0.2"/>
    <row r="2753" ht="36.5" customHeight="1" x14ac:dyDescent="0.2"/>
    <row r="2754" ht="36.5" customHeight="1" x14ac:dyDescent="0.2"/>
    <row r="2755" ht="36.5" customHeight="1" x14ac:dyDescent="0.2"/>
    <row r="2756" ht="36.5" customHeight="1" x14ac:dyDescent="0.2"/>
    <row r="2757" ht="36.5" customHeight="1" x14ac:dyDescent="0.2"/>
    <row r="2758" ht="36.5" customHeight="1" x14ac:dyDescent="0.2"/>
    <row r="2759" ht="36.5" customHeight="1" x14ac:dyDescent="0.2"/>
    <row r="2760" ht="36.5" customHeight="1" x14ac:dyDescent="0.2"/>
    <row r="2761" ht="36.5" customHeight="1" x14ac:dyDescent="0.2"/>
    <row r="2762" ht="36.5" customHeight="1" x14ac:dyDescent="0.2"/>
    <row r="2763" ht="36.5" customHeight="1" x14ac:dyDescent="0.2"/>
    <row r="2764" ht="36.5" customHeight="1" x14ac:dyDescent="0.2"/>
    <row r="2765" ht="36.5" customHeight="1" x14ac:dyDescent="0.2"/>
    <row r="2766" ht="36.5" customHeight="1" x14ac:dyDescent="0.2"/>
    <row r="2767" ht="36.5" customHeight="1" x14ac:dyDescent="0.2"/>
    <row r="2768" ht="36.5" customHeight="1" x14ac:dyDescent="0.2"/>
    <row r="2769" ht="36.5" customHeight="1" x14ac:dyDescent="0.2"/>
    <row r="2770" ht="36.5" customHeight="1" x14ac:dyDescent="0.2"/>
    <row r="2771" ht="36.5" customHeight="1" x14ac:dyDescent="0.2"/>
    <row r="2772" ht="36.5" customHeight="1" x14ac:dyDescent="0.2"/>
    <row r="2773" ht="36.5" customHeight="1" x14ac:dyDescent="0.2"/>
    <row r="2774" ht="36.5" customHeight="1" x14ac:dyDescent="0.2"/>
    <row r="2775" ht="36.5" customHeight="1" x14ac:dyDescent="0.2"/>
    <row r="2776" ht="36.5" customHeight="1" x14ac:dyDescent="0.2"/>
    <row r="2777" ht="36.5" customHeight="1" x14ac:dyDescent="0.2"/>
    <row r="2778" ht="36.5" customHeight="1" x14ac:dyDescent="0.2"/>
    <row r="2779" ht="36.5" customHeight="1" x14ac:dyDescent="0.2"/>
    <row r="2780" ht="36.5" customHeight="1" x14ac:dyDescent="0.2"/>
    <row r="2781" ht="36.5" customHeight="1" x14ac:dyDescent="0.2"/>
    <row r="2782" ht="36.5" customHeight="1" x14ac:dyDescent="0.2"/>
    <row r="2783" ht="36.5" customHeight="1" x14ac:dyDescent="0.2"/>
    <row r="2784" ht="36.5" customHeight="1" x14ac:dyDescent="0.2"/>
    <row r="2785" ht="36.5" customHeight="1" x14ac:dyDescent="0.2"/>
    <row r="2786" ht="36.5" customHeight="1" x14ac:dyDescent="0.2"/>
    <row r="2787" ht="36.5" customHeight="1" x14ac:dyDescent="0.2"/>
    <row r="2788" ht="36.5" customHeight="1" x14ac:dyDescent="0.2"/>
    <row r="2789" ht="36.5" customHeight="1" x14ac:dyDescent="0.2"/>
    <row r="2790" ht="36.5" customHeight="1" x14ac:dyDescent="0.2"/>
    <row r="2791" ht="36.5" customHeight="1" x14ac:dyDescent="0.2"/>
    <row r="2792" ht="36.5" customHeight="1" x14ac:dyDescent="0.2"/>
    <row r="2793" ht="36.5" customHeight="1" x14ac:dyDescent="0.2"/>
    <row r="2794" ht="36.5" customHeight="1" x14ac:dyDescent="0.2"/>
    <row r="2795" ht="36.5" customHeight="1" x14ac:dyDescent="0.2"/>
    <row r="2796" ht="36.5" customHeight="1" x14ac:dyDescent="0.2"/>
    <row r="2797" ht="36.5" customHeight="1" x14ac:dyDescent="0.2"/>
    <row r="2798" ht="36.5" customHeight="1" x14ac:dyDescent="0.2"/>
    <row r="2799" ht="36.5" customHeight="1" x14ac:dyDescent="0.2"/>
    <row r="2800" ht="36.5" customHeight="1" x14ac:dyDescent="0.2"/>
    <row r="2801" ht="36.5" customHeight="1" x14ac:dyDescent="0.2"/>
    <row r="2802" ht="36.5" customHeight="1" x14ac:dyDescent="0.2"/>
    <row r="2803" ht="36.5" customHeight="1" x14ac:dyDescent="0.2"/>
    <row r="2804" ht="36.5" customHeight="1" x14ac:dyDescent="0.2"/>
    <row r="2805" ht="36.5" customHeight="1" x14ac:dyDescent="0.2"/>
    <row r="2806" ht="36.5" customHeight="1" x14ac:dyDescent="0.2"/>
    <row r="2807" ht="36.5" customHeight="1" x14ac:dyDescent="0.2"/>
    <row r="2808" ht="36.5" customHeight="1" x14ac:dyDescent="0.2"/>
    <row r="2809" ht="36.5" customHeight="1" x14ac:dyDescent="0.2"/>
    <row r="2810" ht="36.5" customHeight="1" x14ac:dyDescent="0.2"/>
    <row r="2811" ht="36.5" customHeight="1" x14ac:dyDescent="0.2"/>
    <row r="2812" ht="36.5" customHeight="1" x14ac:dyDescent="0.2"/>
    <row r="2813" ht="36.5" customHeight="1" x14ac:dyDescent="0.2"/>
    <row r="2814" ht="36.5" customHeight="1" x14ac:dyDescent="0.2"/>
    <row r="2815" ht="36.5" customHeight="1" x14ac:dyDescent="0.2"/>
    <row r="2816" ht="36.5" customHeight="1" x14ac:dyDescent="0.2"/>
    <row r="2817" ht="36.5" customHeight="1" x14ac:dyDescent="0.2"/>
    <row r="2818" ht="36.5" customHeight="1" x14ac:dyDescent="0.2"/>
    <row r="2819" ht="36.5" customHeight="1" x14ac:dyDescent="0.2"/>
    <row r="2820" ht="36.5" customHeight="1" x14ac:dyDescent="0.2"/>
    <row r="2821" ht="36.5" customHeight="1" x14ac:dyDescent="0.2"/>
    <row r="2822" ht="36.5" customHeight="1" x14ac:dyDescent="0.2"/>
    <row r="2823" ht="36.5" customHeight="1" x14ac:dyDescent="0.2"/>
    <row r="2824" ht="36.5" customHeight="1" x14ac:dyDescent="0.2"/>
    <row r="2825" ht="36.5" customHeight="1" x14ac:dyDescent="0.2"/>
    <row r="2826" ht="36.5" customHeight="1" x14ac:dyDescent="0.2"/>
    <row r="2827" ht="36.5" customHeight="1" x14ac:dyDescent="0.2"/>
    <row r="2828" ht="36.5" customHeight="1" x14ac:dyDescent="0.2"/>
    <row r="2829" ht="36.5" customHeight="1" x14ac:dyDescent="0.2"/>
    <row r="2830" ht="36.5" customHeight="1" x14ac:dyDescent="0.2"/>
    <row r="2831" ht="36.5" customHeight="1" x14ac:dyDescent="0.2"/>
    <row r="2832" ht="36.5" customHeight="1" x14ac:dyDescent="0.2"/>
    <row r="2833" ht="36.5" customHeight="1" x14ac:dyDescent="0.2"/>
    <row r="2834" ht="36.5" customHeight="1" x14ac:dyDescent="0.2"/>
    <row r="2835" ht="36.5" customHeight="1" x14ac:dyDescent="0.2"/>
    <row r="2836" ht="36.5" customHeight="1" x14ac:dyDescent="0.2"/>
    <row r="2837" ht="36.5" customHeight="1" x14ac:dyDescent="0.2"/>
    <row r="2838" ht="36.5" customHeight="1" x14ac:dyDescent="0.2"/>
    <row r="2839" ht="36.5" customHeight="1" x14ac:dyDescent="0.2"/>
    <row r="2840" ht="36.5" customHeight="1" x14ac:dyDescent="0.2"/>
    <row r="2841" ht="36.5" customHeight="1" x14ac:dyDescent="0.2"/>
    <row r="2842" ht="36.5" customHeight="1" x14ac:dyDescent="0.2"/>
    <row r="2843" ht="36.5" customHeight="1" x14ac:dyDescent="0.2"/>
    <row r="2844" ht="36.5" customHeight="1" x14ac:dyDescent="0.2"/>
    <row r="2845" ht="36.5" customHeight="1" x14ac:dyDescent="0.2"/>
    <row r="2846" ht="36.5" customHeight="1" x14ac:dyDescent="0.2"/>
    <row r="2847" ht="36.5" customHeight="1" x14ac:dyDescent="0.2"/>
    <row r="2848" ht="36.5" customHeight="1" x14ac:dyDescent="0.2"/>
    <row r="2849" ht="36.5" customHeight="1" x14ac:dyDescent="0.2"/>
    <row r="2850" ht="36.5" customHeight="1" x14ac:dyDescent="0.2"/>
    <row r="2851" ht="36.5" customHeight="1" x14ac:dyDescent="0.2"/>
    <row r="2852" ht="36.5" customHeight="1" x14ac:dyDescent="0.2"/>
    <row r="2853" ht="36.5" customHeight="1" x14ac:dyDescent="0.2"/>
    <row r="2854" ht="36.5" customHeight="1" x14ac:dyDescent="0.2"/>
    <row r="2855" ht="36.5" customHeight="1" x14ac:dyDescent="0.2"/>
    <row r="2856" ht="36.5" customHeight="1" x14ac:dyDescent="0.2"/>
    <row r="2857" ht="36.5" customHeight="1" x14ac:dyDescent="0.2"/>
    <row r="2858" ht="36.5" customHeight="1" x14ac:dyDescent="0.2"/>
    <row r="2859" ht="36.5" customHeight="1" x14ac:dyDescent="0.2"/>
    <row r="2860" ht="36.5" customHeight="1" x14ac:dyDescent="0.2"/>
    <row r="2861" ht="36.5" customHeight="1" x14ac:dyDescent="0.2"/>
    <row r="2862" ht="36.5" customHeight="1" x14ac:dyDescent="0.2"/>
    <row r="2863" ht="36.5" customHeight="1" x14ac:dyDescent="0.2"/>
    <row r="2864" ht="36.5" customHeight="1" x14ac:dyDescent="0.2"/>
    <row r="2865" ht="36.5" customHeight="1" x14ac:dyDescent="0.2"/>
    <row r="2866" ht="36.5" customHeight="1" x14ac:dyDescent="0.2"/>
    <row r="2867" ht="36.5" customHeight="1" x14ac:dyDescent="0.2"/>
    <row r="2868" ht="36.5" customHeight="1" x14ac:dyDescent="0.2"/>
    <row r="2869" ht="36.5" customHeight="1" x14ac:dyDescent="0.2"/>
    <row r="2870" ht="36.5" customHeight="1" x14ac:dyDescent="0.2"/>
    <row r="2871" ht="36.5" customHeight="1" x14ac:dyDescent="0.2"/>
    <row r="2872" ht="36.5" customHeight="1" x14ac:dyDescent="0.2"/>
    <row r="2873" ht="36.5" customHeight="1" x14ac:dyDescent="0.2"/>
    <row r="2874" ht="36.5" customHeight="1" x14ac:dyDescent="0.2"/>
    <row r="2875" ht="36.5" customHeight="1" x14ac:dyDescent="0.2"/>
    <row r="2876" ht="36.5" customHeight="1" x14ac:dyDescent="0.2"/>
    <row r="2877" ht="36.5" customHeight="1" x14ac:dyDescent="0.2"/>
    <row r="2878" ht="36.5" customHeight="1" x14ac:dyDescent="0.2"/>
    <row r="2879" ht="36.5" customHeight="1" x14ac:dyDescent="0.2"/>
    <row r="2880" ht="36.5" customHeight="1" x14ac:dyDescent="0.2"/>
    <row r="2881" ht="36.5" customHeight="1" x14ac:dyDescent="0.2"/>
    <row r="2882" ht="36.5" customHeight="1" x14ac:dyDescent="0.2"/>
    <row r="2883" ht="36.5" customHeight="1" x14ac:dyDescent="0.2"/>
    <row r="2884" ht="36.5" customHeight="1" x14ac:dyDescent="0.2"/>
    <row r="2885" ht="36.5" customHeight="1" x14ac:dyDescent="0.2"/>
    <row r="2886" ht="36.5" customHeight="1" x14ac:dyDescent="0.2"/>
    <row r="2887" ht="36.5" customHeight="1" x14ac:dyDescent="0.2"/>
    <row r="2888" ht="36.5" customHeight="1" x14ac:dyDescent="0.2"/>
    <row r="2889" ht="36.5" customHeight="1" x14ac:dyDescent="0.2"/>
    <row r="2890" ht="36.5" customHeight="1" x14ac:dyDescent="0.2"/>
    <row r="2891" ht="36.5" customHeight="1" x14ac:dyDescent="0.2"/>
    <row r="2892" ht="36.5" customHeight="1" x14ac:dyDescent="0.2"/>
    <row r="2893" ht="36.5" customHeight="1" x14ac:dyDescent="0.2"/>
    <row r="2894" ht="36.5" customHeight="1" x14ac:dyDescent="0.2"/>
    <row r="2895" ht="36.5" customHeight="1" x14ac:dyDescent="0.2"/>
    <row r="2896" ht="36.5" customHeight="1" x14ac:dyDescent="0.2"/>
    <row r="2897" ht="36.5" customHeight="1" x14ac:dyDescent="0.2"/>
    <row r="2898" ht="36.5" customHeight="1" x14ac:dyDescent="0.2"/>
    <row r="2899" ht="36.5" customHeight="1" x14ac:dyDescent="0.2"/>
    <row r="2900" ht="36.5" customHeight="1" x14ac:dyDescent="0.2"/>
    <row r="2901" ht="36.5" customHeight="1" x14ac:dyDescent="0.2"/>
    <row r="2902" ht="36.5" customHeight="1" x14ac:dyDescent="0.2"/>
    <row r="2903" ht="36.5" customHeight="1" x14ac:dyDescent="0.2"/>
    <row r="2904" ht="36.5" customHeight="1" x14ac:dyDescent="0.2"/>
    <row r="2905" ht="36.5" customHeight="1" x14ac:dyDescent="0.2"/>
    <row r="2906" ht="36.5" customHeight="1" x14ac:dyDescent="0.2"/>
    <row r="2907" ht="36.5" customHeight="1" x14ac:dyDescent="0.2"/>
    <row r="2908" ht="36.5" customHeight="1" x14ac:dyDescent="0.2"/>
    <row r="2909" ht="36.5" customHeight="1" x14ac:dyDescent="0.2"/>
    <row r="2910" ht="36.5" customHeight="1" x14ac:dyDescent="0.2"/>
    <row r="2911" ht="36.5" customHeight="1" x14ac:dyDescent="0.2"/>
    <row r="2912" ht="36.5" customHeight="1" x14ac:dyDescent="0.2"/>
    <row r="2913" ht="36.5" customHeight="1" x14ac:dyDescent="0.2"/>
    <row r="2914" ht="36.5" customHeight="1" x14ac:dyDescent="0.2"/>
    <row r="2915" ht="36.5" customHeight="1" x14ac:dyDescent="0.2"/>
    <row r="2916" ht="36.5" customHeight="1" x14ac:dyDescent="0.2"/>
    <row r="2917" ht="36.5" customHeight="1" x14ac:dyDescent="0.2"/>
    <row r="2918" ht="36.5" customHeight="1" x14ac:dyDescent="0.2"/>
    <row r="2919" ht="36.5" customHeight="1" x14ac:dyDescent="0.2"/>
    <row r="2920" ht="36.5" customHeight="1" x14ac:dyDescent="0.2"/>
    <row r="2921" ht="36.5" customHeight="1" x14ac:dyDescent="0.2"/>
    <row r="2922" ht="36.5" customHeight="1" x14ac:dyDescent="0.2"/>
    <row r="2923" ht="36.5" customHeight="1" x14ac:dyDescent="0.2"/>
    <row r="2924" ht="36.5" customHeight="1" x14ac:dyDescent="0.2"/>
    <row r="2925" ht="36.5" customHeight="1" x14ac:dyDescent="0.2"/>
    <row r="2926" ht="36.5" customHeight="1" x14ac:dyDescent="0.2"/>
    <row r="2927" ht="36.5" customHeight="1" x14ac:dyDescent="0.2"/>
    <row r="2928" ht="36.5" customHeight="1" x14ac:dyDescent="0.2"/>
    <row r="2929" ht="36.5" customHeight="1" x14ac:dyDescent="0.2"/>
    <row r="2930" ht="36.5" customHeight="1" x14ac:dyDescent="0.2"/>
    <row r="2931" ht="36.5" customHeight="1" x14ac:dyDescent="0.2"/>
    <row r="2932" ht="36.5" customHeight="1" x14ac:dyDescent="0.2"/>
    <row r="2933" ht="36.5" customHeight="1" x14ac:dyDescent="0.2"/>
    <row r="2934" ht="36.5" customHeight="1" x14ac:dyDescent="0.2"/>
    <row r="2935" ht="36.5" customHeight="1" x14ac:dyDescent="0.2"/>
    <row r="2936" ht="36.5" customHeight="1" x14ac:dyDescent="0.2"/>
    <row r="2937" ht="36.5" customHeight="1" x14ac:dyDescent="0.2"/>
    <row r="2938" ht="36.5" customHeight="1" x14ac:dyDescent="0.2"/>
    <row r="2939" ht="36.5" customHeight="1" x14ac:dyDescent="0.2"/>
    <row r="2940" ht="36.5" customHeight="1" x14ac:dyDescent="0.2"/>
    <row r="2941" ht="36.5" customHeight="1" x14ac:dyDescent="0.2"/>
    <row r="2942" ht="36.5" customHeight="1" x14ac:dyDescent="0.2"/>
    <row r="2943" ht="36.5" customHeight="1" x14ac:dyDescent="0.2"/>
    <row r="2944" ht="36.5" customHeight="1" x14ac:dyDescent="0.2"/>
    <row r="2945" ht="36.5" customHeight="1" x14ac:dyDescent="0.2"/>
    <row r="2946" ht="36.5" customHeight="1" x14ac:dyDescent="0.2"/>
    <row r="2947" ht="36.5" customHeight="1" x14ac:dyDescent="0.2"/>
    <row r="2948" ht="36.5" customHeight="1" x14ac:dyDescent="0.2"/>
    <row r="2949" ht="36.5" customHeight="1" x14ac:dyDescent="0.2"/>
    <row r="2950" ht="36.5" customHeight="1" x14ac:dyDescent="0.2"/>
    <row r="2951" ht="36.5" customHeight="1" x14ac:dyDescent="0.2"/>
    <row r="2952" ht="36.5" customHeight="1" x14ac:dyDescent="0.2"/>
    <row r="2953" ht="36.5" customHeight="1" x14ac:dyDescent="0.2"/>
    <row r="2954" ht="36.5" customHeight="1" x14ac:dyDescent="0.2"/>
    <row r="2955" ht="36.5" customHeight="1" x14ac:dyDescent="0.2"/>
    <row r="2956" ht="36.5" customHeight="1" x14ac:dyDescent="0.2"/>
    <row r="2957" ht="36.5" customHeight="1" x14ac:dyDescent="0.2"/>
    <row r="2958" ht="36.5" customHeight="1" x14ac:dyDescent="0.2"/>
    <row r="2959" ht="36.5" customHeight="1" x14ac:dyDescent="0.2"/>
    <row r="2960" ht="36.5" customHeight="1" x14ac:dyDescent="0.2"/>
    <row r="2961" ht="36.5" customHeight="1" x14ac:dyDescent="0.2"/>
    <row r="2962" ht="36.5" customHeight="1" x14ac:dyDescent="0.2"/>
    <row r="2963" ht="36.5" customHeight="1" x14ac:dyDescent="0.2"/>
    <row r="2964" ht="36.5" customHeight="1" x14ac:dyDescent="0.2"/>
    <row r="2965" ht="36.5" customHeight="1" x14ac:dyDescent="0.2"/>
    <row r="2966" ht="36.5" customHeight="1" x14ac:dyDescent="0.2"/>
    <row r="2967" ht="36.5" customHeight="1" x14ac:dyDescent="0.2"/>
    <row r="2968" ht="36.5" customHeight="1" x14ac:dyDescent="0.2"/>
    <row r="2969" ht="36.5" customHeight="1" x14ac:dyDescent="0.2"/>
    <row r="2970" ht="36.5" customHeight="1" x14ac:dyDescent="0.2"/>
    <row r="2971" ht="36.5" customHeight="1" x14ac:dyDescent="0.2"/>
    <row r="2972" ht="36.5" customHeight="1" x14ac:dyDescent="0.2"/>
    <row r="2973" ht="36.5" customHeight="1" x14ac:dyDescent="0.2"/>
    <row r="2974" ht="36.5" customHeight="1" x14ac:dyDescent="0.2"/>
    <row r="2975" ht="36.5" customHeight="1" x14ac:dyDescent="0.2"/>
    <row r="2976" ht="36.5" customHeight="1" x14ac:dyDescent="0.2"/>
    <row r="2977" ht="36.5" customHeight="1" x14ac:dyDescent="0.2"/>
    <row r="2978" ht="36.5" customHeight="1" x14ac:dyDescent="0.2"/>
    <row r="2979" ht="36.5" customHeight="1" x14ac:dyDescent="0.2"/>
    <row r="2980" ht="36.5" customHeight="1" x14ac:dyDescent="0.2"/>
    <row r="2981" ht="36.5" customHeight="1" x14ac:dyDescent="0.2"/>
    <row r="2982" ht="36.5" customHeight="1" x14ac:dyDescent="0.2"/>
    <row r="2983" ht="36.5" customHeight="1" x14ac:dyDescent="0.2"/>
    <row r="2984" ht="36.5" customHeight="1" x14ac:dyDescent="0.2"/>
    <row r="2985" ht="36.5" customHeight="1" x14ac:dyDescent="0.2"/>
    <row r="2986" ht="36.5" customHeight="1" x14ac:dyDescent="0.2"/>
    <row r="2987" ht="36.5" customHeight="1" x14ac:dyDescent="0.2"/>
    <row r="2988" ht="36.5" customHeight="1" x14ac:dyDescent="0.2"/>
    <row r="2989" ht="36.5" customHeight="1" x14ac:dyDescent="0.2"/>
    <row r="2990" ht="36.5" customHeight="1" x14ac:dyDescent="0.2"/>
    <row r="2991" ht="36.5" customHeight="1" x14ac:dyDescent="0.2"/>
    <row r="2992" ht="36.5" customHeight="1" x14ac:dyDescent="0.2"/>
    <row r="2993" ht="36.5" customHeight="1" x14ac:dyDescent="0.2"/>
    <row r="2994" ht="36.5" customHeight="1" x14ac:dyDescent="0.2"/>
    <row r="2995" ht="36.5" customHeight="1" x14ac:dyDescent="0.2"/>
    <row r="2996" ht="36.5" customHeight="1" x14ac:dyDescent="0.2"/>
    <row r="2997" ht="36.5" customHeight="1" x14ac:dyDescent="0.2"/>
    <row r="2998" ht="36.5" customHeight="1" x14ac:dyDescent="0.2"/>
    <row r="2999" ht="36.5" customHeight="1" x14ac:dyDescent="0.2"/>
    <row r="3000" ht="36.5" customHeight="1" x14ac:dyDescent="0.2"/>
    <row r="3001" ht="36.5" customHeight="1" x14ac:dyDescent="0.2"/>
    <row r="3002" ht="36.5" customHeight="1" x14ac:dyDescent="0.2"/>
    <row r="3003" ht="36.5" customHeight="1" x14ac:dyDescent="0.2"/>
    <row r="3004" ht="36.5" customHeight="1" x14ac:dyDescent="0.2"/>
    <row r="3005" ht="36.5" customHeight="1" x14ac:dyDescent="0.2"/>
    <row r="3006" ht="36.5" customHeight="1" x14ac:dyDescent="0.2"/>
    <row r="3007" ht="36.5" customHeight="1" x14ac:dyDescent="0.2"/>
    <row r="3008" ht="36.5" customHeight="1" x14ac:dyDescent="0.2"/>
    <row r="3009" ht="36.5" customHeight="1" x14ac:dyDescent="0.2"/>
    <row r="3010" ht="36.5" customHeight="1" x14ac:dyDescent="0.2"/>
    <row r="3011" ht="36.5" customHeight="1" x14ac:dyDescent="0.2"/>
    <row r="3012" ht="36.5" customHeight="1" x14ac:dyDescent="0.2"/>
    <row r="3013" ht="36.5" customHeight="1" x14ac:dyDescent="0.2"/>
    <row r="3014" ht="36.5" customHeight="1" x14ac:dyDescent="0.2"/>
    <row r="3015" ht="36.5" customHeight="1" x14ac:dyDescent="0.2"/>
    <row r="3016" ht="36.5" customHeight="1" x14ac:dyDescent="0.2"/>
    <row r="3017" ht="36.5" customHeight="1" x14ac:dyDescent="0.2"/>
    <row r="3018" ht="36.5" customHeight="1" x14ac:dyDescent="0.2"/>
    <row r="3019" ht="36.5" customHeight="1" x14ac:dyDescent="0.2"/>
    <row r="3020" ht="36.5" customHeight="1" x14ac:dyDescent="0.2"/>
    <row r="3021" ht="36.5" customHeight="1" x14ac:dyDescent="0.2"/>
    <row r="3022" ht="36.5" customHeight="1" x14ac:dyDescent="0.2"/>
    <row r="3023" ht="36.5" customHeight="1" x14ac:dyDescent="0.2"/>
    <row r="3024" ht="36.5" customHeight="1" x14ac:dyDescent="0.2"/>
    <row r="3025" ht="36.5" customHeight="1" x14ac:dyDescent="0.2"/>
    <row r="3026" ht="36.5" customHeight="1" x14ac:dyDescent="0.2"/>
    <row r="3027" ht="36.5" customHeight="1" x14ac:dyDescent="0.2"/>
    <row r="3028" ht="36.5" customHeight="1" x14ac:dyDescent="0.2"/>
    <row r="3029" ht="36.5" customHeight="1" x14ac:dyDescent="0.2"/>
    <row r="3030" ht="36.5" customHeight="1" x14ac:dyDescent="0.2"/>
    <row r="3031" ht="36.5" customHeight="1" x14ac:dyDescent="0.2"/>
    <row r="3032" ht="36.5" customHeight="1" x14ac:dyDescent="0.2"/>
    <row r="3033" ht="36.5" customHeight="1" x14ac:dyDescent="0.2"/>
    <row r="3034" ht="36.5" customHeight="1" x14ac:dyDescent="0.2"/>
    <row r="3035" ht="36.5" customHeight="1" x14ac:dyDescent="0.2"/>
    <row r="3036" ht="36.5" customHeight="1" x14ac:dyDescent="0.2"/>
    <row r="3037" ht="36.5" customHeight="1" x14ac:dyDescent="0.2"/>
    <row r="3038" ht="36.5" customHeight="1" x14ac:dyDescent="0.2"/>
    <row r="3039" ht="36.5" customHeight="1" x14ac:dyDescent="0.2"/>
    <row r="3040" ht="36.5" customHeight="1" x14ac:dyDescent="0.2"/>
    <row r="3041" ht="36.5" customHeight="1" x14ac:dyDescent="0.2"/>
    <row r="3042" ht="36.5" customHeight="1" x14ac:dyDescent="0.2"/>
    <row r="3043" ht="36.5" customHeight="1" x14ac:dyDescent="0.2"/>
    <row r="3044" ht="36.5" customHeight="1" x14ac:dyDescent="0.2"/>
    <row r="3045" ht="36.5" customHeight="1" x14ac:dyDescent="0.2"/>
    <row r="3046" ht="36.5" customHeight="1" x14ac:dyDescent="0.2"/>
    <row r="3047" ht="36.5" customHeight="1" x14ac:dyDescent="0.2"/>
    <row r="3048" ht="36.5" customHeight="1" x14ac:dyDescent="0.2"/>
    <row r="3049" ht="36.5" customHeight="1" x14ac:dyDescent="0.2"/>
    <row r="3050" ht="36.5" customHeight="1" x14ac:dyDescent="0.2"/>
    <row r="3051" ht="36.5" customHeight="1" x14ac:dyDescent="0.2"/>
    <row r="3052" ht="36.5" customHeight="1" x14ac:dyDescent="0.2"/>
    <row r="3053" ht="36.5" customHeight="1" x14ac:dyDescent="0.2"/>
    <row r="3054" ht="36.5" customHeight="1" x14ac:dyDescent="0.2"/>
    <row r="3055" ht="36.5" customHeight="1" x14ac:dyDescent="0.2"/>
    <row r="3056" ht="36.5" customHeight="1" x14ac:dyDescent="0.2"/>
    <row r="3057" ht="36.5" customHeight="1" x14ac:dyDescent="0.2"/>
    <row r="3058" ht="36.5" customHeight="1" x14ac:dyDescent="0.2"/>
    <row r="3059" ht="36.5" customHeight="1" x14ac:dyDescent="0.2"/>
    <row r="3060" ht="36.5" customHeight="1" x14ac:dyDescent="0.2"/>
    <row r="3061" ht="36.5" customHeight="1" x14ac:dyDescent="0.2"/>
    <row r="3062" ht="36.5" customHeight="1" x14ac:dyDescent="0.2"/>
    <row r="3063" ht="36.5" customHeight="1" x14ac:dyDescent="0.2"/>
    <row r="3064" ht="36.5" customHeight="1" x14ac:dyDescent="0.2"/>
    <row r="3065" ht="36.5" customHeight="1" x14ac:dyDescent="0.2"/>
    <row r="3066" ht="36.5" customHeight="1" x14ac:dyDescent="0.2"/>
    <row r="3067" ht="36.5" customHeight="1" x14ac:dyDescent="0.2"/>
    <row r="3068" ht="36.5" customHeight="1" x14ac:dyDescent="0.2"/>
    <row r="3069" ht="36.5" customHeight="1" x14ac:dyDescent="0.2"/>
    <row r="3070" ht="36.5" customHeight="1" x14ac:dyDescent="0.2"/>
    <row r="3071" ht="36.5" customHeight="1" x14ac:dyDescent="0.2"/>
    <row r="3072" ht="36.5" customHeight="1" x14ac:dyDescent="0.2"/>
    <row r="3073" ht="36.5" customHeight="1" x14ac:dyDescent="0.2"/>
    <row r="3074" ht="36.5" customHeight="1" x14ac:dyDescent="0.2"/>
    <row r="3075" ht="36.5" customHeight="1" x14ac:dyDescent="0.2"/>
    <row r="3076" ht="36.5" customHeight="1" x14ac:dyDescent="0.2"/>
    <row r="3077" ht="36.5" customHeight="1" x14ac:dyDescent="0.2"/>
    <row r="3078" ht="36.5" customHeight="1" x14ac:dyDescent="0.2"/>
    <row r="3079" ht="36.5" customHeight="1" x14ac:dyDescent="0.2"/>
    <row r="3080" ht="36.5" customHeight="1" x14ac:dyDescent="0.2"/>
    <row r="3081" ht="36.5" customHeight="1" x14ac:dyDescent="0.2"/>
    <row r="3082" ht="36.5" customHeight="1" x14ac:dyDescent="0.2"/>
    <row r="3083" ht="36.5" customHeight="1" x14ac:dyDescent="0.2"/>
    <row r="3084" ht="36.5" customHeight="1" x14ac:dyDescent="0.2"/>
    <row r="3085" ht="36.5" customHeight="1" x14ac:dyDescent="0.2"/>
    <row r="3086" ht="36.5" customHeight="1" x14ac:dyDescent="0.2"/>
    <row r="3087" ht="36.5" customHeight="1" x14ac:dyDescent="0.2"/>
    <row r="3088" ht="36.5" customHeight="1" x14ac:dyDescent="0.2"/>
    <row r="3089" ht="36.5" customHeight="1" x14ac:dyDescent="0.2"/>
    <row r="3090" ht="36.5" customHeight="1" x14ac:dyDescent="0.2"/>
    <row r="3091" ht="36.5" customHeight="1" x14ac:dyDescent="0.2"/>
    <row r="3092" ht="36.5" customHeight="1" x14ac:dyDescent="0.2"/>
    <row r="3093" ht="36.5" customHeight="1" x14ac:dyDescent="0.2"/>
    <row r="3094" ht="36.5" customHeight="1" x14ac:dyDescent="0.2"/>
    <row r="3095" ht="36.5" customHeight="1" x14ac:dyDescent="0.2"/>
    <row r="3096" ht="36.5" customHeight="1" x14ac:dyDescent="0.2"/>
    <row r="3097" ht="36.5" customHeight="1" x14ac:dyDescent="0.2"/>
    <row r="3098" ht="36.5" customHeight="1" x14ac:dyDescent="0.2"/>
    <row r="3099" ht="36.5" customHeight="1" x14ac:dyDescent="0.2"/>
    <row r="3100" ht="36.5" customHeight="1" x14ac:dyDescent="0.2"/>
    <row r="3101" ht="36.5" customHeight="1" x14ac:dyDescent="0.2"/>
    <row r="3102" ht="36.5" customHeight="1" x14ac:dyDescent="0.2"/>
    <row r="3103" ht="36.5" customHeight="1" x14ac:dyDescent="0.2"/>
    <row r="3104" ht="36.5" customHeight="1" x14ac:dyDescent="0.2"/>
    <row r="3105" ht="36.5" customHeight="1" x14ac:dyDescent="0.2"/>
    <row r="3106" ht="36.5" customHeight="1" x14ac:dyDescent="0.2"/>
    <row r="3107" ht="36.5" customHeight="1" x14ac:dyDescent="0.2"/>
    <row r="3108" ht="36.5" customHeight="1" x14ac:dyDescent="0.2"/>
    <row r="3109" ht="36.5" customHeight="1" x14ac:dyDescent="0.2"/>
    <row r="3110" ht="36.5" customHeight="1" x14ac:dyDescent="0.2"/>
    <row r="3111" ht="36.5" customHeight="1" x14ac:dyDescent="0.2"/>
    <row r="3112" ht="36.5" customHeight="1" x14ac:dyDescent="0.2"/>
    <row r="3113" ht="36.5" customHeight="1" x14ac:dyDescent="0.2"/>
    <row r="3114" ht="36.5" customHeight="1" x14ac:dyDescent="0.2"/>
    <row r="3115" ht="36.5" customHeight="1" x14ac:dyDescent="0.2"/>
    <row r="3116" ht="36.5" customHeight="1" x14ac:dyDescent="0.2"/>
    <row r="3117" ht="36.5" customHeight="1" x14ac:dyDescent="0.2"/>
    <row r="3118" ht="36.5" customHeight="1" x14ac:dyDescent="0.2"/>
    <row r="3119" ht="36.5" customHeight="1" x14ac:dyDescent="0.2"/>
    <row r="3120" ht="36.5" customHeight="1" x14ac:dyDescent="0.2"/>
    <row r="3121" ht="36.5" customHeight="1" x14ac:dyDescent="0.2"/>
    <row r="3122" ht="36.5" customHeight="1" x14ac:dyDescent="0.2"/>
    <row r="3123" ht="36.5" customHeight="1" x14ac:dyDescent="0.2"/>
    <row r="3124" ht="36.5" customHeight="1" x14ac:dyDescent="0.2"/>
    <row r="3125" ht="36.5" customHeight="1" x14ac:dyDescent="0.2"/>
    <row r="3126" ht="36.5" customHeight="1" x14ac:dyDescent="0.2"/>
    <row r="3127" ht="36.5" customHeight="1" x14ac:dyDescent="0.2"/>
    <row r="3128" ht="36.5" customHeight="1" x14ac:dyDescent="0.2"/>
    <row r="3129" ht="36.5" customHeight="1" x14ac:dyDescent="0.2"/>
    <row r="3130" ht="36.5" customHeight="1" x14ac:dyDescent="0.2"/>
    <row r="3131" ht="36.5" customHeight="1" x14ac:dyDescent="0.2"/>
    <row r="3132" ht="36.5" customHeight="1" x14ac:dyDescent="0.2"/>
    <row r="3133" ht="36.5" customHeight="1" x14ac:dyDescent="0.2"/>
    <row r="3134" ht="36.5" customHeight="1" x14ac:dyDescent="0.2"/>
    <row r="3135" ht="36.5" customHeight="1" x14ac:dyDescent="0.2"/>
    <row r="3136" ht="36.5" customHeight="1" x14ac:dyDescent="0.2"/>
    <row r="3137" ht="36.5" customHeight="1" x14ac:dyDescent="0.2"/>
    <row r="3138" ht="36.5" customHeight="1" x14ac:dyDescent="0.2"/>
    <row r="3139" ht="36.5" customHeight="1" x14ac:dyDescent="0.2"/>
    <row r="3140" ht="36.5" customHeight="1" x14ac:dyDescent="0.2"/>
    <row r="3141" ht="36.5" customHeight="1" x14ac:dyDescent="0.2"/>
    <row r="3142" ht="36.5" customHeight="1" x14ac:dyDescent="0.2"/>
    <row r="3143" ht="36.5" customHeight="1" x14ac:dyDescent="0.2"/>
    <row r="3144" ht="36.5" customHeight="1" x14ac:dyDescent="0.2"/>
    <row r="3145" ht="36.5" customHeight="1" x14ac:dyDescent="0.2"/>
    <row r="3146" ht="36.5" customHeight="1" x14ac:dyDescent="0.2"/>
    <row r="3147" ht="36.5" customHeight="1" x14ac:dyDescent="0.2"/>
    <row r="3148" ht="36.5" customHeight="1" x14ac:dyDescent="0.2"/>
    <row r="3149" ht="36.5" customHeight="1" x14ac:dyDescent="0.2"/>
    <row r="3150" ht="36.5" customHeight="1" x14ac:dyDescent="0.2"/>
    <row r="3151" ht="36.5" customHeight="1" x14ac:dyDescent="0.2"/>
    <row r="3152" ht="36.5" customHeight="1" x14ac:dyDescent="0.2"/>
    <row r="3153" ht="36.5" customHeight="1" x14ac:dyDescent="0.2"/>
    <row r="3154" ht="36.5" customHeight="1" x14ac:dyDescent="0.2"/>
    <row r="3155" ht="36.5" customHeight="1" x14ac:dyDescent="0.2"/>
    <row r="3156" ht="36.5" customHeight="1" x14ac:dyDescent="0.2"/>
    <row r="3157" ht="36.5" customHeight="1" x14ac:dyDescent="0.2"/>
    <row r="3158" ht="36.5" customHeight="1" x14ac:dyDescent="0.2"/>
    <row r="3159" ht="36.5" customHeight="1" x14ac:dyDescent="0.2"/>
    <row r="3160" ht="36.5" customHeight="1" x14ac:dyDescent="0.2"/>
    <row r="3161" ht="36.5" customHeight="1" x14ac:dyDescent="0.2"/>
    <row r="3162" ht="36.5" customHeight="1" x14ac:dyDescent="0.2"/>
    <row r="3163" ht="36.5" customHeight="1" x14ac:dyDescent="0.2"/>
    <row r="3164" ht="36.5" customHeight="1" x14ac:dyDescent="0.2"/>
    <row r="3165" ht="36.5" customHeight="1" x14ac:dyDescent="0.2"/>
    <row r="3166" ht="36.5" customHeight="1" x14ac:dyDescent="0.2"/>
    <row r="3167" ht="36.5" customHeight="1" x14ac:dyDescent="0.2"/>
    <row r="3168" ht="36.5" customHeight="1" x14ac:dyDescent="0.2"/>
    <row r="3169" ht="36.5" customHeight="1" x14ac:dyDescent="0.2"/>
    <row r="3170" ht="36.5" customHeight="1" x14ac:dyDescent="0.2"/>
    <row r="3171" ht="36.5" customHeight="1" x14ac:dyDescent="0.2"/>
    <row r="3172" ht="36.5" customHeight="1" x14ac:dyDescent="0.2"/>
    <row r="3173" ht="36.5" customHeight="1" x14ac:dyDescent="0.2"/>
    <row r="3174" ht="36.5" customHeight="1" x14ac:dyDescent="0.2"/>
    <row r="3175" ht="36.5" customHeight="1" x14ac:dyDescent="0.2"/>
    <row r="3176" ht="36.5" customHeight="1" x14ac:dyDescent="0.2"/>
    <row r="3177" ht="36.5" customHeight="1" x14ac:dyDescent="0.2"/>
    <row r="3178" ht="36.5" customHeight="1" x14ac:dyDescent="0.2"/>
    <row r="3179" ht="36.5" customHeight="1" x14ac:dyDescent="0.2"/>
    <row r="3180" ht="36.5" customHeight="1" x14ac:dyDescent="0.2"/>
    <row r="3181" ht="36.5" customHeight="1" x14ac:dyDescent="0.2"/>
    <row r="3182" ht="36.5" customHeight="1" x14ac:dyDescent="0.2"/>
    <row r="3183" ht="36.5" customHeight="1" x14ac:dyDescent="0.2"/>
    <row r="3184" ht="36.5" customHeight="1" x14ac:dyDescent="0.2"/>
    <row r="3185" ht="36.5" customHeight="1" x14ac:dyDescent="0.2"/>
    <row r="3186" ht="36.5" customHeight="1" x14ac:dyDescent="0.2"/>
    <row r="3187" ht="36.5" customHeight="1" x14ac:dyDescent="0.2"/>
    <row r="3188" ht="36.5" customHeight="1" x14ac:dyDescent="0.2"/>
    <row r="3189" ht="36.5" customHeight="1" x14ac:dyDescent="0.2"/>
    <row r="3190" ht="36.5" customHeight="1" x14ac:dyDescent="0.2"/>
    <row r="3191" ht="36.5" customHeight="1" x14ac:dyDescent="0.2"/>
    <row r="3192" ht="36.5" customHeight="1" x14ac:dyDescent="0.2"/>
    <row r="3193" ht="36.5" customHeight="1" x14ac:dyDescent="0.2"/>
    <row r="3194" ht="36.5" customHeight="1" x14ac:dyDescent="0.2"/>
    <row r="3195" ht="36.5" customHeight="1" x14ac:dyDescent="0.2"/>
    <row r="3196" ht="36.5" customHeight="1" x14ac:dyDescent="0.2"/>
    <row r="3197" ht="36.5" customHeight="1" x14ac:dyDescent="0.2"/>
    <row r="3198" ht="36.5" customHeight="1" x14ac:dyDescent="0.2"/>
    <row r="3199" ht="36.5" customHeight="1" x14ac:dyDescent="0.2"/>
    <row r="3200" ht="36.5" customHeight="1" x14ac:dyDescent="0.2"/>
    <row r="3201" ht="36.5" customHeight="1" x14ac:dyDescent="0.2"/>
    <row r="3202" ht="36.5" customHeight="1" x14ac:dyDescent="0.2"/>
    <row r="3203" ht="36.5" customHeight="1" x14ac:dyDescent="0.2"/>
    <row r="3204" ht="36.5" customHeight="1" x14ac:dyDescent="0.2"/>
    <row r="3205" ht="36.5" customHeight="1" x14ac:dyDescent="0.2"/>
    <row r="3206" ht="36.5" customHeight="1" x14ac:dyDescent="0.2"/>
    <row r="3207" ht="36.5" customHeight="1" x14ac:dyDescent="0.2"/>
    <row r="3208" ht="36.5" customHeight="1" x14ac:dyDescent="0.2"/>
    <row r="3209" ht="36.5" customHeight="1" x14ac:dyDescent="0.2"/>
    <row r="3210" ht="36.5" customHeight="1" x14ac:dyDescent="0.2"/>
    <row r="3211" ht="36.5" customHeight="1" x14ac:dyDescent="0.2"/>
    <row r="3212" ht="36.5" customHeight="1" x14ac:dyDescent="0.2"/>
    <row r="3213" ht="36.5" customHeight="1" x14ac:dyDescent="0.2"/>
    <row r="3214" ht="36.5" customHeight="1" x14ac:dyDescent="0.2"/>
    <row r="3215" ht="36.5" customHeight="1" x14ac:dyDescent="0.2"/>
    <row r="3216" ht="36.5" customHeight="1" x14ac:dyDescent="0.2"/>
    <row r="3217" ht="36.5" customHeight="1" x14ac:dyDescent="0.2"/>
    <row r="3218" ht="36.5" customHeight="1" x14ac:dyDescent="0.2"/>
    <row r="3219" ht="36.5" customHeight="1" x14ac:dyDescent="0.2"/>
    <row r="3220" ht="36.5" customHeight="1" x14ac:dyDescent="0.2"/>
    <row r="3221" ht="36.5" customHeight="1" x14ac:dyDescent="0.2"/>
    <row r="3222" ht="36.5" customHeight="1" x14ac:dyDescent="0.2"/>
    <row r="3223" ht="36.5" customHeight="1" x14ac:dyDescent="0.2"/>
    <row r="3224" ht="36.5" customHeight="1" x14ac:dyDescent="0.2"/>
    <row r="3225" ht="36.5" customHeight="1" x14ac:dyDescent="0.2"/>
    <row r="3226" ht="36.5" customHeight="1" x14ac:dyDescent="0.2"/>
    <row r="3227" ht="36.5" customHeight="1" x14ac:dyDescent="0.2"/>
    <row r="3228" ht="36.5" customHeight="1" x14ac:dyDescent="0.2"/>
    <row r="3229" ht="36.5" customHeight="1" x14ac:dyDescent="0.2"/>
    <row r="3230" ht="36.5" customHeight="1" x14ac:dyDescent="0.2"/>
    <row r="3231" ht="36.5" customHeight="1" x14ac:dyDescent="0.2"/>
    <row r="3232" ht="36.5" customHeight="1" x14ac:dyDescent="0.2"/>
    <row r="3233" ht="36.5" customHeight="1" x14ac:dyDescent="0.2"/>
    <row r="3234" ht="36.5" customHeight="1" x14ac:dyDescent="0.2"/>
    <row r="3235" ht="36.5" customHeight="1" x14ac:dyDescent="0.2"/>
    <row r="3236" ht="36.5" customHeight="1" x14ac:dyDescent="0.2"/>
    <row r="3237" ht="36.5" customHeight="1" x14ac:dyDescent="0.2"/>
    <row r="3238" ht="36.5" customHeight="1" x14ac:dyDescent="0.2"/>
    <row r="3239" ht="36.5" customHeight="1" x14ac:dyDescent="0.2"/>
    <row r="3240" ht="36.5" customHeight="1" x14ac:dyDescent="0.2"/>
    <row r="3241" ht="36.5" customHeight="1" x14ac:dyDescent="0.2"/>
    <row r="3242" ht="36.5" customHeight="1" x14ac:dyDescent="0.2"/>
    <row r="3243" ht="36.5" customHeight="1" x14ac:dyDescent="0.2"/>
    <row r="3244" ht="36.5" customHeight="1" x14ac:dyDescent="0.2"/>
    <row r="3245" ht="36.5" customHeight="1" x14ac:dyDescent="0.2"/>
    <row r="3246" ht="36.5" customHeight="1" x14ac:dyDescent="0.2"/>
    <row r="3247" ht="36.5" customHeight="1" x14ac:dyDescent="0.2"/>
    <row r="3248" ht="36.5" customHeight="1" x14ac:dyDescent="0.2"/>
    <row r="3249" ht="36.5" customHeight="1" x14ac:dyDescent="0.2"/>
    <row r="3250" ht="36.5" customHeight="1" x14ac:dyDescent="0.2"/>
    <row r="3251" ht="36.5" customHeight="1" x14ac:dyDescent="0.2"/>
    <row r="3252" ht="36.5" customHeight="1" x14ac:dyDescent="0.2"/>
    <row r="3253" ht="36.5" customHeight="1" x14ac:dyDescent="0.2"/>
    <row r="3254" ht="36.5" customHeight="1" x14ac:dyDescent="0.2"/>
    <row r="3255" ht="36.5" customHeight="1" x14ac:dyDescent="0.2"/>
    <row r="3256" ht="36.5" customHeight="1" x14ac:dyDescent="0.2"/>
    <row r="3257" ht="36.5" customHeight="1" x14ac:dyDescent="0.2"/>
    <row r="3258" ht="36.5" customHeight="1" x14ac:dyDescent="0.2"/>
    <row r="3259" ht="36.5" customHeight="1" x14ac:dyDescent="0.2"/>
    <row r="3260" ht="36.5" customHeight="1" x14ac:dyDescent="0.2"/>
    <row r="3261" ht="36.5" customHeight="1" x14ac:dyDescent="0.2"/>
    <row r="3262" ht="36.5" customHeight="1" x14ac:dyDescent="0.2"/>
    <row r="3263" ht="36.5" customHeight="1" x14ac:dyDescent="0.2"/>
    <row r="3264" ht="36.5" customHeight="1" x14ac:dyDescent="0.2"/>
    <row r="3265" ht="36.5" customHeight="1" x14ac:dyDescent="0.2"/>
    <row r="3266" ht="36.5" customHeight="1" x14ac:dyDescent="0.2"/>
    <row r="3267" ht="36.5" customHeight="1" x14ac:dyDescent="0.2"/>
    <row r="3268" ht="36.5" customHeight="1" x14ac:dyDescent="0.2"/>
    <row r="3269" ht="36.5" customHeight="1" x14ac:dyDescent="0.2"/>
    <row r="3270" ht="36.5" customHeight="1" x14ac:dyDescent="0.2"/>
    <row r="3271" ht="36.5" customHeight="1" x14ac:dyDescent="0.2"/>
    <row r="3272" ht="36.5" customHeight="1" x14ac:dyDescent="0.2"/>
    <row r="3273" ht="36.5" customHeight="1" x14ac:dyDescent="0.2"/>
    <row r="3274" ht="36.5" customHeight="1" x14ac:dyDescent="0.2"/>
    <row r="3275" ht="36.5" customHeight="1" x14ac:dyDescent="0.2"/>
    <row r="3276" ht="36.5" customHeight="1" x14ac:dyDescent="0.2"/>
    <row r="3277" ht="36.5" customHeight="1" x14ac:dyDescent="0.2"/>
    <row r="3278" ht="36.5" customHeight="1" x14ac:dyDescent="0.2"/>
    <row r="3279" ht="36.5" customHeight="1" x14ac:dyDescent="0.2"/>
    <row r="3280" ht="36.5" customHeight="1" x14ac:dyDescent="0.2"/>
    <row r="3281" ht="36.5" customHeight="1" x14ac:dyDescent="0.2"/>
    <row r="3282" ht="36.5" customHeight="1" x14ac:dyDescent="0.2"/>
    <row r="3283" ht="36.5" customHeight="1" x14ac:dyDescent="0.2"/>
    <row r="3284" ht="36.5" customHeight="1" x14ac:dyDescent="0.2"/>
    <row r="3285" ht="36.5" customHeight="1" x14ac:dyDescent="0.2"/>
    <row r="3286" ht="36.5" customHeight="1" x14ac:dyDescent="0.2"/>
    <row r="3287" ht="36.5" customHeight="1" x14ac:dyDescent="0.2"/>
    <row r="3288" ht="36.5" customHeight="1" x14ac:dyDescent="0.2"/>
    <row r="3289" ht="36.5" customHeight="1" x14ac:dyDescent="0.2"/>
    <row r="3290" ht="36.5" customHeight="1" x14ac:dyDescent="0.2"/>
    <row r="3291" ht="36.5" customHeight="1" x14ac:dyDescent="0.2"/>
    <row r="3292" ht="36.5" customHeight="1" x14ac:dyDescent="0.2"/>
    <row r="3293" ht="36.5" customHeight="1" x14ac:dyDescent="0.2"/>
    <row r="3294" ht="36.5" customHeight="1" x14ac:dyDescent="0.2"/>
    <row r="3295" ht="36.5" customHeight="1" x14ac:dyDescent="0.2"/>
    <row r="3296" ht="36.5" customHeight="1" x14ac:dyDescent="0.2"/>
    <row r="3297" ht="36.5" customHeight="1" x14ac:dyDescent="0.2"/>
    <row r="3298" ht="36.5" customHeight="1" x14ac:dyDescent="0.2"/>
    <row r="3299" ht="36.5" customHeight="1" x14ac:dyDescent="0.2"/>
    <row r="3300" ht="36.5" customHeight="1" x14ac:dyDescent="0.2"/>
    <row r="3301" ht="36.5" customHeight="1" x14ac:dyDescent="0.2"/>
    <row r="3302" ht="36.5" customHeight="1" x14ac:dyDescent="0.2"/>
    <row r="3303" ht="36.5" customHeight="1" x14ac:dyDescent="0.2"/>
    <row r="3304" ht="36.5" customHeight="1" x14ac:dyDescent="0.2"/>
    <row r="3305" ht="36.5" customHeight="1" x14ac:dyDescent="0.2"/>
    <row r="3306" ht="36.5" customHeight="1" x14ac:dyDescent="0.2"/>
    <row r="3307" ht="36.5" customHeight="1" x14ac:dyDescent="0.2"/>
    <row r="3308" ht="36.5" customHeight="1" x14ac:dyDescent="0.2"/>
    <row r="3309" ht="36.5" customHeight="1" x14ac:dyDescent="0.2"/>
    <row r="3310" ht="36.5" customHeight="1" x14ac:dyDescent="0.2"/>
    <row r="3311" ht="36.5" customHeight="1" x14ac:dyDescent="0.2"/>
    <row r="3312" ht="36.5" customHeight="1" x14ac:dyDescent="0.2"/>
    <row r="3313" ht="36.5" customHeight="1" x14ac:dyDescent="0.2"/>
    <row r="3314" ht="36.5" customHeight="1" x14ac:dyDescent="0.2"/>
    <row r="3315" ht="36.5" customHeight="1" x14ac:dyDescent="0.2"/>
    <row r="3316" ht="36.5" customHeight="1" x14ac:dyDescent="0.2"/>
    <row r="3317" ht="36.5" customHeight="1" x14ac:dyDescent="0.2"/>
    <row r="3318" ht="36.5" customHeight="1" x14ac:dyDescent="0.2"/>
    <row r="3319" ht="36.5" customHeight="1" x14ac:dyDescent="0.2"/>
    <row r="3320" ht="36.5" customHeight="1" x14ac:dyDescent="0.2"/>
    <row r="3321" ht="36.5" customHeight="1" x14ac:dyDescent="0.2"/>
    <row r="3322" ht="36.5" customHeight="1" x14ac:dyDescent="0.2"/>
    <row r="3323" ht="36.5" customHeight="1" x14ac:dyDescent="0.2"/>
    <row r="3324" ht="36.5" customHeight="1" x14ac:dyDescent="0.2"/>
    <row r="3325" ht="36.5" customHeight="1" x14ac:dyDescent="0.2"/>
    <row r="3326" ht="36.5" customHeight="1" x14ac:dyDescent="0.2"/>
    <row r="3327" ht="36.5" customHeight="1" x14ac:dyDescent="0.2"/>
    <row r="3328" ht="36.5" customHeight="1" x14ac:dyDescent="0.2"/>
    <row r="3329" ht="36.5" customHeight="1" x14ac:dyDescent="0.2"/>
    <row r="3330" ht="36.5" customHeight="1" x14ac:dyDescent="0.2"/>
    <row r="3331" ht="36.5" customHeight="1" x14ac:dyDescent="0.2"/>
    <row r="3332" ht="36.5" customHeight="1" x14ac:dyDescent="0.2"/>
    <row r="3333" ht="36.5" customHeight="1" x14ac:dyDescent="0.2"/>
    <row r="3334" ht="36.5" customHeight="1" x14ac:dyDescent="0.2"/>
    <row r="3335" ht="36.5" customHeight="1" x14ac:dyDescent="0.2"/>
    <row r="3336" ht="36.5" customHeight="1" x14ac:dyDescent="0.2"/>
    <row r="3337" ht="36.5" customHeight="1" x14ac:dyDescent="0.2"/>
    <row r="3338" ht="36.5" customHeight="1" x14ac:dyDescent="0.2"/>
    <row r="3339" ht="36.5" customHeight="1" x14ac:dyDescent="0.2"/>
    <row r="3340" ht="36.5" customHeight="1" x14ac:dyDescent="0.2"/>
    <row r="3341" ht="36.5" customHeight="1" x14ac:dyDescent="0.2"/>
    <row r="3342" ht="36.5" customHeight="1" x14ac:dyDescent="0.2"/>
    <row r="3343" ht="36.5" customHeight="1" x14ac:dyDescent="0.2"/>
    <row r="3344" ht="36.5" customHeight="1" x14ac:dyDescent="0.2"/>
    <row r="3345" ht="36.5" customHeight="1" x14ac:dyDescent="0.2"/>
    <row r="3346" ht="36.5" customHeight="1" x14ac:dyDescent="0.2"/>
    <row r="3347" ht="36.5" customHeight="1" x14ac:dyDescent="0.2"/>
    <row r="3348" ht="36.5" customHeight="1" x14ac:dyDescent="0.2"/>
    <row r="3349" ht="36.5" customHeight="1" x14ac:dyDescent="0.2"/>
    <row r="3350" ht="36.5" customHeight="1" x14ac:dyDescent="0.2"/>
    <row r="3351" ht="36.5" customHeight="1" x14ac:dyDescent="0.2"/>
    <row r="3352" ht="36.5" customHeight="1" x14ac:dyDescent="0.2"/>
    <row r="3353" ht="36.5" customHeight="1" x14ac:dyDescent="0.2"/>
    <row r="3354" ht="36.5" customHeight="1" x14ac:dyDescent="0.2"/>
    <row r="3355" ht="36.5" customHeight="1" x14ac:dyDescent="0.2"/>
    <row r="3356" ht="36.5" customHeight="1" x14ac:dyDescent="0.2"/>
    <row r="3357" ht="36.5" customHeight="1" x14ac:dyDescent="0.2"/>
    <row r="3358" ht="36.5" customHeight="1" x14ac:dyDescent="0.2"/>
    <row r="3359" ht="36.5" customHeight="1" x14ac:dyDescent="0.2"/>
    <row r="3360" ht="36.5" customHeight="1" x14ac:dyDescent="0.2"/>
    <row r="3361" ht="36.5" customHeight="1" x14ac:dyDescent="0.2"/>
    <row r="3362" ht="36.5" customHeight="1" x14ac:dyDescent="0.2"/>
    <row r="3363" ht="36.5" customHeight="1" x14ac:dyDescent="0.2"/>
    <row r="3364" ht="36.5" customHeight="1" x14ac:dyDescent="0.2"/>
    <row r="3365" ht="36.5" customHeight="1" x14ac:dyDescent="0.2"/>
    <row r="3366" ht="36.5" customHeight="1" x14ac:dyDescent="0.2"/>
    <row r="3367" ht="36.5" customHeight="1" x14ac:dyDescent="0.2"/>
    <row r="3368" ht="36.5" customHeight="1" x14ac:dyDescent="0.2"/>
    <row r="3369" ht="36.5" customHeight="1" x14ac:dyDescent="0.2"/>
    <row r="3370" ht="36.5" customHeight="1" x14ac:dyDescent="0.2"/>
    <row r="3371" ht="36.5" customHeight="1" x14ac:dyDescent="0.2"/>
    <row r="3372" ht="36.5" customHeight="1" x14ac:dyDescent="0.2"/>
    <row r="3373" ht="36.5" customHeight="1" x14ac:dyDescent="0.2"/>
    <row r="3374" ht="36.5" customHeight="1" x14ac:dyDescent="0.2"/>
    <row r="3375" ht="36.5" customHeight="1" x14ac:dyDescent="0.2"/>
    <row r="3376" ht="36.5" customHeight="1" x14ac:dyDescent="0.2"/>
    <row r="3377" ht="36.5" customHeight="1" x14ac:dyDescent="0.2"/>
    <row r="3378" ht="36.5" customHeight="1" x14ac:dyDescent="0.2"/>
    <row r="3379" ht="36.5" customHeight="1" x14ac:dyDescent="0.2"/>
    <row r="3380" ht="36.5" customHeight="1" x14ac:dyDescent="0.2"/>
    <row r="3381" ht="36.5" customHeight="1" x14ac:dyDescent="0.2"/>
    <row r="3382" ht="36.5" customHeight="1" x14ac:dyDescent="0.2"/>
    <row r="3383" ht="36.5" customHeight="1" x14ac:dyDescent="0.2"/>
    <row r="3384" ht="36.5" customHeight="1" x14ac:dyDescent="0.2"/>
    <row r="3385" ht="36.5" customHeight="1" x14ac:dyDescent="0.2"/>
    <row r="3386" ht="36.5" customHeight="1" x14ac:dyDescent="0.2"/>
    <row r="3387" ht="36.5" customHeight="1" x14ac:dyDescent="0.2"/>
    <row r="3388" ht="36.5" customHeight="1" x14ac:dyDescent="0.2"/>
    <row r="3389" ht="36.5" customHeight="1" x14ac:dyDescent="0.2"/>
    <row r="3390" ht="36.5" customHeight="1" x14ac:dyDescent="0.2"/>
    <row r="3391" ht="36.5" customHeight="1" x14ac:dyDescent="0.2"/>
    <row r="3392" ht="36.5" customHeight="1" x14ac:dyDescent="0.2"/>
    <row r="3393" ht="36.5" customHeight="1" x14ac:dyDescent="0.2"/>
    <row r="3394" ht="36.5" customHeight="1" x14ac:dyDescent="0.2"/>
    <row r="3395" ht="36.5" customHeight="1" x14ac:dyDescent="0.2"/>
    <row r="3396" ht="36.5" customHeight="1" x14ac:dyDescent="0.2"/>
    <row r="3397" ht="36.5" customHeight="1" x14ac:dyDescent="0.2"/>
    <row r="3398" ht="36.5" customHeight="1" x14ac:dyDescent="0.2"/>
    <row r="3399" ht="36.5" customHeight="1" x14ac:dyDescent="0.2"/>
    <row r="3400" ht="36.5" customHeight="1" x14ac:dyDescent="0.2"/>
    <row r="3401" ht="36.5" customHeight="1" x14ac:dyDescent="0.2"/>
    <row r="3402" ht="36.5" customHeight="1" x14ac:dyDescent="0.2"/>
    <row r="3403" ht="36.5" customHeight="1" x14ac:dyDescent="0.2"/>
    <row r="3404" ht="36.5" customHeight="1" x14ac:dyDescent="0.2"/>
    <row r="3405" ht="36.5" customHeight="1" x14ac:dyDescent="0.2"/>
    <row r="3406" ht="36.5" customHeight="1" x14ac:dyDescent="0.2"/>
    <row r="3407" ht="36.5" customHeight="1" x14ac:dyDescent="0.2"/>
    <row r="3408" ht="36.5" customHeight="1" x14ac:dyDescent="0.2"/>
    <row r="3409" ht="36.5" customHeight="1" x14ac:dyDescent="0.2"/>
    <row r="3410" ht="36.5" customHeight="1" x14ac:dyDescent="0.2"/>
    <row r="3411" ht="36.5" customHeight="1" x14ac:dyDescent="0.2"/>
    <row r="3412" ht="36.5" customHeight="1" x14ac:dyDescent="0.2"/>
    <row r="3413" ht="36.5" customHeight="1" x14ac:dyDescent="0.2"/>
    <row r="3414" ht="36.5" customHeight="1" x14ac:dyDescent="0.2"/>
    <row r="3415" ht="36.5" customHeight="1" x14ac:dyDescent="0.2"/>
    <row r="3416" ht="36.5" customHeight="1" x14ac:dyDescent="0.2"/>
    <row r="3417" ht="36.5" customHeight="1" x14ac:dyDescent="0.2"/>
    <row r="3418" ht="36.5" customHeight="1" x14ac:dyDescent="0.2"/>
    <row r="3419" ht="36.5" customHeight="1" x14ac:dyDescent="0.2"/>
    <row r="3420" ht="36.5" customHeight="1" x14ac:dyDescent="0.2"/>
    <row r="3421" ht="36.5" customHeight="1" x14ac:dyDescent="0.2"/>
    <row r="3422" ht="36.5" customHeight="1" x14ac:dyDescent="0.2"/>
    <row r="3423" ht="36.5" customHeight="1" x14ac:dyDescent="0.2"/>
    <row r="3424" ht="36.5" customHeight="1" x14ac:dyDescent="0.2"/>
    <row r="3425" ht="36.5" customHeight="1" x14ac:dyDescent="0.2"/>
    <row r="3426" ht="36.5" customHeight="1" x14ac:dyDescent="0.2"/>
    <row r="3427" ht="36.5" customHeight="1" x14ac:dyDescent="0.2"/>
    <row r="3428" ht="36.5" customHeight="1" x14ac:dyDescent="0.2"/>
    <row r="3429" ht="36.5" customHeight="1" x14ac:dyDescent="0.2"/>
    <row r="3430" ht="36.5" customHeight="1" x14ac:dyDescent="0.2"/>
    <row r="3431" ht="36.5" customHeight="1" x14ac:dyDescent="0.2"/>
    <row r="3432" ht="36.5" customHeight="1" x14ac:dyDescent="0.2"/>
    <row r="3433" ht="36.5" customHeight="1" x14ac:dyDescent="0.2"/>
    <row r="3434" ht="36.5" customHeight="1" x14ac:dyDescent="0.2"/>
    <row r="3435" ht="36.5" customHeight="1" x14ac:dyDescent="0.2"/>
    <row r="3436" ht="36.5" customHeight="1" x14ac:dyDescent="0.2"/>
    <row r="3437" ht="36.5" customHeight="1" x14ac:dyDescent="0.2"/>
    <row r="3438" ht="36.5" customHeight="1" x14ac:dyDescent="0.2"/>
    <row r="3439" ht="36.5" customHeight="1" x14ac:dyDescent="0.2"/>
    <row r="3440" ht="36.5" customHeight="1" x14ac:dyDescent="0.2"/>
    <row r="3441" ht="36.5" customHeight="1" x14ac:dyDescent="0.2"/>
    <row r="3442" ht="36.5" customHeight="1" x14ac:dyDescent="0.2"/>
    <row r="3443" ht="36.5" customHeight="1" x14ac:dyDescent="0.2"/>
    <row r="3444" ht="36.5" customHeight="1" x14ac:dyDescent="0.2"/>
    <row r="3445" ht="36.5" customHeight="1" x14ac:dyDescent="0.2"/>
    <row r="3446" ht="36.5" customHeight="1" x14ac:dyDescent="0.2"/>
    <row r="3447" ht="36.5" customHeight="1" x14ac:dyDescent="0.2"/>
    <row r="3448" ht="36.5" customHeight="1" x14ac:dyDescent="0.2"/>
    <row r="3449" ht="36.5" customHeight="1" x14ac:dyDescent="0.2"/>
    <row r="3450" ht="36.5" customHeight="1" x14ac:dyDescent="0.2"/>
    <row r="3451" ht="36.5" customHeight="1" x14ac:dyDescent="0.2"/>
    <row r="3452" ht="36.5" customHeight="1" x14ac:dyDescent="0.2"/>
    <row r="3453" ht="36.5" customHeight="1" x14ac:dyDescent="0.2"/>
    <row r="3454" ht="36.5" customHeight="1" x14ac:dyDescent="0.2"/>
    <row r="3455" ht="36.5" customHeight="1" x14ac:dyDescent="0.2"/>
    <row r="3456" ht="36.5" customHeight="1" x14ac:dyDescent="0.2"/>
    <row r="3457" ht="36.5" customHeight="1" x14ac:dyDescent="0.2"/>
    <row r="3458" ht="36.5" customHeight="1" x14ac:dyDescent="0.2"/>
    <row r="3459" ht="36.5" customHeight="1" x14ac:dyDescent="0.2"/>
    <row r="3460" ht="36.5" customHeight="1" x14ac:dyDescent="0.2"/>
    <row r="3461" ht="36.5" customHeight="1" x14ac:dyDescent="0.2"/>
    <row r="3462" ht="36.5" customHeight="1" x14ac:dyDescent="0.2"/>
    <row r="3463" ht="36.5" customHeight="1" x14ac:dyDescent="0.2"/>
    <row r="3464" ht="36.5" customHeight="1" x14ac:dyDescent="0.2"/>
    <row r="3465" ht="36.5" customHeight="1" x14ac:dyDescent="0.2"/>
    <row r="3466" ht="36.5" customHeight="1" x14ac:dyDescent="0.2"/>
    <row r="3467" ht="36.5" customHeight="1" x14ac:dyDescent="0.2"/>
    <row r="3468" ht="36.5" customHeight="1" x14ac:dyDescent="0.2"/>
    <row r="3469" ht="36.5" customHeight="1" x14ac:dyDescent="0.2"/>
    <row r="3470" ht="36.5" customHeight="1" x14ac:dyDescent="0.2"/>
    <row r="3471" ht="36.5" customHeight="1" x14ac:dyDescent="0.2"/>
    <row r="3472" ht="36.5" customHeight="1" x14ac:dyDescent="0.2"/>
    <row r="3473" ht="36.5" customHeight="1" x14ac:dyDescent="0.2"/>
    <row r="3474" ht="36.5" customHeight="1" x14ac:dyDescent="0.2"/>
    <row r="3475" ht="36.5" customHeight="1" x14ac:dyDescent="0.2"/>
    <row r="3476" ht="36.5" customHeight="1" x14ac:dyDescent="0.2"/>
    <row r="3477" ht="36.5" customHeight="1" x14ac:dyDescent="0.2"/>
    <row r="3478" ht="36.5" customHeight="1" x14ac:dyDescent="0.2"/>
    <row r="3479" ht="36.5" customHeight="1" x14ac:dyDescent="0.2"/>
    <row r="3480" ht="36.5" customHeight="1" x14ac:dyDescent="0.2"/>
    <row r="3481" ht="36.5" customHeight="1" x14ac:dyDescent="0.2"/>
    <row r="3482" ht="36.5" customHeight="1" x14ac:dyDescent="0.2"/>
    <row r="3483" ht="36.5" customHeight="1" x14ac:dyDescent="0.2"/>
    <row r="3484" ht="36.5" customHeight="1" x14ac:dyDescent="0.2"/>
    <row r="3485" ht="36.5" customHeight="1" x14ac:dyDescent="0.2"/>
    <row r="3486" ht="36.5" customHeight="1" x14ac:dyDescent="0.2"/>
    <row r="3487" ht="36.5" customHeight="1" x14ac:dyDescent="0.2"/>
    <row r="3488" ht="36.5" customHeight="1" x14ac:dyDescent="0.2"/>
    <row r="3489" ht="36.5" customHeight="1" x14ac:dyDescent="0.2"/>
    <row r="3490" ht="36.5" customHeight="1" x14ac:dyDescent="0.2"/>
    <row r="3491" ht="36.5" customHeight="1" x14ac:dyDescent="0.2"/>
    <row r="3492" ht="36.5" customHeight="1" x14ac:dyDescent="0.2"/>
    <row r="3493" ht="36.5" customHeight="1" x14ac:dyDescent="0.2"/>
    <row r="3494" ht="36.5" customHeight="1" x14ac:dyDescent="0.2"/>
    <row r="3495" ht="36.5" customHeight="1" x14ac:dyDescent="0.2"/>
    <row r="3496" ht="36.5" customHeight="1" x14ac:dyDescent="0.2"/>
    <row r="3497" ht="36.5" customHeight="1" x14ac:dyDescent="0.2"/>
    <row r="3498" ht="36.5" customHeight="1" x14ac:dyDescent="0.2"/>
    <row r="3499" ht="36.5" customHeight="1" x14ac:dyDescent="0.2"/>
    <row r="3500" ht="36.5" customHeight="1" x14ac:dyDescent="0.2"/>
    <row r="3501" ht="36.5" customHeight="1" x14ac:dyDescent="0.2"/>
    <row r="3502" ht="36.5" customHeight="1" x14ac:dyDescent="0.2"/>
    <row r="3503" ht="36.5" customHeight="1" x14ac:dyDescent="0.2"/>
    <row r="3504" ht="36.5" customHeight="1" x14ac:dyDescent="0.2"/>
    <row r="3505" ht="36.5" customHeight="1" x14ac:dyDescent="0.2"/>
    <row r="3506" ht="36.5" customHeight="1" x14ac:dyDescent="0.2"/>
    <row r="3507" ht="36.5" customHeight="1" x14ac:dyDescent="0.2"/>
    <row r="3508" ht="36.5" customHeight="1" x14ac:dyDescent="0.2"/>
    <row r="3509" ht="36.5" customHeight="1" x14ac:dyDescent="0.2"/>
    <row r="3510" ht="36.5" customHeight="1" x14ac:dyDescent="0.2"/>
    <row r="3511" ht="36.5" customHeight="1" x14ac:dyDescent="0.2"/>
    <row r="3512" ht="36.5" customHeight="1" x14ac:dyDescent="0.2"/>
    <row r="3513" ht="36.5" customHeight="1" x14ac:dyDescent="0.2"/>
    <row r="3514" ht="36.5" customHeight="1" x14ac:dyDescent="0.2"/>
    <row r="3515" ht="36.5" customHeight="1" x14ac:dyDescent="0.2"/>
    <row r="3516" ht="36.5" customHeight="1" x14ac:dyDescent="0.2"/>
    <row r="3517" ht="36.5" customHeight="1" x14ac:dyDescent="0.2"/>
    <row r="3518" ht="36.5" customHeight="1" x14ac:dyDescent="0.2"/>
    <row r="3519" ht="36.5" customHeight="1" x14ac:dyDescent="0.2"/>
    <row r="3520" ht="36.5" customHeight="1" x14ac:dyDescent="0.2"/>
    <row r="3521" ht="36.5" customHeight="1" x14ac:dyDescent="0.2"/>
    <row r="3522" ht="36.5" customHeight="1" x14ac:dyDescent="0.2"/>
    <row r="3523" ht="36.5" customHeight="1" x14ac:dyDescent="0.2"/>
    <row r="3524" ht="36.5" customHeight="1" x14ac:dyDescent="0.2"/>
    <row r="3525" ht="36.5" customHeight="1" x14ac:dyDescent="0.2"/>
    <row r="3526" ht="36.5" customHeight="1" x14ac:dyDescent="0.2"/>
    <row r="3527" ht="36.5" customHeight="1" x14ac:dyDescent="0.2"/>
    <row r="3528" ht="36.5" customHeight="1" x14ac:dyDescent="0.2"/>
    <row r="3529" ht="36.5" customHeight="1" x14ac:dyDescent="0.2"/>
    <row r="3530" ht="36.5" customHeight="1" x14ac:dyDescent="0.2"/>
    <row r="3531" ht="36.5" customHeight="1" x14ac:dyDescent="0.2"/>
    <row r="3532" ht="36.5" customHeight="1" x14ac:dyDescent="0.2"/>
    <row r="3533" ht="36.5" customHeight="1" x14ac:dyDescent="0.2"/>
    <row r="3534" ht="36.5" customHeight="1" x14ac:dyDescent="0.2"/>
    <row r="3535" ht="36.5" customHeight="1" x14ac:dyDescent="0.2"/>
    <row r="3536" ht="36.5" customHeight="1" x14ac:dyDescent="0.2"/>
    <row r="3537" ht="36.5" customHeight="1" x14ac:dyDescent="0.2"/>
    <row r="3538" ht="36.5" customHeight="1" x14ac:dyDescent="0.2"/>
    <row r="3539" ht="36.5" customHeight="1" x14ac:dyDescent="0.2"/>
    <row r="3540" ht="36.5" customHeight="1" x14ac:dyDescent="0.2"/>
    <row r="3541" ht="36.5" customHeight="1" x14ac:dyDescent="0.2"/>
    <row r="3542" ht="36.5" customHeight="1" x14ac:dyDescent="0.2"/>
    <row r="3543" ht="36.5" customHeight="1" x14ac:dyDescent="0.2"/>
    <row r="3544" ht="36.5" customHeight="1" x14ac:dyDescent="0.2"/>
    <row r="3545" ht="36.5" customHeight="1" x14ac:dyDescent="0.2"/>
    <row r="3546" ht="36.5" customHeight="1" x14ac:dyDescent="0.2"/>
    <row r="3547" ht="36.5" customHeight="1" x14ac:dyDescent="0.2"/>
    <row r="3548" ht="36.5" customHeight="1" x14ac:dyDescent="0.2"/>
    <row r="3549" ht="36.5" customHeight="1" x14ac:dyDescent="0.2"/>
    <row r="3550" ht="36.5" customHeight="1" x14ac:dyDescent="0.2"/>
    <row r="3551" ht="36.5" customHeight="1" x14ac:dyDescent="0.2"/>
    <row r="3552" ht="36.5" customHeight="1" x14ac:dyDescent="0.2"/>
    <row r="3553" ht="36.5" customHeight="1" x14ac:dyDescent="0.2"/>
    <row r="3554" ht="36.5" customHeight="1" x14ac:dyDescent="0.2"/>
    <row r="3555" ht="36.5" customHeight="1" x14ac:dyDescent="0.2"/>
    <row r="3556" ht="36.5" customHeight="1" x14ac:dyDescent="0.2"/>
    <row r="3557" ht="36.5" customHeight="1" x14ac:dyDescent="0.2"/>
    <row r="3558" ht="36.5" customHeight="1" x14ac:dyDescent="0.2"/>
    <row r="3559" ht="36.5" customHeight="1" x14ac:dyDescent="0.2"/>
    <row r="3560" ht="36.5" customHeight="1" x14ac:dyDescent="0.2"/>
    <row r="3561" ht="36.5" customHeight="1" x14ac:dyDescent="0.2"/>
    <row r="3562" ht="36.5" customHeight="1" x14ac:dyDescent="0.2"/>
    <row r="3563" ht="36.5" customHeight="1" x14ac:dyDescent="0.2"/>
    <row r="3564" ht="36.5" customHeight="1" x14ac:dyDescent="0.2"/>
    <row r="3565" ht="36.5" customHeight="1" x14ac:dyDescent="0.2"/>
    <row r="3566" ht="36.5" customHeight="1" x14ac:dyDescent="0.2"/>
    <row r="3567" ht="36.5" customHeight="1" x14ac:dyDescent="0.2"/>
    <row r="3568" ht="36.5" customHeight="1" x14ac:dyDescent="0.2"/>
    <row r="3569" ht="36.5" customHeight="1" x14ac:dyDescent="0.2"/>
    <row r="3570" ht="36.5" customHeight="1" x14ac:dyDescent="0.2"/>
    <row r="3571" ht="36.5" customHeight="1" x14ac:dyDescent="0.2"/>
    <row r="3572" ht="36.5" customHeight="1" x14ac:dyDescent="0.2"/>
    <row r="3573" ht="36.5" customHeight="1" x14ac:dyDescent="0.2"/>
    <row r="3574" ht="36.5" customHeight="1" x14ac:dyDescent="0.2"/>
    <row r="3575" ht="36.5" customHeight="1" x14ac:dyDescent="0.2"/>
    <row r="3576" ht="36.5" customHeight="1" x14ac:dyDescent="0.2"/>
    <row r="3577" ht="36.5" customHeight="1" x14ac:dyDescent="0.2"/>
    <row r="3578" ht="36.5" customHeight="1" x14ac:dyDescent="0.2"/>
    <row r="3579" ht="36.5" customHeight="1" x14ac:dyDescent="0.2"/>
    <row r="3580" ht="36.5" customHeight="1" x14ac:dyDescent="0.2"/>
    <row r="3581" ht="36.5" customHeight="1" x14ac:dyDescent="0.2"/>
    <row r="3582" ht="36.5" customHeight="1" x14ac:dyDescent="0.2"/>
    <row r="3583" ht="36.5" customHeight="1" x14ac:dyDescent="0.2"/>
    <row r="3584" ht="36.5" customHeight="1" x14ac:dyDescent="0.2"/>
    <row r="3585" ht="36.5" customHeight="1" x14ac:dyDescent="0.2"/>
    <row r="3586" ht="36.5" customHeight="1" x14ac:dyDescent="0.2"/>
    <row r="3587" ht="36.5" customHeight="1" x14ac:dyDescent="0.2"/>
    <row r="3588" ht="36.5" customHeight="1" x14ac:dyDescent="0.2"/>
    <row r="3589" ht="36.5" customHeight="1" x14ac:dyDescent="0.2"/>
    <row r="3590" ht="36.5" customHeight="1" x14ac:dyDescent="0.2"/>
    <row r="3591" ht="36.5" customHeight="1" x14ac:dyDescent="0.2"/>
    <row r="3592" ht="36.5" customHeight="1" x14ac:dyDescent="0.2"/>
    <row r="3593" ht="36.5" customHeight="1" x14ac:dyDescent="0.2"/>
    <row r="3594" ht="36.5" customHeight="1" x14ac:dyDescent="0.2"/>
    <row r="3595" ht="36.5" customHeight="1" x14ac:dyDescent="0.2"/>
    <row r="3596" ht="36.5" customHeight="1" x14ac:dyDescent="0.2"/>
    <row r="3597" ht="36.5" customHeight="1" x14ac:dyDescent="0.2"/>
    <row r="3598" ht="36.5" customHeight="1" x14ac:dyDescent="0.2"/>
    <row r="3599" ht="36.5" customHeight="1" x14ac:dyDescent="0.2"/>
    <row r="3600" ht="36.5" customHeight="1" x14ac:dyDescent="0.2"/>
    <row r="3601" ht="36.5" customHeight="1" x14ac:dyDescent="0.2"/>
    <row r="3602" ht="36.5" customHeight="1" x14ac:dyDescent="0.2"/>
    <row r="3603" ht="36.5" customHeight="1" x14ac:dyDescent="0.2"/>
    <row r="3604" ht="36.5" customHeight="1" x14ac:dyDescent="0.2"/>
    <row r="3605" ht="36.5" customHeight="1" x14ac:dyDescent="0.2"/>
    <row r="3606" ht="36.5" customHeight="1" x14ac:dyDescent="0.2"/>
    <row r="3607" ht="36.5" customHeight="1" x14ac:dyDescent="0.2"/>
    <row r="3608" ht="36.5" customHeight="1" x14ac:dyDescent="0.2"/>
    <row r="3609" ht="36.5" customHeight="1" x14ac:dyDescent="0.2"/>
    <row r="3610" ht="36.5" customHeight="1" x14ac:dyDescent="0.2"/>
    <row r="3611" ht="36.5" customHeight="1" x14ac:dyDescent="0.2"/>
    <row r="3612" ht="36.5" customHeight="1" x14ac:dyDescent="0.2"/>
    <row r="3613" ht="36.5" customHeight="1" x14ac:dyDescent="0.2"/>
    <row r="3614" ht="36.5" customHeight="1" x14ac:dyDescent="0.2"/>
    <row r="3615" ht="36.5" customHeight="1" x14ac:dyDescent="0.2"/>
    <row r="3616" ht="36.5" customHeight="1" x14ac:dyDescent="0.2"/>
    <row r="3617" ht="36.5" customHeight="1" x14ac:dyDescent="0.2"/>
    <row r="3618" ht="36.5" customHeight="1" x14ac:dyDescent="0.2"/>
    <row r="3619" ht="36.5" customHeight="1" x14ac:dyDescent="0.2"/>
    <row r="3620" ht="36.5" customHeight="1" x14ac:dyDescent="0.2"/>
    <row r="3621" ht="36.5" customHeight="1" x14ac:dyDescent="0.2"/>
    <row r="3622" ht="36.5" customHeight="1" x14ac:dyDescent="0.2"/>
    <row r="3623" ht="36.5" customHeight="1" x14ac:dyDescent="0.2"/>
    <row r="3624" ht="36.5" customHeight="1" x14ac:dyDescent="0.2"/>
    <row r="3625" ht="36.5" customHeight="1" x14ac:dyDescent="0.2"/>
    <row r="3626" ht="36.5" customHeight="1" x14ac:dyDescent="0.2"/>
    <row r="3627" ht="36.5" customHeight="1" x14ac:dyDescent="0.2"/>
    <row r="3628" ht="36.5" customHeight="1" x14ac:dyDescent="0.2"/>
    <row r="3629" ht="36.5" customHeight="1" x14ac:dyDescent="0.2"/>
    <row r="3630" ht="36.5" customHeight="1" x14ac:dyDescent="0.2"/>
    <row r="3631" ht="36.5" customHeight="1" x14ac:dyDescent="0.2"/>
    <row r="3632" ht="36.5" customHeight="1" x14ac:dyDescent="0.2"/>
    <row r="3633" ht="36.5" customHeight="1" x14ac:dyDescent="0.2"/>
    <row r="3634" ht="36.5" customHeight="1" x14ac:dyDescent="0.2"/>
    <row r="3635" ht="36.5" customHeight="1" x14ac:dyDescent="0.2"/>
    <row r="3636" ht="36.5" customHeight="1" x14ac:dyDescent="0.2"/>
    <row r="3637" ht="36.5" customHeight="1" x14ac:dyDescent="0.2"/>
    <row r="3638" ht="36.5" customHeight="1" x14ac:dyDescent="0.2"/>
    <row r="3639" ht="36.5" customHeight="1" x14ac:dyDescent="0.2"/>
    <row r="3640" ht="36.5" customHeight="1" x14ac:dyDescent="0.2"/>
    <row r="3641" ht="36.5" customHeight="1" x14ac:dyDescent="0.2"/>
    <row r="3642" ht="36.5" customHeight="1" x14ac:dyDescent="0.2"/>
    <row r="3643" ht="36.5" customHeight="1" x14ac:dyDescent="0.2"/>
    <row r="3644" ht="36.5" customHeight="1" x14ac:dyDescent="0.2"/>
    <row r="3645" ht="36.5" customHeight="1" x14ac:dyDescent="0.2"/>
    <row r="3646" ht="36.5" customHeight="1" x14ac:dyDescent="0.2"/>
    <row r="3647" ht="36.5" customHeight="1" x14ac:dyDescent="0.2"/>
    <row r="3648" ht="36.5" customHeight="1" x14ac:dyDescent="0.2"/>
    <row r="3649" ht="36.5" customHeight="1" x14ac:dyDescent="0.2"/>
    <row r="3650" ht="36.5" customHeight="1" x14ac:dyDescent="0.2"/>
    <row r="3651" ht="36.5" customHeight="1" x14ac:dyDescent="0.2"/>
    <row r="3652" ht="36.5" customHeight="1" x14ac:dyDescent="0.2"/>
    <row r="3653" ht="36.5" customHeight="1" x14ac:dyDescent="0.2"/>
    <row r="3654" ht="36.5" customHeight="1" x14ac:dyDescent="0.2"/>
    <row r="3655" ht="36.5" customHeight="1" x14ac:dyDescent="0.2"/>
    <row r="3656" ht="36.5" customHeight="1" x14ac:dyDescent="0.2"/>
    <row r="3657" ht="36.5" customHeight="1" x14ac:dyDescent="0.2"/>
    <row r="3658" ht="36.5" customHeight="1" x14ac:dyDescent="0.2"/>
    <row r="3659" ht="36.5" customHeight="1" x14ac:dyDescent="0.2"/>
    <row r="3660" ht="36.5" customHeight="1" x14ac:dyDescent="0.2"/>
    <row r="3661" ht="36.5" customHeight="1" x14ac:dyDescent="0.2"/>
    <row r="3662" ht="36.5" customHeight="1" x14ac:dyDescent="0.2"/>
    <row r="3663" ht="36.5" customHeight="1" x14ac:dyDescent="0.2"/>
    <row r="3664" ht="36.5" customHeight="1" x14ac:dyDescent="0.2"/>
    <row r="3665" ht="36.5" customHeight="1" x14ac:dyDescent="0.2"/>
    <row r="3666" ht="36.5" customHeight="1" x14ac:dyDescent="0.2"/>
    <row r="3667" ht="36.5" customHeight="1" x14ac:dyDescent="0.2"/>
    <row r="3668" ht="36.5" customHeight="1" x14ac:dyDescent="0.2"/>
    <row r="3669" ht="36.5" customHeight="1" x14ac:dyDescent="0.2"/>
    <row r="3670" ht="36.5" customHeight="1" x14ac:dyDescent="0.2"/>
    <row r="3671" ht="36.5" customHeight="1" x14ac:dyDescent="0.2"/>
    <row r="3672" ht="36.5" customHeight="1" x14ac:dyDescent="0.2"/>
    <row r="3673" ht="36.5" customHeight="1" x14ac:dyDescent="0.2"/>
    <row r="3674" ht="36.5" customHeight="1" x14ac:dyDescent="0.2"/>
    <row r="3675" ht="36.5" customHeight="1" x14ac:dyDescent="0.2"/>
    <row r="3676" ht="36.5" customHeight="1" x14ac:dyDescent="0.2"/>
    <row r="3677" ht="36.5" customHeight="1" x14ac:dyDescent="0.2"/>
    <row r="3678" ht="36.5" customHeight="1" x14ac:dyDescent="0.2"/>
    <row r="3679" ht="36.5" customHeight="1" x14ac:dyDescent="0.2"/>
    <row r="3680" ht="36.5" customHeight="1" x14ac:dyDescent="0.2"/>
    <row r="3681" ht="36.5" customHeight="1" x14ac:dyDescent="0.2"/>
    <row r="3682" ht="36.5" customHeight="1" x14ac:dyDescent="0.2"/>
    <row r="3683" ht="36.5" customHeight="1" x14ac:dyDescent="0.2"/>
    <row r="3684" ht="36.5" customHeight="1" x14ac:dyDescent="0.2"/>
    <row r="3685" ht="36.5" customHeight="1" x14ac:dyDescent="0.2"/>
    <row r="3686" ht="36.5" customHeight="1" x14ac:dyDescent="0.2"/>
    <row r="3687" ht="36.5" customHeight="1" x14ac:dyDescent="0.2"/>
    <row r="3688" ht="36.5" customHeight="1" x14ac:dyDescent="0.2"/>
    <row r="3689" ht="36.5" customHeight="1" x14ac:dyDescent="0.2"/>
    <row r="3690" ht="36.5" customHeight="1" x14ac:dyDescent="0.2"/>
    <row r="3691" ht="36.5" customHeight="1" x14ac:dyDescent="0.2"/>
    <row r="3692" ht="36.5" customHeight="1" x14ac:dyDescent="0.2"/>
    <row r="3693" ht="36.5" customHeight="1" x14ac:dyDescent="0.2"/>
    <row r="3694" ht="36.5" customHeight="1" x14ac:dyDescent="0.2"/>
    <row r="3695" ht="36.5" customHeight="1" x14ac:dyDescent="0.2"/>
    <row r="3696" ht="36.5" customHeight="1" x14ac:dyDescent="0.2"/>
    <row r="3697" ht="36.5" customHeight="1" x14ac:dyDescent="0.2"/>
    <row r="3698" ht="36.5" customHeight="1" x14ac:dyDescent="0.2"/>
    <row r="3699" ht="36.5" customHeight="1" x14ac:dyDescent="0.2"/>
    <row r="3700" ht="36.5" customHeight="1" x14ac:dyDescent="0.2"/>
    <row r="3701" ht="36.5" customHeight="1" x14ac:dyDescent="0.2"/>
    <row r="3702" ht="36.5" customHeight="1" x14ac:dyDescent="0.2"/>
    <row r="3703" ht="36.5" customHeight="1" x14ac:dyDescent="0.2"/>
    <row r="3704" ht="36.5" customHeight="1" x14ac:dyDescent="0.2"/>
    <row r="3705" ht="36.5" customHeight="1" x14ac:dyDescent="0.2"/>
    <row r="3706" ht="36.5" customHeight="1" x14ac:dyDescent="0.2"/>
    <row r="3707" ht="36.5" customHeight="1" x14ac:dyDescent="0.2"/>
    <row r="3708" ht="36.5" customHeight="1" x14ac:dyDescent="0.2"/>
    <row r="3709" ht="36.5" customHeight="1" x14ac:dyDescent="0.2"/>
    <row r="3710" ht="36.5" customHeight="1" x14ac:dyDescent="0.2"/>
    <row r="3711" ht="36.5" customHeight="1" x14ac:dyDescent="0.2"/>
    <row r="3712" ht="36.5" customHeight="1" x14ac:dyDescent="0.2"/>
    <row r="3713" ht="36.5" customHeight="1" x14ac:dyDescent="0.2"/>
    <row r="3714" ht="36.5" customHeight="1" x14ac:dyDescent="0.2"/>
    <row r="3715" ht="36.5" customHeight="1" x14ac:dyDescent="0.2"/>
    <row r="3716" ht="36.5" customHeight="1" x14ac:dyDescent="0.2"/>
    <row r="3717" ht="36.5" customHeight="1" x14ac:dyDescent="0.2"/>
    <row r="3718" ht="36.5" customHeight="1" x14ac:dyDescent="0.2"/>
    <row r="3719" ht="36.5" customHeight="1" x14ac:dyDescent="0.2"/>
    <row r="3720" ht="36.5" customHeight="1" x14ac:dyDescent="0.2"/>
    <row r="3721" ht="36.5" customHeight="1" x14ac:dyDescent="0.2"/>
    <row r="3722" ht="36.5" customHeight="1" x14ac:dyDescent="0.2"/>
    <row r="3723" ht="36.5" customHeight="1" x14ac:dyDescent="0.2"/>
    <row r="3724" ht="36.5" customHeight="1" x14ac:dyDescent="0.2"/>
    <row r="3725" ht="36.5" customHeight="1" x14ac:dyDescent="0.2"/>
    <row r="3726" ht="36.5" customHeight="1" x14ac:dyDescent="0.2"/>
    <row r="3727" ht="36.5" customHeight="1" x14ac:dyDescent="0.2"/>
    <row r="3728" ht="36.5" customHeight="1" x14ac:dyDescent="0.2"/>
    <row r="3729" ht="36.5" customHeight="1" x14ac:dyDescent="0.2"/>
    <row r="3730" ht="36.5" customHeight="1" x14ac:dyDescent="0.2"/>
    <row r="3731" ht="36.5" customHeight="1" x14ac:dyDescent="0.2"/>
    <row r="3732" ht="36.5" customHeight="1" x14ac:dyDescent="0.2"/>
    <row r="3733" ht="36.5" customHeight="1" x14ac:dyDescent="0.2"/>
    <row r="3734" ht="36.5" customHeight="1" x14ac:dyDescent="0.2"/>
    <row r="3735" ht="36.5" customHeight="1" x14ac:dyDescent="0.2"/>
    <row r="3736" ht="36.5" customHeight="1" x14ac:dyDescent="0.2"/>
    <row r="3737" ht="36.5" customHeight="1" x14ac:dyDescent="0.2"/>
    <row r="3738" ht="36.5" customHeight="1" x14ac:dyDescent="0.2"/>
    <row r="3739" ht="36.5" customHeight="1" x14ac:dyDescent="0.2"/>
    <row r="3740" ht="36.5" customHeight="1" x14ac:dyDescent="0.2"/>
    <row r="3741" ht="36.5" customHeight="1" x14ac:dyDescent="0.2"/>
    <row r="3742" ht="36.5" customHeight="1" x14ac:dyDescent="0.2"/>
    <row r="3743" ht="36.5" customHeight="1" x14ac:dyDescent="0.2"/>
    <row r="3744" ht="36.5" customHeight="1" x14ac:dyDescent="0.2"/>
    <row r="3745" ht="36.5" customHeight="1" x14ac:dyDescent="0.2"/>
    <row r="3746" ht="36.5" customHeight="1" x14ac:dyDescent="0.2"/>
    <row r="3747" ht="36.5" customHeight="1" x14ac:dyDescent="0.2"/>
    <row r="3748" ht="36.5" customHeight="1" x14ac:dyDescent="0.2"/>
    <row r="3749" ht="36.5" customHeight="1" x14ac:dyDescent="0.2"/>
    <row r="3750" ht="36.5" customHeight="1" x14ac:dyDescent="0.2"/>
    <row r="3751" ht="36.5" customHeight="1" x14ac:dyDescent="0.2"/>
    <row r="3752" ht="36.5" customHeight="1" x14ac:dyDescent="0.2"/>
    <row r="3753" ht="36.5" customHeight="1" x14ac:dyDescent="0.2"/>
    <row r="3754" ht="36.5" customHeight="1" x14ac:dyDescent="0.2"/>
    <row r="3755" ht="36.5" customHeight="1" x14ac:dyDescent="0.2"/>
    <row r="3756" ht="36.5" customHeight="1" x14ac:dyDescent="0.2"/>
    <row r="3757" ht="36.5" customHeight="1" x14ac:dyDescent="0.2"/>
    <row r="3758" ht="36.5" customHeight="1" x14ac:dyDescent="0.2"/>
    <row r="3759" ht="36.5" customHeight="1" x14ac:dyDescent="0.2"/>
    <row r="3760" ht="36.5" customHeight="1" x14ac:dyDescent="0.2"/>
    <row r="3761" ht="36.5" customHeight="1" x14ac:dyDescent="0.2"/>
    <row r="3762" ht="36.5" customHeight="1" x14ac:dyDescent="0.2"/>
    <row r="3763" ht="36.5" customHeight="1" x14ac:dyDescent="0.2"/>
    <row r="3764" ht="36.5" customHeight="1" x14ac:dyDescent="0.2"/>
    <row r="3765" ht="36.5" customHeight="1" x14ac:dyDescent="0.2"/>
    <row r="3766" ht="36.5" customHeight="1" x14ac:dyDescent="0.2"/>
    <row r="3767" ht="36.5" customHeight="1" x14ac:dyDescent="0.2"/>
    <row r="3768" ht="36.5" customHeight="1" x14ac:dyDescent="0.2"/>
    <row r="3769" ht="36.5" customHeight="1" x14ac:dyDescent="0.2"/>
    <row r="3770" ht="36.5" customHeight="1" x14ac:dyDescent="0.2"/>
    <row r="3771" ht="36.5" customHeight="1" x14ac:dyDescent="0.2"/>
    <row r="3772" ht="36.5" customHeight="1" x14ac:dyDescent="0.2"/>
    <row r="3773" ht="36.5" customHeight="1" x14ac:dyDescent="0.2"/>
    <row r="3774" ht="36.5" customHeight="1" x14ac:dyDescent="0.2"/>
    <row r="3775" ht="36.5" customHeight="1" x14ac:dyDescent="0.2"/>
    <row r="3776" ht="36.5" customHeight="1" x14ac:dyDescent="0.2"/>
    <row r="3777" ht="36.5" customHeight="1" x14ac:dyDescent="0.2"/>
    <row r="3778" ht="36.5" customHeight="1" x14ac:dyDescent="0.2"/>
    <row r="3779" ht="36.5" customHeight="1" x14ac:dyDescent="0.2"/>
    <row r="3780" ht="36.5" customHeight="1" x14ac:dyDescent="0.2"/>
    <row r="3781" ht="36.5" customHeight="1" x14ac:dyDescent="0.2"/>
    <row r="3782" ht="36.5" customHeight="1" x14ac:dyDescent="0.2"/>
    <row r="3783" ht="36.5" customHeight="1" x14ac:dyDescent="0.2"/>
    <row r="3784" ht="36.5" customHeight="1" x14ac:dyDescent="0.2"/>
    <row r="3785" ht="36.5" customHeight="1" x14ac:dyDescent="0.2"/>
    <row r="3786" ht="36.5" customHeight="1" x14ac:dyDescent="0.2"/>
    <row r="3787" ht="36.5" customHeight="1" x14ac:dyDescent="0.2"/>
    <row r="3788" ht="36.5" customHeight="1" x14ac:dyDescent="0.2"/>
    <row r="3789" ht="36.5" customHeight="1" x14ac:dyDescent="0.2"/>
    <row r="3790" ht="36.5" customHeight="1" x14ac:dyDescent="0.2"/>
    <row r="3791" ht="36.5" customHeight="1" x14ac:dyDescent="0.2"/>
    <row r="3792" ht="36.5" customHeight="1" x14ac:dyDescent="0.2"/>
    <row r="3793" ht="36.5" customHeight="1" x14ac:dyDescent="0.2"/>
    <row r="3794" ht="36.5" customHeight="1" x14ac:dyDescent="0.2"/>
    <row r="3795" ht="36.5" customHeight="1" x14ac:dyDescent="0.2"/>
    <row r="3796" ht="36.5" customHeight="1" x14ac:dyDescent="0.2"/>
    <row r="3797" ht="36.5" customHeight="1" x14ac:dyDescent="0.2"/>
    <row r="3798" ht="36.5" customHeight="1" x14ac:dyDescent="0.2"/>
    <row r="3799" ht="36.5" customHeight="1" x14ac:dyDescent="0.2"/>
    <row r="3800" ht="36.5" customHeight="1" x14ac:dyDescent="0.2"/>
    <row r="3801" ht="36.5" customHeight="1" x14ac:dyDescent="0.2"/>
    <row r="3802" ht="36.5" customHeight="1" x14ac:dyDescent="0.2"/>
    <row r="3803" ht="36.5" customHeight="1" x14ac:dyDescent="0.2"/>
    <row r="3804" ht="36.5" customHeight="1" x14ac:dyDescent="0.2"/>
    <row r="3805" ht="36.5" customHeight="1" x14ac:dyDescent="0.2"/>
    <row r="3806" ht="36.5" customHeight="1" x14ac:dyDescent="0.2"/>
    <row r="3807" ht="36.5" customHeight="1" x14ac:dyDescent="0.2"/>
    <row r="3808" ht="36.5" customHeight="1" x14ac:dyDescent="0.2"/>
    <row r="3809" ht="36.5" customHeight="1" x14ac:dyDescent="0.2"/>
    <row r="3810" ht="36.5" customHeight="1" x14ac:dyDescent="0.2"/>
    <row r="3811" ht="36.5" customHeight="1" x14ac:dyDescent="0.2"/>
    <row r="3812" ht="36.5" customHeight="1" x14ac:dyDescent="0.2"/>
    <row r="3813" ht="36.5" customHeight="1" x14ac:dyDescent="0.2"/>
    <row r="3814" ht="36.5" customHeight="1" x14ac:dyDescent="0.2"/>
    <row r="3815" ht="36.5" customHeight="1" x14ac:dyDescent="0.2"/>
    <row r="3816" ht="36.5" customHeight="1" x14ac:dyDescent="0.2"/>
    <row r="3817" ht="36.5" customHeight="1" x14ac:dyDescent="0.2"/>
    <row r="3818" ht="36.5" customHeight="1" x14ac:dyDescent="0.2"/>
    <row r="3819" ht="36.5" customHeight="1" x14ac:dyDescent="0.2"/>
    <row r="3820" ht="36.5" customHeight="1" x14ac:dyDescent="0.2"/>
    <row r="3821" ht="36.5" customHeight="1" x14ac:dyDescent="0.2"/>
    <row r="3822" ht="36.5" customHeight="1" x14ac:dyDescent="0.2"/>
    <row r="3823" ht="36.5" customHeight="1" x14ac:dyDescent="0.2"/>
    <row r="3824" ht="36.5" customHeight="1" x14ac:dyDescent="0.2"/>
    <row r="3825" ht="36.5" customHeight="1" x14ac:dyDescent="0.2"/>
    <row r="3826" ht="36.5" customHeight="1" x14ac:dyDescent="0.2"/>
    <row r="3827" ht="36.5" customHeight="1" x14ac:dyDescent="0.2"/>
    <row r="3828" ht="36.5" customHeight="1" x14ac:dyDescent="0.2"/>
    <row r="3829" ht="36.5" customHeight="1" x14ac:dyDescent="0.2"/>
    <row r="3830" ht="36.5" customHeight="1" x14ac:dyDescent="0.2"/>
    <row r="3831" ht="36.5" customHeight="1" x14ac:dyDescent="0.2"/>
    <row r="3832" ht="36.5" customHeight="1" x14ac:dyDescent="0.2"/>
    <row r="3833" ht="36.5" customHeight="1" x14ac:dyDescent="0.2"/>
    <row r="3834" ht="36.5" customHeight="1" x14ac:dyDescent="0.2"/>
    <row r="3835" ht="36.5" customHeight="1" x14ac:dyDescent="0.2"/>
    <row r="3836" ht="36.5" customHeight="1" x14ac:dyDescent="0.2"/>
    <row r="3837" ht="36.5" customHeight="1" x14ac:dyDescent="0.2"/>
    <row r="3838" ht="36.5" customHeight="1" x14ac:dyDescent="0.2"/>
    <row r="3839" ht="36.5" customHeight="1" x14ac:dyDescent="0.2"/>
    <row r="3840" ht="36.5" customHeight="1" x14ac:dyDescent="0.2"/>
    <row r="3841" ht="36.5" customHeight="1" x14ac:dyDescent="0.2"/>
    <row r="3842" ht="36.5" customHeight="1" x14ac:dyDescent="0.2"/>
    <row r="3843" ht="36.5" customHeight="1" x14ac:dyDescent="0.2"/>
    <row r="3844" ht="36.5" customHeight="1" x14ac:dyDescent="0.2"/>
    <row r="3845" ht="36.5" customHeight="1" x14ac:dyDescent="0.2"/>
    <row r="3846" ht="36.5" customHeight="1" x14ac:dyDescent="0.2"/>
    <row r="3847" ht="36.5" customHeight="1" x14ac:dyDescent="0.2"/>
    <row r="3848" ht="36.5" customHeight="1" x14ac:dyDescent="0.2"/>
    <row r="3849" ht="36.5" customHeight="1" x14ac:dyDescent="0.2"/>
    <row r="3850" ht="36.5" customHeight="1" x14ac:dyDescent="0.2"/>
    <row r="3851" ht="36.5" customHeight="1" x14ac:dyDescent="0.2"/>
    <row r="3852" ht="36.5" customHeight="1" x14ac:dyDescent="0.2"/>
    <row r="3853" ht="36.5" customHeight="1" x14ac:dyDescent="0.2"/>
    <row r="3854" ht="36.5" customHeight="1" x14ac:dyDescent="0.2"/>
    <row r="3855" ht="36.5" customHeight="1" x14ac:dyDescent="0.2"/>
    <row r="3856" ht="36.5" customHeight="1" x14ac:dyDescent="0.2"/>
    <row r="3857" ht="36.5" customHeight="1" x14ac:dyDescent="0.2"/>
    <row r="3858" ht="36.5" customHeight="1" x14ac:dyDescent="0.2"/>
    <row r="3859" ht="36.5" customHeight="1" x14ac:dyDescent="0.2"/>
    <row r="3860" ht="36.5" customHeight="1" x14ac:dyDescent="0.2"/>
    <row r="3861" ht="36.5" customHeight="1" x14ac:dyDescent="0.2"/>
    <row r="3862" ht="36.5" customHeight="1" x14ac:dyDescent="0.2"/>
    <row r="3863" ht="36.5" customHeight="1" x14ac:dyDescent="0.2"/>
    <row r="3864" ht="36.5" customHeight="1" x14ac:dyDescent="0.2"/>
    <row r="3865" ht="36.5" customHeight="1" x14ac:dyDescent="0.2"/>
    <row r="3866" ht="36.5" customHeight="1" x14ac:dyDescent="0.2"/>
    <row r="3867" ht="36.5" customHeight="1" x14ac:dyDescent="0.2"/>
    <row r="3868" ht="36.5" customHeight="1" x14ac:dyDescent="0.2"/>
    <row r="3869" ht="36.5" customHeight="1" x14ac:dyDescent="0.2"/>
    <row r="3870" ht="36.5" customHeight="1" x14ac:dyDescent="0.2"/>
    <row r="3871" ht="36.5" customHeight="1" x14ac:dyDescent="0.2"/>
    <row r="3872" ht="36.5" customHeight="1" x14ac:dyDescent="0.2"/>
    <row r="3873" ht="36.5" customHeight="1" x14ac:dyDescent="0.2"/>
    <row r="3874" ht="36.5" customHeight="1" x14ac:dyDescent="0.2"/>
    <row r="3875" ht="36.5" customHeight="1" x14ac:dyDescent="0.2"/>
    <row r="3876" ht="36.5" customHeight="1" x14ac:dyDescent="0.2"/>
    <row r="3877" ht="36.5" customHeight="1" x14ac:dyDescent="0.2"/>
    <row r="3878" ht="36.5" customHeight="1" x14ac:dyDescent="0.2"/>
    <row r="3879" ht="36.5" customHeight="1" x14ac:dyDescent="0.2"/>
    <row r="3880" ht="36.5" customHeight="1" x14ac:dyDescent="0.2"/>
    <row r="3881" ht="36.5" customHeight="1" x14ac:dyDescent="0.2"/>
    <row r="3882" ht="36.5" customHeight="1" x14ac:dyDescent="0.2"/>
    <row r="3883" ht="36.5" customHeight="1" x14ac:dyDescent="0.2"/>
    <row r="3884" ht="36.5" customHeight="1" x14ac:dyDescent="0.2"/>
    <row r="3885" ht="36.5" customHeight="1" x14ac:dyDescent="0.2"/>
    <row r="3886" ht="36.5" customHeight="1" x14ac:dyDescent="0.2"/>
    <row r="3887" ht="36.5" customHeight="1" x14ac:dyDescent="0.2"/>
    <row r="3888" ht="36.5" customHeight="1" x14ac:dyDescent="0.2"/>
    <row r="3889" ht="36.5" customHeight="1" x14ac:dyDescent="0.2"/>
    <row r="3890" ht="36.5" customHeight="1" x14ac:dyDescent="0.2"/>
    <row r="3891" ht="36.5" customHeight="1" x14ac:dyDescent="0.2"/>
    <row r="3892" ht="36.5" customHeight="1" x14ac:dyDescent="0.2"/>
    <row r="3893" ht="36.5" customHeight="1" x14ac:dyDescent="0.2"/>
    <row r="3894" ht="36.5" customHeight="1" x14ac:dyDescent="0.2"/>
    <row r="3895" ht="36.5" customHeight="1" x14ac:dyDescent="0.2"/>
    <row r="3896" ht="36.5" customHeight="1" x14ac:dyDescent="0.2"/>
    <row r="3897" ht="36.5" customHeight="1" x14ac:dyDescent="0.2"/>
    <row r="3898" ht="36.5" customHeight="1" x14ac:dyDescent="0.2"/>
    <row r="3899" ht="36.5" customHeight="1" x14ac:dyDescent="0.2"/>
    <row r="3900" ht="36.5" customHeight="1" x14ac:dyDescent="0.2"/>
    <row r="3901" ht="36.5" customHeight="1" x14ac:dyDescent="0.2"/>
    <row r="3902" ht="36.5" customHeight="1" x14ac:dyDescent="0.2"/>
    <row r="3903" ht="36.5" customHeight="1" x14ac:dyDescent="0.2"/>
    <row r="3904" ht="36.5" customHeight="1" x14ac:dyDescent="0.2"/>
    <row r="3905" ht="36.5" customHeight="1" x14ac:dyDescent="0.2"/>
    <row r="3906" ht="36.5" customHeight="1" x14ac:dyDescent="0.2"/>
    <row r="3907" ht="36.5" customHeight="1" x14ac:dyDescent="0.2"/>
    <row r="3908" ht="36.5" customHeight="1" x14ac:dyDescent="0.2"/>
    <row r="3909" ht="36.5" customHeight="1" x14ac:dyDescent="0.2"/>
    <row r="3910" ht="36.5" customHeight="1" x14ac:dyDescent="0.2"/>
    <row r="3911" ht="36.5" customHeight="1" x14ac:dyDescent="0.2"/>
    <row r="3912" ht="36.5" customHeight="1" x14ac:dyDescent="0.2"/>
    <row r="3913" ht="36.5" customHeight="1" x14ac:dyDescent="0.2"/>
    <row r="3914" ht="36.5" customHeight="1" x14ac:dyDescent="0.2"/>
    <row r="3915" ht="36.5" customHeight="1" x14ac:dyDescent="0.2"/>
    <row r="3916" ht="36.5" customHeight="1" x14ac:dyDescent="0.2"/>
    <row r="3917" ht="36.5" customHeight="1" x14ac:dyDescent="0.2"/>
    <row r="3918" ht="36.5" customHeight="1" x14ac:dyDescent="0.2"/>
    <row r="3919" ht="36.5" customHeight="1" x14ac:dyDescent="0.2"/>
    <row r="3920" ht="36.5" customHeight="1" x14ac:dyDescent="0.2"/>
    <row r="3921" ht="36.5" customHeight="1" x14ac:dyDescent="0.2"/>
    <row r="3922" ht="36.5" customHeight="1" x14ac:dyDescent="0.2"/>
    <row r="3923" ht="36.5" customHeight="1" x14ac:dyDescent="0.2"/>
    <row r="3924" ht="36.5" customHeight="1" x14ac:dyDescent="0.2"/>
    <row r="3925" ht="36.5" customHeight="1" x14ac:dyDescent="0.2"/>
    <row r="3926" ht="36.5" customHeight="1" x14ac:dyDescent="0.2"/>
    <row r="3927" ht="36.5" customHeight="1" x14ac:dyDescent="0.2"/>
    <row r="3928" ht="36.5" customHeight="1" x14ac:dyDescent="0.2"/>
    <row r="3929" ht="36.5" customHeight="1" x14ac:dyDescent="0.2"/>
    <row r="3930" ht="36.5" customHeight="1" x14ac:dyDescent="0.2"/>
    <row r="3931" ht="36.5" customHeight="1" x14ac:dyDescent="0.2"/>
    <row r="3932" ht="36.5" customHeight="1" x14ac:dyDescent="0.2"/>
    <row r="3933" ht="36.5" customHeight="1" x14ac:dyDescent="0.2"/>
    <row r="3934" ht="36.5" customHeight="1" x14ac:dyDescent="0.2"/>
    <row r="3935" ht="36.5" customHeight="1" x14ac:dyDescent="0.2"/>
    <row r="3936" ht="36.5" customHeight="1" x14ac:dyDescent="0.2"/>
    <row r="3937" ht="36.5" customHeight="1" x14ac:dyDescent="0.2"/>
    <row r="3938" ht="36.5" customHeight="1" x14ac:dyDescent="0.2"/>
    <row r="3939" ht="36.5" customHeight="1" x14ac:dyDescent="0.2"/>
    <row r="3940" ht="36.5" customHeight="1" x14ac:dyDescent="0.2"/>
    <row r="3941" ht="36.5" customHeight="1" x14ac:dyDescent="0.2"/>
    <row r="3942" ht="36.5" customHeight="1" x14ac:dyDescent="0.2"/>
    <row r="3943" ht="36.5" customHeight="1" x14ac:dyDescent="0.2"/>
    <row r="3944" ht="36.5" customHeight="1" x14ac:dyDescent="0.2"/>
    <row r="3945" ht="36.5" customHeight="1" x14ac:dyDescent="0.2"/>
    <row r="3946" ht="36.5" customHeight="1" x14ac:dyDescent="0.2"/>
    <row r="3947" ht="36.5" customHeight="1" x14ac:dyDescent="0.2"/>
    <row r="3948" ht="36.5" customHeight="1" x14ac:dyDescent="0.2"/>
    <row r="3949" ht="36.5" customHeight="1" x14ac:dyDescent="0.2"/>
    <row r="3950" ht="36.5" customHeight="1" x14ac:dyDescent="0.2"/>
    <row r="3951" ht="36.5" customHeight="1" x14ac:dyDescent="0.2"/>
    <row r="3952" ht="36.5" customHeight="1" x14ac:dyDescent="0.2"/>
    <row r="3953" ht="36.5" customHeight="1" x14ac:dyDescent="0.2"/>
    <row r="3954" ht="36.5" customHeight="1" x14ac:dyDescent="0.2"/>
    <row r="3955" ht="36.5" customHeight="1" x14ac:dyDescent="0.2"/>
    <row r="3956" ht="36.5" customHeight="1" x14ac:dyDescent="0.2"/>
    <row r="3957" ht="36.5" customHeight="1" x14ac:dyDescent="0.2"/>
    <row r="3958" ht="36.5" customHeight="1" x14ac:dyDescent="0.2"/>
    <row r="3959" ht="36.5" customHeight="1" x14ac:dyDescent="0.2"/>
    <row r="3960" ht="36.5" customHeight="1" x14ac:dyDescent="0.2"/>
    <row r="3961" ht="36.5" customHeight="1" x14ac:dyDescent="0.2"/>
    <row r="3962" ht="36.5" customHeight="1" x14ac:dyDescent="0.2"/>
    <row r="3963" ht="36.5" customHeight="1" x14ac:dyDescent="0.2"/>
    <row r="3964" ht="36.5" customHeight="1" x14ac:dyDescent="0.2"/>
    <row r="3965" ht="36.5" customHeight="1" x14ac:dyDescent="0.2"/>
    <row r="3966" ht="36.5" customHeight="1" x14ac:dyDescent="0.2"/>
    <row r="3967" ht="36.5" customHeight="1" x14ac:dyDescent="0.2"/>
    <row r="3968" ht="36.5" customHeight="1" x14ac:dyDescent="0.2"/>
    <row r="3969" ht="36.5" customHeight="1" x14ac:dyDescent="0.2"/>
    <row r="3970" ht="36.5" customHeight="1" x14ac:dyDescent="0.2"/>
    <row r="3971" ht="36.5" customHeight="1" x14ac:dyDescent="0.2"/>
    <row r="3972" ht="36.5" customHeight="1" x14ac:dyDescent="0.2"/>
    <row r="3973" ht="36.5" customHeight="1" x14ac:dyDescent="0.2"/>
    <row r="3974" ht="36.5" customHeight="1" x14ac:dyDescent="0.2"/>
    <row r="3975" ht="36.5" customHeight="1" x14ac:dyDescent="0.2"/>
    <row r="3976" ht="36.5" customHeight="1" x14ac:dyDescent="0.2"/>
    <row r="3977" ht="36.5" customHeight="1" x14ac:dyDescent="0.2"/>
    <row r="3978" ht="36.5" customHeight="1" x14ac:dyDescent="0.2"/>
    <row r="3979" ht="36.5" customHeight="1" x14ac:dyDescent="0.2"/>
    <row r="3980" ht="36.5" customHeight="1" x14ac:dyDescent="0.2"/>
    <row r="3981" ht="36.5" customHeight="1" x14ac:dyDescent="0.2"/>
    <row r="3982" ht="36.5" customHeight="1" x14ac:dyDescent="0.2"/>
    <row r="3983" ht="36.5" customHeight="1" x14ac:dyDescent="0.2"/>
    <row r="3984" ht="36.5" customHeight="1" x14ac:dyDescent="0.2"/>
    <row r="3985" ht="36.5" customHeight="1" x14ac:dyDescent="0.2"/>
    <row r="3986" ht="36.5" customHeight="1" x14ac:dyDescent="0.2"/>
    <row r="3987" ht="36.5" customHeight="1" x14ac:dyDescent="0.2"/>
    <row r="3988" ht="36.5" customHeight="1" x14ac:dyDescent="0.2"/>
    <row r="3989" ht="36.5" customHeight="1" x14ac:dyDescent="0.2"/>
    <row r="3990" ht="36.5" customHeight="1" x14ac:dyDescent="0.2"/>
    <row r="3991" ht="36.5" customHeight="1" x14ac:dyDescent="0.2"/>
    <row r="3992" ht="36.5" customHeight="1" x14ac:dyDescent="0.2"/>
    <row r="3993" ht="36.5" customHeight="1" x14ac:dyDescent="0.2"/>
    <row r="3994" ht="36.5" customHeight="1" x14ac:dyDescent="0.2"/>
    <row r="3995" ht="36.5" customHeight="1" x14ac:dyDescent="0.2"/>
    <row r="3996" ht="36.5" customHeight="1" x14ac:dyDescent="0.2"/>
    <row r="3997" ht="36.5" customHeight="1" x14ac:dyDescent="0.2"/>
    <row r="3998" ht="36.5" customHeight="1" x14ac:dyDescent="0.2"/>
    <row r="3999" ht="36.5" customHeight="1" x14ac:dyDescent="0.2"/>
    <row r="4000" ht="36.5" customHeight="1" x14ac:dyDescent="0.2"/>
    <row r="4001" ht="36.5" customHeight="1" x14ac:dyDescent="0.2"/>
    <row r="4002" ht="36.5" customHeight="1" x14ac:dyDescent="0.2"/>
    <row r="4003" ht="36.5" customHeight="1" x14ac:dyDescent="0.2"/>
    <row r="4004" ht="36.5" customHeight="1" x14ac:dyDescent="0.2"/>
    <row r="4005" ht="36.5" customHeight="1" x14ac:dyDescent="0.2"/>
    <row r="4006" ht="36.5" customHeight="1" x14ac:dyDescent="0.2"/>
    <row r="4007" ht="36.5" customHeight="1" x14ac:dyDescent="0.2"/>
    <row r="4008" ht="36.5" customHeight="1" x14ac:dyDescent="0.2"/>
    <row r="4009" ht="36.5" customHeight="1" x14ac:dyDescent="0.2"/>
    <row r="4010" ht="36.5" customHeight="1" x14ac:dyDescent="0.2"/>
    <row r="4011" ht="36.5" customHeight="1" x14ac:dyDescent="0.2"/>
    <row r="4012" ht="36.5" customHeight="1" x14ac:dyDescent="0.2"/>
    <row r="4013" ht="36.5" customHeight="1" x14ac:dyDescent="0.2"/>
    <row r="4014" ht="36.5" customHeight="1" x14ac:dyDescent="0.2"/>
    <row r="4015" ht="36.5" customHeight="1" x14ac:dyDescent="0.2"/>
    <row r="4016" ht="36.5" customHeight="1" x14ac:dyDescent="0.2"/>
    <row r="4017" ht="36.5" customHeight="1" x14ac:dyDescent="0.2"/>
    <row r="4018" ht="36.5" customHeight="1" x14ac:dyDescent="0.2"/>
    <row r="4019" ht="36.5" customHeight="1" x14ac:dyDescent="0.2"/>
    <row r="4020" ht="36.5" customHeight="1" x14ac:dyDescent="0.2"/>
    <row r="4021" ht="36.5" customHeight="1" x14ac:dyDescent="0.2"/>
    <row r="4022" ht="36.5" customHeight="1" x14ac:dyDescent="0.2"/>
    <row r="4023" ht="36.5" customHeight="1" x14ac:dyDescent="0.2"/>
    <row r="4024" ht="36.5" customHeight="1" x14ac:dyDescent="0.2"/>
    <row r="4025" ht="36.5" customHeight="1" x14ac:dyDescent="0.2"/>
    <row r="4026" ht="36.5" customHeight="1" x14ac:dyDescent="0.2"/>
    <row r="4027" ht="36.5" customHeight="1" x14ac:dyDescent="0.2"/>
    <row r="4028" ht="36.5" customHeight="1" x14ac:dyDescent="0.2"/>
    <row r="4029" ht="36.5" customHeight="1" x14ac:dyDescent="0.2"/>
    <row r="4030" ht="36.5" customHeight="1" x14ac:dyDescent="0.2"/>
    <row r="4031" ht="36.5" customHeight="1" x14ac:dyDescent="0.2"/>
    <row r="4032" ht="36.5" customHeight="1" x14ac:dyDescent="0.2"/>
    <row r="4033" ht="36.5" customHeight="1" x14ac:dyDescent="0.2"/>
    <row r="4034" ht="36.5" customHeight="1" x14ac:dyDescent="0.2"/>
    <row r="4035" ht="36.5" customHeight="1" x14ac:dyDescent="0.2"/>
    <row r="4036" ht="36.5" customHeight="1" x14ac:dyDescent="0.2"/>
    <row r="4037" ht="36.5" customHeight="1" x14ac:dyDescent="0.2"/>
    <row r="4038" ht="36.5" customHeight="1" x14ac:dyDescent="0.2"/>
    <row r="4039" ht="36.5" customHeight="1" x14ac:dyDescent="0.2"/>
    <row r="4040" ht="36.5" customHeight="1" x14ac:dyDescent="0.2"/>
    <row r="4041" ht="36.5" customHeight="1" x14ac:dyDescent="0.2"/>
    <row r="4042" ht="36.5" customHeight="1" x14ac:dyDescent="0.2"/>
    <row r="4043" ht="36.5" customHeight="1" x14ac:dyDescent="0.2"/>
    <row r="4044" ht="36.5" customHeight="1" x14ac:dyDescent="0.2"/>
    <row r="4045" ht="36.5" customHeight="1" x14ac:dyDescent="0.2"/>
    <row r="4046" ht="36.5" customHeight="1" x14ac:dyDescent="0.2"/>
    <row r="4047" ht="36.5" customHeight="1" x14ac:dyDescent="0.2"/>
    <row r="4048" ht="36.5" customHeight="1" x14ac:dyDescent="0.2"/>
    <row r="4049" ht="36.5" customHeight="1" x14ac:dyDescent="0.2"/>
    <row r="4050" ht="36.5" customHeight="1" x14ac:dyDescent="0.2"/>
    <row r="4051" ht="36.5" customHeight="1" x14ac:dyDescent="0.2"/>
    <row r="4052" ht="36.5" customHeight="1" x14ac:dyDescent="0.2"/>
    <row r="4053" ht="36.5" customHeight="1" x14ac:dyDescent="0.2"/>
    <row r="4054" ht="36.5" customHeight="1" x14ac:dyDescent="0.2"/>
    <row r="4055" ht="36.5" customHeight="1" x14ac:dyDescent="0.2"/>
    <row r="4056" ht="36.5" customHeight="1" x14ac:dyDescent="0.2"/>
    <row r="4057" ht="36.5" customHeight="1" x14ac:dyDescent="0.2"/>
    <row r="4058" ht="36.5" customHeight="1" x14ac:dyDescent="0.2"/>
    <row r="4059" ht="36.5" customHeight="1" x14ac:dyDescent="0.2"/>
    <row r="4060" ht="36.5" customHeight="1" x14ac:dyDescent="0.2"/>
    <row r="4061" ht="36.5" customHeight="1" x14ac:dyDescent="0.2"/>
    <row r="4062" ht="36.5" customHeight="1" x14ac:dyDescent="0.2"/>
    <row r="4063" ht="36.5" customHeight="1" x14ac:dyDescent="0.2"/>
    <row r="4064" ht="36.5" customHeight="1" x14ac:dyDescent="0.2"/>
    <row r="4065" ht="36.5" customHeight="1" x14ac:dyDescent="0.2"/>
    <row r="4066" ht="36.5" customHeight="1" x14ac:dyDescent="0.2"/>
    <row r="4067" ht="36.5" customHeight="1" x14ac:dyDescent="0.2"/>
    <row r="4068" ht="36.5" customHeight="1" x14ac:dyDescent="0.2"/>
    <row r="4069" ht="36.5" customHeight="1" x14ac:dyDescent="0.2"/>
    <row r="4070" ht="36.5" customHeight="1" x14ac:dyDescent="0.2"/>
    <row r="4071" ht="36.5" customHeight="1" x14ac:dyDescent="0.2"/>
    <row r="4072" ht="36.5" customHeight="1" x14ac:dyDescent="0.2"/>
    <row r="4073" ht="36.5" customHeight="1" x14ac:dyDescent="0.2"/>
    <row r="4074" ht="36.5" customHeight="1" x14ac:dyDescent="0.2"/>
    <row r="4075" ht="36.5" customHeight="1" x14ac:dyDescent="0.2"/>
    <row r="4076" ht="36.5" customHeight="1" x14ac:dyDescent="0.2"/>
    <row r="4077" ht="36.5" customHeight="1" x14ac:dyDescent="0.2"/>
    <row r="4078" ht="36.5" customHeight="1" x14ac:dyDescent="0.2"/>
    <row r="4079" ht="36.5" customHeight="1" x14ac:dyDescent="0.2"/>
    <row r="4080" ht="36.5" customHeight="1" x14ac:dyDescent="0.2"/>
    <row r="4081" ht="36.5" customHeight="1" x14ac:dyDescent="0.2"/>
    <row r="4082" ht="36.5" customHeight="1" x14ac:dyDescent="0.2"/>
    <row r="4083" ht="36.5" customHeight="1" x14ac:dyDescent="0.2"/>
    <row r="4084" ht="36.5" customHeight="1" x14ac:dyDescent="0.2"/>
    <row r="4085" ht="36.5" customHeight="1" x14ac:dyDescent="0.2"/>
    <row r="4086" ht="36.5" customHeight="1" x14ac:dyDescent="0.2"/>
    <row r="4087" ht="36.5" customHeight="1" x14ac:dyDescent="0.2"/>
    <row r="4088" ht="36.5" customHeight="1" x14ac:dyDescent="0.2"/>
    <row r="4089" ht="36.5" customHeight="1" x14ac:dyDescent="0.2"/>
    <row r="4090" ht="36.5" customHeight="1" x14ac:dyDescent="0.2"/>
    <row r="4091" ht="36.5" customHeight="1" x14ac:dyDescent="0.2"/>
    <row r="4092" ht="36.5" customHeight="1" x14ac:dyDescent="0.2"/>
    <row r="4093" ht="36.5" customHeight="1" x14ac:dyDescent="0.2"/>
    <row r="4094" ht="36.5" customHeight="1" x14ac:dyDescent="0.2"/>
    <row r="4095" ht="36.5" customHeight="1" x14ac:dyDescent="0.2"/>
    <row r="4096" ht="36.5" customHeight="1" x14ac:dyDescent="0.2"/>
    <row r="4097" ht="36.5" customHeight="1" x14ac:dyDescent="0.2"/>
    <row r="4098" ht="36.5" customHeight="1" x14ac:dyDescent="0.2"/>
    <row r="4099" ht="36.5" customHeight="1" x14ac:dyDescent="0.2"/>
    <row r="4100" ht="36.5" customHeight="1" x14ac:dyDescent="0.2"/>
    <row r="4101" ht="36.5" customHeight="1" x14ac:dyDescent="0.2"/>
    <row r="4102" ht="36.5" customHeight="1" x14ac:dyDescent="0.2"/>
    <row r="4103" ht="36.5" customHeight="1" x14ac:dyDescent="0.2"/>
    <row r="4104" ht="36.5" customHeight="1" x14ac:dyDescent="0.2"/>
    <row r="4105" ht="36.5" customHeight="1" x14ac:dyDescent="0.2"/>
    <row r="4106" ht="36.5" customHeight="1" x14ac:dyDescent="0.2"/>
    <row r="4107" ht="36.5" customHeight="1" x14ac:dyDescent="0.2"/>
    <row r="4108" ht="36.5" customHeight="1" x14ac:dyDescent="0.2"/>
    <row r="4109" ht="36.5" customHeight="1" x14ac:dyDescent="0.2"/>
    <row r="4110" ht="36.5" customHeight="1" x14ac:dyDescent="0.2"/>
    <row r="4111" ht="36.5" customHeight="1" x14ac:dyDescent="0.2"/>
    <row r="4112" ht="36.5" customHeight="1" x14ac:dyDescent="0.2"/>
    <row r="4113" ht="36.5" customHeight="1" x14ac:dyDescent="0.2"/>
    <row r="4114" ht="36.5" customHeight="1" x14ac:dyDescent="0.2"/>
    <row r="4115" ht="36.5" customHeight="1" x14ac:dyDescent="0.2"/>
    <row r="4116" ht="36.5" customHeight="1" x14ac:dyDescent="0.2"/>
    <row r="4117" ht="36.5" customHeight="1" x14ac:dyDescent="0.2"/>
    <row r="4118" ht="36.5" customHeight="1" x14ac:dyDescent="0.2"/>
    <row r="4119" ht="36.5" customHeight="1" x14ac:dyDescent="0.2"/>
    <row r="4120" ht="36.5" customHeight="1" x14ac:dyDescent="0.2"/>
    <row r="4121" ht="36.5" customHeight="1" x14ac:dyDescent="0.2"/>
    <row r="4122" ht="36.5" customHeight="1" x14ac:dyDescent="0.2"/>
    <row r="4123" ht="36.5" customHeight="1" x14ac:dyDescent="0.2"/>
    <row r="4124" ht="36.5" customHeight="1" x14ac:dyDescent="0.2"/>
    <row r="4125" ht="36.5" customHeight="1" x14ac:dyDescent="0.2"/>
    <row r="4126" ht="36.5" customHeight="1" x14ac:dyDescent="0.2"/>
    <row r="4127" ht="36.5" customHeight="1" x14ac:dyDescent="0.2"/>
    <row r="4128" ht="36.5" customHeight="1" x14ac:dyDescent="0.2"/>
    <row r="4129" ht="36.5" customHeight="1" x14ac:dyDescent="0.2"/>
    <row r="4130" ht="36.5" customHeight="1" x14ac:dyDescent="0.2"/>
    <row r="4131" ht="36.5" customHeight="1" x14ac:dyDescent="0.2"/>
    <row r="4132" ht="36.5" customHeight="1" x14ac:dyDescent="0.2"/>
    <row r="4133" ht="36.5" customHeight="1" x14ac:dyDescent="0.2"/>
    <row r="4134" ht="36.5" customHeight="1" x14ac:dyDescent="0.2"/>
    <row r="4135" ht="36.5" customHeight="1" x14ac:dyDescent="0.2"/>
    <row r="4136" ht="36.5" customHeight="1" x14ac:dyDescent="0.2"/>
    <row r="4137" ht="36.5" customHeight="1" x14ac:dyDescent="0.2"/>
    <row r="4138" ht="36.5" customHeight="1" x14ac:dyDescent="0.2"/>
    <row r="4139" ht="36.5" customHeight="1" x14ac:dyDescent="0.2"/>
    <row r="4140" ht="36.5" customHeight="1" x14ac:dyDescent="0.2"/>
    <row r="4141" ht="36.5" customHeight="1" x14ac:dyDescent="0.2"/>
    <row r="4142" ht="36.5" customHeight="1" x14ac:dyDescent="0.2"/>
    <row r="4143" ht="36.5" customHeight="1" x14ac:dyDescent="0.2"/>
    <row r="4144" ht="36.5" customHeight="1" x14ac:dyDescent="0.2"/>
    <row r="4145" ht="36.5" customHeight="1" x14ac:dyDescent="0.2"/>
    <row r="4146" ht="36.5" customHeight="1" x14ac:dyDescent="0.2"/>
    <row r="4147" ht="36.5" customHeight="1" x14ac:dyDescent="0.2"/>
    <row r="4148" ht="36.5" customHeight="1" x14ac:dyDescent="0.2"/>
    <row r="4149" ht="36.5" customHeight="1" x14ac:dyDescent="0.2"/>
    <row r="4150" ht="36.5" customHeight="1" x14ac:dyDescent="0.2"/>
    <row r="4151" ht="36.5" customHeight="1" x14ac:dyDescent="0.2"/>
    <row r="4152" ht="36.5" customHeight="1" x14ac:dyDescent="0.2"/>
    <row r="4153" ht="36.5" customHeight="1" x14ac:dyDescent="0.2"/>
    <row r="4154" ht="36.5" customHeight="1" x14ac:dyDescent="0.2"/>
    <row r="4155" ht="36.5" customHeight="1" x14ac:dyDescent="0.2"/>
    <row r="4156" ht="36.5" customHeight="1" x14ac:dyDescent="0.2"/>
    <row r="4157" ht="36.5" customHeight="1" x14ac:dyDescent="0.2"/>
    <row r="4158" ht="36.5" customHeight="1" x14ac:dyDescent="0.2"/>
    <row r="4159" ht="36.5" customHeight="1" x14ac:dyDescent="0.2"/>
    <row r="4160" ht="36.5" customHeight="1" x14ac:dyDescent="0.2"/>
    <row r="4161" ht="36.5" customHeight="1" x14ac:dyDescent="0.2"/>
    <row r="4162" ht="36.5" customHeight="1" x14ac:dyDescent="0.2"/>
    <row r="4163" ht="36.5" customHeight="1" x14ac:dyDescent="0.2"/>
    <row r="4164" ht="36.5" customHeight="1" x14ac:dyDescent="0.2"/>
    <row r="4165" ht="36.5" customHeight="1" x14ac:dyDescent="0.2"/>
    <row r="4166" ht="36.5" customHeight="1" x14ac:dyDescent="0.2"/>
    <row r="4167" ht="36.5" customHeight="1" x14ac:dyDescent="0.2"/>
    <row r="4168" ht="36.5" customHeight="1" x14ac:dyDescent="0.2"/>
    <row r="4169" ht="36.5" customHeight="1" x14ac:dyDescent="0.2"/>
    <row r="4170" ht="36.5" customHeight="1" x14ac:dyDescent="0.2"/>
    <row r="4171" ht="36.5" customHeight="1" x14ac:dyDescent="0.2"/>
    <row r="4172" ht="36.5" customHeight="1" x14ac:dyDescent="0.2"/>
    <row r="4173" ht="36.5" customHeight="1" x14ac:dyDescent="0.2"/>
    <row r="4174" ht="36.5" customHeight="1" x14ac:dyDescent="0.2"/>
    <row r="4175" ht="36.5" customHeight="1" x14ac:dyDescent="0.2"/>
    <row r="4176" ht="36.5" customHeight="1" x14ac:dyDescent="0.2"/>
    <row r="4177" ht="36.5" customHeight="1" x14ac:dyDescent="0.2"/>
    <row r="4178" ht="36.5" customHeight="1" x14ac:dyDescent="0.2"/>
    <row r="4179" ht="36.5" customHeight="1" x14ac:dyDescent="0.2"/>
    <row r="4180" ht="36.5" customHeight="1" x14ac:dyDescent="0.2"/>
    <row r="4181" ht="36.5" customHeight="1" x14ac:dyDescent="0.2"/>
    <row r="4182" ht="36.5" customHeight="1" x14ac:dyDescent="0.2"/>
    <row r="4183" ht="36.5" customHeight="1" x14ac:dyDescent="0.2"/>
    <row r="4184" ht="36.5" customHeight="1" x14ac:dyDescent="0.2"/>
    <row r="4185" ht="36.5" customHeight="1" x14ac:dyDescent="0.2"/>
    <row r="4186" ht="36.5" customHeight="1" x14ac:dyDescent="0.2"/>
    <row r="4187" ht="36.5" customHeight="1" x14ac:dyDescent="0.2"/>
    <row r="4188" ht="36.5" customHeight="1" x14ac:dyDescent="0.2"/>
    <row r="4189" ht="36.5" customHeight="1" x14ac:dyDescent="0.2"/>
    <row r="4190" ht="36.5" customHeight="1" x14ac:dyDescent="0.2"/>
    <row r="4191" ht="36.5" customHeight="1" x14ac:dyDescent="0.2"/>
    <row r="4192" ht="36.5" customHeight="1" x14ac:dyDescent="0.2"/>
    <row r="4193" ht="36.5" customHeight="1" x14ac:dyDescent="0.2"/>
    <row r="4194" ht="36.5" customHeight="1" x14ac:dyDescent="0.2"/>
    <row r="4195" ht="36.5" customHeight="1" x14ac:dyDescent="0.2"/>
    <row r="4196" ht="36.5" customHeight="1" x14ac:dyDescent="0.2"/>
    <row r="4197" ht="36.5" customHeight="1" x14ac:dyDescent="0.2"/>
    <row r="4198" ht="36.5" customHeight="1" x14ac:dyDescent="0.2"/>
    <row r="4199" ht="36.5" customHeight="1" x14ac:dyDescent="0.2"/>
    <row r="4200" ht="36.5" customHeight="1" x14ac:dyDescent="0.2"/>
    <row r="4201" ht="36.5" customHeight="1" x14ac:dyDescent="0.2"/>
    <row r="4202" ht="36.5" customHeight="1" x14ac:dyDescent="0.2"/>
    <row r="4203" ht="36.5" customHeight="1" x14ac:dyDescent="0.2"/>
    <row r="4204" ht="36.5" customHeight="1" x14ac:dyDescent="0.2"/>
    <row r="4205" ht="36.5" customHeight="1" x14ac:dyDescent="0.2"/>
    <row r="4206" ht="36.5" customHeight="1" x14ac:dyDescent="0.2"/>
    <row r="4207" ht="36.5" customHeight="1" x14ac:dyDescent="0.2"/>
    <row r="4208" ht="36.5" customHeight="1" x14ac:dyDescent="0.2"/>
    <row r="4209" ht="36.5" customHeight="1" x14ac:dyDescent="0.2"/>
    <row r="4210" ht="36.5" customHeight="1" x14ac:dyDescent="0.2"/>
    <row r="4211" ht="36.5" customHeight="1" x14ac:dyDescent="0.2"/>
    <row r="4212" ht="36.5" customHeight="1" x14ac:dyDescent="0.2"/>
    <row r="4213" ht="36.5" customHeight="1" x14ac:dyDescent="0.2"/>
    <row r="4214" ht="36.5" customHeight="1" x14ac:dyDescent="0.2"/>
    <row r="4215" ht="36.5" customHeight="1" x14ac:dyDescent="0.2"/>
    <row r="4216" ht="36.5" customHeight="1" x14ac:dyDescent="0.2"/>
    <row r="4217" ht="36.5" customHeight="1" x14ac:dyDescent="0.2"/>
    <row r="4218" ht="36.5" customHeight="1" x14ac:dyDescent="0.2"/>
    <row r="4219" ht="36.5" customHeight="1" x14ac:dyDescent="0.2"/>
    <row r="4220" ht="36.5" customHeight="1" x14ac:dyDescent="0.2"/>
    <row r="4221" ht="36.5" customHeight="1" x14ac:dyDescent="0.2"/>
    <row r="4222" ht="36.5" customHeight="1" x14ac:dyDescent="0.2"/>
    <row r="4223" ht="36.5" customHeight="1" x14ac:dyDescent="0.2"/>
    <row r="4224" ht="36.5" customHeight="1" x14ac:dyDescent="0.2"/>
    <row r="4225" ht="36.5" customHeight="1" x14ac:dyDescent="0.2"/>
    <row r="4226" ht="36.5" customHeight="1" x14ac:dyDescent="0.2"/>
    <row r="4227" ht="36.5" customHeight="1" x14ac:dyDescent="0.2"/>
    <row r="4228" ht="36.5" customHeight="1" x14ac:dyDescent="0.2"/>
    <row r="4229" ht="36.5" customHeight="1" x14ac:dyDescent="0.2"/>
    <row r="4230" ht="36.5" customHeight="1" x14ac:dyDescent="0.2"/>
    <row r="4231" ht="36.5" customHeight="1" x14ac:dyDescent="0.2"/>
    <row r="4232" ht="36.5" customHeight="1" x14ac:dyDescent="0.2"/>
    <row r="4233" ht="36.5" customHeight="1" x14ac:dyDescent="0.2"/>
    <row r="4234" ht="36.5" customHeight="1" x14ac:dyDescent="0.2"/>
    <row r="4235" ht="36.5" customHeight="1" x14ac:dyDescent="0.2"/>
    <row r="4236" ht="36.5" customHeight="1" x14ac:dyDescent="0.2"/>
    <row r="4237" ht="36.5" customHeight="1" x14ac:dyDescent="0.2"/>
    <row r="4238" ht="36.5" customHeight="1" x14ac:dyDescent="0.2"/>
    <row r="4239" ht="36.5" customHeight="1" x14ac:dyDescent="0.2"/>
    <row r="4240" ht="36.5" customHeight="1" x14ac:dyDescent="0.2"/>
    <row r="4241" ht="36.5" customHeight="1" x14ac:dyDescent="0.2"/>
    <row r="4242" ht="36.5" customHeight="1" x14ac:dyDescent="0.2"/>
    <row r="4243" ht="36.5" customHeight="1" x14ac:dyDescent="0.2"/>
    <row r="4244" ht="36.5" customHeight="1" x14ac:dyDescent="0.2"/>
    <row r="4245" ht="36.5" customHeight="1" x14ac:dyDescent="0.2"/>
    <row r="4246" ht="36.5" customHeight="1" x14ac:dyDescent="0.2"/>
    <row r="4247" ht="36.5" customHeight="1" x14ac:dyDescent="0.2"/>
    <row r="4248" ht="36.5" customHeight="1" x14ac:dyDescent="0.2"/>
    <row r="4249" ht="36.5" customHeight="1" x14ac:dyDescent="0.2"/>
    <row r="4250" ht="36.5" customHeight="1" x14ac:dyDescent="0.2"/>
    <row r="4251" ht="36.5" customHeight="1" x14ac:dyDescent="0.2"/>
    <row r="4252" ht="36.5" customHeight="1" x14ac:dyDescent="0.2"/>
    <row r="4253" ht="36.5" customHeight="1" x14ac:dyDescent="0.2"/>
    <row r="4254" ht="36.5" customHeight="1" x14ac:dyDescent="0.2"/>
    <row r="4255" ht="36.5" customHeight="1" x14ac:dyDescent="0.2"/>
    <row r="4256" ht="36.5" customHeight="1" x14ac:dyDescent="0.2"/>
    <row r="4257" ht="36.5" customHeight="1" x14ac:dyDescent="0.2"/>
    <row r="4258" ht="36.5" customHeight="1" x14ac:dyDescent="0.2"/>
    <row r="4259" ht="36.5" customHeight="1" x14ac:dyDescent="0.2"/>
    <row r="4260" ht="36.5" customHeight="1" x14ac:dyDescent="0.2"/>
    <row r="4261" ht="36.5" customHeight="1" x14ac:dyDescent="0.2"/>
    <row r="4262" ht="36.5" customHeight="1" x14ac:dyDescent="0.2"/>
    <row r="4263" ht="36.5" customHeight="1" x14ac:dyDescent="0.2"/>
    <row r="4264" ht="36.5" customHeight="1" x14ac:dyDescent="0.2"/>
    <row r="4265" ht="36.5" customHeight="1" x14ac:dyDescent="0.2"/>
    <row r="4266" ht="36.5" customHeight="1" x14ac:dyDescent="0.2"/>
    <row r="4267" ht="36.5" customHeight="1" x14ac:dyDescent="0.2"/>
    <row r="4268" ht="36.5" customHeight="1" x14ac:dyDescent="0.2"/>
    <row r="4269" ht="36.5" customHeight="1" x14ac:dyDescent="0.2"/>
    <row r="4270" ht="36.5" customHeight="1" x14ac:dyDescent="0.2"/>
    <row r="4271" ht="36.5" customHeight="1" x14ac:dyDescent="0.2"/>
    <row r="4272" ht="36.5" customHeight="1" x14ac:dyDescent="0.2"/>
    <row r="4273" ht="36.5" customHeight="1" x14ac:dyDescent="0.2"/>
    <row r="4274" ht="36.5" customHeight="1" x14ac:dyDescent="0.2"/>
    <row r="4275" ht="36.5" customHeight="1" x14ac:dyDescent="0.2"/>
    <row r="4276" ht="36.5" customHeight="1" x14ac:dyDescent="0.2"/>
    <row r="4277" ht="36.5" customHeight="1" x14ac:dyDescent="0.2"/>
    <row r="4278" ht="36.5" customHeight="1" x14ac:dyDescent="0.2"/>
    <row r="4279" ht="36.5" customHeight="1" x14ac:dyDescent="0.2"/>
    <row r="4280" ht="36.5" customHeight="1" x14ac:dyDescent="0.2"/>
    <row r="4281" ht="36.5" customHeight="1" x14ac:dyDescent="0.2"/>
    <row r="4282" ht="36.5" customHeight="1" x14ac:dyDescent="0.2"/>
    <row r="4283" ht="36.5" customHeight="1" x14ac:dyDescent="0.2"/>
    <row r="4284" ht="36.5" customHeight="1" x14ac:dyDescent="0.2"/>
    <row r="4285" ht="36.5" customHeight="1" x14ac:dyDescent="0.2"/>
    <row r="4286" ht="36.5" customHeight="1" x14ac:dyDescent="0.2"/>
    <row r="4287" ht="36.5" customHeight="1" x14ac:dyDescent="0.2"/>
    <row r="4288" ht="36.5" customHeight="1" x14ac:dyDescent="0.2"/>
    <row r="4289" ht="36.5" customHeight="1" x14ac:dyDescent="0.2"/>
    <row r="4290" ht="36.5" customHeight="1" x14ac:dyDescent="0.2"/>
    <row r="4291" ht="36.5" customHeight="1" x14ac:dyDescent="0.2"/>
    <row r="4292" ht="36.5" customHeight="1" x14ac:dyDescent="0.2"/>
    <row r="4293" ht="36.5" customHeight="1" x14ac:dyDescent="0.2"/>
    <row r="4294" ht="36.5" customHeight="1" x14ac:dyDescent="0.2"/>
    <row r="4295" ht="36.5" customHeight="1" x14ac:dyDescent="0.2"/>
    <row r="4296" ht="36.5" customHeight="1" x14ac:dyDescent="0.2"/>
    <row r="4297" ht="36.5" customHeight="1" x14ac:dyDescent="0.2"/>
    <row r="4298" ht="36.5" customHeight="1" x14ac:dyDescent="0.2"/>
    <row r="4299" ht="36.5" customHeight="1" x14ac:dyDescent="0.2"/>
    <row r="4300" ht="36.5" customHeight="1" x14ac:dyDescent="0.2"/>
    <row r="4301" ht="36.5" customHeight="1" x14ac:dyDescent="0.2"/>
    <row r="4302" ht="36.5" customHeight="1" x14ac:dyDescent="0.2"/>
    <row r="4303" ht="36.5" customHeight="1" x14ac:dyDescent="0.2"/>
    <row r="4304" ht="36.5" customHeight="1" x14ac:dyDescent="0.2"/>
    <row r="4305" ht="36.5" customHeight="1" x14ac:dyDescent="0.2"/>
    <row r="4306" ht="36.5" customHeight="1" x14ac:dyDescent="0.2"/>
    <row r="4307" ht="36.5" customHeight="1" x14ac:dyDescent="0.2"/>
    <row r="4308" ht="36.5" customHeight="1" x14ac:dyDescent="0.2"/>
    <row r="4309" ht="36.5" customHeight="1" x14ac:dyDescent="0.2"/>
    <row r="4310" ht="36.5" customHeight="1" x14ac:dyDescent="0.2"/>
    <row r="4311" ht="36.5" customHeight="1" x14ac:dyDescent="0.2"/>
    <row r="4312" ht="36.5" customHeight="1" x14ac:dyDescent="0.2"/>
    <row r="4313" ht="36.5" customHeight="1" x14ac:dyDescent="0.2"/>
    <row r="4314" ht="36.5" customHeight="1" x14ac:dyDescent="0.2"/>
    <row r="4315" ht="36.5" customHeight="1" x14ac:dyDescent="0.2"/>
    <row r="4316" ht="36.5" customHeight="1" x14ac:dyDescent="0.2"/>
    <row r="4317" ht="36.5" customHeight="1" x14ac:dyDescent="0.2"/>
    <row r="4318" ht="36.5" customHeight="1" x14ac:dyDescent="0.2"/>
    <row r="4319" ht="36.5" customHeight="1" x14ac:dyDescent="0.2"/>
    <row r="4320" ht="36.5" customHeight="1" x14ac:dyDescent="0.2"/>
    <row r="4321" ht="36.5" customHeight="1" x14ac:dyDescent="0.2"/>
    <row r="4322" ht="36.5" customHeight="1" x14ac:dyDescent="0.2"/>
    <row r="4323" ht="36.5" customHeight="1" x14ac:dyDescent="0.2"/>
    <row r="4324" ht="36.5" customHeight="1" x14ac:dyDescent="0.2"/>
    <row r="4325" ht="36.5" customHeight="1" x14ac:dyDescent="0.2"/>
    <row r="4326" ht="36.5" customHeight="1" x14ac:dyDescent="0.2"/>
    <row r="4327" ht="36.5" customHeight="1" x14ac:dyDescent="0.2"/>
    <row r="4328" ht="36.5" customHeight="1" x14ac:dyDescent="0.2"/>
    <row r="4329" ht="36.5" customHeight="1" x14ac:dyDescent="0.2"/>
    <row r="4330" ht="36.5" customHeight="1" x14ac:dyDescent="0.2"/>
    <row r="4331" ht="36.5" customHeight="1" x14ac:dyDescent="0.2"/>
    <row r="4332" ht="36.5" customHeight="1" x14ac:dyDescent="0.2"/>
    <row r="4333" ht="36.5" customHeight="1" x14ac:dyDescent="0.2"/>
    <row r="4334" ht="36.5" customHeight="1" x14ac:dyDescent="0.2"/>
    <row r="4335" ht="36.5" customHeight="1" x14ac:dyDescent="0.2"/>
    <row r="4336" ht="36.5" customHeight="1" x14ac:dyDescent="0.2"/>
    <row r="4337" ht="36.5" customHeight="1" x14ac:dyDescent="0.2"/>
    <row r="4338" ht="36.5" customHeight="1" x14ac:dyDescent="0.2"/>
    <row r="4339" ht="36.5" customHeight="1" x14ac:dyDescent="0.2"/>
    <row r="4340" ht="36.5" customHeight="1" x14ac:dyDescent="0.2"/>
    <row r="4341" ht="36.5" customHeight="1" x14ac:dyDescent="0.2"/>
    <row r="4342" ht="36.5" customHeight="1" x14ac:dyDescent="0.2"/>
    <row r="4343" ht="36.5" customHeight="1" x14ac:dyDescent="0.2"/>
    <row r="4344" ht="36.5" customHeight="1" x14ac:dyDescent="0.2"/>
    <row r="4345" ht="36.5" customHeight="1" x14ac:dyDescent="0.2"/>
    <row r="4346" ht="36.5" customHeight="1" x14ac:dyDescent="0.2"/>
    <row r="4347" ht="36.5" customHeight="1" x14ac:dyDescent="0.2"/>
    <row r="4348" ht="36.5" customHeight="1" x14ac:dyDescent="0.2"/>
    <row r="4349" ht="36.5" customHeight="1" x14ac:dyDescent="0.2"/>
    <row r="4350" ht="36.5" customHeight="1" x14ac:dyDescent="0.2"/>
    <row r="4351" ht="36.5" customHeight="1" x14ac:dyDescent="0.2"/>
    <row r="4352" ht="36.5" customHeight="1" x14ac:dyDescent="0.2"/>
    <row r="4353" ht="36.5" customHeight="1" x14ac:dyDescent="0.2"/>
    <row r="4354" ht="36.5" customHeight="1" x14ac:dyDescent="0.2"/>
    <row r="4355" ht="36.5" customHeight="1" x14ac:dyDescent="0.2"/>
    <row r="4356" ht="36.5" customHeight="1" x14ac:dyDescent="0.2"/>
    <row r="4357" ht="36.5" customHeight="1" x14ac:dyDescent="0.2"/>
    <row r="4358" ht="36.5" customHeight="1" x14ac:dyDescent="0.2"/>
    <row r="4359" ht="36.5" customHeight="1" x14ac:dyDescent="0.2"/>
    <row r="4360" ht="36.5" customHeight="1" x14ac:dyDescent="0.2"/>
    <row r="4361" ht="36.5" customHeight="1" x14ac:dyDescent="0.2"/>
    <row r="4362" ht="36.5" customHeight="1" x14ac:dyDescent="0.2"/>
    <row r="4363" ht="36.5" customHeight="1" x14ac:dyDescent="0.2"/>
    <row r="4364" ht="36.5" customHeight="1" x14ac:dyDescent="0.2"/>
    <row r="4365" ht="36.5" customHeight="1" x14ac:dyDescent="0.2"/>
    <row r="4366" ht="36.5" customHeight="1" x14ac:dyDescent="0.2"/>
    <row r="4367" ht="36.5" customHeight="1" x14ac:dyDescent="0.2"/>
    <row r="4368" ht="36.5" customHeight="1" x14ac:dyDescent="0.2"/>
    <row r="4369" ht="36.5" customHeight="1" x14ac:dyDescent="0.2"/>
    <row r="4370" ht="36.5" customHeight="1" x14ac:dyDescent="0.2"/>
    <row r="4371" ht="36.5" customHeight="1" x14ac:dyDescent="0.2"/>
    <row r="4372" ht="36.5" customHeight="1" x14ac:dyDescent="0.2"/>
    <row r="4373" ht="36.5" customHeight="1" x14ac:dyDescent="0.2"/>
    <row r="4374" ht="36.5" customHeight="1" x14ac:dyDescent="0.2"/>
    <row r="4375" ht="36.5" customHeight="1" x14ac:dyDescent="0.2"/>
    <row r="4376" ht="36.5" customHeight="1" x14ac:dyDescent="0.2"/>
    <row r="4377" ht="36.5" customHeight="1" x14ac:dyDescent="0.2"/>
    <row r="4378" ht="36.5" customHeight="1" x14ac:dyDescent="0.2"/>
    <row r="4379" ht="36.5" customHeight="1" x14ac:dyDescent="0.2"/>
    <row r="4380" ht="36.5" customHeight="1" x14ac:dyDescent="0.2"/>
    <row r="4381" ht="36.5" customHeight="1" x14ac:dyDescent="0.2"/>
    <row r="4382" ht="36.5" customHeight="1" x14ac:dyDescent="0.2"/>
    <row r="4383" ht="36.5" customHeight="1" x14ac:dyDescent="0.2"/>
    <row r="4384" ht="36.5" customHeight="1" x14ac:dyDescent="0.2"/>
    <row r="4385" ht="36.5" customHeight="1" x14ac:dyDescent="0.2"/>
    <row r="4386" ht="36.5" customHeight="1" x14ac:dyDescent="0.2"/>
    <row r="4387" ht="36.5" customHeight="1" x14ac:dyDescent="0.2"/>
    <row r="4388" ht="36.5" customHeight="1" x14ac:dyDescent="0.2"/>
    <row r="4389" ht="36.5" customHeight="1" x14ac:dyDescent="0.2"/>
    <row r="4390" ht="36.5" customHeight="1" x14ac:dyDescent="0.2"/>
    <row r="4391" ht="36.5" customHeight="1" x14ac:dyDescent="0.2"/>
    <row r="4392" ht="36.5" customHeight="1" x14ac:dyDescent="0.2"/>
    <row r="4393" ht="36.5" customHeight="1" x14ac:dyDescent="0.2"/>
    <row r="4394" ht="36.5" customHeight="1" x14ac:dyDescent="0.2"/>
    <row r="4395" ht="36.5" customHeight="1" x14ac:dyDescent="0.2"/>
    <row r="4396" ht="36.5" customHeight="1" x14ac:dyDescent="0.2"/>
    <row r="4397" ht="36.5" customHeight="1" x14ac:dyDescent="0.2"/>
    <row r="4398" ht="36.5" customHeight="1" x14ac:dyDescent="0.2"/>
    <row r="4399" ht="36.5" customHeight="1" x14ac:dyDescent="0.2"/>
    <row r="4400" ht="36.5" customHeight="1" x14ac:dyDescent="0.2"/>
    <row r="4401" ht="36.5" customHeight="1" x14ac:dyDescent="0.2"/>
    <row r="4402" ht="36.5" customHeight="1" x14ac:dyDescent="0.2"/>
    <row r="4403" ht="36.5" customHeight="1" x14ac:dyDescent="0.2"/>
    <row r="4404" ht="36.5" customHeight="1" x14ac:dyDescent="0.2"/>
    <row r="4405" ht="36.5" customHeight="1" x14ac:dyDescent="0.2"/>
    <row r="4406" ht="36.5" customHeight="1" x14ac:dyDescent="0.2"/>
    <row r="4407" ht="36.5" customHeight="1" x14ac:dyDescent="0.2"/>
    <row r="4408" ht="36.5" customHeight="1" x14ac:dyDescent="0.2"/>
    <row r="4409" ht="36.5" customHeight="1" x14ac:dyDescent="0.2"/>
    <row r="4410" ht="36.5" customHeight="1" x14ac:dyDescent="0.2"/>
    <row r="4411" ht="36.5" customHeight="1" x14ac:dyDescent="0.2"/>
    <row r="4412" ht="36.5" customHeight="1" x14ac:dyDescent="0.2"/>
    <row r="4413" ht="36.5" customHeight="1" x14ac:dyDescent="0.2"/>
    <row r="4414" ht="36.5" customHeight="1" x14ac:dyDescent="0.2"/>
    <row r="4415" ht="36.5" customHeight="1" x14ac:dyDescent="0.2"/>
    <row r="4416" ht="36.5" customHeight="1" x14ac:dyDescent="0.2"/>
    <row r="4417" ht="36.5" customHeight="1" x14ac:dyDescent="0.2"/>
    <row r="4418" ht="36.5" customHeight="1" x14ac:dyDescent="0.2"/>
    <row r="4419" ht="36.5" customHeight="1" x14ac:dyDescent="0.2"/>
    <row r="4420" ht="36.5" customHeight="1" x14ac:dyDescent="0.2"/>
    <row r="4421" ht="36.5" customHeight="1" x14ac:dyDescent="0.2"/>
    <row r="4422" ht="36.5" customHeight="1" x14ac:dyDescent="0.2"/>
    <row r="4423" ht="36.5" customHeight="1" x14ac:dyDescent="0.2"/>
    <row r="4424" ht="36.5" customHeight="1" x14ac:dyDescent="0.2"/>
    <row r="4425" ht="36.5" customHeight="1" x14ac:dyDescent="0.2"/>
    <row r="4426" ht="36.5" customHeight="1" x14ac:dyDescent="0.2"/>
    <row r="4427" ht="36.5" customHeight="1" x14ac:dyDescent="0.2"/>
    <row r="4428" ht="36.5" customHeight="1" x14ac:dyDescent="0.2"/>
    <row r="4429" ht="36.5" customHeight="1" x14ac:dyDescent="0.2"/>
    <row r="4430" ht="36.5" customHeight="1" x14ac:dyDescent="0.2"/>
    <row r="4431" ht="36.5" customHeight="1" x14ac:dyDescent="0.2"/>
    <row r="4432" ht="36.5" customHeight="1" x14ac:dyDescent="0.2"/>
    <row r="4433" ht="36.5" customHeight="1" x14ac:dyDescent="0.2"/>
    <row r="4434" ht="36.5" customHeight="1" x14ac:dyDescent="0.2"/>
    <row r="4435" ht="36.5" customHeight="1" x14ac:dyDescent="0.2"/>
    <row r="4436" ht="36.5" customHeight="1" x14ac:dyDescent="0.2"/>
    <row r="4437" ht="36.5" customHeight="1" x14ac:dyDescent="0.2"/>
    <row r="4438" ht="36.5" customHeight="1" x14ac:dyDescent="0.2"/>
    <row r="4439" ht="36.5" customHeight="1" x14ac:dyDescent="0.2"/>
    <row r="4440" ht="36.5" customHeight="1" x14ac:dyDescent="0.2"/>
    <row r="4441" ht="36.5" customHeight="1" x14ac:dyDescent="0.2"/>
    <row r="4442" ht="36.5" customHeight="1" x14ac:dyDescent="0.2"/>
    <row r="4443" ht="36.5" customHeight="1" x14ac:dyDescent="0.2"/>
    <row r="4444" ht="36.5" customHeight="1" x14ac:dyDescent="0.2"/>
    <row r="4445" ht="36.5" customHeight="1" x14ac:dyDescent="0.2"/>
    <row r="4446" ht="36.5" customHeight="1" x14ac:dyDescent="0.2"/>
    <row r="4447" ht="36.5" customHeight="1" x14ac:dyDescent="0.2"/>
    <row r="4448" ht="36.5" customHeight="1" x14ac:dyDescent="0.2"/>
    <row r="4449" ht="36.5" customHeight="1" x14ac:dyDescent="0.2"/>
    <row r="4450" ht="36.5" customHeight="1" x14ac:dyDescent="0.2"/>
    <row r="4451" ht="36.5" customHeight="1" x14ac:dyDescent="0.2"/>
    <row r="4452" ht="36.5" customHeight="1" x14ac:dyDescent="0.2"/>
    <row r="4453" ht="36.5" customHeight="1" x14ac:dyDescent="0.2"/>
    <row r="4454" ht="36.5" customHeight="1" x14ac:dyDescent="0.2"/>
    <row r="4455" ht="36.5" customHeight="1" x14ac:dyDescent="0.2"/>
    <row r="4456" ht="36.5" customHeight="1" x14ac:dyDescent="0.2"/>
    <row r="4457" ht="36.5" customHeight="1" x14ac:dyDescent="0.2"/>
    <row r="4458" ht="36.5" customHeight="1" x14ac:dyDescent="0.2"/>
    <row r="4459" ht="36.5" customHeight="1" x14ac:dyDescent="0.2"/>
    <row r="4460" ht="36.5" customHeight="1" x14ac:dyDescent="0.2"/>
    <row r="4461" ht="36.5" customHeight="1" x14ac:dyDescent="0.2"/>
    <row r="4462" ht="36.5" customHeight="1" x14ac:dyDescent="0.2"/>
    <row r="4463" ht="36.5" customHeight="1" x14ac:dyDescent="0.2"/>
    <row r="4464" ht="36.5" customHeight="1" x14ac:dyDescent="0.2"/>
    <row r="4465" ht="36.5" customHeight="1" x14ac:dyDescent="0.2"/>
    <row r="4466" ht="36.5" customHeight="1" x14ac:dyDescent="0.2"/>
    <row r="4467" ht="36.5" customHeight="1" x14ac:dyDescent="0.2"/>
    <row r="4468" ht="36.5" customHeight="1" x14ac:dyDescent="0.2"/>
    <row r="4469" ht="36.5" customHeight="1" x14ac:dyDescent="0.2"/>
    <row r="4470" ht="36.5" customHeight="1" x14ac:dyDescent="0.2"/>
    <row r="4471" ht="36.5" customHeight="1" x14ac:dyDescent="0.2"/>
    <row r="4472" ht="36.5" customHeight="1" x14ac:dyDescent="0.2"/>
    <row r="4473" ht="36.5" customHeight="1" x14ac:dyDescent="0.2"/>
    <row r="4474" ht="36.5" customHeight="1" x14ac:dyDescent="0.2"/>
    <row r="4475" ht="36.5" customHeight="1" x14ac:dyDescent="0.2"/>
    <row r="4476" ht="36.5" customHeight="1" x14ac:dyDescent="0.2"/>
    <row r="4477" ht="36.5" customHeight="1" x14ac:dyDescent="0.2"/>
    <row r="4478" ht="36.5" customHeight="1" x14ac:dyDescent="0.2"/>
    <row r="4479" ht="36.5" customHeight="1" x14ac:dyDescent="0.2"/>
    <row r="4480" ht="36.5" customHeight="1" x14ac:dyDescent="0.2"/>
    <row r="4481" ht="36.5" customHeight="1" x14ac:dyDescent="0.2"/>
    <row r="4482" ht="36.5" customHeight="1" x14ac:dyDescent="0.2"/>
    <row r="4483" ht="36.5" customHeight="1" x14ac:dyDescent="0.2"/>
    <row r="4484" ht="36.5" customHeight="1" x14ac:dyDescent="0.2"/>
    <row r="4485" ht="36.5" customHeight="1" x14ac:dyDescent="0.2"/>
    <row r="4486" ht="36.5" customHeight="1" x14ac:dyDescent="0.2"/>
    <row r="4487" ht="36.5" customHeight="1" x14ac:dyDescent="0.2"/>
    <row r="4488" ht="36.5" customHeight="1" x14ac:dyDescent="0.2"/>
    <row r="4489" ht="36.5" customHeight="1" x14ac:dyDescent="0.2"/>
    <row r="4490" ht="36.5" customHeight="1" x14ac:dyDescent="0.2"/>
    <row r="4491" ht="36.5" customHeight="1" x14ac:dyDescent="0.2"/>
    <row r="4492" ht="36.5" customHeight="1" x14ac:dyDescent="0.2"/>
    <row r="4493" ht="36.5" customHeight="1" x14ac:dyDescent="0.2"/>
    <row r="4494" ht="36.5" customHeight="1" x14ac:dyDescent="0.2"/>
    <row r="4495" ht="36.5" customHeight="1" x14ac:dyDescent="0.2"/>
    <row r="4496" ht="36.5" customHeight="1" x14ac:dyDescent="0.2"/>
    <row r="4497" ht="36.5" customHeight="1" x14ac:dyDescent="0.2"/>
    <row r="4498" ht="36.5" customHeight="1" x14ac:dyDescent="0.2"/>
    <row r="4499" ht="36.5" customHeight="1" x14ac:dyDescent="0.2"/>
    <row r="4500" ht="36.5" customHeight="1" x14ac:dyDescent="0.2"/>
    <row r="4501" ht="36.5" customHeight="1" x14ac:dyDescent="0.2"/>
    <row r="4502" ht="36.5" customHeight="1" x14ac:dyDescent="0.2"/>
    <row r="4503" ht="36.5" customHeight="1" x14ac:dyDescent="0.2"/>
    <row r="4504" ht="36.5" customHeight="1" x14ac:dyDescent="0.2"/>
    <row r="4505" ht="36.5" customHeight="1" x14ac:dyDescent="0.2"/>
    <row r="4506" ht="36.5" customHeight="1" x14ac:dyDescent="0.2"/>
    <row r="4507" ht="36.5" customHeight="1" x14ac:dyDescent="0.2"/>
    <row r="4508" ht="36.5" customHeight="1" x14ac:dyDescent="0.2"/>
    <row r="4509" ht="36.5" customHeight="1" x14ac:dyDescent="0.2"/>
    <row r="4510" ht="36.5" customHeight="1" x14ac:dyDescent="0.2"/>
    <row r="4511" ht="36.5" customHeight="1" x14ac:dyDescent="0.2"/>
    <row r="4512" ht="36.5" customHeight="1" x14ac:dyDescent="0.2"/>
    <row r="4513" ht="36.5" customHeight="1" x14ac:dyDescent="0.2"/>
    <row r="4514" ht="36.5" customHeight="1" x14ac:dyDescent="0.2"/>
    <row r="4515" ht="36.5" customHeight="1" x14ac:dyDescent="0.2"/>
    <row r="4516" ht="36.5" customHeight="1" x14ac:dyDescent="0.2"/>
    <row r="4517" ht="36.5" customHeight="1" x14ac:dyDescent="0.2"/>
    <row r="4518" ht="36.5" customHeight="1" x14ac:dyDescent="0.2"/>
    <row r="4519" ht="36.5" customHeight="1" x14ac:dyDescent="0.2"/>
    <row r="4520" ht="36.5" customHeight="1" x14ac:dyDescent="0.2"/>
    <row r="4521" ht="36.5" customHeight="1" x14ac:dyDescent="0.2"/>
    <row r="4522" ht="36.5" customHeight="1" x14ac:dyDescent="0.2"/>
    <row r="4523" ht="36.5" customHeight="1" x14ac:dyDescent="0.2"/>
    <row r="4524" ht="36.5" customHeight="1" x14ac:dyDescent="0.2"/>
    <row r="4525" ht="36.5" customHeight="1" x14ac:dyDescent="0.2"/>
    <row r="4526" ht="36.5" customHeight="1" x14ac:dyDescent="0.2"/>
    <row r="4527" ht="36.5" customHeight="1" x14ac:dyDescent="0.2"/>
    <row r="4528" ht="36.5" customHeight="1" x14ac:dyDescent="0.2"/>
    <row r="4529" ht="36.5" customHeight="1" x14ac:dyDescent="0.2"/>
    <row r="4530" ht="36.5" customHeight="1" x14ac:dyDescent="0.2"/>
    <row r="4531" ht="36.5" customHeight="1" x14ac:dyDescent="0.2"/>
    <row r="4532" ht="36.5" customHeight="1" x14ac:dyDescent="0.2"/>
    <row r="4533" ht="36.5" customHeight="1" x14ac:dyDescent="0.2"/>
    <row r="4534" ht="36.5" customHeight="1" x14ac:dyDescent="0.2"/>
    <row r="4535" ht="36.5" customHeight="1" x14ac:dyDescent="0.2"/>
    <row r="4536" ht="36.5" customHeight="1" x14ac:dyDescent="0.2"/>
    <row r="4537" ht="36.5" customHeight="1" x14ac:dyDescent="0.2"/>
    <row r="4538" ht="36.5" customHeight="1" x14ac:dyDescent="0.2"/>
    <row r="4539" ht="36.5" customHeight="1" x14ac:dyDescent="0.2"/>
    <row r="4540" ht="36.5" customHeight="1" x14ac:dyDescent="0.2"/>
    <row r="4541" ht="36.5" customHeight="1" x14ac:dyDescent="0.2"/>
    <row r="4542" ht="36.5" customHeight="1" x14ac:dyDescent="0.2"/>
    <row r="4543" ht="36.5" customHeight="1" x14ac:dyDescent="0.2"/>
    <row r="4544" ht="36.5" customHeight="1" x14ac:dyDescent="0.2"/>
    <row r="4545" ht="36.5" customHeight="1" x14ac:dyDescent="0.2"/>
    <row r="4546" ht="36.5" customHeight="1" x14ac:dyDescent="0.2"/>
    <row r="4547" ht="36.5" customHeight="1" x14ac:dyDescent="0.2"/>
    <row r="4548" ht="36.5" customHeight="1" x14ac:dyDescent="0.2"/>
    <row r="4549" ht="36.5" customHeight="1" x14ac:dyDescent="0.2"/>
    <row r="4550" ht="36.5" customHeight="1" x14ac:dyDescent="0.2"/>
    <row r="4551" ht="36.5" customHeight="1" x14ac:dyDescent="0.2"/>
    <row r="4552" ht="36.5" customHeight="1" x14ac:dyDescent="0.2"/>
    <row r="4553" ht="36.5" customHeight="1" x14ac:dyDescent="0.2"/>
    <row r="4554" ht="36.5" customHeight="1" x14ac:dyDescent="0.2"/>
    <row r="4555" ht="36.5" customHeight="1" x14ac:dyDescent="0.2"/>
    <row r="4556" ht="36.5" customHeight="1" x14ac:dyDescent="0.2"/>
    <row r="4557" ht="36.5" customHeight="1" x14ac:dyDescent="0.2"/>
    <row r="4558" ht="36.5" customHeight="1" x14ac:dyDescent="0.2"/>
    <row r="4559" ht="36.5" customHeight="1" x14ac:dyDescent="0.2"/>
    <row r="4560" ht="36.5" customHeight="1" x14ac:dyDescent="0.2"/>
    <row r="4561" ht="36.5" customHeight="1" x14ac:dyDescent="0.2"/>
    <row r="4562" ht="36.5" customHeight="1" x14ac:dyDescent="0.2"/>
    <row r="4563" ht="36.5" customHeight="1" x14ac:dyDescent="0.2"/>
    <row r="4564" ht="36.5" customHeight="1" x14ac:dyDescent="0.2"/>
    <row r="4565" ht="36.5" customHeight="1" x14ac:dyDescent="0.2"/>
    <row r="4566" ht="36.5" customHeight="1" x14ac:dyDescent="0.2"/>
    <row r="4567" ht="36.5" customHeight="1" x14ac:dyDescent="0.2"/>
    <row r="4568" ht="36.5" customHeight="1" x14ac:dyDescent="0.2"/>
    <row r="4569" ht="36.5" customHeight="1" x14ac:dyDescent="0.2"/>
    <row r="4570" ht="36.5" customHeight="1" x14ac:dyDescent="0.2"/>
    <row r="4571" ht="36.5" customHeight="1" x14ac:dyDescent="0.2"/>
    <row r="4572" ht="36.5" customHeight="1" x14ac:dyDescent="0.2"/>
    <row r="4573" ht="36.5" customHeight="1" x14ac:dyDescent="0.2"/>
    <row r="4574" ht="36.5" customHeight="1" x14ac:dyDescent="0.2"/>
    <row r="4575" ht="36.5" customHeight="1" x14ac:dyDescent="0.2"/>
    <row r="4576" ht="36.5" customHeight="1" x14ac:dyDescent="0.2"/>
    <row r="4577" ht="36.5" customHeight="1" x14ac:dyDescent="0.2"/>
    <row r="4578" ht="36.5" customHeight="1" x14ac:dyDescent="0.2"/>
    <row r="4579" ht="36.5" customHeight="1" x14ac:dyDescent="0.2"/>
    <row r="4580" ht="36.5" customHeight="1" x14ac:dyDescent="0.2"/>
    <row r="4581" ht="36.5" customHeight="1" x14ac:dyDescent="0.2"/>
    <row r="4582" ht="36.5" customHeight="1" x14ac:dyDescent="0.2"/>
    <row r="4583" ht="36.5" customHeight="1" x14ac:dyDescent="0.2"/>
    <row r="4584" ht="36.5" customHeight="1" x14ac:dyDescent="0.2"/>
    <row r="4585" ht="36.5" customHeight="1" x14ac:dyDescent="0.2"/>
    <row r="4586" ht="36.5" customHeight="1" x14ac:dyDescent="0.2"/>
    <row r="4587" ht="36.5" customHeight="1" x14ac:dyDescent="0.2"/>
    <row r="4588" ht="36.5" customHeight="1" x14ac:dyDescent="0.2"/>
    <row r="4589" ht="36.5" customHeight="1" x14ac:dyDescent="0.2"/>
    <row r="4590" ht="36.5" customHeight="1" x14ac:dyDescent="0.2"/>
    <row r="4591" ht="36.5" customHeight="1" x14ac:dyDescent="0.2"/>
    <row r="4592" ht="36.5" customHeight="1" x14ac:dyDescent="0.2"/>
    <row r="4593" ht="36.5" customHeight="1" x14ac:dyDescent="0.2"/>
    <row r="4594" ht="36.5" customHeight="1" x14ac:dyDescent="0.2"/>
    <row r="4595" ht="36.5" customHeight="1" x14ac:dyDescent="0.2"/>
    <row r="4596" ht="36.5" customHeight="1" x14ac:dyDescent="0.2"/>
    <row r="4597" ht="36.5" customHeight="1" x14ac:dyDescent="0.2"/>
    <row r="4598" ht="36.5" customHeight="1" x14ac:dyDescent="0.2"/>
    <row r="4599" ht="36.5" customHeight="1" x14ac:dyDescent="0.2"/>
    <row r="4600" ht="36.5" customHeight="1" x14ac:dyDescent="0.2"/>
    <row r="4601" ht="36.5" customHeight="1" x14ac:dyDescent="0.2"/>
    <row r="4602" ht="36.5" customHeight="1" x14ac:dyDescent="0.2"/>
    <row r="4603" ht="36.5" customHeight="1" x14ac:dyDescent="0.2"/>
    <row r="4604" ht="36.5" customHeight="1" x14ac:dyDescent="0.2"/>
    <row r="4605" ht="36.5" customHeight="1" x14ac:dyDescent="0.2"/>
    <row r="4606" ht="36.5" customHeight="1" x14ac:dyDescent="0.2"/>
    <row r="4607" ht="36.5" customHeight="1" x14ac:dyDescent="0.2"/>
    <row r="4608" ht="36.5" customHeight="1" x14ac:dyDescent="0.2"/>
    <row r="4609" ht="36.5" customHeight="1" x14ac:dyDescent="0.2"/>
    <row r="4610" ht="36.5" customHeight="1" x14ac:dyDescent="0.2"/>
    <row r="4611" ht="36.5" customHeight="1" x14ac:dyDescent="0.2"/>
    <row r="4612" ht="36.5" customHeight="1" x14ac:dyDescent="0.2"/>
    <row r="4613" ht="36.5" customHeight="1" x14ac:dyDescent="0.2"/>
    <row r="4614" ht="36.5" customHeight="1" x14ac:dyDescent="0.2"/>
    <row r="4615" ht="36.5" customHeight="1" x14ac:dyDescent="0.2"/>
    <row r="4616" ht="36.5" customHeight="1" x14ac:dyDescent="0.2"/>
    <row r="4617" ht="36.5" customHeight="1" x14ac:dyDescent="0.2"/>
    <row r="4618" ht="36.5" customHeight="1" x14ac:dyDescent="0.2"/>
    <row r="4619" ht="36.5" customHeight="1" x14ac:dyDescent="0.2"/>
    <row r="4620" ht="36.5" customHeight="1" x14ac:dyDescent="0.2"/>
    <row r="4621" ht="36.5" customHeight="1" x14ac:dyDescent="0.2"/>
    <row r="4622" ht="36.5" customHeight="1" x14ac:dyDescent="0.2"/>
    <row r="4623" ht="36.5" customHeight="1" x14ac:dyDescent="0.2"/>
    <row r="4624" ht="36.5" customHeight="1" x14ac:dyDescent="0.2"/>
    <row r="4625" ht="36.5" customHeight="1" x14ac:dyDescent="0.2"/>
    <row r="4626" ht="36.5" customHeight="1" x14ac:dyDescent="0.2"/>
    <row r="4627" ht="36.5" customHeight="1" x14ac:dyDescent="0.2"/>
    <row r="4628" ht="36.5" customHeight="1" x14ac:dyDescent="0.2"/>
    <row r="4629" ht="36.5" customHeight="1" x14ac:dyDescent="0.2"/>
    <row r="4630" ht="36.5" customHeight="1" x14ac:dyDescent="0.2"/>
    <row r="4631" ht="36.5" customHeight="1" x14ac:dyDescent="0.2"/>
    <row r="4632" ht="36.5" customHeight="1" x14ac:dyDescent="0.2"/>
    <row r="4633" ht="36.5" customHeight="1" x14ac:dyDescent="0.2"/>
    <row r="4634" ht="36.5" customHeight="1" x14ac:dyDescent="0.2"/>
    <row r="4635" ht="36.5" customHeight="1" x14ac:dyDescent="0.2"/>
    <row r="4636" ht="36.5" customHeight="1" x14ac:dyDescent="0.2"/>
    <row r="4637" ht="36.5" customHeight="1" x14ac:dyDescent="0.2"/>
    <row r="4638" ht="36.5" customHeight="1" x14ac:dyDescent="0.2"/>
    <row r="4639" ht="36.5" customHeight="1" x14ac:dyDescent="0.2"/>
    <row r="4640" ht="36.5" customHeight="1" x14ac:dyDescent="0.2"/>
    <row r="4641" ht="36.5" customHeight="1" x14ac:dyDescent="0.2"/>
    <row r="4642" ht="36.5" customHeight="1" x14ac:dyDescent="0.2"/>
    <row r="4643" ht="36.5" customHeight="1" x14ac:dyDescent="0.2"/>
    <row r="4644" ht="36.5" customHeight="1" x14ac:dyDescent="0.2"/>
    <row r="4645" ht="36.5" customHeight="1" x14ac:dyDescent="0.2"/>
    <row r="4646" ht="36.5" customHeight="1" x14ac:dyDescent="0.2"/>
    <row r="4647" ht="36.5" customHeight="1" x14ac:dyDescent="0.2"/>
    <row r="4648" ht="36.5" customHeight="1" x14ac:dyDescent="0.2"/>
    <row r="4649" ht="36.5" customHeight="1" x14ac:dyDescent="0.2"/>
    <row r="4650" ht="36.5" customHeight="1" x14ac:dyDescent="0.2"/>
    <row r="4651" ht="36.5" customHeight="1" x14ac:dyDescent="0.2"/>
    <row r="4652" ht="36.5" customHeight="1" x14ac:dyDescent="0.2"/>
    <row r="4653" ht="36.5" customHeight="1" x14ac:dyDescent="0.2"/>
    <row r="4654" ht="36.5" customHeight="1" x14ac:dyDescent="0.2"/>
    <row r="4655" ht="36.5" customHeight="1" x14ac:dyDescent="0.2"/>
    <row r="4656" ht="36.5" customHeight="1" x14ac:dyDescent="0.2"/>
    <row r="4657" ht="36.5" customHeight="1" x14ac:dyDescent="0.2"/>
    <row r="4658" ht="36.5" customHeight="1" x14ac:dyDescent="0.2"/>
    <row r="4659" ht="36.5" customHeight="1" x14ac:dyDescent="0.2"/>
    <row r="4660" ht="36.5" customHeight="1" x14ac:dyDescent="0.2"/>
    <row r="4661" ht="36.5" customHeight="1" x14ac:dyDescent="0.2"/>
    <row r="4662" ht="36.5" customHeight="1" x14ac:dyDescent="0.2"/>
    <row r="4663" ht="36.5" customHeight="1" x14ac:dyDescent="0.2"/>
    <row r="4664" ht="36.5" customHeight="1" x14ac:dyDescent="0.2"/>
    <row r="4665" ht="36.5" customHeight="1" x14ac:dyDescent="0.2"/>
    <row r="4666" ht="36.5" customHeight="1" x14ac:dyDescent="0.2"/>
    <row r="4667" ht="36.5" customHeight="1" x14ac:dyDescent="0.2"/>
    <row r="4668" ht="36.5" customHeight="1" x14ac:dyDescent="0.2"/>
    <row r="4669" ht="36.5" customHeight="1" x14ac:dyDescent="0.2"/>
    <row r="4670" ht="36.5" customHeight="1" x14ac:dyDescent="0.2"/>
    <row r="4671" ht="36.5" customHeight="1" x14ac:dyDescent="0.2"/>
    <row r="4672" ht="36.5" customHeight="1" x14ac:dyDescent="0.2"/>
    <row r="4673" ht="36.5" customHeight="1" x14ac:dyDescent="0.2"/>
    <row r="4674" ht="36.5" customHeight="1" x14ac:dyDescent="0.2"/>
    <row r="4675" ht="36.5" customHeight="1" x14ac:dyDescent="0.2"/>
    <row r="4676" ht="36.5" customHeight="1" x14ac:dyDescent="0.2"/>
    <row r="4677" ht="36.5" customHeight="1" x14ac:dyDescent="0.2"/>
    <row r="4678" ht="36.5" customHeight="1" x14ac:dyDescent="0.2"/>
    <row r="4679" ht="36.5" customHeight="1" x14ac:dyDescent="0.2"/>
    <row r="4680" ht="36.5" customHeight="1" x14ac:dyDescent="0.2"/>
    <row r="4681" ht="36.5" customHeight="1" x14ac:dyDescent="0.2"/>
    <row r="4682" ht="36.5" customHeight="1" x14ac:dyDescent="0.2"/>
    <row r="4683" ht="36.5" customHeight="1" x14ac:dyDescent="0.2"/>
    <row r="4684" ht="36.5" customHeight="1" x14ac:dyDescent="0.2"/>
    <row r="4685" ht="36.5" customHeight="1" x14ac:dyDescent="0.2"/>
    <row r="4686" ht="36.5" customHeight="1" x14ac:dyDescent="0.2"/>
    <row r="4687" ht="36.5" customHeight="1" x14ac:dyDescent="0.2"/>
    <row r="4688" ht="36.5" customHeight="1" x14ac:dyDescent="0.2"/>
    <row r="4689" ht="36.5" customHeight="1" x14ac:dyDescent="0.2"/>
    <row r="4690" ht="36.5" customHeight="1" x14ac:dyDescent="0.2"/>
    <row r="4691" ht="36.5" customHeight="1" x14ac:dyDescent="0.2"/>
    <row r="4692" ht="36.5" customHeight="1" x14ac:dyDescent="0.2"/>
    <row r="4693" ht="36.5" customHeight="1" x14ac:dyDescent="0.2"/>
    <row r="4694" ht="36.5" customHeight="1" x14ac:dyDescent="0.2"/>
    <row r="4695" ht="36.5" customHeight="1" x14ac:dyDescent="0.2"/>
    <row r="4696" ht="36.5" customHeight="1" x14ac:dyDescent="0.2"/>
    <row r="4697" ht="36.5" customHeight="1" x14ac:dyDescent="0.2"/>
    <row r="4698" ht="36.5" customHeight="1" x14ac:dyDescent="0.2"/>
    <row r="4699" ht="36.5" customHeight="1" x14ac:dyDescent="0.2"/>
    <row r="4700" ht="36.5" customHeight="1" x14ac:dyDescent="0.2"/>
    <row r="4701" ht="36.5" customHeight="1" x14ac:dyDescent="0.2"/>
    <row r="4702" ht="36.5" customHeight="1" x14ac:dyDescent="0.2"/>
    <row r="4703" ht="36.5" customHeight="1" x14ac:dyDescent="0.2"/>
    <row r="4704" ht="36.5" customHeight="1" x14ac:dyDescent="0.2"/>
    <row r="4705" ht="36.5" customHeight="1" x14ac:dyDescent="0.2"/>
    <row r="4706" ht="36.5" customHeight="1" x14ac:dyDescent="0.2"/>
    <row r="4707" ht="36.5" customHeight="1" x14ac:dyDescent="0.2"/>
    <row r="4708" ht="36.5" customHeight="1" x14ac:dyDescent="0.2"/>
    <row r="4709" ht="36.5" customHeight="1" x14ac:dyDescent="0.2"/>
    <row r="4710" ht="36.5" customHeight="1" x14ac:dyDescent="0.2"/>
    <row r="4711" ht="36.5" customHeight="1" x14ac:dyDescent="0.2"/>
    <row r="4712" ht="36.5" customHeight="1" x14ac:dyDescent="0.2"/>
    <row r="4713" ht="36.5" customHeight="1" x14ac:dyDescent="0.2"/>
    <row r="4714" ht="36.5" customHeight="1" x14ac:dyDescent="0.2"/>
    <row r="4715" ht="36.5" customHeight="1" x14ac:dyDescent="0.2"/>
    <row r="4716" ht="36.5" customHeight="1" x14ac:dyDescent="0.2"/>
    <row r="4717" ht="36.5" customHeight="1" x14ac:dyDescent="0.2"/>
    <row r="4718" ht="36.5" customHeight="1" x14ac:dyDescent="0.2"/>
    <row r="4719" ht="36.5" customHeight="1" x14ac:dyDescent="0.2"/>
    <row r="4720" ht="36.5" customHeight="1" x14ac:dyDescent="0.2"/>
    <row r="4721" ht="36.5" customHeight="1" x14ac:dyDescent="0.2"/>
    <row r="4722" ht="36.5" customHeight="1" x14ac:dyDescent="0.2"/>
    <row r="4723" ht="36.5" customHeight="1" x14ac:dyDescent="0.2"/>
    <row r="4724" ht="36.5" customHeight="1" x14ac:dyDescent="0.2"/>
    <row r="4725" ht="36.5" customHeight="1" x14ac:dyDescent="0.2"/>
    <row r="4726" ht="36.5" customHeight="1" x14ac:dyDescent="0.2"/>
    <row r="4727" ht="36.5" customHeight="1" x14ac:dyDescent="0.2"/>
    <row r="4728" ht="36.5" customHeight="1" x14ac:dyDescent="0.2"/>
    <row r="4729" ht="36.5" customHeight="1" x14ac:dyDescent="0.2"/>
    <row r="4730" ht="36.5" customHeight="1" x14ac:dyDescent="0.2"/>
    <row r="4731" ht="36.5" customHeight="1" x14ac:dyDescent="0.2"/>
    <row r="4732" ht="36.5" customHeight="1" x14ac:dyDescent="0.2"/>
    <row r="4733" ht="36.5" customHeight="1" x14ac:dyDescent="0.2"/>
    <row r="4734" ht="36.5" customHeight="1" x14ac:dyDescent="0.2"/>
    <row r="4735" ht="36.5" customHeight="1" x14ac:dyDescent="0.2"/>
    <row r="4736" ht="36.5" customHeight="1" x14ac:dyDescent="0.2"/>
    <row r="4737" ht="36.5" customHeight="1" x14ac:dyDescent="0.2"/>
    <row r="4738" ht="36.5" customHeight="1" x14ac:dyDescent="0.2"/>
    <row r="4739" ht="36.5" customHeight="1" x14ac:dyDescent="0.2"/>
    <row r="4740" ht="36.5" customHeight="1" x14ac:dyDescent="0.2"/>
    <row r="4741" ht="36.5" customHeight="1" x14ac:dyDescent="0.2"/>
    <row r="4742" ht="36.5" customHeight="1" x14ac:dyDescent="0.2"/>
    <row r="4743" ht="36.5" customHeight="1" x14ac:dyDescent="0.2"/>
    <row r="4744" ht="36.5" customHeight="1" x14ac:dyDescent="0.2"/>
    <row r="4745" ht="36.5" customHeight="1" x14ac:dyDescent="0.2"/>
    <row r="4746" ht="36.5" customHeight="1" x14ac:dyDescent="0.2"/>
    <row r="4747" ht="36.5" customHeight="1" x14ac:dyDescent="0.2"/>
    <row r="4748" ht="36.5" customHeight="1" x14ac:dyDescent="0.2"/>
    <row r="4749" ht="36.5" customHeight="1" x14ac:dyDescent="0.2"/>
    <row r="4750" ht="36.5" customHeight="1" x14ac:dyDescent="0.2"/>
    <row r="4751" ht="36.5" customHeight="1" x14ac:dyDescent="0.2"/>
    <row r="4752" ht="36.5" customHeight="1" x14ac:dyDescent="0.2"/>
    <row r="4753" ht="36.5" customHeight="1" x14ac:dyDescent="0.2"/>
    <row r="4754" ht="36.5" customHeight="1" x14ac:dyDescent="0.2"/>
    <row r="4755" ht="36.5" customHeight="1" x14ac:dyDescent="0.2"/>
    <row r="4756" ht="36.5" customHeight="1" x14ac:dyDescent="0.2"/>
    <row r="4757" ht="36.5" customHeight="1" x14ac:dyDescent="0.2"/>
    <row r="4758" ht="36.5" customHeight="1" x14ac:dyDescent="0.2"/>
    <row r="4759" ht="36.5" customHeight="1" x14ac:dyDescent="0.2"/>
    <row r="4760" ht="36.5" customHeight="1" x14ac:dyDescent="0.2"/>
    <row r="4761" ht="36.5" customHeight="1" x14ac:dyDescent="0.2"/>
    <row r="4762" ht="36.5" customHeight="1" x14ac:dyDescent="0.2"/>
    <row r="4763" ht="36.5" customHeight="1" x14ac:dyDescent="0.2"/>
    <row r="4764" ht="36.5" customHeight="1" x14ac:dyDescent="0.2"/>
    <row r="4765" ht="36.5" customHeight="1" x14ac:dyDescent="0.2"/>
    <row r="4766" ht="36.5" customHeight="1" x14ac:dyDescent="0.2"/>
    <row r="4767" ht="36.5" customHeight="1" x14ac:dyDescent="0.2"/>
    <row r="4768" ht="36.5" customHeight="1" x14ac:dyDescent="0.2"/>
    <row r="4769" ht="36.5" customHeight="1" x14ac:dyDescent="0.2"/>
    <row r="4770" ht="36.5" customHeight="1" x14ac:dyDescent="0.2"/>
    <row r="4771" ht="36.5" customHeight="1" x14ac:dyDescent="0.2"/>
    <row r="4772" ht="36.5" customHeight="1" x14ac:dyDescent="0.2"/>
    <row r="4773" ht="36.5" customHeight="1" x14ac:dyDescent="0.2"/>
    <row r="4774" ht="36.5" customHeight="1" x14ac:dyDescent="0.2"/>
    <row r="4775" ht="36.5" customHeight="1" x14ac:dyDescent="0.2"/>
    <row r="4776" ht="36.5" customHeight="1" x14ac:dyDescent="0.2"/>
    <row r="4777" ht="36.5" customHeight="1" x14ac:dyDescent="0.2"/>
    <row r="4778" ht="36.5" customHeight="1" x14ac:dyDescent="0.2"/>
    <row r="4779" ht="36.5" customHeight="1" x14ac:dyDescent="0.2"/>
    <row r="4780" ht="36.5" customHeight="1" x14ac:dyDescent="0.2"/>
    <row r="4781" ht="36.5" customHeight="1" x14ac:dyDescent="0.2"/>
    <row r="4782" ht="36.5" customHeight="1" x14ac:dyDescent="0.2"/>
    <row r="4783" ht="36.5" customHeight="1" x14ac:dyDescent="0.2"/>
    <row r="4784" ht="36.5" customHeight="1" x14ac:dyDescent="0.2"/>
    <row r="4785" ht="36.5" customHeight="1" x14ac:dyDescent="0.2"/>
    <row r="4786" ht="36.5" customHeight="1" x14ac:dyDescent="0.2"/>
    <row r="4787" ht="36.5" customHeight="1" x14ac:dyDescent="0.2"/>
    <row r="4788" ht="36.5" customHeight="1" x14ac:dyDescent="0.2"/>
    <row r="4789" ht="36.5" customHeight="1" x14ac:dyDescent="0.2"/>
    <row r="4790" ht="36.5" customHeight="1" x14ac:dyDescent="0.2"/>
    <row r="4791" ht="36.5" customHeight="1" x14ac:dyDescent="0.2"/>
    <row r="4792" ht="36.5" customHeight="1" x14ac:dyDescent="0.2"/>
    <row r="4793" ht="36.5" customHeight="1" x14ac:dyDescent="0.2"/>
    <row r="4794" ht="36.5" customHeight="1" x14ac:dyDescent="0.2"/>
    <row r="4795" ht="36.5" customHeight="1" x14ac:dyDescent="0.2"/>
    <row r="4796" ht="36.5" customHeight="1" x14ac:dyDescent="0.2"/>
    <row r="4797" ht="36.5" customHeight="1" x14ac:dyDescent="0.2"/>
    <row r="4798" ht="36.5" customHeight="1" x14ac:dyDescent="0.2"/>
    <row r="4799" ht="36.5" customHeight="1" x14ac:dyDescent="0.2"/>
    <row r="4800" ht="36.5" customHeight="1" x14ac:dyDescent="0.2"/>
    <row r="4801" ht="36.5" customHeight="1" x14ac:dyDescent="0.2"/>
    <row r="4802" ht="36.5" customHeight="1" x14ac:dyDescent="0.2"/>
    <row r="4803" ht="36.5" customHeight="1" x14ac:dyDescent="0.2"/>
    <row r="4804" ht="36.5" customHeight="1" x14ac:dyDescent="0.2"/>
    <row r="4805" ht="36.5" customHeight="1" x14ac:dyDescent="0.2"/>
    <row r="4806" ht="36.5" customHeight="1" x14ac:dyDescent="0.2"/>
    <row r="4807" ht="36.5" customHeight="1" x14ac:dyDescent="0.2"/>
    <row r="4808" ht="36.5" customHeight="1" x14ac:dyDescent="0.2"/>
    <row r="4809" ht="36.5" customHeight="1" x14ac:dyDescent="0.2"/>
    <row r="4810" ht="36.5" customHeight="1" x14ac:dyDescent="0.2"/>
    <row r="4811" ht="36.5" customHeight="1" x14ac:dyDescent="0.2"/>
    <row r="4812" ht="36.5" customHeight="1" x14ac:dyDescent="0.2"/>
    <row r="4813" ht="36.5" customHeight="1" x14ac:dyDescent="0.2"/>
    <row r="4814" ht="36.5" customHeight="1" x14ac:dyDescent="0.2"/>
    <row r="4815" ht="36.5" customHeight="1" x14ac:dyDescent="0.2"/>
    <row r="4816" ht="36.5" customHeight="1" x14ac:dyDescent="0.2"/>
    <row r="4817" ht="36.5" customHeight="1" x14ac:dyDescent="0.2"/>
    <row r="4818" ht="36.5" customHeight="1" x14ac:dyDescent="0.2"/>
    <row r="4819" ht="36.5" customHeight="1" x14ac:dyDescent="0.2"/>
    <row r="4820" ht="36.5" customHeight="1" x14ac:dyDescent="0.2"/>
    <row r="4821" ht="36.5" customHeight="1" x14ac:dyDescent="0.2"/>
    <row r="4822" ht="36.5" customHeight="1" x14ac:dyDescent="0.2"/>
    <row r="4823" ht="36.5" customHeight="1" x14ac:dyDescent="0.2"/>
    <row r="4824" ht="36.5" customHeight="1" x14ac:dyDescent="0.2"/>
    <row r="4825" ht="36.5" customHeight="1" x14ac:dyDescent="0.2"/>
    <row r="4826" ht="36.5" customHeight="1" x14ac:dyDescent="0.2"/>
    <row r="4827" ht="36.5" customHeight="1" x14ac:dyDescent="0.2"/>
    <row r="4828" ht="36.5" customHeight="1" x14ac:dyDescent="0.2"/>
    <row r="4829" ht="36.5" customHeight="1" x14ac:dyDescent="0.2"/>
    <row r="4830" ht="36.5" customHeight="1" x14ac:dyDescent="0.2"/>
    <row r="4831" ht="36.5" customHeight="1" x14ac:dyDescent="0.2"/>
    <row r="4832" ht="36.5" customHeight="1" x14ac:dyDescent="0.2"/>
    <row r="4833" ht="36.5" customHeight="1" x14ac:dyDescent="0.2"/>
    <row r="4834" ht="36.5" customHeight="1" x14ac:dyDescent="0.2"/>
    <row r="4835" ht="36.5" customHeight="1" x14ac:dyDescent="0.2"/>
    <row r="4836" ht="36.5" customHeight="1" x14ac:dyDescent="0.2"/>
    <row r="4837" ht="36.5" customHeight="1" x14ac:dyDescent="0.2"/>
    <row r="4838" ht="36.5" customHeight="1" x14ac:dyDescent="0.2"/>
    <row r="4839" ht="36.5" customHeight="1" x14ac:dyDescent="0.2"/>
    <row r="4840" ht="36.5" customHeight="1" x14ac:dyDescent="0.2"/>
    <row r="4841" ht="36.5" customHeight="1" x14ac:dyDescent="0.2"/>
    <row r="4842" ht="36.5" customHeight="1" x14ac:dyDescent="0.2"/>
    <row r="4843" ht="36.5" customHeight="1" x14ac:dyDescent="0.2"/>
    <row r="4844" ht="36.5" customHeight="1" x14ac:dyDescent="0.2"/>
    <row r="4845" ht="36.5" customHeight="1" x14ac:dyDescent="0.2"/>
    <row r="4846" ht="36.5" customHeight="1" x14ac:dyDescent="0.2"/>
    <row r="4847" ht="36.5" customHeight="1" x14ac:dyDescent="0.2"/>
    <row r="4848" ht="36.5" customHeight="1" x14ac:dyDescent="0.2"/>
    <row r="4849" ht="36.5" customHeight="1" x14ac:dyDescent="0.2"/>
    <row r="4850" ht="36.5" customHeight="1" x14ac:dyDescent="0.2"/>
    <row r="4851" ht="36.5" customHeight="1" x14ac:dyDescent="0.2"/>
    <row r="4852" ht="36.5" customHeight="1" x14ac:dyDescent="0.2"/>
    <row r="4853" ht="36.5" customHeight="1" x14ac:dyDescent="0.2"/>
    <row r="4854" ht="36.5" customHeight="1" x14ac:dyDescent="0.2"/>
    <row r="4855" ht="36.5" customHeight="1" x14ac:dyDescent="0.2"/>
    <row r="4856" ht="36.5" customHeight="1" x14ac:dyDescent="0.2"/>
    <row r="4857" ht="36.5" customHeight="1" x14ac:dyDescent="0.2"/>
    <row r="4858" ht="36.5" customHeight="1" x14ac:dyDescent="0.2"/>
    <row r="4859" ht="36.5" customHeight="1" x14ac:dyDescent="0.2"/>
    <row r="4860" ht="36.5" customHeight="1" x14ac:dyDescent="0.2"/>
    <row r="4861" ht="36.5" customHeight="1" x14ac:dyDescent="0.2"/>
    <row r="4862" ht="36.5" customHeight="1" x14ac:dyDescent="0.2"/>
    <row r="4863" ht="36.5" customHeight="1" x14ac:dyDescent="0.2"/>
    <row r="4864" ht="36.5" customHeight="1" x14ac:dyDescent="0.2"/>
    <row r="4865" ht="36.5" customHeight="1" x14ac:dyDescent="0.2"/>
    <row r="4866" ht="36.5" customHeight="1" x14ac:dyDescent="0.2"/>
    <row r="4867" ht="36.5" customHeight="1" x14ac:dyDescent="0.2"/>
    <row r="4868" ht="36.5" customHeight="1" x14ac:dyDescent="0.2"/>
    <row r="4869" ht="36.5" customHeight="1" x14ac:dyDescent="0.2"/>
    <row r="4870" ht="36.5" customHeight="1" x14ac:dyDescent="0.2"/>
    <row r="4871" ht="36.5" customHeight="1" x14ac:dyDescent="0.2"/>
    <row r="4872" ht="36.5" customHeight="1" x14ac:dyDescent="0.2"/>
    <row r="4873" ht="36.5" customHeight="1" x14ac:dyDescent="0.2"/>
    <row r="4874" ht="36.5" customHeight="1" x14ac:dyDescent="0.2"/>
    <row r="4875" ht="36.5" customHeight="1" x14ac:dyDescent="0.2"/>
    <row r="4876" ht="36.5" customHeight="1" x14ac:dyDescent="0.2"/>
    <row r="4877" ht="36.5" customHeight="1" x14ac:dyDescent="0.2"/>
    <row r="4878" ht="36.5" customHeight="1" x14ac:dyDescent="0.2"/>
    <row r="4879" ht="36.5" customHeight="1" x14ac:dyDescent="0.2"/>
    <row r="4880" ht="36.5" customHeight="1" x14ac:dyDescent="0.2"/>
    <row r="4881" ht="36.5" customHeight="1" x14ac:dyDescent="0.2"/>
    <row r="4882" ht="36.5" customHeight="1" x14ac:dyDescent="0.2"/>
    <row r="4883" ht="36.5" customHeight="1" x14ac:dyDescent="0.2"/>
    <row r="4884" ht="36.5" customHeight="1" x14ac:dyDescent="0.2"/>
    <row r="4885" ht="36.5" customHeight="1" x14ac:dyDescent="0.2"/>
    <row r="4886" ht="36.5" customHeight="1" x14ac:dyDescent="0.2"/>
    <row r="4887" ht="36.5" customHeight="1" x14ac:dyDescent="0.2"/>
    <row r="4888" ht="36.5" customHeight="1" x14ac:dyDescent="0.2"/>
    <row r="4889" ht="36.5" customHeight="1" x14ac:dyDescent="0.2"/>
    <row r="4890" ht="36.5" customHeight="1" x14ac:dyDescent="0.2"/>
    <row r="4891" ht="36.5" customHeight="1" x14ac:dyDescent="0.2"/>
    <row r="4892" ht="36.5" customHeight="1" x14ac:dyDescent="0.2"/>
    <row r="4893" ht="36.5" customHeight="1" x14ac:dyDescent="0.2"/>
    <row r="4894" ht="36.5" customHeight="1" x14ac:dyDescent="0.2"/>
    <row r="4895" ht="36.5" customHeight="1" x14ac:dyDescent="0.2"/>
    <row r="4896" ht="36.5" customHeight="1" x14ac:dyDescent="0.2"/>
    <row r="4897" ht="36.5" customHeight="1" x14ac:dyDescent="0.2"/>
    <row r="4898" ht="36.5" customHeight="1" x14ac:dyDescent="0.2"/>
    <row r="4899" ht="36.5" customHeight="1" x14ac:dyDescent="0.2"/>
    <row r="4900" ht="36.5" customHeight="1" x14ac:dyDescent="0.2"/>
    <row r="4901" ht="36.5" customHeight="1" x14ac:dyDescent="0.2"/>
    <row r="4902" ht="36.5" customHeight="1" x14ac:dyDescent="0.2"/>
    <row r="4903" ht="36.5" customHeight="1" x14ac:dyDescent="0.2"/>
    <row r="4904" ht="36.5" customHeight="1" x14ac:dyDescent="0.2"/>
    <row r="4905" ht="36.5" customHeight="1" x14ac:dyDescent="0.2"/>
    <row r="4906" ht="36.5" customHeight="1" x14ac:dyDescent="0.2"/>
    <row r="4907" ht="36.5" customHeight="1" x14ac:dyDescent="0.2"/>
    <row r="4908" ht="36.5" customHeight="1" x14ac:dyDescent="0.2"/>
    <row r="4909" ht="36.5" customHeight="1" x14ac:dyDescent="0.2"/>
    <row r="4910" ht="36.5" customHeight="1" x14ac:dyDescent="0.2"/>
    <row r="4911" ht="36.5" customHeight="1" x14ac:dyDescent="0.2"/>
    <row r="4912" ht="36.5" customHeight="1" x14ac:dyDescent="0.2"/>
    <row r="4913" ht="36.5" customHeight="1" x14ac:dyDescent="0.2"/>
    <row r="4914" ht="36.5" customHeight="1" x14ac:dyDescent="0.2"/>
    <row r="4915" ht="36.5" customHeight="1" x14ac:dyDescent="0.2"/>
    <row r="4916" ht="36.5" customHeight="1" x14ac:dyDescent="0.2"/>
    <row r="4917" ht="36.5" customHeight="1" x14ac:dyDescent="0.2"/>
    <row r="4918" ht="36.5" customHeight="1" x14ac:dyDescent="0.2"/>
    <row r="4919" ht="36.5" customHeight="1" x14ac:dyDescent="0.2"/>
    <row r="4920" ht="36.5" customHeight="1" x14ac:dyDescent="0.2"/>
    <row r="4921" ht="36.5" customHeight="1" x14ac:dyDescent="0.2"/>
    <row r="4922" ht="36.5" customHeight="1" x14ac:dyDescent="0.2"/>
    <row r="4923" ht="36.5" customHeight="1" x14ac:dyDescent="0.2"/>
    <row r="4924" ht="36.5" customHeight="1" x14ac:dyDescent="0.2"/>
    <row r="4925" ht="36.5" customHeight="1" x14ac:dyDescent="0.2"/>
    <row r="4926" ht="36.5" customHeight="1" x14ac:dyDescent="0.2"/>
    <row r="4927" ht="36.5" customHeight="1" x14ac:dyDescent="0.2"/>
    <row r="4928" ht="36.5" customHeight="1" x14ac:dyDescent="0.2"/>
    <row r="4929" ht="36.5" customHeight="1" x14ac:dyDescent="0.2"/>
    <row r="4930" ht="36.5" customHeight="1" x14ac:dyDescent="0.2"/>
    <row r="4931" ht="36.5" customHeight="1" x14ac:dyDescent="0.2"/>
    <row r="4932" ht="36.5" customHeight="1" x14ac:dyDescent="0.2"/>
    <row r="4933" ht="36.5" customHeight="1" x14ac:dyDescent="0.2"/>
    <row r="4934" ht="36.5" customHeight="1" x14ac:dyDescent="0.2"/>
    <row r="4935" ht="36.5" customHeight="1" x14ac:dyDescent="0.2"/>
    <row r="4936" ht="36.5" customHeight="1" x14ac:dyDescent="0.2"/>
    <row r="4937" ht="36.5" customHeight="1" x14ac:dyDescent="0.2"/>
    <row r="4938" ht="36.5" customHeight="1" x14ac:dyDescent="0.2"/>
    <row r="4939" ht="36.5" customHeight="1" x14ac:dyDescent="0.2"/>
    <row r="4940" ht="36.5" customHeight="1" x14ac:dyDescent="0.2"/>
    <row r="4941" ht="36.5" customHeight="1" x14ac:dyDescent="0.2"/>
    <row r="4942" ht="36.5" customHeight="1" x14ac:dyDescent="0.2"/>
    <row r="4943" ht="36.5" customHeight="1" x14ac:dyDescent="0.2"/>
    <row r="4944" ht="36.5" customHeight="1" x14ac:dyDescent="0.2"/>
    <row r="4945" ht="36.5" customHeight="1" x14ac:dyDescent="0.2"/>
    <row r="4946" ht="36.5" customHeight="1" x14ac:dyDescent="0.2"/>
    <row r="4947" ht="36.5" customHeight="1" x14ac:dyDescent="0.2"/>
    <row r="4948" ht="36.5" customHeight="1" x14ac:dyDescent="0.2"/>
    <row r="4949" ht="36.5" customHeight="1" x14ac:dyDescent="0.2"/>
    <row r="4950" ht="36.5" customHeight="1" x14ac:dyDescent="0.2"/>
    <row r="4951" ht="36.5" customHeight="1" x14ac:dyDescent="0.2"/>
    <row r="4952" ht="36.5" customHeight="1" x14ac:dyDescent="0.2"/>
    <row r="4953" ht="36.5" customHeight="1" x14ac:dyDescent="0.2"/>
    <row r="4954" ht="36.5" customHeight="1" x14ac:dyDescent="0.2"/>
    <row r="4955" ht="36.5" customHeight="1" x14ac:dyDescent="0.2"/>
    <row r="4956" ht="36.5" customHeight="1" x14ac:dyDescent="0.2"/>
    <row r="4957" ht="36.5" customHeight="1" x14ac:dyDescent="0.2"/>
    <row r="4958" ht="36.5" customHeight="1" x14ac:dyDescent="0.2"/>
    <row r="4959" ht="36.5" customHeight="1" x14ac:dyDescent="0.2"/>
    <row r="4960" ht="36.5" customHeight="1" x14ac:dyDescent="0.2"/>
    <row r="4961" ht="36.5" customHeight="1" x14ac:dyDescent="0.2"/>
    <row r="4962" ht="36.5" customHeight="1" x14ac:dyDescent="0.2"/>
    <row r="4963" ht="36.5" customHeight="1" x14ac:dyDescent="0.2"/>
    <row r="4964" ht="36.5" customHeight="1" x14ac:dyDescent="0.2"/>
    <row r="4965" ht="36.5" customHeight="1" x14ac:dyDescent="0.2"/>
    <row r="4966" ht="36.5" customHeight="1" x14ac:dyDescent="0.2"/>
    <row r="4967" ht="36.5" customHeight="1" x14ac:dyDescent="0.2"/>
    <row r="4968" ht="36.5" customHeight="1" x14ac:dyDescent="0.2"/>
    <row r="4969" ht="36.5" customHeight="1" x14ac:dyDescent="0.2"/>
    <row r="4970" ht="36.5" customHeight="1" x14ac:dyDescent="0.2"/>
    <row r="4971" ht="36.5" customHeight="1" x14ac:dyDescent="0.2"/>
    <row r="4972" ht="36.5" customHeight="1" x14ac:dyDescent="0.2"/>
    <row r="4973" ht="36.5" customHeight="1" x14ac:dyDescent="0.2"/>
    <row r="4974" ht="36.5" customHeight="1" x14ac:dyDescent="0.2"/>
    <row r="4975" ht="36.5" customHeight="1" x14ac:dyDescent="0.2"/>
    <row r="4976" ht="36.5" customHeight="1" x14ac:dyDescent="0.2"/>
    <row r="4977" ht="36.5" customHeight="1" x14ac:dyDescent="0.2"/>
    <row r="4978" ht="36.5" customHeight="1" x14ac:dyDescent="0.2"/>
    <row r="4979" ht="36.5" customHeight="1" x14ac:dyDescent="0.2"/>
    <row r="4980" ht="36.5" customHeight="1" x14ac:dyDescent="0.2"/>
    <row r="4981" ht="36.5" customHeight="1" x14ac:dyDescent="0.2"/>
    <row r="4982" ht="36.5" customHeight="1" x14ac:dyDescent="0.2"/>
    <row r="4983" ht="36.5" customHeight="1" x14ac:dyDescent="0.2"/>
    <row r="4984" ht="36.5" customHeight="1" x14ac:dyDescent="0.2"/>
    <row r="4985" ht="36.5" customHeight="1" x14ac:dyDescent="0.2"/>
    <row r="4986" ht="36.5" customHeight="1" x14ac:dyDescent="0.2"/>
    <row r="4987" ht="36.5" customHeight="1" x14ac:dyDescent="0.2"/>
    <row r="4988" ht="36.5" customHeight="1" x14ac:dyDescent="0.2"/>
    <row r="4989" ht="36.5" customHeight="1" x14ac:dyDescent="0.2"/>
    <row r="4990" ht="36.5" customHeight="1" x14ac:dyDescent="0.2"/>
    <row r="4991" ht="36.5" customHeight="1" x14ac:dyDescent="0.2"/>
    <row r="4992" ht="36.5" customHeight="1" x14ac:dyDescent="0.2"/>
    <row r="4993" ht="36.5" customHeight="1" x14ac:dyDescent="0.2"/>
    <row r="4994" ht="36.5" customHeight="1" x14ac:dyDescent="0.2"/>
    <row r="4995" ht="36.5" customHeight="1" x14ac:dyDescent="0.2"/>
    <row r="4996" ht="36.5" customHeight="1" x14ac:dyDescent="0.2"/>
    <row r="4997" ht="36.5" customHeight="1" x14ac:dyDescent="0.2"/>
    <row r="4998" ht="36.5" customHeight="1" x14ac:dyDescent="0.2"/>
    <row r="4999" ht="36.5" customHeight="1" x14ac:dyDescent="0.2"/>
    <row r="5000" ht="36.5" customHeight="1" x14ac:dyDescent="0.2"/>
    <row r="5001" ht="36.5" customHeight="1" x14ac:dyDescent="0.2"/>
    <row r="5002" ht="36.5" customHeight="1" x14ac:dyDescent="0.2"/>
    <row r="5003" ht="36.5" customHeight="1" x14ac:dyDescent="0.2"/>
    <row r="5004" ht="36.5" customHeight="1" x14ac:dyDescent="0.2"/>
    <row r="5005" ht="36.5" customHeight="1" x14ac:dyDescent="0.2"/>
    <row r="5006" ht="36.5" customHeight="1" x14ac:dyDescent="0.2"/>
    <row r="5007" ht="36.5" customHeight="1" x14ac:dyDescent="0.2"/>
    <row r="5008" ht="36.5" customHeight="1" x14ac:dyDescent="0.2"/>
    <row r="5009" ht="36.5" customHeight="1" x14ac:dyDescent="0.2"/>
    <row r="5010" ht="36.5" customHeight="1" x14ac:dyDescent="0.2"/>
    <row r="5011" ht="36.5" customHeight="1" x14ac:dyDescent="0.2"/>
    <row r="5012" ht="36.5" customHeight="1" x14ac:dyDescent="0.2"/>
    <row r="5013" ht="36.5" customHeight="1" x14ac:dyDescent="0.2"/>
    <row r="5014" ht="36.5" customHeight="1" x14ac:dyDescent="0.2"/>
    <row r="5015" ht="36.5" customHeight="1" x14ac:dyDescent="0.2"/>
    <row r="5016" ht="36.5" customHeight="1" x14ac:dyDescent="0.2"/>
    <row r="5017" ht="36.5" customHeight="1" x14ac:dyDescent="0.2"/>
    <row r="5018" ht="36.5" customHeight="1" x14ac:dyDescent="0.2"/>
    <row r="5019" ht="36.5" customHeight="1" x14ac:dyDescent="0.2"/>
    <row r="5020" ht="36.5" customHeight="1" x14ac:dyDescent="0.2"/>
    <row r="5021" ht="36.5" customHeight="1" x14ac:dyDescent="0.2"/>
    <row r="5022" ht="36.5" customHeight="1" x14ac:dyDescent="0.2"/>
    <row r="5023" ht="36.5" customHeight="1" x14ac:dyDescent="0.2"/>
    <row r="5024" ht="36.5" customHeight="1" x14ac:dyDescent="0.2"/>
    <row r="5025" ht="36.5" customHeight="1" x14ac:dyDescent="0.2"/>
    <row r="5026" ht="36.5" customHeight="1" x14ac:dyDescent="0.2"/>
    <row r="5027" ht="36.5" customHeight="1" x14ac:dyDescent="0.2"/>
    <row r="5028" ht="36.5" customHeight="1" x14ac:dyDescent="0.2"/>
    <row r="5029" ht="36.5" customHeight="1" x14ac:dyDescent="0.2"/>
    <row r="5030" ht="36.5" customHeight="1" x14ac:dyDescent="0.2"/>
    <row r="5031" ht="36.5" customHeight="1" x14ac:dyDescent="0.2"/>
    <row r="5032" ht="36.5" customHeight="1" x14ac:dyDescent="0.2"/>
    <row r="5033" ht="36.5" customHeight="1" x14ac:dyDescent="0.2"/>
    <row r="5034" ht="36.5" customHeight="1" x14ac:dyDescent="0.2"/>
    <row r="5035" ht="36.5" customHeight="1" x14ac:dyDescent="0.2"/>
    <row r="5036" ht="36.5" customHeight="1" x14ac:dyDescent="0.2"/>
    <row r="5037" ht="36.5" customHeight="1" x14ac:dyDescent="0.2"/>
    <row r="5038" ht="36.5" customHeight="1" x14ac:dyDescent="0.2"/>
    <row r="5039" ht="36.5" customHeight="1" x14ac:dyDescent="0.2"/>
    <row r="5040" ht="36.5" customHeight="1" x14ac:dyDescent="0.2"/>
    <row r="5041" ht="36.5" customHeight="1" x14ac:dyDescent="0.2"/>
    <row r="5042" ht="36.5" customHeight="1" x14ac:dyDescent="0.2"/>
    <row r="5043" ht="36.5" customHeight="1" x14ac:dyDescent="0.2"/>
    <row r="5044" ht="36.5" customHeight="1" x14ac:dyDescent="0.2"/>
    <row r="5045" ht="36.5" customHeight="1" x14ac:dyDescent="0.2"/>
    <row r="5046" ht="36.5" customHeight="1" x14ac:dyDescent="0.2"/>
    <row r="5047" ht="36.5" customHeight="1" x14ac:dyDescent="0.2"/>
    <row r="5048" ht="36.5" customHeight="1" x14ac:dyDescent="0.2"/>
    <row r="5049" ht="36.5" customHeight="1" x14ac:dyDescent="0.2"/>
    <row r="5050" ht="36.5" customHeight="1" x14ac:dyDescent="0.2"/>
    <row r="5051" ht="36.5" customHeight="1" x14ac:dyDescent="0.2"/>
    <row r="5052" ht="36.5" customHeight="1" x14ac:dyDescent="0.2"/>
    <row r="5053" ht="36.5" customHeight="1" x14ac:dyDescent="0.2"/>
    <row r="5054" ht="36.5" customHeight="1" x14ac:dyDescent="0.2"/>
    <row r="5055" ht="36.5" customHeight="1" x14ac:dyDescent="0.2"/>
    <row r="5056" ht="36.5" customHeight="1" x14ac:dyDescent="0.2"/>
    <row r="5057" ht="36.5" customHeight="1" x14ac:dyDescent="0.2"/>
    <row r="5058" ht="36.5" customHeight="1" x14ac:dyDescent="0.2"/>
    <row r="5059" ht="36.5" customHeight="1" x14ac:dyDescent="0.2"/>
    <row r="5060" ht="36.5" customHeight="1" x14ac:dyDescent="0.2"/>
    <row r="5061" ht="36.5" customHeight="1" x14ac:dyDescent="0.2"/>
    <row r="5062" ht="36.5" customHeight="1" x14ac:dyDescent="0.2"/>
    <row r="5063" ht="36.5" customHeight="1" x14ac:dyDescent="0.2"/>
    <row r="5064" ht="36.5" customHeight="1" x14ac:dyDescent="0.2"/>
    <row r="5065" ht="36.5" customHeight="1" x14ac:dyDescent="0.2"/>
    <row r="5066" ht="36.5" customHeight="1" x14ac:dyDescent="0.2"/>
    <row r="5067" ht="36.5" customHeight="1" x14ac:dyDescent="0.2"/>
    <row r="5068" ht="36.5" customHeight="1" x14ac:dyDescent="0.2"/>
    <row r="5069" ht="36.5" customHeight="1" x14ac:dyDescent="0.2"/>
    <row r="5070" ht="36.5" customHeight="1" x14ac:dyDescent="0.2"/>
    <row r="5071" ht="36.5" customHeight="1" x14ac:dyDescent="0.2"/>
    <row r="5072" ht="36.5" customHeight="1" x14ac:dyDescent="0.2"/>
    <row r="5073" ht="36.5" customHeight="1" x14ac:dyDescent="0.2"/>
    <row r="5074" ht="36.5" customHeight="1" x14ac:dyDescent="0.2"/>
    <row r="5075" ht="36.5" customHeight="1" x14ac:dyDescent="0.2"/>
    <row r="5076" ht="36.5" customHeight="1" x14ac:dyDescent="0.2"/>
    <row r="5077" ht="36.5" customHeight="1" x14ac:dyDescent="0.2"/>
    <row r="5078" ht="36.5" customHeight="1" x14ac:dyDescent="0.2"/>
    <row r="5079" ht="36.5" customHeight="1" x14ac:dyDescent="0.2"/>
    <row r="5080" ht="36.5" customHeight="1" x14ac:dyDescent="0.2"/>
    <row r="5081" ht="36.5" customHeight="1" x14ac:dyDescent="0.2"/>
    <row r="5082" ht="36.5" customHeight="1" x14ac:dyDescent="0.2"/>
    <row r="5083" ht="36.5" customHeight="1" x14ac:dyDescent="0.2"/>
    <row r="5084" ht="36.5" customHeight="1" x14ac:dyDescent="0.2"/>
    <row r="5085" ht="36.5" customHeight="1" x14ac:dyDescent="0.2"/>
    <row r="5086" ht="36.5" customHeight="1" x14ac:dyDescent="0.2"/>
    <row r="5087" ht="36.5" customHeight="1" x14ac:dyDescent="0.2"/>
    <row r="5088" ht="36.5" customHeight="1" x14ac:dyDescent="0.2"/>
    <row r="5089" ht="36.5" customHeight="1" x14ac:dyDescent="0.2"/>
    <row r="5090" ht="36.5" customHeight="1" x14ac:dyDescent="0.2"/>
    <row r="5091" ht="36.5" customHeight="1" x14ac:dyDescent="0.2"/>
    <row r="5092" ht="36.5" customHeight="1" x14ac:dyDescent="0.2"/>
    <row r="5093" ht="36.5" customHeight="1" x14ac:dyDescent="0.2"/>
    <row r="5094" ht="36.5" customHeight="1" x14ac:dyDescent="0.2"/>
    <row r="5095" ht="36.5" customHeight="1" x14ac:dyDescent="0.2"/>
    <row r="5096" ht="36.5" customHeight="1" x14ac:dyDescent="0.2"/>
    <row r="5097" ht="36.5" customHeight="1" x14ac:dyDescent="0.2"/>
    <row r="5098" ht="36.5" customHeight="1" x14ac:dyDescent="0.2"/>
    <row r="5099" ht="36.5" customHeight="1" x14ac:dyDescent="0.2"/>
    <row r="5100" ht="36.5" customHeight="1" x14ac:dyDescent="0.2"/>
    <row r="5101" ht="36.5" customHeight="1" x14ac:dyDescent="0.2"/>
    <row r="5102" ht="36.5" customHeight="1" x14ac:dyDescent="0.2"/>
    <row r="5103" ht="36.5" customHeight="1" x14ac:dyDescent="0.2"/>
    <row r="5104" ht="36.5" customHeight="1" x14ac:dyDescent="0.2"/>
    <row r="5105" ht="36.5" customHeight="1" x14ac:dyDescent="0.2"/>
    <row r="5106" ht="36.5" customHeight="1" x14ac:dyDescent="0.2"/>
    <row r="5107" ht="36.5" customHeight="1" x14ac:dyDescent="0.2"/>
    <row r="5108" ht="36.5" customHeight="1" x14ac:dyDescent="0.2"/>
    <row r="5109" ht="36.5" customHeight="1" x14ac:dyDescent="0.2"/>
    <row r="5110" ht="36.5" customHeight="1" x14ac:dyDescent="0.2"/>
    <row r="5111" ht="36.5" customHeight="1" x14ac:dyDescent="0.2"/>
    <row r="5112" ht="36.5" customHeight="1" x14ac:dyDescent="0.2"/>
    <row r="5113" ht="36.5" customHeight="1" x14ac:dyDescent="0.2"/>
    <row r="5114" ht="36.5" customHeight="1" x14ac:dyDescent="0.2"/>
    <row r="5115" ht="36.5" customHeight="1" x14ac:dyDescent="0.2"/>
    <row r="5116" ht="36.5" customHeight="1" x14ac:dyDescent="0.2"/>
    <row r="5117" ht="36.5" customHeight="1" x14ac:dyDescent="0.2"/>
    <row r="5118" ht="36.5" customHeight="1" x14ac:dyDescent="0.2"/>
    <row r="5119" ht="36.5" customHeight="1" x14ac:dyDescent="0.2"/>
    <row r="5120" ht="36.5" customHeight="1" x14ac:dyDescent="0.2"/>
    <row r="5121" ht="36.5" customHeight="1" x14ac:dyDescent="0.2"/>
    <row r="5122" ht="36.5" customHeight="1" x14ac:dyDescent="0.2"/>
    <row r="5123" ht="36.5" customHeight="1" x14ac:dyDescent="0.2"/>
    <row r="5124" ht="36.5" customHeight="1" x14ac:dyDescent="0.2"/>
    <row r="5125" ht="36.5" customHeight="1" x14ac:dyDescent="0.2"/>
    <row r="5126" ht="36.5" customHeight="1" x14ac:dyDescent="0.2"/>
    <row r="5127" ht="36.5" customHeight="1" x14ac:dyDescent="0.2"/>
    <row r="5128" ht="36.5" customHeight="1" x14ac:dyDescent="0.2"/>
    <row r="5129" ht="36.5" customHeight="1" x14ac:dyDescent="0.2"/>
    <row r="5130" ht="36.5" customHeight="1" x14ac:dyDescent="0.2"/>
    <row r="5131" ht="36.5" customHeight="1" x14ac:dyDescent="0.2"/>
    <row r="5132" ht="36.5" customHeight="1" x14ac:dyDescent="0.2"/>
    <row r="5133" ht="36.5" customHeight="1" x14ac:dyDescent="0.2"/>
    <row r="5134" ht="36.5" customHeight="1" x14ac:dyDescent="0.2"/>
    <row r="5135" ht="36.5" customHeight="1" x14ac:dyDescent="0.2"/>
    <row r="5136" ht="36.5" customHeight="1" x14ac:dyDescent="0.2"/>
    <row r="5137" ht="36.5" customHeight="1" x14ac:dyDescent="0.2"/>
    <row r="5138" ht="36.5" customHeight="1" x14ac:dyDescent="0.2"/>
    <row r="5139" ht="36.5" customHeight="1" x14ac:dyDescent="0.2"/>
    <row r="5140" ht="36.5" customHeight="1" x14ac:dyDescent="0.2"/>
    <row r="5141" ht="36.5" customHeight="1" x14ac:dyDescent="0.2"/>
    <row r="5142" ht="36.5" customHeight="1" x14ac:dyDescent="0.2"/>
    <row r="5143" ht="36.5" customHeight="1" x14ac:dyDescent="0.2"/>
    <row r="5144" ht="36.5" customHeight="1" x14ac:dyDescent="0.2"/>
    <row r="5145" ht="36.5" customHeight="1" x14ac:dyDescent="0.2"/>
    <row r="5146" ht="36.5" customHeight="1" x14ac:dyDescent="0.2"/>
    <row r="5147" ht="36.5" customHeight="1" x14ac:dyDescent="0.2"/>
    <row r="5148" ht="36.5" customHeight="1" x14ac:dyDescent="0.2"/>
    <row r="5149" ht="36.5" customHeight="1" x14ac:dyDescent="0.2"/>
    <row r="5150" ht="36.5" customHeight="1" x14ac:dyDescent="0.2"/>
    <row r="5151" ht="36.5" customHeight="1" x14ac:dyDescent="0.2"/>
    <row r="5152" ht="36.5" customHeight="1" x14ac:dyDescent="0.2"/>
    <row r="5153" ht="36.5" customHeight="1" x14ac:dyDescent="0.2"/>
    <row r="5154" ht="36.5" customHeight="1" x14ac:dyDescent="0.2"/>
    <row r="5155" ht="36.5" customHeight="1" x14ac:dyDescent="0.2"/>
    <row r="5156" ht="36.5" customHeight="1" x14ac:dyDescent="0.2"/>
    <row r="5157" ht="36.5" customHeight="1" x14ac:dyDescent="0.2"/>
    <row r="5158" ht="36.5" customHeight="1" x14ac:dyDescent="0.2"/>
    <row r="5159" ht="36.5" customHeight="1" x14ac:dyDescent="0.2"/>
  </sheetData>
  <mergeCells count="10">
    <mergeCell ref="A887:S887"/>
    <mergeCell ref="A1:S1"/>
    <mergeCell ref="N2:P3"/>
    <mergeCell ref="Q2:S3"/>
    <mergeCell ref="A2:A4"/>
    <mergeCell ref="B2:B4"/>
    <mergeCell ref="C2:C4"/>
    <mergeCell ref="D3:H3"/>
    <mergeCell ref="D2:M2"/>
    <mergeCell ref="I3:M3"/>
  </mergeCells>
  <phoneticPr fontId="4"/>
  <pageMargins left="0.7" right="0.7" top="0.75" bottom="0.75" header="0.3" footer="0.3"/>
  <pageSetup paperSize="8" scale="46" fitToHeight="0" orientation="landscape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arol Jenner</cp:lastModifiedBy>
  <cp:lastPrinted>2020-11-26T00:03:07Z</cp:lastPrinted>
  <dcterms:created xsi:type="dcterms:W3CDTF">2020-04-10T00:22:20Z</dcterms:created>
  <dcterms:modified xsi:type="dcterms:W3CDTF">2023-06-27T08:31:15Z</dcterms:modified>
</cp:coreProperties>
</file>